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yuewenhao/Desktop/1.project/BSA/versions/20231013/"/>
    </mc:Choice>
  </mc:AlternateContent>
  <bookViews>
    <workbookView xWindow="0" yWindow="500" windowWidth="28800" windowHeight="16420" tabRatio="500" activeTab="4"/>
  </bookViews>
  <sheets>
    <sheet name="Table1" sheetId="1" r:id="rId1"/>
    <sheet name="Table2" sheetId="5" r:id="rId2"/>
    <sheet name="Table3" sheetId="2" r:id="rId3"/>
    <sheet name="Table4" sheetId="6" r:id="rId4"/>
    <sheet name="Table5" sheetId="7" r:id="rId5"/>
    <sheet name="Table6" sheetId="3" r:id="rId6"/>
    <sheet name="Table7" sheetId="4" r:id="rId7"/>
    <sheet name="Table8" sheetId="8" r:id="rId8"/>
    <sheet name="Table9" sheetId="9" r:id="rId9"/>
    <sheet name="Table10" sheetId="10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5" l="1"/>
  <c r="D3" i="5"/>
</calcChain>
</file>

<file path=xl/sharedStrings.xml><?xml version="1.0" encoding="utf-8"?>
<sst xmlns="http://schemas.openxmlformats.org/spreadsheetml/2006/main" count="6532" uniqueCount="3339">
  <si>
    <t>log2FoldChange</t>
  </si>
  <si>
    <t>padj</t>
  </si>
  <si>
    <t>HORVU.MOREX.r3.1HG0039190</t>
  </si>
  <si>
    <t>intronic</t>
  </si>
  <si>
    <t>chr1H</t>
  </si>
  <si>
    <t>A</t>
  </si>
  <si>
    <t>G</t>
  </si>
  <si>
    <t>LOC_Os10g30910</t>
  </si>
  <si>
    <t>transmembrane protein-related, putative, expressed</t>
  </si>
  <si>
    <t>upstream</t>
  </si>
  <si>
    <t>HORVU.MOREX.r3.1HG0071640(dist=403)</t>
  </si>
  <si>
    <t>NA</t>
  </si>
  <si>
    <t>HORVU.MOREX.r3.1HG0072160(dist=364)</t>
  </si>
  <si>
    <t>LOC_Os05g39230</t>
  </si>
  <si>
    <t>low photochemical bleaching 1 protein, putative, expressed</t>
  </si>
  <si>
    <t>downstream</t>
  </si>
  <si>
    <t>HORVU.MOREX.r3.1HG0074680(dist=1837)</t>
  </si>
  <si>
    <t>LOC_Os03g05700</t>
  </si>
  <si>
    <t>expressed protein</t>
  </si>
  <si>
    <t>HORVU.MOREX.r3.1HG0074910(dist=1353)</t>
  </si>
  <si>
    <t>LOC_Os05g37060</t>
  </si>
  <si>
    <t>MYB family transcription factor, putative, expressed</t>
  </si>
  <si>
    <t>HORVU.MOREX.r3.1HG0077210(dist=1102)</t>
  </si>
  <si>
    <t>LOC_Os05g44260</t>
  </si>
  <si>
    <t>DUF584 domain containing protein, putative, expressed</t>
  </si>
  <si>
    <t>HORVU.MOREX.r3.1HG0077310(dist=1538)</t>
  </si>
  <si>
    <t>C</t>
  </si>
  <si>
    <t>T</t>
  </si>
  <si>
    <t>LOC_Os05g44090</t>
  </si>
  <si>
    <t>DUF623 domain containing protein, expressed</t>
  </si>
  <si>
    <t>HORVU.MOREX.r3.1HG0078980(dist=1217)</t>
  </si>
  <si>
    <t>HORVU.MOREX.r3.1HG0087840(dist=45)</t>
  </si>
  <si>
    <t>HORVU.MOREX.r3.1HG0089330(dist=1726)</t>
  </si>
  <si>
    <t>LOC_Os08g37160</t>
  </si>
  <si>
    <t>HORVU.MOREX.r3.2HG0096360(dist=1921)</t>
  </si>
  <si>
    <t>chr2H</t>
  </si>
  <si>
    <t>HORVU.MOREX.r3.2HG0097780(dist=638)</t>
  </si>
  <si>
    <t>LOC_Os10g26560</t>
  </si>
  <si>
    <t>HORVU.MOREX.r3.2HG0108360</t>
  </si>
  <si>
    <t>LOC_Os12g16410</t>
  </si>
  <si>
    <t>isoflavone reductase, putative, expressed</t>
  </si>
  <si>
    <t>HORVU.MOREX.r3.2HG0108740</t>
  </si>
  <si>
    <t>HORVU.MOREX.r3.2HG0113810(dist=792)</t>
  </si>
  <si>
    <t>LOC_Os07g47450</t>
  </si>
  <si>
    <t>flowering promoting factor-like 1, putative, expressed</t>
  </si>
  <si>
    <t>HORVU.MOREX.r3.2HG0117630</t>
  </si>
  <si>
    <t>LOC_Os03g20700</t>
  </si>
  <si>
    <t>magnesium-chelatase, putative, expressed</t>
  </si>
  <si>
    <t>HORVU.MOREX.r3.2HG0117980</t>
  </si>
  <si>
    <t>UTR3</t>
  </si>
  <si>
    <t>HORVU.MOREX.r3.2HG0117980(HORVU.MOREX.r3.2HG0117980.1:c.*480G&gt;A)</t>
  </si>
  <si>
    <t>LOC_Os07g46170</t>
  </si>
  <si>
    <t>OsRhmbd13 - Putative Rhomboid homologue, expressed</t>
  </si>
  <si>
    <t>HORVU.MOREX.r3.2HG0118190</t>
  </si>
  <si>
    <t>LOC_Os01g21380</t>
  </si>
  <si>
    <t>FAD dependent oxidoreductase domain containing protein, expressed</t>
  </si>
  <si>
    <t>HORVU.MOREX.r3.2HG0120310(dist=1619)</t>
  </si>
  <si>
    <t>HORVU.MOREX.r3.2HG0127010(dist=1379)</t>
  </si>
  <si>
    <t>HORVU.MOREX.r3.2HG0128170(dist=162)</t>
  </si>
  <si>
    <t>HORVU.MOREX.r3.2HG0128550</t>
  </si>
  <si>
    <t>exonic</t>
  </si>
  <si>
    <t>LOC_Os10g42590</t>
  </si>
  <si>
    <t>retrotransposon protein, putative, unclassified, expressed</t>
  </si>
  <si>
    <t>HORVU.MOREX.r3.2HG0129530</t>
  </si>
  <si>
    <t>LOC_Os07g39920</t>
  </si>
  <si>
    <t>formin, putative, expressed</t>
  </si>
  <si>
    <t>HORVU.MOREX.r3.2HG0136820(dist=104)</t>
  </si>
  <si>
    <t>LOC_Os08g23520</t>
  </si>
  <si>
    <t>retrotransposon protein, putative, Ty3-gypsy subclass, expressed</t>
  </si>
  <si>
    <t>HORVU.MOREX.r3.2HG0138000(HORVU.MOREX.r3.2HG0138000.1:c.*322G&gt;A)</t>
  </si>
  <si>
    <t>HORVU.MOREX.r3.2HG0140860(dist=136)</t>
  </si>
  <si>
    <t>LOC_Os07g33390</t>
  </si>
  <si>
    <t>BCS1 protein, putative, expressed</t>
  </si>
  <si>
    <t>HORVU.MOREX.r3.2HG0141900(dist=1952)</t>
  </si>
  <si>
    <t>LOC_Os07g32660</t>
  </si>
  <si>
    <t>monocopper oxidase, putative, expressed</t>
  </si>
  <si>
    <t>HORVU.MOREX.r3.2HG0142540</t>
  </si>
  <si>
    <t>LOC_Os07g32430</t>
  </si>
  <si>
    <t>pre-mRNA-splicing factor ATP-dependent RNA helicase PRP16, putative, expressed</t>
  </si>
  <si>
    <t>HORVU.MOREX.r3.2HG0145370</t>
  </si>
  <si>
    <t>LOC_Os07g30980</t>
  </si>
  <si>
    <t>uvrD/REP helicase family protein, putative, expressed</t>
  </si>
  <si>
    <t>HORVU.MOREX.r3.2HG0155780(dist=834)</t>
  </si>
  <si>
    <t>HORVU.MOREX.r3.2HG0164540(dist=1958)</t>
  </si>
  <si>
    <t>LOC_Os04g32790</t>
  </si>
  <si>
    <t>AP2 domain containing protein, expressed</t>
  </si>
  <si>
    <t>HORVU.MOREX.r3.2HG0171100(dist=1114)</t>
  </si>
  <si>
    <t>LOC_Os04g36780</t>
  </si>
  <si>
    <t>HORVU.MOREX.r3.2HG0191180(dist=1556)</t>
  </si>
  <si>
    <t>LOC_Os01g31220</t>
  </si>
  <si>
    <t>HORVU.MOREX.r3.2HG0202040</t>
  </si>
  <si>
    <t>HORVU.MOREX.r3.2HG0202470(dist=15)</t>
  </si>
  <si>
    <t>LOC_Os10g09890</t>
  </si>
  <si>
    <t>hypothetical protein</t>
  </si>
  <si>
    <t>HORVU.MOREX.r3.2HG0212750(dist=1066)</t>
  </si>
  <si>
    <t>HORVU.MOREX.r3.2HG0214900(dist=848)</t>
  </si>
  <si>
    <t>HORVU.MOREX.r3.2HG0214990(dist=1349)</t>
  </si>
  <si>
    <t>HORVU.MOREX.r3.3HG0229400(dist=298)</t>
  </si>
  <si>
    <t>chr3H</t>
  </si>
  <si>
    <t>LOC_Os01g02310</t>
  </si>
  <si>
    <t>HORVU.MOREX.r3.3HG0230700</t>
  </si>
  <si>
    <t>LOC_Os12g38380</t>
  </si>
  <si>
    <t>tetratricopeptide repeat containing protein, putative, expressed</t>
  </si>
  <si>
    <t>HORVU.MOREX.r3.3HG0245260(dist=1346)</t>
  </si>
  <si>
    <t>HORVU.MOREX.r3.3HG0274090(dist=394)</t>
  </si>
  <si>
    <t>LOC_Os01g44140</t>
  </si>
  <si>
    <t>HORVU.MOREX.r3.3HG0280400(dist=1585)</t>
  </si>
  <si>
    <t>LOC_Os01g48874</t>
  </si>
  <si>
    <t>wax synthase, putative, expressed</t>
  </si>
  <si>
    <t>HORVU.MOREX.r3.3HG0305940(dist=1959)</t>
  </si>
  <si>
    <t>LOC_Os01g68750</t>
  </si>
  <si>
    <t>adaptin, putative, expressed</t>
  </si>
  <si>
    <t>HORVU.MOREX.r3.3HG0320880</t>
  </si>
  <si>
    <t>HORVU.MOREX.r3.3HG0323970</t>
  </si>
  <si>
    <t>HORVU.MOREX.r3.3HG0324180</t>
  </si>
  <si>
    <t>upstream;downstream</t>
  </si>
  <si>
    <t>HORVU.MOREX.r3.3HG0325440(dist=555);HORVU.MOREX.r3.3HG0325460(dist=474)</t>
  </si>
  <si>
    <t>splicing</t>
  </si>
  <si>
    <t>HORVU.MOREX.r3.3HG0325830(HORVU.MOREX.r3.3HG0325830.1:exon5:c.733+1G&gt;A)</t>
  </si>
  <si>
    <t>LOC_Os01g73450</t>
  </si>
  <si>
    <t>amino acid kinase, putative, expressed</t>
  </si>
  <si>
    <t>HORVU.MOREX.r3.3HG0326800(dist=1977)</t>
  </si>
  <si>
    <t>HORVU.MOREX.r3.3HG0327150(dist=1313)</t>
  </si>
  <si>
    <t>LOC_Os01g73780</t>
  </si>
  <si>
    <t>chloroplast outer envelope 24 kD protein, putative, expressed</t>
  </si>
  <si>
    <t>HORVU.MOREX.r3.3HG0327810(dist=1745)</t>
  </si>
  <si>
    <t>LOC_Os08g09190</t>
  </si>
  <si>
    <t>auxin efflux carrier component, putative, expressed</t>
  </si>
  <si>
    <t>HORVU.MOREX.r3.4HG0334570(dist=189)</t>
  </si>
  <si>
    <t>chr4H</t>
  </si>
  <si>
    <t>LOC_Os03g47970</t>
  </si>
  <si>
    <t>GATA transcription factor 25, putative, expressed</t>
  </si>
  <si>
    <t>HORVU.MOREX.r3.4HG0341310</t>
  </si>
  <si>
    <t>HORVU.MOREX.r3.4HG0343450</t>
  </si>
  <si>
    <t>HORVU.MOREX.r3.4HG0344340</t>
  </si>
  <si>
    <t>LOC_Os11g13880</t>
  </si>
  <si>
    <t>HORVU.MOREX.r3.4HG0346190(dist=643)</t>
  </si>
  <si>
    <t>LOC_Os11g10070</t>
  </si>
  <si>
    <t>transcriptional corepressor SEUSS, putative, expressed</t>
  </si>
  <si>
    <t>HORVU.MOREX.r3.4HG0349390</t>
  </si>
  <si>
    <t>LOC_Os11g06760</t>
  </si>
  <si>
    <t>protein of unknown function domain containing protein, expressed</t>
  </si>
  <si>
    <t>HORVU.MOREX.r3.4HG0350350(dist=24)</t>
  </si>
  <si>
    <t>HORVU.MOREX.r3.4HG0351550</t>
  </si>
  <si>
    <t>HORVU.MOREX.r3.4HG0352860(dist=824)</t>
  </si>
  <si>
    <t>HORVU.MOREX.r3.4HG0354780</t>
  </si>
  <si>
    <t>LOC_Os05g22990</t>
  </si>
  <si>
    <t>HORVU.MOREX.r3.4HG0355980(HORVU.MOREX.r3.4HG0355980.1:c.*109C&gt;T)</t>
  </si>
  <si>
    <t>LOC_Os12g04510</t>
  </si>
  <si>
    <t>DNA-directed RNA polymerases I, II, and III subunit RPABC1, putative, expressed</t>
  </si>
  <si>
    <t>HORVU.MOREX.r3.4HG0363860(dist=832)</t>
  </si>
  <si>
    <t>HORVU.MOREX.r3.4HG0364490</t>
  </si>
  <si>
    <t>LOC_Os03g39000</t>
  </si>
  <si>
    <t>inositol-1-monophosphatase, putative, expressed</t>
  </si>
  <si>
    <t>HORVU.MOREX.r3.4HG0373440</t>
  </si>
  <si>
    <t>LOC_Os03g38970</t>
  </si>
  <si>
    <t>metal ion binding protein, putative, expressed</t>
  </si>
  <si>
    <t>HORVU.MOREX.r3.4HG0375200(dist=1102)</t>
  </si>
  <si>
    <t>HORVU.MOREX.r3.4HG0380350</t>
  </si>
  <si>
    <t>LOC_Os03g20530</t>
  </si>
  <si>
    <t>DUF630/DUF632 domains containing protein, putative, expressed</t>
  </si>
  <si>
    <t>HORVU.MOREX.r3.4HG0385420(dist=1553)</t>
  </si>
  <si>
    <t>HORVU.MOREX.r3.4HG0385920(dist=1790)</t>
  </si>
  <si>
    <t>LOC_Os03g17590</t>
  </si>
  <si>
    <t>cat eye syndrome critical region protein 5 precursor, putative, expressed</t>
  </si>
  <si>
    <t>HORVU.MOREX.r3.4HG0385990(dist=1550)</t>
  </si>
  <si>
    <t>LOC_Os03g27360</t>
  </si>
  <si>
    <t>RING-H2 finger protein ATL5H precursor, putative, expressed</t>
  </si>
  <si>
    <t>HORVU.MOREX.r3.4HG0386800(dist=551)</t>
  </si>
  <si>
    <t>LOC_Os03g17240</t>
  </si>
  <si>
    <t>ankyrin repeat-containing protein, putative, expressed</t>
  </si>
  <si>
    <t>HORVU.MOREX.r3.4HG0390430</t>
  </si>
  <si>
    <t>LOC_Os03g15480</t>
  </si>
  <si>
    <t>heat shock protein DnaJ, putative, expressed</t>
  </si>
  <si>
    <t>HORVU.MOREX.r3.4HG0392580(dist=846)</t>
  </si>
  <si>
    <t>LOC_Os03g14030</t>
  </si>
  <si>
    <t>thaumatin, putative, expressed</t>
  </si>
  <si>
    <t>HORVU.MOREX.r3.4HG0392950(dist=1857)</t>
  </si>
  <si>
    <t>LOC_Os03g13810</t>
  </si>
  <si>
    <t>HORVU.MOREX.r3.4HG0415120(dist=607)</t>
  </si>
  <si>
    <t>HORVU.MOREX.r3.5HG0433530</t>
  </si>
  <si>
    <t>chr5H</t>
  </si>
  <si>
    <t>LOC_Os12g40830</t>
  </si>
  <si>
    <t>kinase, pfkB family, putative, expressed</t>
  </si>
  <si>
    <t>HORVU.MOREX.r3.5HG0436880(dist=718)</t>
  </si>
  <si>
    <t>LOC_Os08g17500</t>
  </si>
  <si>
    <t>cinnamoyl-CoA reductase, putative, expressed</t>
  </si>
  <si>
    <t>HORVU.MOREX.r3.5HG0441800(dist=376)</t>
  </si>
  <si>
    <t>HORVU.MOREX.r3.5HG0444170(dist=1099)</t>
  </si>
  <si>
    <t>LOC_Os12g36830</t>
  </si>
  <si>
    <t>pathogenesis-related Bet v I family protein, putative, expressed</t>
  </si>
  <si>
    <t>HORVU.MOREX.r3.5HG0444440(dist=633)</t>
  </si>
  <si>
    <t>HORVU.MOREX.r3.5HG0444730(dist=536)</t>
  </si>
  <si>
    <t>HORVU.MOREX.r3.5HG0445250(dist=399)</t>
  </si>
  <si>
    <t>HORVU.MOREX.r3.5HG0445320(dist=1035)</t>
  </si>
  <si>
    <t>HORVU.MOREX.r3.5HG0446320(dist=1945)</t>
  </si>
  <si>
    <t>HORVU.MOREX.r3.5HG0449100</t>
  </si>
  <si>
    <t>HORVU.MOREX.r3.5HG0449140(dist=1836)</t>
  </si>
  <si>
    <t>HORVU.MOREX.r3.5HG0450260</t>
  </si>
  <si>
    <t>LOC_Os08g10760</t>
  </si>
  <si>
    <t>HORVU.MOREX.r3.5HG0450940</t>
  </si>
  <si>
    <t>HORVU.MOREX.r3.5HG0456050(dist=728)</t>
  </si>
  <si>
    <t>LOC_Os05g26902</t>
  </si>
  <si>
    <t>chaperone protein dnaJ, putative, expressed</t>
  </si>
  <si>
    <t>HORVU.MOREX.r3.5HG0461560</t>
  </si>
  <si>
    <t>HORVU.MOREX.r3.5HG0461770(dist=1660)</t>
  </si>
  <si>
    <t>LOC_Os04g38670</t>
  </si>
  <si>
    <t>amino acid transporter family protein, putative, expressed</t>
  </si>
  <si>
    <t>HORVU.MOREX.r3.5HG0461940</t>
  </si>
  <si>
    <t>LOC_Os11g04220</t>
  </si>
  <si>
    <t>HEAT repeat family protein, putative, expressed</t>
  </si>
  <si>
    <t>HORVU.MOREX.r3.5HG0464510</t>
  </si>
  <si>
    <t>HORVU.MOREX.r3.5HG0466470(dist=1783)</t>
  </si>
  <si>
    <t>LOC_Os11g15640</t>
  </si>
  <si>
    <t>HORVU.MOREX.r3.5HG0467750</t>
  </si>
  <si>
    <t>LOC_Os08g15460</t>
  </si>
  <si>
    <t>preprotein translocase subunit secY, putative, expressed</t>
  </si>
  <si>
    <t>HORVU.MOREX.r3.5HG0468350</t>
  </si>
  <si>
    <t>LOC_Os09g02729</t>
  </si>
  <si>
    <t>phospholipase C, putative, expressed</t>
  </si>
  <si>
    <t>HORVU.MOREX.r3.5HG0470430</t>
  </si>
  <si>
    <t>LOC_Os09g09360</t>
  </si>
  <si>
    <t>esterase/lipase/thioesterase, putative, expressed</t>
  </si>
  <si>
    <t>HORVU.MOREX.r3.5HG0473630(dist=1437)</t>
  </si>
  <si>
    <t>LOC_Os09g15540</t>
  </si>
  <si>
    <t>OsFBX312 - F-box domain containing protein, expressed</t>
  </si>
  <si>
    <t>HORVU.MOREX.r3.5HG0477350</t>
  </si>
  <si>
    <t>LOC_Os09g20820</t>
  </si>
  <si>
    <t>enolase, putative, expressed</t>
  </si>
  <si>
    <t>HORVU.MOREX.r3.5HG0479040(dist=1289)</t>
  </si>
  <si>
    <t>LOC_Os09g23570</t>
  </si>
  <si>
    <t>inactive receptor kinase At2g26730 precursor, putative, expressed</t>
  </si>
  <si>
    <t>HORVU.MOREX.r3.5HG0488200(dist=1667)</t>
  </si>
  <si>
    <t>LOC_Os09g29490</t>
  </si>
  <si>
    <t>peroxidase precursor, putative, expressed</t>
  </si>
  <si>
    <t>HORVU.MOREX.r3.5HG0494680</t>
  </si>
  <si>
    <t>LOC_Os04g51090</t>
  </si>
  <si>
    <t>tRNA-splicing endonuclease positive effector-related, putative, expressed</t>
  </si>
  <si>
    <t>HORVU.MOREX.r3.5HG0499960(dist=672)</t>
  </si>
  <si>
    <t>HORVU.MOREX.r3.5HG0511440</t>
  </si>
  <si>
    <t>LOC_Os03g54780</t>
  </si>
  <si>
    <t>STE_PAK_Ste20_KHSh_GCKh_HPKh.1 - STE kinases include homologs to sterile 7, sterile 11 and sterile 20 from yeast, expressed</t>
  </si>
  <si>
    <t>HORVU.MOREX.r3.5HG0519530(dist=389)</t>
  </si>
  <si>
    <t>HORVU.MOREX.r3.5HG0533320(dist=1721)</t>
  </si>
  <si>
    <t>HORVU.MOREX.r3.5HG0533360(HORVU.MOREX.r3.5HG0533360.1:exon16:c.1093+1G&gt;A)</t>
  </si>
  <si>
    <t>LOC_Os03g63020</t>
  </si>
  <si>
    <t>protein kinase domain containing protein, expressed</t>
  </si>
  <si>
    <t>HORVU.MOREX.r3.6HG0540710(dist=195)</t>
  </si>
  <si>
    <t>chr6H</t>
  </si>
  <si>
    <t>LOC_Os11g37870</t>
  </si>
  <si>
    <t>stripe rust resistance protein Yr10, putative, expressed</t>
  </si>
  <si>
    <t>HORVU.MOREX.r3.6HG0545780</t>
  </si>
  <si>
    <t>HORVU.MOREX.r3.6HG0547060(dist=342)</t>
  </si>
  <si>
    <t>HORVU.MOREX.r3.6HG0549900(dist=1144)</t>
  </si>
  <si>
    <t>HORVU.MOREX.r3.6HG0561170(dist=60);HORVU.MOREX.r3.6HG0561180(dist=617)</t>
  </si>
  <si>
    <t>LOC_Os02g05950</t>
  </si>
  <si>
    <t>phytosulfokine receptor precursor, putative, expressed</t>
  </si>
  <si>
    <t>HORVU.MOREX.r3.6HG0566000(dist=341)</t>
  </si>
  <si>
    <t>LOC_Os01g46210</t>
  </si>
  <si>
    <t>GDSL-like lipase/acylhydrolase, putative, expressed</t>
  </si>
  <si>
    <t>HORVU.MOREX.r3.6HG0568300(dist=1356)</t>
  </si>
  <si>
    <t>LOC_Os02g08544</t>
  </si>
  <si>
    <t>homeobox protein knotted-1, putative, expressed</t>
  </si>
  <si>
    <t>HORVU.MOREX.r3.6HG0568910</t>
  </si>
  <si>
    <t>LOC_Os01g49360</t>
  </si>
  <si>
    <t>FAD-binding and arabino-lactone oxidase domains containing protein, putative, expressed</t>
  </si>
  <si>
    <t>HORVU.MOREX.r3.6HG0569030</t>
  </si>
  <si>
    <t>LOC_Os02g08360</t>
  </si>
  <si>
    <t>RNA recognition motif, putative, expressed</t>
  </si>
  <si>
    <t>HORVU.MOREX.r3.6HG0571770</t>
  </si>
  <si>
    <t>LOC_Os02g07410</t>
  </si>
  <si>
    <t>glycine cleavage system H protein, putative, expressed</t>
  </si>
  <si>
    <t>HORVU.MOREX.r3.6HG0574770</t>
  </si>
  <si>
    <t>LOC_Os02g09840</t>
  </si>
  <si>
    <t>serine/threonine-protein phosphatase 2A regulatory subunit B subunitbeta, putative, expressed</t>
  </si>
  <si>
    <t>HORVU.MOREX.r3.6HG0576020</t>
  </si>
  <si>
    <t>HORVU.MOREX.r3.6HG0585150</t>
  </si>
  <si>
    <t>LOC_Os02g13950</t>
  </si>
  <si>
    <t>NHL repeat-containing protein, putative, expressed</t>
  </si>
  <si>
    <t>HORVU.MOREX.r3.6HG0603510(dist=162)</t>
  </si>
  <si>
    <t>LOC_Os02g45344</t>
  </si>
  <si>
    <t>O-acyltransferase, putative, expressed</t>
  </si>
  <si>
    <t>HORVU.MOREX.r3.6HG0608180(dist=638)</t>
  </si>
  <si>
    <t>LOC_Os02g47980</t>
  </si>
  <si>
    <t>DUF617 domain containing protein, expressed</t>
  </si>
  <si>
    <t>HORVU.MOREX.r3.7HG0667760</t>
  </si>
  <si>
    <t>chr7H</t>
  </si>
  <si>
    <t>LOC_Os06g13070</t>
  </si>
  <si>
    <t>hhH-GPD superfamily base excision DNA repair protein, putative, expressed</t>
  </si>
  <si>
    <t>HORVU.MOREX.r3.7HG0677290</t>
  </si>
  <si>
    <t>HORVU.MOREX.r3.7HG0691120(dist=646)</t>
  </si>
  <si>
    <t>LOC_Os08g13350</t>
  </si>
  <si>
    <t>HORVU.MOREX.r3.7HG0713770(dist=1341)</t>
  </si>
  <si>
    <t>LOC_Os06g40020</t>
  </si>
  <si>
    <t>DEAD-box ATP-dependent RNA helicase 52A, putative, expressed</t>
  </si>
  <si>
    <t>HORVU.MOREX.r3.7HG0716640</t>
  </si>
  <si>
    <t>LOC_Os07g29750</t>
  </si>
  <si>
    <t>glycosyl hydrolases family 16, putative, expressed</t>
  </si>
  <si>
    <t>Primer name</t>
  </si>
  <si>
    <t xml:space="preserve">Sequence </t>
  </si>
  <si>
    <t>ygl8</t>
  </si>
  <si>
    <t>Morex</t>
  </si>
  <si>
    <t>Type</t>
  </si>
  <si>
    <t>Gene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map00195</t>
  </si>
  <si>
    <t>Photosynthesis</t>
  </si>
  <si>
    <t>60/721</t>
  </si>
  <si>
    <t>145/8736</t>
  </si>
  <si>
    <t>HORVU.MOREX.r3.UnG0761720/HORVU.MOREX.r3.UnG0811990/HORVU.MOREX.r3.UnG0774100/HORVU.MOREX.r3.UnG0781220/HORVU.MOREX.r3.UnG0812290/HORVU.MOREX.r3.UnG0778560/HORVU.MOREX.r3.UnG0810670/HORVU.MOREX.r3.UnG0801400/HORVU.MOREX.r3.UnG0774980/HORVU.MOREX.r3.6HG0588790/HORVU.MOREX.r3.UnG0816490/HORVU.MOREX.r3.UnG0767200/HORVU.MOREX.r3.UnG0785150/HORVU.MOREX.r3.UnG0791680/HORVU.MOREX.r3.UnG0797120/HORVU.MOREX.r3.UnG0783910/HORVU.MOREX.r3.UnG0777470/HORVU.MOREX.r3.UnG0810990/HORVU.MOREX.r3.UnG0768700/HORVU.MOREX.r3.UnG0795250/HORVU.MOREX.r3.UnG0770100/HORVU.MOREX.r3.UnG0796190/HORVU.MOREX.r3.UnG0782700/HORVU.MOREX.r3.UnG0772370/HORVU.MOREX.r3.UnG0776320/HORVU.MOREX.r3.UnG0808100/HORVU.MOREX.r3.UnG0811900/HORVU.MOREX.r3.UnG0798910/HORVU.MOREX.r3.UnG0764310/HORVU.MOREX.r3.UnG0813330/HORVU.MOREX.r3.UnG0796930/HORVU.MOREX.r3.UnG0784810/HORVU.MOREX.r3.UnG0804260/HORVU.MOREX.r3.UnG0788400/HORVU.MOREX.r3.UnG0761070/HORVU.MOREX.r3.UnG0785920/HORVU.MOREX.r3.UnG0806380/HORVU.MOREX.r3.UnG0808280/HORVU.MOREX.r3.UnG0770630/HORVU.MOREX.r3.UnG0755570/HORVU.MOREX.r3.UnG0766370/HORVU.MOREX.r3.UnG0762410/HORVU.MOREX.r3.UnG0754650/HORVU.MOREX.r3.UnG0779140/HORVU.MOREX.r3.UnG0779900/HORVU.MOREX.r3.UnG0788070/HORVU.MOREX.r3.UnG0809380/HORVU.MOREX.r3.UnG0781940/HORVU.MOREX.r3.UnG0756180/HORVU.MOREX.r3.5HG0423650/HORVU.MOREX.r3.UnG0805090/HORVU.MOREX.r3.UnG0807670/HORVU.MOREX.r3.UnG0807030/HORVU.MOREX.r3.UnG0791940/HORVU.MOREX.r3.UnG0809500/HORVU.MOREX.r3.UnG0798420/HORVU.MOREX.r3.UnG0809060/HORVU.MOREX.r3.UnG0806030/HORVU.MOREX.r3.UnG0780110/HORVU.MOREX.r3.UnG0811430</t>
  </si>
  <si>
    <t>map00710</t>
  </si>
  <si>
    <t>Carbon fixation in photosynthetic organisms</t>
  </si>
  <si>
    <t>53/721</t>
  </si>
  <si>
    <t>130/8736</t>
  </si>
  <si>
    <t>HORVU.MOREX.r3.UnG0785060/HORVU.MOREX.r3.5HG0433990/HORVU.MOREX.r3.1HG0019260/HORVU.MOREX.r3.6HG0586640/HORVU.MOREX.r3.UnG0770720/HORVU.MOREX.r3.UnG0779230/HORVU.MOREX.r3.UnG0754740/HORVU.MOREX.r3.UnG0796100/HORVU.MOREX.r3.UnG0774010/HORVU.MOREX.r3.UnG0782030/HORVU.MOREX.r3.UnG0795160/HORVU.MOREX.r3.UnG0768610/HORVU.MOREX.r3.UnG0755480/HORVU.MOREX.r3.UnG0810760/HORVU.MOREX.r3.UnG0809290/HORVU.MOREX.r3.UnG0788490/HORVU.MOREX.r3.UnG0805450/HORVU.MOREX.r3.UnG0802990/HORVU.MOREX.r3.UnG0782790/HORVU.MOREX.r3.UnG0808180/HORVU.MOREX.r3.UnG0791590/HORVU.MOREX.r3.UnG0808380/HORVU.MOREX.r3.UnG0762490/HORVU.MOREX.r3.UnG0812370/HORVU.MOREX.r3.UnG0802570/HORVU.MOREX.r3.UnG0813420/HORVU.MOREX.r3.UnG0816020/HORVU.MOREX.r3.UnG0806470/HORVU.MOREX.r3.UnG0798510/HORVU.MOREX.r3.UnG0777380/HORVU.MOREX.r3.UnG0786960/HORVU.MOREX.r3.UnG0815470/HORVU.MOREX.r3.UnG0806940/HORVU.MOREX.r3.UnG0767270/HORVU.MOREX.r3.UnG0799000/HORVU.MOREX.r3.UnG0779990/HORVU.MOREX.r3.UnG0806120/HORVU.MOREX.r3.UnG0797030/HORVU.MOREX.r3.UnG0788150/HORVU.MOREX.r3.UnG0770010/HORVU.MOREX.r3.5HG0483130/HORVU.MOREX.r3.UnG0776230/HORVU.MOREX.r3.3HG0236850/HORVU.MOREX.r3.1HG0029730/HORVU.MOREX.r3.UnG0804350/HORVU.MOREX.r3.UnG0814520/HORVU.MOREX.r3.UnG0792030/HORVU.MOREX.r3.UnG0778480/HORVU.MOREX.r3.UnG0781130/HORVU.MOREX.r3.UnG0774890/HORVU.MOREX.r3.UnG0785830/HORVU.MOREX.r3.UnG0809590/HORVU.MOREX.r3.UnG0784720</t>
  </si>
  <si>
    <t>map00630</t>
  </si>
  <si>
    <t>Glyoxylate and dicarboxylate metabolism</t>
  </si>
  <si>
    <t>51/721</t>
  </si>
  <si>
    <t>127/8736</t>
  </si>
  <si>
    <t>HORVU.MOREX.r3.6HG0613270/HORVU.MOREX.r3.UnG0785060/HORVU.MOREX.r3.4HG0337240/HORVU.MOREX.r3.6HG0586640/HORVU.MOREX.r3.UnG0770720/HORVU.MOREX.r3.UnG0779230/HORVU.MOREX.r3.UnG0754740/HORVU.MOREX.r3.UnG0796100/HORVU.MOREX.r3.UnG0774010/HORVU.MOREX.r3.UnG0782030/HORVU.MOREX.r3.UnG0795160/HORVU.MOREX.r3.UnG0768610/HORVU.MOREX.r3.UnG0755480/HORVU.MOREX.r3.UnG0810760/HORVU.MOREX.r3.UnG0809290/HORVU.MOREX.r3.UnG0788490/HORVU.MOREX.r3.UnG0805450/HORVU.MOREX.r3.UnG0802990/HORVU.MOREX.r3.UnG0782790/HORVU.MOREX.r3.UnG0808180/HORVU.MOREX.r3.UnG0791590/HORVU.MOREX.r3.UnG0808380/HORVU.MOREX.r3.UnG0762490/HORVU.MOREX.r3.UnG0812370/HORVU.MOREX.r3.UnG0802570/HORVU.MOREX.r3.UnG0813420/HORVU.MOREX.r3.UnG0816020/HORVU.MOREX.r3.UnG0806470/HORVU.MOREX.r3.UnG0798510/HORVU.MOREX.r3.UnG0777380/HORVU.MOREX.r3.UnG0786960/HORVU.MOREX.r3.UnG0815470/HORVU.MOREX.r3.UnG0806940/HORVU.MOREX.r3.UnG0767270/HORVU.MOREX.r3.UnG0799000/HORVU.MOREX.r3.UnG0779990/HORVU.MOREX.r3.UnG0806120/HORVU.MOREX.r3.UnG0797030/HORVU.MOREX.r3.UnG0788150/HORVU.MOREX.r3.UnG0770010/HORVU.MOREX.r3.5HG0483130/HORVU.MOREX.r3.UnG0776230/HORVU.MOREX.r3.UnG0804350/HORVU.MOREX.r3.UnG0814520/HORVU.MOREX.r3.UnG0792030/HORVU.MOREX.r3.UnG0778480/HORVU.MOREX.r3.UnG0781130/HORVU.MOREX.r3.UnG0774890/HORVU.MOREX.r3.UnG0785830/HORVU.MOREX.r3.UnG0809590/HORVU.MOREX.r3.UnG0784720</t>
  </si>
  <si>
    <t>map01200</t>
  </si>
  <si>
    <t>Carbon metabolism</t>
  </si>
  <si>
    <t>58/721</t>
  </si>
  <si>
    <t>320/8736</t>
  </si>
  <si>
    <t>HORVU.MOREX.r3.4HG0406770/HORVU.MOREX.r3.UnG0785060/HORVU.MOREX.r3.5HG0433990/HORVU.MOREX.r3.1HG0019260/HORVU.MOREX.r3.6HG0586640/HORVU.MOREX.r3.4HG0380840/HORVU.MOREX.r3.UnG0770720/HORVU.MOREX.r3.3HG0287930/HORVU.MOREX.r3.UnG0779230/HORVU.MOREX.r3.UnG0754740/HORVU.MOREX.r3.UnG0796100/HORVU.MOREX.r3.UnG0774010/HORVU.MOREX.r3.UnG0782030/HORVU.MOREX.r3.UnG0795160/HORVU.MOREX.r3.UnG0768610/HORVU.MOREX.r3.UnG0755480/HORVU.MOREX.r3.UnG0810760/HORVU.MOREX.r3.UnG0809290/HORVU.MOREX.r3.UnG0788490/HORVU.MOREX.r3.UnG0805450/HORVU.MOREX.r3.UnG0802990/HORVU.MOREX.r3.UnG0782790/HORVU.MOREX.r3.UnG0808180/HORVU.MOREX.r3.UnG0791590/HORVU.MOREX.r3.UnG0808380/HORVU.MOREX.r3.UnG0762490/HORVU.MOREX.r3.UnG0812370/HORVU.MOREX.r3.UnG0802570/HORVU.MOREX.r3.UnG0813420/HORVU.MOREX.r3.UnG0816020/HORVU.MOREX.r3.UnG0806470/HORVU.MOREX.r3.UnG0798510/HORVU.MOREX.r3.UnG0777380/HORVU.MOREX.r3.UnG0786960/HORVU.MOREX.r3.UnG0815470/HORVU.MOREX.r3.UnG0806940/HORVU.MOREX.r3.UnG0767270/HORVU.MOREX.r3.UnG0799000/HORVU.MOREX.r3.UnG0779990/HORVU.MOREX.r3.UnG0806120/HORVU.MOREX.r3.UnG0797030/HORVU.MOREX.r3.UnG0788150/HORVU.MOREX.r3.UnG0770010/HORVU.MOREX.r3.5HG0483130/HORVU.MOREX.r3.UnG0776230/HORVU.MOREX.r3.3HG0236850/HORVU.MOREX.r3.1HG0029730/HORVU.MOREX.r3.UnG0804350/HORVU.MOREX.r3.UnG0814520/HORVU.MOREX.r3.UnG0792030/HORVU.MOREX.r3.UnG0778480/HORVU.MOREX.r3.UnG0781130/HORVU.MOREX.r3.UnG0774890/HORVU.MOREX.r3.UnG0785830/HORVU.MOREX.r3.UnG0809590/HORVU.MOREX.r3.UnG0784720/HORVU.MOREX.r3.7HG0650950/HORVU.MOREX.r3.2HG0154110</t>
  </si>
  <si>
    <t>map04075</t>
  </si>
  <si>
    <t>Plant hormone signal transduction</t>
  </si>
  <si>
    <t>360/8736</t>
  </si>
  <si>
    <t>HORVU.MOREX.r3.2HG0170250/HORVU.MOREX.r3.3HG0301040/HORVU.MOREX.r3.5HG0497150/HORVU.MOREX.r3.7HG0728870/HORVU.MOREX.r3.5HG0463060/HORVU.MOREX.r3.4HG0342860/HORVU.MOREX.r3.5HG0473560/HORVU.MOREX.r3.5HG0509760/HORVU.MOREX.r3.7HG0661640/HORVU.MOREX.r3.3HG0236780/HORVU.MOREX.r3.7HG0661680/HORVU.MOREX.r3.5HG0480600/HORVU.MOREX.r3.3HG0310920/HORVU.MOREX.r3.5HG0473580/HORVU.MOREX.r3.2HG0123910/HORVU.MOREX.r3.1HG0086460/HORVU.MOREX.r3.6HG0568450/HORVU.MOREX.r3.3HG0246970/HORVU.MOREX.r3.7HG0660310/HORVU.MOREX.r3.2HG0131380/HORVU.MOREX.r3.5HG0420000/HORVU.MOREX.r3.7HG0711230/HORVU.MOREX.r3.7HG0728720/HORVU.MOREX.r3.5HG0509090/HORVU.MOREX.r3.1HG0029620/HORVU.MOREX.r3.2HG0111100/HORVU.MOREX.r3.6HG0624390/HORVU.MOREX.r3.2HG0190250/HORVU.MOREX.r3.1HG0018510/HORVU.MOREX.r3.5HG0433470/HORVU.MOREX.r3.3HG0300720/HORVU.MOREX.r3.7HG0728760/HORVU.MOREX.r3.7HG0728810/HORVU.MOREX.r3.5HG0433440/HORVU.MOREX.r3.7HG0728750/HORVU.MOREX.r3.2HG0203510/HORVU.MOREX.r3.5HG0467900/HORVU.MOREX.r3.3HG0285210/HORVU.MOREX.r3.5HG0460910/HORVU.MOREX.r3.7HG0706260/HORVU.MOREX.r3.2HG0125430/HORVU.MOREX.r3.1HG0027200/HORVU.MOREX.r3.1HG0069640/HORVU.MOREX.r3.3HG0318380/HORVU.MOREX.r3.7HG0663690/HORVU.MOREX.r3.3HG0287760/HORVU.MOREX.r3.2HG0108630/HORVU.MOREX.r3.5HG0527630/HORVU.MOREX.r3.7HG0717820/HORVU.MOREX.r3.1HG0053170/HORVU.MOREX.r3.3HG0243560/HORVU.MOREX.r3.3HG0236240/HORVU.MOREX.r3.3HG0299650</t>
  </si>
  <si>
    <t>55/721</t>
  </si>
  <si>
    <t>50/721</t>
  </si>
  <si>
    <t>map04010</t>
  </si>
  <si>
    <t>MAPK signaling pathway</t>
  </si>
  <si>
    <t>398/8736</t>
  </si>
  <si>
    <t>HORVU.MOREX.r3.5HG0441860/HORVU.MOREX.r3.1HG0077700/HORVU.MOREX.r3.5HG0526250/HORVU.MOREX.r3.4HG0403510/HORVU.MOREX.r3.6HG0620330/HORVU.MOREX.r3.3HG0270050/HORVU.MOREX.r3.5HG0479040/HORVU.MOREX.r3.7HG0747080/HORVU.MOREX.r3.6HG0634220/HORVU.MOREX.r3.2HG0154160/HORVU.MOREX.r3.2HG0189950/HORVU.MOREX.r3.2HG0138840/HORVU.MOREX.r3.5HG0468530/HORVU.MOREX.r3.3HG0220750/HORVU.MOREX.r3.3HG0248920/HORVU.MOREX.r3.5HG0477460/HORVU.MOREX.r3.3HG0219050/HORVU.MOREX.r3.1HG0049480/HORVU.MOREX.r3.1HG0057470/HORVU.MOREX.r3.6HG0566570/HORVU.MOREX.r3.5HG0510630/HORVU.MOREX.r3.7HG0640060/HORVU.MOREX.r3.7HG0649340/HORVU.MOREX.r3.5HG0479660/HORVU.MOREX.r3.3HG0307340/HORVU.MOREX.r3.2HG0138880/HORVU.MOREX.r3.6HG0568390/HORVU.MOREX.r3.4HG0399520/HORVU.MOREX.r3.5HG0430560/HORVU.MOREX.r3.3HG0220600/HORVU.MOREX.r3.1HG0063750/HORVU.MOREX.r3.3HG0331100/HORVU.MOREX.r3.7HG0675780/HORVU.MOREX.r3.UnG0753060/HORVU.MOREX.r3.6HG0570440/HORVU.MOREX.r3.7HG0737420/HORVU.MOREX.r3.UnG0752990/HORVU.MOREX.r3.4HG0395580/HORVU.MOREX.r3.7HG0675830/HORVU.MOREX.r3.2HG0138720/HORVU.MOREX.r3.3HG0287530/HORVU.MOREX.r3.3HG0220650/HORVU.MOREX.r3.3HG0319500/HORVU.MOREX.r3.2HG0168350/HORVU.MOREX.r3.4HG0417010/HORVU.MOREX.r3.2HG0138980/HORVU.MOREX.r3.7HG0743900/HORVU.MOREX.r3.UnG0758820/HORVU.MOREX.r3.2HG0185050/HORVU.MOREX.r3.UnG0753000/HORVU.MOREX.r3.6HG0600660/HORVU.MOREX.r3.UnG0753070/HORVU.MOREX.r3.1HG0094010/HORVU.MOREX.r3.3HG0220590/HORVU.MOREX.r3.7HG0640590</t>
  </si>
  <si>
    <t>map00190</t>
  </si>
  <si>
    <t>Oxidative phosphorylation</t>
  </si>
  <si>
    <t>65/721</t>
  </si>
  <si>
    <t>496/8736</t>
  </si>
  <si>
    <t>HORVU.MOREX.r3.4HG0406770/HORVU.MOREX.r3.5HG0420210/HORVU.MOREX.r3.UnG0761720/HORVU.MOREX.r3.UnG0811990/HORVU.MOREX.r3.UnG0774100/HORVU.MOREX.r3.UnG0781220/HORVU.MOREX.r3.UnG0812290/HORVU.MOREX.r3.UnG0778560/HORVU.MOREX.r3.UnG0810670/HORVU.MOREX.r3.UnG0801400/HORVU.MOREX.r3.UnG0774980/HORVU.MOREX.r3.6HG0588790/HORVU.MOREX.r3.UnG0816490/HORVU.MOREX.r3.UnG0767200/HORVU.MOREX.r3.UnG0785150/HORVU.MOREX.r3.UnG0791680/HORVU.MOREX.r3.UnG0797120/HORVU.MOREX.r3.UnG0783910/HORVU.MOREX.r3.UnG0777470/HORVU.MOREX.r3.UnG0810990/HORVU.MOREX.r3.UnG0768700/HORVU.MOREX.r3.UnG0795250/HORVU.MOREX.r3.UnG0770100/HORVU.MOREX.r3.UnG0796190/HORVU.MOREX.r3.UnG0782700/HORVU.MOREX.r3.UnG0772370/HORVU.MOREX.r3.UnG0776320/HORVU.MOREX.r3.UnG0808100/HORVU.MOREX.r3.UnG0811900/HORVU.MOREX.r3.UnG0798910/HORVU.MOREX.r3.UnG0764310/HORVU.MOREX.r3.UnG0813330/HORVU.MOREX.r3.UnG0796930/HORVU.MOREX.r3.UnG0784810/HORVU.MOREX.r3.UnG0804260/HORVU.MOREX.r3.UnG0788400/HORVU.MOREX.r3.UnG0761070/HORVU.MOREX.r3.UnG0785920/HORVU.MOREX.r3.UnG0806380/HORVU.MOREX.r3.UnG0808280/HORVU.MOREX.r3.UnG0770630/HORVU.MOREX.r3.UnG0755570/HORVU.MOREX.r3.UnG0766370/HORVU.MOREX.r3.UnG0762410/HORVU.MOREX.r3.UnG0754650/HORVU.MOREX.r3.UnG0779140/HORVU.MOREX.r3.UnG0779900/HORVU.MOREX.r3.UnG0788070/HORVU.MOREX.r3.UnG0809380/HORVU.MOREX.r3.UnG0781940/HORVU.MOREX.r3.UnG0756180/HORVU.MOREX.r3.5HG0423650/HORVU.MOREX.r3.UnG0805090/HORVU.MOREX.r3.UnG0807670/HORVU.MOREX.r3.UnG0807030/HORVU.MOREX.r3.UnG0791940/HORVU.MOREX.r3.UnG0809500/HORVU.MOREX.r3.UnG0798420/HORVU.MOREX.r3.UnG0809060/HORVU.MOREX.r3.3HG0330070/HORVU.MOREX.r3.UnG0806030/HORVU.MOREX.r3.UnG0780110/HORVU.MOREX.r3.UnG0811430/HORVU.MOREX.r3.2HG0154110/HORVU.MOREX.r3.7HG0677780</t>
  </si>
  <si>
    <t>map04621</t>
  </si>
  <si>
    <t>NOD-like receptor signaling pathway</t>
  </si>
  <si>
    <t>355/8736</t>
  </si>
  <si>
    <t>HORVU.MOREX.r3.4HG0403510/HORVU.MOREX.r3.3HG0270050/HORVU.MOREX.r3.5HG0479040/HORVU.MOREX.r3.6HG0634220/HORVU.MOREX.r3.2HG0154160/HORVU.MOREX.r3.2HG0189950/HORVU.MOREX.r3.2HG0138840/HORVU.MOREX.r3.5HG0468530/HORVU.MOREX.r3.3HG0220750/HORVU.MOREX.r3.5HG0477460/HORVU.MOREX.r3.3HG0219050/HORVU.MOREX.r3.1HG0049480/HORVU.MOREX.r3.6HG0566570/HORVU.MOREX.r3.5HG0510630/HORVU.MOREX.r3.7HG0640060/HORVU.MOREX.r3.3HG0268200/HORVU.MOREX.r3.7HG0649340/HORVU.MOREX.r3.5HG0479660/HORVU.MOREX.r3.3HG0307340/HORVU.MOREX.r3.2HG0138880/HORVU.MOREX.r3.6HG0568390/HORVU.MOREX.r3.7HG0678460/HORVU.MOREX.r3.4HG0399520/HORVU.MOREX.r3.5HG0520730/HORVU.MOREX.r3.5HG0430560/HORVU.MOREX.r3.3HG0220600/HORVU.MOREX.r3.1HG0063750/HORVU.MOREX.r3.7HG0675780/HORVU.MOREX.r3.UnG0753060/HORVU.MOREX.r3.6HG0570440/HORVU.MOREX.r3.7HG0737420/HORVU.MOREX.r3.UnG0752990/HORVU.MOREX.r3.4HG0395580/HORVU.MOREX.r3.7HG0675830/HORVU.MOREX.r3.2HG0138720/HORVU.MOREX.r3.3HG0287530/HORVU.MOREX.r3.3HG0220650/HORVU.MOREX.r3.3HG0319500/HORVU.MOREX.r3.2HG0168350/HORVU.MOREX.r3.4HG0417010/HORVU.MOREX.r3.2HG0138980/HORVU.MOREX.r3.7HG0743900/HORVU.MOREX.r3.UnG0758820/HORVU.MOREX.r3.2HG0185050/HORVU.MOREX.r3.UnG0753000/HORVU.MOREX.r3.6HG0600660/HORVU.MOREX.r3.UnG0753070/HORVU.MOREX.r3.1HG0094010/HORVU.MOREX.r3.3HG0220590/HORVU.MOREX.r3.7HG0640590</t>
  </si>
  <si>
    <t>map00591</t>
  </si>
  <si>
    <t>Linoleic acid metabolism</t>
  </si>
  <si>
    <t>8/721</t>
  </si>
  <si>
    <t>26/8736</t>
  </si>
  <si>
    <t>HORVU.MOREX.r3.2HG0171680/HORVU.MOREX.r3.6HG0567600/HORVU.MOREX.r3.7HG0679840/HORVU.MOREX.r3.7HG0639230/HORVU.MOREX.r3.5HG0420500/HORVU.MOREX.r3.1HG0006630/HORVU.MOREX.r3.4HG0335790/HORVU.MOREX.r3.2HG0206860</t>
  </si>
  <si>
    <t>map00592</t>
  </si>
  <si>
    <t>alpha-Linolenic acid metabolism</t>
  </si>
  <si>
    <t>15/721</t>
  </si>
  <si>
    <t>83/8736</t>
  </si>
  <si>
    <t>HORVU.MOREX.r3.7HG0637280/HORVU.MOREX.r3.2HG0171680/HORVU.MOREX.r3.6HG0579680/HORVU.MOREX.r3.6HG0567600/HORVU.MOREX.r3.7HG0747600/HORVU.MOREX.r3.7HG0679840/HORVU.MOREX.r3.7HG0637290/HORVU.MOREX.r3.7HG0639230/HORVU.MOREX.r3.4HG0409850/HORVU.MOREX.r3.4HG0394980/HORVU.MOREX.r3.5HG0420500/HORVU.MOREX.r3.3HG0283100/HORVU.MOREX.r3.1HG0006630/HORVU.MOREX.r3.6HG0631780/HORVU.MOREX.r3.7HG0726360</t>
  </si>
  <si>
    <t>GO:0080167</t>
  </si>
  <si>
    <t>response to karrikin</t>
  </si>
  <si>
    <t>32/804</t>
  </si>
  <si>
    <t>121/10385</t>
  </si>
  <si>
    <t>HORVU.MOREX.r3.5HG0438750/HORVU.MOREX.r3.4HG0385030/HORVU.MOREX.r3.3HG0299990/HORVU.MOREX.r3.2HG0123910/HORVU.MOREX.r3.3HG0273880/HORVU.MOREX.r3.5HG0484320/HORVU.MOREX.r3.3HG0255490/HORVU.MOREX.r3.1HG0002450/HORVU.MOREX.r3.1HG0032470/HORVU.MOREX.r3.7HG0659570/HORVU.MOREX.r3.5HG0482040/HORVU.MOREX.r3.1HG0057610/HORVU.MOREX.r3.7HG0644220/HORVU.MOREX.r3.2HG0158390/HORVU.MOREX.r3.5HG0536610/HORVU.MOREX.r3.5HG0481950/HORVU.MOREX.r3.1HG0068480/HORVU.MOREX.r3.4HG0405320/HORVU.MOREX.r3.5HG0536240/HORVU.MOREX.r3.3HG0312880/HORVU.MOREX.r3.1HG0048900/HORVU.MOREX.r3.1HG0048930/HORVU.MOREX.r3.1HG0068460/HORVU.MOREX.r3.6HG0548270/HORVU.MOREX.r3.5HG0482050/HORVU.MOREX.r3.1HG0068490/HORVU.MOREX.r3.1HG0068450/HORVU.MOREX.r3.4HG0395500/HORVU.MOREX.r3.4HG0395490/HORVU.MOREX.r3.5HG0482070/HORVU.MOREX.r3.5HG0482080/HORVU.MOREX.r3.2HG0122400</t>
  </si>
  <si>
    <t>GO:0009414</t>
  </si>
  <si>
    <t>response to water deprivation</t>
  </si>
  <si>
    <t>59/804</t>
  </si>
  <si>
    <t>341/10385</t>
  </si>
  <si>
    <t>HORVU.MOREX.r3.2HG0114150/HORVU.MOREX.r3.3HG0256190/HORVU.MOREX.r3.6HG0596460/HORVU.MOREX.r3.5HG0438750/HORVU.MOREX.r3.1HG0055890/HORVU.MOREX.r3.4HG0342860/HORVU.MOREX.r3.5HG0509760/HORVU.MOREX.r3.2HG0110530/HORVU.MOREX.r3.6HG0598420/HORVU.MOREX.r3.6HG0613690/HORVU.MOREX.r3.3HG0310920/HORVU.MOREX.r3.3HG0299990/HORVU.MOREX.r3.6HG0553110/HORVU.MOREX.r3.5HG0498270/HORVU.MOREX.r3.7HG0644030/HORVU.MOREX.r3.2HG0200060/HORVU.MOREX.r3.7HG0644010/HORVU.MOREX.r3.5HG0466170/HORVU.MOREX.r3.3HG0305440/HORVU.MOREX.r3.5HG0484320/HORVU.MOREX.r3.3HG0227370/HORVU.MOREX.r3.7HG0642100/HORVU.MOREX.r3.2HG0103630/HORVU.MOREX.r3.6HG0614350/HORVU.MOREX.r3.1HG0057470/HORVU.MOREX.r3.7HG0665610/HORVU.MOREX.r3.2HG0197010/HORVU.MOREX.r3.5HG0491740/HORVU.MOREX.r3.5HG0433470/HORVU.MOREX.r3.7HG0666130/HORVU.MOREX.r3.2HG0204820/HORVU.MOREX.r3.4HG0385680/HORVU.MOREX.r3.3HG0275790/HORVU.MOREX.r3.1HG0073870/HORVU.MOREX.r3.6HG0622770/HORVU.MOREX.r3.2HG0135060/HORVU.MOREX.r3.1HG0059150/HORVU.MOREX.r3.3HG0315260/HORVU.MOREX.r3.1HG0059170/HORVU.MOREX.r3.4HG0396130/HORVU.MOREX.r3.5HG0511790/HORVU.MOREX.r3.1HG0066390/HORVU.MOREX.r3.7HG0669590/HORVU.MOREX.r3.3HG0227420/HORVU.MOREX.r3.1HG0056410/HORVU.MOREX.r3.7HG0665280/HORVU.MOREX.r3.7HG0663690/HORVU.MOREX.r3.6HG0622790/HORVU.MOREX.r3.2HG0187050/HORVU.MOREX.r3.6HG0592430/HORVU.MOREX.r3.2HG0113700/HORVU.MOREX.r3.3HG0227400/HORVU.MOREX.r3.3HG0227360/HORVU.MOREX.r3.7HG0717820/HORVU.MOREX.r3.3HG0302060/HORVU.MOREX.r3.4HG0334900/HORVU.MOREX.r3.5HG0488660/HORVU.MOREX.r3.3HG0227390/HORVU.MOREX.r3.2HG0122400</t>
  </si>
  <si>
    <t>GO:0010380</t>
  </si>
  <si>
    <t>regulation of chlorophyll biosynthetic process</t>
  </si>
  <si>
    <t>17/804</t>
  </si>
  <si>
    <t>42/10385</t>
  </si>
  <si>
    <t>HORVU.MOREX.r3.2HG0114150/HORVU.MOREX.r3.5HG0482040/HORVU.MOREX.r3.5HG0481950/HORVU.MOREX.r3.1HG0068480/HORVU.MOREX.r3.1HG0048900/HORVU.MOREX.r3.1HG0048930/HORVU.MOREX.r3.1HG0068460/HORVU.MOREX.r3.1HG0066390/HORVU.MOREX.r3.7HG0716520/HORVU.MOREX.r3.5HG0482050/HORVU.MOREX.r3.1HG0068490/HORVU.MOREX.r3.1HG0068450/HORVU.MOREX.r3.4HG0395500/HORVU.MOREX.r3.4HG0395490/HORVU.MOREX.r3.2HG0188790/HORVU.MOREX.r3.5HG0482070/HORVU.MOREX.r3.5HG0482080</t>
  </si>
  <si>
    <t>GO:0009637</t>
  </si>
  <si>
    <t>response to blue light</t>
  </si>
  <si>
    <t>22/804</t>
  </si>
  <si>
    <t>74/10385</t>
  </si>
  <si>
    <t>HORVU.MOREX.r3.6HG0596460/HORVU.MOREX.r3.1HG0090320/HORVU.MOREX.r3.5HG0482040/HORVU.MOREX.r3.5HG0481950/HORVU.MOREX.r3.1HG0068480/HORVU.MOREX.r3.1HG0048900/HORVU.MOREX.r3.1HG0048930/HORVU.MOREX.r3.1HG0068460/HORVU.MOREX.r3.5HG0482050/HORVU.MOREX.r3.1HG0083640/HORVU.MOREX.r3.1HG0068490/HORVU.MOREX.r3.1HG0068450/HORVU.MOREX.r3.1HG0093280/HORVU.MOREX.r3.4HG0395500/HORVU.MOREX.r3.4HG0395490/HORVU.MOREX.r3.5HG0477750/HORVU.MOREX.r3.4HG0369880/HORVU.MOREX.r3.3HG0291820/HORVU.MOREX.r3.6HG0552590/HORVU.MOREX.r3.5HG0482070/HORVU.MOREX.r3.7HG0692640/HORVU.MOREX.r3.5HG0482080</t>
  </si>
  <si>
    <t>GO:0010114</t>
  </si>
  <si>
    <t>response to red light</t>
  </si>
  <si>
    <t>19/804</t>
  </si>
  <si>
    <t>59/10385</t>
  </si>
  <si>
    <t>HORVU.MOREX.r3.6HG0545090/HORVU.MOREX.r3.7HG0655660/HORVU.MOREX.r3.1HG0077550/HORVU.MOREX.r3.5HG0482040/HORVU.MOREX.r3.5HG0481950/HORVU.MOREX.r3.1HG0068480/HORVU.MOREX.r3.1HG0048900/HORVU.MOREX.r3.1HG0048930/HORVU.MOREX.r3.1HG0068460/HORVU.MOREX.r3.7HG0716520/HORVU.MOREX.r3.5HG0482050/HORVU.MOREX.r3.1HG0068490/HORVU.MOREX.r3.1HG0068450/HORVU.MOREX.r3.1HG0093280/HORVU.MOREX.r3.4HG0395500/HORVU.MOREX.r3.4HG0395490/HORVU.MOREX.r3.3HG0291820/HORVU.MOREX.r3.5HG0482070/HORVU.MOREX.r3.5HG0482080</t>
  </si>
  <si>
    <t>GO:0009409</t>
  </si>
  <si>
    <t>response to cold</t>
  </si>
  <si>
    <t>56/804</t>
  </si>
  <si>
    <t>342/10385</t>
  </si>
  <si>
    <t>HORVU.MOREX.r3.3HG0256190/HORVU.MOREX.r3.7HG0719650/HORVU.MOREX.r3.2HG0110530/HORVU.MOREX.r3.6HG0598420/HORVU.MOREX.r3.6HG0613690/HORVU.MOREX.r3.3HG0310920/HORVU.MOREX.r3.4HG0378900/HORVU.MOREX.r3.3HG0299990/HORVU.MOREX.r3.1HG0067230/HORVU.MOREX.r3.5HG0433220/HORVU.MOREX.r3.5HG0466170/HORVU.MOREX.r3.3HG0305440/HORVU.MOREX.r3.5HG0484320/HORVU.MOREX.r3.7HG0655660/HORVU.MOREX.r3.6HG0612260/HORVU.MOREX.r3.1HG0035350/HORVU.MOREX.r3.2HG0176200/HORVU.MOREX.r3.1HG0002450/HORVU.MOREX.r3.6HG0614350/HORVU.MOREX.r3.1HG0057470/HORVU.MOREX.r3.6HG0566570/HORVU.MOREX.r3.5HG0482040/HORVU.MOREX.r3.4HG0384980/HORVU.MOREX.r3.7HG0644220/HORVU.MOREX.r3.3HG0268200/HORVU.MOREX.r3.7HG0666130/HORVU.MOREX.r3.3HG0303900/HORVU.MOREX.r3.1HG0005580/HORVU.MOREX.r3.2HG0204820/HORVU.MOREX.r3.6HG0596080/HORVU.MOREX.r3.6HG0622770/HORVU.MOREX.r3.7HG0659160/HORVU.MOREX.r3.2HG0135060/HORVU.MOREX.r3.1HG0059150/HORVU.MOREX.r3.5HG0481950/HORVU.MOREX.r3.1HG0068480/HORVU.MOREX.r3.4HG0405320/HORVU.MOREX.r3.1HG0059170/HORVU.MOREX.r3.1HG0048900/HORVU.MOREX.r3.1HG0048930/HORVU.MOREX.r3.1HG0068460/HORVU.MOREX.r3.6HG0628580/HORVU.MOREX.r3.5HG0482050/HORVU.MOREX.r3.1HG0068490/HORVU.MOREX.r3.1HG0068450/HORVU.MOREX.r3.4HG0395500/HORVU.MOREX.r3.7HG0665280/HORVU.MOREX.r3.4HG0395490/HORVU.MOREX.r3.6HG0622790/HORVU.MOREX.r3.6HG0592430/HORVU.MOREX.r3.5HG0438250/HORVU.MOREX.r3.5HG0527630/HORVU.MOREX.r3.7HG0717820/HORVU.MOREX.r3.5HG0482070/HORVU.MOREX.r3.5HG0482080/HORVU.MOREX.r3.2HG0122400</t>
  </si>
  <si>
    <t>GO:0009651</t>
  </si>
  <si>
    <t>response to salt stress</t>
  </si>
  <si>
    <t>68/804</t>
  </si>
  <si>
    <t>457/10385</t>
  </si>
  <si>
    <t>HORVU.MOREX.r3.3HG0256190/HORVU.MOREX.r3.1HG0085950/HORVU.MOREX.r3.2HG0121170/HORVU.MOREX.r3.4HG0342860/HORVU.MOREX.r3.2HG0110530/HORVU.MOREX.r3.3HG0286930/HORVU.MOREX.r3.6HG0613690/HORVU.MOREX.r3.3HG0310920/HORVU.MOREX.r3.4HG0378900/HORVU.MOREX.r3.1HG0067230/HORVU.MOREX.r3.5HG0420210/HORVU.MOREX.r3.2HG0123910/HORVU.MOREX.r3.6HG0554840/HORVU.MOREX.r3.4HG0346720/HORVU.MOREX.r3.2HG0200060/HORVU.MOREX.r3.1HG0041630/HORVU.MOREX.r3.6HG0546640/HORVU.MOREX.r3.3HG0305440/HORVU.MOREX.r3.5HG0484320/HORVU.MOREX.r3.5HG0499760/HORVU.MOREX.r3.5HG0485790/HORVU.MOREX.r3.1HG0065020/HORVU.MOREX.r3.5HG0485780/HORVU.MOREX.r3.3HG0227370/HORVU.MOREX.r3.7HG0728480/HORVU.MOREX.r3.2HG0176200/HORVU.MOREX.r3.1HG0002450/HORVU.MOREX.r3.6HG0558620/HORVU.MOREX.r3.6HG0614350/HORVU.MOREX.r3.1HG0057470/HORVU.MOREX.r3.1HG0032470/HORVU.MOREX.r3.1HG0057610/HORVU.MOREX.r3.7HG0644220/HORVU.MOREX.r3.5HG0491740/HORVU.MOREX.r3.4HG0389060/HORVU.MOREX.r3.7HG0666130/HORVU.MOREX.r3.4HG0385680/HORVU.MOREX.r3.3HG0275790/HORVU.MOREX.r3.4HG0333450/HORVU.MOREX.r3.1HG0073870/HORVU.MOREX.r3.6HG0550800/HORVU.MOREX.r3.1HG0069100/HORVU.MOREX.r3.5HG0511330/HORVU.MOREX.r3.2HG0135060/HORVU.MOREX.r3.1HG0059150/HORVU.MOREX.r3.4HG0395160/HORVU.MOREX.r3.2HG0183620/HORVU.MOREX.r3.1HG0059170/HORVU.MOREX.r3.4HG0396130/HORVU.MOREX.r3.5HG0511790/HORVU.MOREX.r3.6HG0627960/HORVU.MOREX.r3.6HG0543600/HORVU.MOREX.r3.6HG0618650/HORVU.MOREX.r3.3HG0227420/HORVU.MOREX.r3.1HG0093280/HORVU.MOREX.r3.7HG0665280/HORVU.MOREX.r3.7HG0663690/HORVU.MOREX.r3.1HG0027850/HORVU.MOREX.r3.5HG0477750/HORVU.MOREX.r3.5HG0527630/HORVU.MOREX.r3.3HG0227400/HORVU.MOREX.r3.3HG0227360/HORVU.MOREX.r3.7HG0745140/HORVU.MOREX.r3.1HG0053170/HORVU.MOREX.r3.3HG0302060/HORVU.MOREX.r3.3HG0227390/HORVU.MOREX.r3.2HG0122400/HORVU.MOREX.r3.4HG0341090</t>
  </si>
  <si>
    <t>GO:0009642</t>
  </si>
  <si>
    <t>response to light intensity</t>
  </si>
  <si>
    <t>29/804</t>
  </si>
  <si>
    <t>140/10385</t>
  </si>
  <si>
    <t>HORVU.MOREX.r3.6HG0596460/HORVU.MOREX.r3.2HG0110530/HORVU.MOREX.r3.2HG0209470/HORVU.MOREX.r3.4HG0418350/HORVU.MOREX.r3.6HG0545090/HORVU.MOREX.r3.2HG0171680/HORVU.MOREX.r3.4HG0346720/HORVU.MOREX.r3.3HG0305440/HORVU.MOREX.r3.5HG0482040/HORVU.MOREX.r3.5HG0484850/HORVU.MOREX.r3.3HG0285210/HORVU.MOREX.r3.5HG0481950/HORVU.MOREX.r3.1HG0068480/HORVU.MOREX.r3.1HG0048900/HORVU.MOREX.r3.1HG0048930/HORVU.MOREX.r3.1HG0068460/HORVU.MOREX.r3.5HG0482050/HORVU.MOREX.r3.1HG0068490/HORVU.MOREX.r3.1HG0068450/HORVU.MOREX.r3.6HG0572860/HORVU.MOREX.r3.7HG0751760/HORVU.MOREX.r3.4HG0395500/HORVU.MOREX.r3.7HG0736940/HORVU.MOREX.r3.4HG0395490/HORVU.MOREX.r3.3HG0222320/HORVU.MOREX.r3.5HG0482070/HORVU.MOREX.r3.5HG0482080/HORVU.MOREX.r3.1HG0083950/HORVU.MOREX.r3.4HG0394460</t>
  </si>
  <si>
    <t>GO:0000271</t>
  </si>
  <si>
    <t>polysaccharide biosynthetic process</t>
  </si>
  <si>
    <t>166/10385</t>
  </si>
  <si>
    <t>HORVU.MOREX.r3.2HG0107830/HORVU.MOREX.r3.2HG0110530/HORVU.MOREX.r3.4HG0407310/HORVU.MOREX.r3.2HG0107820/HORVU.MOREX.r3.1HG0056490/HORVU.MOREX.r3.5HG0492650/HORVU.MOREX.r3.7HG0683710/HORVU.MOREX.r3.6HG0616130/HORVU.MOREX.r3.7HG0667280/HORVU.MOREX.r3.2HG0183880/HORVU.MOREX.r3.7HG0665610/HORVU.MOREX.r3.5HG0491740/HORVU.MOREX.r3.2HG0186780/HORVU.MOREX.r3.4HG0389060/HORVU.MOREX.r3.7HG0731130/HORVU.MOREX.r3.4HG0417510/HORVU.MOREX.r3.3HG0303900/HORVU.MOREX.r3.4HG0383410/HORVU.MOREX.r3.2HG0111610/HORVU.MOREX.r3.2HG0204570/HORVU.MOREX.r3.5HG0530450/HORVU.MOREX.r3.6HG0550800/HORVU.MOREX.r3.7HG0656620/HORVU.MOREX.r3.4HG0385330/HORVU.MOREX.r3.3HG0312020/HORVU.MOREX.r3.1HG0055480/HORVU.MOREX.r3.1HG0067020/HORVU.MOREX.r3.1HG0027850/HORVU.MOREX.r3.7HG0731320/HORVU.MOREX.r3.1HG0013800/HORVU.MOREX.r3.6HG0617300/HORVU.MOREX.r3.1HG0064600</t>
  </si>
  <si>
    <t>GO:0044262</t>
  </si>
  <si>
    <t>cellular carbohydrate metabolic process</t>
  </si>
  <si>
    <t>53/804</t>
  </si>
  <si>
    <t>361/10385</t>
  </si>
  <si>
    <t>HORVU.MOREX.r3.2HG0174760/HORVU.MOREX.r3.3HG0277760/HORVU.MOREX.r3.2HG0107830/HORVU.MOREX.r3.4HG0342860/HORVU.MOREX.r3.2HG0110530/HORVU.MOREX.r3.4HG0407310/HORVU.MOREX.r3.2HG0107820/HORVU.MOREX.r3.2HG0120030/HORVU.MOREX.r3.3HG0319100/HORVU.MOREX.r3.1HG0056490/HORVU.MOREX.r3.5HG0492650/HORVU.MOREX.r3.3HG0288420/HORVU.MOREX.r3.2HG0168900/HORVU.MOREX.r3.3HG0318610/HORVU.MOREX.r3.3HG0306200/HORVU.MOREX.r3.1HG0056240/HORVU.MOREX.r3.6HG0546640/HORVU.MOREX.r3.7HG0683710/HORVU.MOREX.r3.2HG0166450/HORVU.MOREX.r3.7HG0667280/HORVU.MOREX.r3.3HG0318820/HORVU.MOREX.r3.7HG0665610/HORVU.MOREX.r3.7HG0705190/HORVU.MOREX.r3.5HG0491740/HORVU.MOREX.r3.4HG0395220/HORVU.MOREX.r3.2HG0186780/HORVU.MOREX.r3.4HG0389060/HORVU.MOREX.r3.7HG0731130/HORVU.MOREX.r3.3HG0303900/HORVU.MOREX.r3.3HG0287930/HORVU.MOREX.r3.6HG0557950/HORVU.MOREX.r3.2HG0111610/HORVU.MOREX.r3.2HG0204570/HORVU.MOREX.r3.4HG0333450/HORVU.MOREX.r3.5HG0530450/HORVU.MOREX.r3.6HG0550800/HORVU.MOREX.r3.7HG0656620/HORVU.MOREX.r3.4HG0385330/HORVU.MOREX.r3.5HG0497820/HORVU.MOREX.r3.3HG0312020/HORVU.MOREX.r3.2HG0192250/HORVU.MOREX.r3.1HG0055480/HORVU.MOREX.r3.4HG0348850/HORVU.MOREX.r3.1HG0067020/HORVU.MOREX.r3.1HG0027850/HORVU.MOREX.r3.7HG0731320/HORVU.MOREX.r3.1HG0081110/HORVU.MOREX.r3.2HG0206500/HORVU.MOREX.r3.1HG0013800/HORVU.MOREX.r3.6HG0593020/HORVU.MOREX.r3.6HG0617300/HORVU.MOREX.r3.2HG0122840/HORVU.MOREX.r3.1HG0064600</t>
  </si>
  <si>
    <t>GO:0090351</t>
  </si>
  <si>
    <t>seedling development</t>
  </si>
  <si>
    <t>33/804</t>
  </si>
  <si>
    <t>184/10385</t>
  </si>
  <si>
    <t>HORVU.MOREX.r3.3HG0277760/HORVU.MOREX.r3.3HG0310920/HORVU.MOREX.r3.2HG0123910/HORVU.MOREX.r3.4HG0414140/HORVU.MOREX.r3.2HG0200060/HORVU.MOREX.r3.5HG0485790/HORVU.MOREX.r3.7HG0655660/HORVU.MOREX.r3.5HG0485780/HORVU.MOREX.r3.5HG0421310/HORVU.MOREX.r3.3HG0255580/HORVU.MOREX.r3.4HG0342480/HORVU.MOREX.r3.5HG0482040/HORVU.MOREX.r3.3HG0268200/HORVU.MOREX.r3.5HG0511110/HORVU.MOREX.r3.4HG0385680/HORVU.MOREX.r3.3HG0285210/HORVU.MOREX.r3.5HG0481950/HORVU.MOREX.r3.1HG0068480/HORVU.MOREX.r3.1HG0048900/HORVU.MOREX.r3.1HG0048930/HORVU.MOREX.r3.1HG0068460/HORVU.MOREX.r3.7HG0716520/HORVU.MOREX.r3.5HG0482050/HORVU.MOREX.r3.1HG0068490/HORVU.MOREX.r3.6HG0618650/HORVU.MOREX.r3.1HG0068450/HORVU.MOREX.r3.4HG0395500/HORVU.MOREX.r3.4HG0395490/HORVU.MOREX.r3.1HG0081110/HORVU.MOREX.r3.7HG0717820/HORVU.MOREX.r3.5HG0482070/HORVU.MOREX.r3.5HG0482080/HORVU.MOREX.r3.4HG0333050</t>
  </si>
  <si>
    <t>GO:0045492</t>
  </si>
  <si>
    <t>xylan biosynthetic process</t>
  </si>
  <si>
    <t>10/804</t>
  </si>
  <si>
    <t>24/10385</t>
  </si>
  <si>
    <t>HORVU.MOREX.r3.2HG0107830/HORVU.MOREX.r3.2HG0107820/HORVU.MOREX.r3.7HG0731130/HORVU.MOREX.r3.3HG0303900/HORVU.MOREX.r3.2HG0204570/HORVU.MOREX.r3.4HG0385330/HORVU.MOREX.r3.3HG0312020/HORVU.MOREX.r3.1HG0055480/HORVU.MOREX.r3.1HG0067020/HORVU.MOREX.r3.1HG0013800</t>
  </si>
  <si>
    <t>GO:1901570</t>
  </si>
  <si>
    <t>fatty acid derivative biosynthetic process</t>
  </si>
  <si>
    <t>11/804</t>
  </si>
  <si>
    <t>34/10385</t>
  </si>
  <si>
    <t>HORVU.MOREX.r3.7HG0637280/HORVU.MOREX.r3.5HG0499210/HORVU.MOREX.r3.5HG0499260/HORVU.MOREX.r3.5HG0499290/HORVU.MOREX.r3.5HG0484320/HORVU.MOREX.r3.7HG0637290/HORVU.MOREX.r3.6HG0613450/HORVU.MOREX.r3.5HG0499130/HORVU.MOREX.r3.1HG0016790/HORVU.MOREX.r3.5HG0482310/HORVU.MOREX.r3.2HG0122400</t>
  </si>
  <si>
    <t>GO:0030865</t>
  </si>
  <si>
    <t>cortical cytoskeleton organization</t>
  </si>
  <si>
    <t>32/10385</t>
  </si>
  <si>
    <t>HORVU.MOREX.r3.2HG0200100/HORVU.MOREX.r3.6HG0595110/HORVU.MOREX.r3.7HG0665610/HORVU.MOREX.r3.2HG0181380/HORVU.MOREX.r3.6HG0629140/HORVU.MOREX.r3.1HG0011190/HORVU.MOREX.r3.6HG0589860/HORVU.MOREX.r3.7HG0674790/HORVU.MOREX.r3.1HG0066600/HORVU.MOREX.r3.5HG0488660</t>
  </si>
  <si>
    <t>GO:0104004</t>
  </si>
  <si>
    <t>cellular response to environmental stimulus</t>
  </si>
  <si>
    <t>179/10385</t>
  </si>
  <si>
    <t>HORVU.MOREX.r3.6HG0596460/HORVU.MOREX.r3.2HG0189890/HORVU.MOREX.r3.2HG0110530/HORVU.MOREX.r3.3HG0299990/HORVU.MOREX.r3.3HG0305440/HORVU.MOREX.r3.7HG0740500/HORVU.MOREX.r3.5HG0482040/HORVU.MOREX.r3.4HG0333450/HORVU.MOREX.r3.2HG0135060/HORVU.MOREX.r3.5HG0481950/HORVU.MOREX.r3.1HG0068480/HORVU.MOREX.r3.3HG0315260/HORVU.MOREX.r3.2HG0125430/HORVU.MOREX.r3.1HG0048900/HORVU.MOREX.r3.1HG0048930/HORVU.MOREX.r3.1HG0068460/HORVU.MOREX.r3.5HG0482050/HORVU.MOREX.r3.1HG0068490/HORVU.MOREX.r3.1HG0068450/HORVU.MOREX.r3.1HG0073390/HORVU.MOREX.r3.1HG0093280/HORVU.MOREX.r3.4HG0395500/HORVU.MOREX.r3.4HG0395490/HORVU.MOREX.r3.4HG0380790/HORVU.MOREX.r3.3HG0221340/HORVU.MOREX.r3.3HG0262940/HORVU.MOREX.r3.3HG0291820/HORVU.MOREX.r3.5HG0482070/HORVU.MOREX.r3.5HG0482080</t>
  </si>
  <si>
    <t>GO:0071396</t>
  </si>
  <si>
    <t>cellular response to lipid</t>
  </si>
  <si>
    <t>57/804</t>
  </si>
  <si>
    <t>449/10385</t>
  </si>
  <si>
    <t>HORVU.MOREX.r3.5HG0433250/HORVU.MOREX.r3.2HG0114150/HORVU.MOREX.r3.3HG0236540/HORVU.MOREX.r3.5HG0519420/HORVU.MOREX.r3.5HG0463060/HORVU.MOREX.r3.4HG0342860/HORVU.MOREX.r3.5HG0433240/HORVU.MOREX.r3.5HG0500590/HORVU.MOREX.r3.4HG0385030/HORVU.MOREX.r3.5HG0480600/HORVU.MOREX.r3.3HG0310920/HORVU.MOREX.r3.2HG0123910/HORVU.MOREX.r3.5HG0466170/HORVU.MOREX.r3.5HG0484320/HORVU.MOREX.r3.5HG0485790/HORVU.MOREX.r3.5HG0485780/HORVU.MOREX.r3.1HG0072410/HORVU.MOREX.r3.3HG0255490/HORVU.MOREX.r3.3HG0304380/HORVU.MOREX.r3.2HG0176200/HORVU.MOREX.r3.3HG0271660/HORVU.MOREX.r3.4HG0393120/HORVU.MOREX.r3.1HG0057470/HORVU.MOREX.r3.1HG0087850/HORVU.MOREX.r3.7HG0712940/HORVU.MOREX.r3.3HG0307130/HORVU.MOREX.r3.6HG0546620/HORVU.MOREX.r3.5HG0495980/HORVU.MOREX.r3.2HG0203510/HORVU.MOREX.r3.3HG0285210/HORVU.MOREX.r3.2HG0188710/HORVU.MOREX.r3.5HG0536610/HORVU.MOREX.r3.5HG0468240/HORVU.MOREX.r3.3HG0315260/HORVU.MOREX.r3.2HG0125430/HORVU.MOREX.r3.3HG0230320/HORVU.MOREX.r3.4HG0394810/HORVU.MOREX.r3.6HG0604810/HORVU.MOREX.r3.7HG0716520/HORVU.MOREX.r3.2HG0124380/HORVU.MOREX.r3.6HG0618650/HORVU.MOREX.r3.7HG0737570/HORVU.MOREX.r3.1HG0073390/HORVU.MOREX.r3.UnG0790040/HORVU.MOREX.r3.7HG0663690/HORVU.MOREX.r3.2HG0108630/HORVU.MOREX.r3.3HG0221340/HORVU.MOREX.r3.5HG0527630/HORVU.MOREX.r3.7HG0717820/HORVU.MOREX.r3.7HG0745140/HORVU.MOREX.r3.3HG0320810/HORVU.MOREX.r3.1HG0052450/HORVU.MOREX.r3.4HG0334900/HORVU.MOREX.r3.2HG0200560/HORVU.MOREX.r3.3HG0236240/HORVU.MOREX.r3.6HG0614100/HORVU.MOREX.r3.2HG0122400</t>
  </si>
  <si>
    <t>GO:0071229</t>
  </si>
  <si>
    <t>cellular response to acid chemical</t>
  </si>
  <si>
    <t>46/804</t>
  </si>
  <si>
    <t>346/10385</t>
  </si>
  <si>
    <t>HORVU.MOREX.r3.5HG0433250/HORVU.MOREX.r3.3HG0236540/HORVU.MOREX.r3.5HG0519420/HORVU.MOREX.r3.5HG0463060/HORVU.MOREX.r3.4HG0342860/HORVU.MOREX.r3.2HG0110530/HORVU.MOREX.r3.4HG0407310/HORVU.MOREX.r3.5HG0433240/HORVU.MOREX.r3.3HG0310920/HORVU.MOREX.r3.7HG0637280/HORVU.MOREX.r3.3HG0299990/HORVU.MOREX.r3.2HG0123910/HORVU.MOREX.r3.3HG0305440/HORVU.MOREX.r3.5HG0485790/HORVU.MOREX.r3.5HG0485780/HORVU.MOREX.r3.1HG0072410/HORVU.MOREX.r3.2HG0176200/HORVU.MOREX.r3.1HG0057470/HORVU.MOREX.r3.7HG0637290/HORVU.MOREX.r3.1HG0087850/HORVU.MOREX.r3.7HG0729020/HORVU.MOREX.r3.7HG0712940/HORVU.MOREX.r3.3HG0307130/HORVU.MOREX.r3.6HG0546620/HORVU.MOREX.r3.2HG0188710/HORVU.MOREX.r3.5HG0536610/HORVU.MOREX.r3.2HG0135060/HORVU.MOREX.r3.3HG0315260/HORVU.MOREX.r3.4HG0395160/HORVU.MOREX.r3.2HG0125430/HORVU.MOREX.r3.6HG0604810/HORVU.MOREX.r3.7HG0716520/HORVU.MOREX.r3.2HG0124380/HORVU.MOREX.r3.7HG0718190/HORVU.MOREX.r3.6HG0618650/HORVU.MOREX.r3.1HG0069640/HORVU.MOREX.r3.7HG0737570/HORVU.MOREX.r3.1HG0073390/HORVU.MOREX.r3.UnG0790040/HORVU.MOREX.r3.7HG0663690/HORVU.MOREX.r3.2HG0108630/HORVU.MOREX.r3.7HG0717820/HORVU.MOREX.r3.3HG0320810/HORVU.MOREX.r3.4HG0334900/HORVU.MOREX.r3.2HG0200560/HORVU.MOREX.r3.3HG0236240</t>
  </si>
  <si>
    <t>GO:0009617</t>
  </si>
  <si>
    <t>response to bacterium</t>
  </si>
  <si>
    <t>479/10385</t>
  </si>
  <si>
    <t>HORVU.MOREX.r3.5HG0438750/HORVU.MOREX.r3.1HG0055890/HORVU.MOREX.r3.4HG0342860/HORVU.MOREX.r3.7HG0663390/HORVU.MOREX.r3.2HG0186370/HORVU.MOREX.r3.4HG0392580/HORVU.MOREX.r3.3HG0310920/HORVU.MOREX.r3.7HG0637280/HORVU.MOREX.r3.7HG0660840/HORVU.MOREX.r3.3HG0276810/HORVU.MOREX.r3.2HG0195450/HORVU.MOREX.r3.2HG0171680/HORVU.MOREX.r3.1HG0041630/HORVU.MOREX.r3.2HG0103930/HORVU.MOREX.r3.1HG0079910/HORVU.MOREX.r3.3HG0305440/HORVU.MOREX.r3.5HG0499760/HORVU.MOREX.r3.2HG0166450/HORVU.MOREX.r3.7HG0728480/HORVU.MOREX.r3.5HG0477460/HORVU.MOREX.r3.7HG0683070/HORVU.MOREX.r3.7HG0679840/HORVU.MOREX.r3.5HG0429360/HORVU.MOREX.r3.1HG0093550/HORVU.MOREX.r3.1HG0024380/HORVU.MOREX.r3.7HG0637290/HORVU.MOREX.r3.7HG0662420/HORVU.MOREX.r3.6HG0566570/HORVU.MOREX.r3.1HG0020440/HORVU.MOREX.r3.2HG0190440/HORVU.MOREX.r3.7HG0639230/HORVU.MOREX.r3.7HG0665610/HORVU.MOREX.r3.1HG0005750/HORVU.MOREX.r3.4HG0343800/HORVU.MOREX.r3.4HG0389060/HORVU.MOREX.r3.3HG0268200/HORVU.MOREX.r3.7HG0712940/HORVU.MOREX.r3.5HG0479660/HORVU.MOREX.r3.1HG0043590/HORVU.MOREX.r3.5HG0455960/HORVU.MOREX.r3.6HG0546620/HORVU.MOREX.r3.7HG0662630/HORVU.MOREX.r3.5HG0495980/HORVU.MOREX.r3.5HG0420500/HORVU.MOREX.r3.4HG0395160/HORVU.MOREX.r3.2HG0125430/HORVU.MOREX.r3.5HG0527060/HORVU.MOREX.r3.5HG0502780/HORVU.MOREX.r3.6HG0543600/HORVU.MOREX.r3.7HG0718190/HORVU.MOREX.r3.2HG0124050/HORVU.MOREX.r3.4HG0380790/HORVU.MOREX.r3.3HG0221800/HORVU.MOREX.r3.7HG0687480/HORVU.MOREX.r3.2HG0128230/HORVU.MOREX.r3.2HG0200560/HORVU.MOREX.r3.5HG0474130/HORVU.MOREX.r3.6HG0633830/HORVU.MOREX.r3.3HG0236240</t>
  </si>
  <si>
    <t>GO:1901606</t>
  </si>
  <si>
    <t>alpha-amino acid catabolic process</t>
  </si>
  <si>
    <t>9/804</t>
  </si>
  <si>
    <t>29/10385</t>
  </si>
  <si>
    <t>HORVU.MOREX.r3.1HG0055890/HORVU.MOREX.r3.6HG0632210/HORVU.MOREX.r3.4HG0413370/HORVU.MOREX.r3.2HG0181700/HORVU.MOREX.r3.5HG0433990/HORVU.MOREX.r3.1HG0019260/HORVU.MOREX.r3.6HG0567270/HORVU.MOREX.r3.1HG0044640/HORVU.MOREX.r3.1HG0069460</t>
  </si>
  <si>
    <t>GO:0070542</t>
  </si>
  <si>
    <t>response to fatty acid</t>
  </si>
  <si>
    <t>216/10385</t>
  </si>
  <si>
    <t>HORVU.MOREX.r3.3HG0236540/HORVU.MOREX.r3.5HG0509760/HORVU.MOREX.r3.4HG0385030/HORVU.MOREX.r3.5HG0480600/HORVU.MOREX.r3.2HG0171680/HORVU.MOREX.r3.5HG0442330/HORVU.MOREX.r3.1HG0041630/HORVU.MOREX.r3.5HG0484320/HORVU.MOREX.r3.5HG0485790/HORVU.MOREX.r3.5HG0485780/HORVU.MOREX.r3.2HG0176200/HORVU.MOREX.r3.1HG0002450/HORVU.MOREX.r3.7HG0679840/HORVU.MOREX.r3.7HG0639230/HORVU.MOREX.r3.7HG0644220/HORVU.MOREX.r3.1HG0087850/HORVU.MOREX.r3.4HG0389060/HORVU.MOREX.r3.5HG0433470/HORVU.MOREX.r3.7HG0712940/HORVU.MOREX.r3.6HG0546620/HORVU.MOREX.r3.1HG0005580/HORVU.MOREX.r3.2HG0203510/HORVU.MOREX.r3.5HG0420500/HORVU.MOREX.r3.2HG0188710/HORVU.MOREX.r3.2HG0125430/HORVU.MOREX.r3.6HG0618650/HORVU.MOREX.r3.1HG0053170/HORVU.MOREX.r3.2HG0200560/HORVU.MOREX.r3.1HG0054960/HORVU.MOREX.r3.3HG0236240/HORVU.MOREX.r3.2HG0122400/HORVU.MOREX.r3.4HG0341090</t>
  </si>
  <si>
    <t>GO:0046148</t>
  </si>
  <si>
    <t>pigment biosynthetic process</t>
  </si>
  <si>
    <t>25/804</t>
  </si>
  <si>
    <t>155/10385</t>
  </si>
  <si>
    <t>HORVU.MOREX.r3.2HG0114150/HORVU.MOREX.r3.3HG0304340/HORVU.MOREX.r3.6HG0594230/HORVU.MOREX.r3.2HG0179690/HORVU.MOREX.r3.2HG0177420/HORVU.MOREX.r3.4HG0411210/HORVU.MOREX.r3.4HG0405810/HORVU.MOREX.r3.5HG0482040/HORVU.MOREX.r3.2HG0188710/HORVU.MOREX.r3.5HG0481950/HORVU.MOREX.r3.1HG0068480/HORVU.MOREX.r3.1HG0048900/HORVU.MOREX.r3.1HG0048930/HORVU.MOREX.r3.1HG0068460/HORVU.MOREX.r3.1HG0066390/HORVU.MOREX.r3.7HG0716520/HORVU.MOREX.r3.5HG0482050/HORVU.MOREX.r3.1HG0068490/HORVU.MOREX.r3.1HG0068450/HORVU.MOREX.r3.4HG0395500/HORVU.MOREX.r3.4HG0395490/HORVU.MOREX.r3.2HG0188790/HORVU.MOREX.r3.1HG0053170/HORVU.MOREX.r3.5HG0482070/HORVU.MOREX.r3.5HG0482080</t>
  </si>
  <si>
    <t>GO:0010224</t>
  </si>
  <si>
    <t>response to UV-B</t>
  </si>
  <si>
    <t>16/804</t>
  </si>
  <si>
    <t>80/10385</t>
  </si>
  <si>
    <t>HORVU.MOREX.r3.6HG0545090/HORVU.MOREX.r3.5HG0482040/HORVU.MOREX.r3.7HG0667530/HORVU.MOREX.r3.3HG0285210/HORVU.MOREX.r3.5HG0481950/HORVU.MOREX.r3.1HG0068480/HORVU.MOREX.r3.1HG0048900/HORVU.MOREX.r3.1HG0048930/HORVU.MOREX.r3.1HG0068460/HORVU.MOREX.r3.5HG0482050/HORVU.MOREX.r3.1HG0068490/HORVU.MOREX.r3.1HG0068450/HORVU.MOREX.r3.4HG0395500/HORVU.MOREX.r3.4HG0395490/HORVU.MOREX.r3.5HG0482070/HORVU.MOREX.r3.5HG0482080</t>
  </si>
  <si>
    <t>GO:0033037</t>
  </si>
  <si>
    <t>polysaccharide localization</t>
  </si>
  <si>
    <t>37/10385</t>
  </si>
  <si>
    <t>HORVU.MOREX.r3.1HG0085950/HORVU.MOREX.r3.6HG0613690/HORVU.MOREX.r3.2HG0195450/HORVU.MOREX.r3.6HG0546640/HORVU.MOREX.r3.1HG0093550/HORVU.MOREX.r3.6HG0557280/HORVU.MOREX.r3.7HG0718190/HORVU.MOREX.r3.1HG0073390/HORVU.MOREX.r3.7HG0665280/HORVU.MOREX.r3.3HG0221800</t>
  </si>
  <si>
    <t>GO:0071577</t>
  </si>
  <si>
    <t>zinc ion transmembrane transport</t>
  </si>
  <si>
    <t>8/804</t>
  </si>
  <si>
    <t>25/10385</t>
  </si>
  <si>
    <t>HORVU.MOREX.r3.1HG0030850/HORVU.MOREX.r3.1HG0016110/HORVU.MOREX.r3.2HG0191210/HORVU.MOREX.r3.1HG0071750/HORVU.MOREX.r3.5HG0484850/HORVU.MOREX.r3.7HG0717180/HORVU.MOREX.r3.1HG0071740/HORVU.MOREX.r3.2HG0203310</t>
  </si>
  <si>
    <t>GO:0120254</t>
  </si>
  <si>
    <t>olefinic compound metabolic process</t>
  </si>
  <si>
    <t>13/804</t>
  </si>
  <si>
    <t>HORVU.MOREX.r3.6HG0545970/HORVU.MOREX.r3.7HG0637280/HORVU.MOREX.r3.3HG0305360/HORVU.MOREX.r3.2HG0200060/HORVU.MOREX.r3.7HG0660310/HORVU.MOREX.r3.5HG0484320/HORVU.MOREX.r3.5HG0485790/HORVU.MOREX.r3.5HG0485780/HORVU.MOREX.r3.7HG0637290/HORVU.MOREX.r3.4HG0395160/HORVU.MOREX.r3.6HG0618650/HORVU.MOREX.r3.6HG0589860/HORVU.MOREX.r3.2HG0122400</t>
  </si>
  <si>
    <t>GO:0070589</t>
  </si>
  <si>
    <t>cellular component macromolecule biosynthetic process</t>
  </si>
  <si>
    <t>18/804</t>
  </si>
  <si>
    <t>99/10385</t>
  </si>
  <si>
    <t>HORVU.MOREX.r3.2HG0107830/HORVU.MOREX.r3.4HG0407310/HORVU.MOREX.r3.2HG0107820/HORVU.MOREX.r3.5HG0492650/HORVU.MOREX.r3.7HG0667280/HORVU.MOREX.r3.2HG0186780/HORVU.MOREX.r3.7HG0731130/HORVU.MOREX.r3.3HG0303900/HORVU.MOREX.r3.2HG0204570/HORVU.MOREX.r3.4HG0385330/HORVU.MOREX.r3.3HG0312020/HORVU.MOREX.r3.1HG0055480/HORVU.MOREX.r3.1HG0067020/HORVU.MOREX.r3.7HG0731320/HORVU.MOREX.r3.3HG0222320/HORVU.MOREX.r3.1HG0013800/HORVU.MOREX.r3.6HG0617300/HORVU.MOREX.r3.1HG0064600</t>
  </si>
  <si>
    <t>GO:0042546</t>
  </si>
  <si>
    <t>cell wall biogenesis</t>
  </si>
  <si>
    <t>34/804</t>
  </si>
  <si>
    <t>244/10385</t>
  </si>
  <si>
    <t>HORVU.MOREX.r3.2HG0107830/HORVU.MOREX.r3.1HG0091880/HORVU.MOREX.r3.4HG0407310/HORVU.MOREX.r3.2HG0107820/HORVU.MOREX.r3.5HG0498130/HORVU.MOREX.r3.3HG0297730/HORVU.MOREX.r3.5HG0492650/HORVU.MOREX.r3.5HG0460570/HORVU.MOREX.r3.7HG0667280/HORVU.MOREX.r3.7HG0665610/HORVU.MOREX.r3.4HG0412370/HORVU.MOREX.r3.2HG0195580/HORVU.MOREX.r3.2HG0186780/HORVU.MOREX.r3.7HG0731130/HORVU.MOREX.r3.3HG0303900/HORVU.MOREX.r3.4HG0383410/HORVU.MOREX.r3.2HG0111610/HORVU.MOREX.r3.2HG0204570/HORVU.MOREX.r3.5HG0530450/HORVU.MOREX.r3.6HG0550800/HORVU.MOREX.r3.4HG0385330/HORVU.MOREX.r3.5HG0511330/HORVU.MOREX.r3.5HG0468240/HORVU.MOREX.r3.3HG0312020/HORVU.MOREX.r3.6HG0627960/HORVU.MOREX.r3.1HG0055480/HORVU.MOREX.r3.1HG0067020/HORVU.MOREX.r3.1HG0027850/HORVU.MOREX.r3.7HG0731320/HORVU.MOREX.r3.3HG0222320/HORVU.MOREX.r3.1HG0013800/HORVU.MOREX.r3.6HG0617300/HORVU.MOREX.r3.3HG0235910/HORVU.MOREX.r3.1HG0064600</t>
  </si>
  <si>
    <t>GO:0042759</t>
  </si>
  <si>
    <t>long-chain fatty acid biosynthetic process</t>
  </si>
  <si>
    <t>33/10385</t>
  </si>
  <si>
    <t>HORVU.MOREX.r3.7HG0637280/HORVU.MOREX.r3.7HG0679840/HORVU.MOREX.r3.7HG0637290/HORVU.MOREX.r3.7HG0639230/HORVU.MOREX.r3.4HG0409850/HORVU.MOREX.r3.4HG0394980/HORVU.MOREX.r3.5HG0420500/HORVU.MOREX.r3.6HG0631780/HORVU.MOREX.r3.7HG0726360</t>
  </si>
  <si>
    <t>GO:0080050</t>
  </si>
  <si>
    <t>regulation of seed development</t>
  </si>
  <si>
    <t>HORVU.MOREX.r3.2HG0114150/HORVU.MOREX.r3.5HG0512800/HORVU.MOREX.r3.5HG0484320/HORVU.MOREX.r3.6HG0615060/HORVU.MOREX.r3.1HG0018510/HORVU.MOREX.r3.2HG0155540/HORVU.MOREX.r3.1HG0066390/HORVU.MOREX.r3.7HG0716520/HORVU.MOREX.r3.2HG0122400</t>
  </si>
  <si>
    <t>GO:0009611</t>
  </si>
  <si>
    <t>response to wounding</t>
  </si>
  <si>
    <t>35/804</t>
  </si>
  <si>
    <t>258/10385</t>
  </si>
  <si>
    <t>HORVU.MOREX.r3.4HG0405130/HORVU.MOREX.r3.5HG0509760/HORVU.MOREX.r3.6HG0598420/HORVU.MOREX.r3.5HG0480600/HORVU.MOREX.r3.2HG0171680/HORVU.MOREX.r3.1HG0041630/HORVU.MOREX.r3.3HG0305440/HORVU.MOREX.r3.2HG0176200/HORVU.MOREX.r3.2HG0103630/HORVU.MOREX.r3.4HG0351260/HORVU.MOREX.r3.1HG0002450/HORVU.MOREX.r3.1HG0049480/HORVU.MOREX.r3.7HG0679840/HORVU.MOREX.r3.5HG0464400/HORVU.MOREX.r3.7HG0639230/HORVU.MOREX.r3.7HG0644220/HORVU.MOREX.r3.4HG0409850/HORVU.MOREX.r3.5HG0433470/HORVU.MOREX.r3.2HG0190040/HORVU.MOREX.r3.6HG0546620/HORVU.MOREX.r3.1HG0005580/HORVU.MOREX.r3.2HG0203510/HORVU.MOREX.r3.5HG0420500/HORVU.MOREX.r3.3HG0283700/HORVU.MOREX.r3.5HG0536240/HORVU.MOREX.r3.4HG0395160/HORVU.MOREX.r3.2HG0125430/HORVU.MOREX.r3.2HG0183620/HORVU.MOREX.r3.6HG0548270/HORVU.MOREX.r3.6HG0631780/HORVU.MOREX.r3.4HG0417010/HORVU.MOREX.r3.7HG0701560/HORVU.MOREX.r3.1HG0054960/HORVU.MOREX.r3.2HG0185050/HORVU.MOREX.r3.3HG0236240</t>
  </si>
  <si>
    <t>GO:0000041</t>
  </si>
  <si>
    <t>transition metal ion transport</t>
  </si>
  <si>
    <t>15/804</t>
  </si>
  <si>
    <t>HORVU.MOREX.r3.2HG0186370/HORVU.MOREX.r3.3HG0310920/HORVU.MOREX.r3.7HG0735680/HORVU.MOREX.r3.1HG0030850/HORVU.MOREX.r3.1HG0016110/HORVU.MOREX.r3.2HG0191210/HORVU.MOREX.r3.1HG0071750/HORVU.MOREX.r3.5HG0484850/HORVU.MOREX.r3.7HG0717180/HORVU.MOREX.r3.7HG0725450/HORVU.MOREX.r3.7HG0718190/HORVU.MOREX.r3.3HG0247650/HORVU.MOREX.r3.1HG0071740/HORVU.MOREX.r3.2HG0203310/HORVU.MOREX.r3.4HG0394460</t>
  </si>
  <si>
    <t>GO:0080113</t>
  </si>
  <si>
    <t>regulation of seed growth</t>
  </si>
  <si>
    <t>6/804</t>
  </si>
  <si>
    <t>17/10385</t>
  </si>
  <si>
    <t>HORVU.MOREX.r3.2HG0114150/HORVU.MOREX.r3.5HG0512800/HORVU.MOREX.r3.6HG0615060/HORVU.MOREX.r3.1HG0018510/HORVU.MOREX.r3.2HG0155540/HORVU.MOREX.r3.1HG0066390</t>
  </si>
  <si>
    <t>GO:0071215</t>
  </si>
  <si>
    <t>cellular response to abscisic acid stimulus</t>
  </si>
  <si>
    <t>252/10385</t>
  </si>
  <si>
    <t>HORVU.MOREX.r3.5HG0433250/HORVU.MOREX.r3.2HG0114150/HORVU.MOREX.r3.5HG0519420/HORVU.MOREX.r3.5HG0463060/HORVU.MOREX.r3.4HG0342860/HORVU.MOREX.r3.5HG0433240/HORVU.MOREX.r3.5HG0500590/HORVU.MOREX.r3.3HG0310920/HORVU.MOREX.r3.2HG0123910/HORVU.MOREX.r3.5HG0466170/HORVU.MOREX.r3.5HG0484320/HORVU.MOREX.r3.1HG0072410/HORVU.MOREX.r3.3HG0255490/HORVU.MOREX.r3.3HG0304380/HORVU.MOREX.r3.2HG0176200/HORVU.MOREX.r3.4HG0393120/HORVU.MOREX.r3.1HG0057470/HORVU.MOREX.r3.3HG0315260/HORVU.MOREX.r3.3HG0230320/HORVU.MOREX.r3.6HG0604810/HORVU.MOREX.r3.2HG0124380/HORVU.MOREX.r3.7HG0737570/HORVU.MOREX.r3.1HG0073390/HORVU.MOREX.r3.UnG0790040/HORVU.MOREX.r3.7HG0663690/HORVU.MOREX.r3.2HG0108630/HORVU.MOREX.r3.3HG0221340/HORVU.MOREX.r3.7HG0717820/HORVU.MOREX.r3.7HG0745140/HORVU.MOREX.r3.3HG0320810/HORVU.MOREX.r3.1HG0052450/HORVU.MOREX.r3.4HG0334900/HORVU.MOREX.r3.2HG0122400</t>
  </si>
  <si>
    <t>GO:0009826</t>
  </si>
  <si>
    <t>unidimensional cell growth</t>
  </si>
  <si>
    <t>253/10385</t>
  </si>
  <si>
    <t>HORVU.MOREX.r3.2HG0174760/HORVU.MOREX.r3.2HG0189890/HORVU.MOREX.r3.4HG0407310/HORVU.MOREX.r3.1HG0087170/HORVU.MOREX.r3.3HG0282170/HORVU.MOREX.r3.3HG0298540/HORVU.MOREX.r3.1HG0053590/HORVU.MOREX.r3.5HG0466170/HORVU.MOREX.r3.7HG0728480/HORVU.MOREX.r3.2HG0122190/HORVU.MOREX.r3.6HG0589730/HORVU.MOREX.r3.6HG0556730/HORVU.MOREX.r3.5HG0490540/HORVU.MOREX.r3.5HG0486110/HORVU.MOREX.r3.6HG0595110/HORVU.MOREX.r3.1HG0057470/HORVU.MOREX.r3.4HG0386490/HORVU.MOREX.r3.3HG0307130/HORVU.MOREX.r3.7HG0708100/HORVU.MOREX.r3.5HG0536610/HORVU.MOREX.r3.7HG0711070/HORVU.MOREX.r3.1HG0095410/HORVU.MOREX.r3.6HG0616150/HORVU.MOREX.r3.3HG0315130/HORVU.MOREX.r3.6HG0589720/HORVU.MOREX.r3.6HG0629140/HORVU.MOREX.r3.1HG0011190/HORVU.MOREX.r3.5HG0484470/HORVU.MOREX.r3.2HG0198220/HORVU.MOREX.r3.1HG0006630/HORVU.MOREX.r3.6HG0578690/HORVU.MOREX.r3.1HG0079120/HORVU.MOREX.r3.5HG0425940</t>
  </si>
  <si>
    <t>GO:0006865</t>
  </si>
  <si>
    <t>amino acid transport</t>
  </si>
  <si>
    <t>12/804</t>
  </si>
  <si>
    <t>61/10385</t>
  </si>
  <si>
    <t>HORVU.MOREX.r3.3HG0301040/HORVU.MOREX.r3.2HG0102700/HORVU.MOREX.r3.7HG0735780/HORVU.MOREX.r3.3HG0234440/HORVU.MOREX.r3.2HG0185340/HORVU.MOREX.r3.5HG0525300/HORVU.MOREX.r3.1HG0005580/HORVU.MOREX.r3.5HG0439620/HORVU.MOREX.r3.7HG0637200/HORVU.MOREX.r3.5HG0471320/HORVU.MOREX.r3.5HG0485530/HORVU.MOREX.r3.7HG0637190</t>
  </si>
  <si>
    <t>GO:0006820</t>
  </si>
  <si>
    <t>monoatomic anion transport</t>
  </si>
  <si>
    <t>40/804</t>
  </si>
  <si>
    <t>325/10385</t>
  </si>
  <si>
    <t>HORVU.MOREX.r3.2HG0201810/HORVU.MOREX.r3.3HG0301040/HORVU.MOREX.r3.6HG0554970/HORVU.MOREX.r3.2HG0102700/HORVU.MOREX.r3.6HG0594230/HORVU.MOREX.r3.4HG0342860/HORVU.MOREX.r3.2HG0179690/HORVU.MOREX.r3.7HG0735780/HORVU.MOREX.r3.2HG0195450/HORVU.MOREX.r3.3HG0234440/HORVU.MOREX.r3.7HG0654860/HORVU.MOREX.r3.6HG0605270/HORVU.MOREX.r3.4HG0389580/HORVU.MOREX.r3.2HG0185340/HORVU.MOREX.r3.7HG0654850/HORVU.MOREX.r3.6HG0603790/HORVU.MOREX.r3.7HG0715890/HORVU.MOREX.r3.6HG0551840/HORVU.MOREX.r3.7HG0729020/HORVU.MOREX.r3.3HG0268200/HORVU.MOREX.r3.7HG0676610/HORVU.MOREX.r3.5HG0525300/HORVU.MOREX.r3.1HG0005580/HORVU.MOREX.r3.1HG0039240/HORVU.MOREX.r3.3HG0272350/HORVU.MOREX.r3.5HG0439620/HORVU.MOREX.r3.7HG0637200/HORVU.MOREX.r3.3HG0288910/HORVU.MOREX.r3.2HG0135060/HORVU.MOREX.r3.2HG0177520/HORVU.MOREX.r3.5HG0471320/HORVU.MOREX.r3.2HG0183620/HORVU.MOREX.r3.5HG0485530/HORVU.MOREX.r3.1HG0056410/HORVU.MOREX.r3.7HG0679220/HORVU.MOREX.r3.2HG0187050/HORVU.MOREX.r3.1HG0074210/HORVU.MOREX.r3.2HG0202290/HORVU.MOREX.r3.7HG0676420/HORVU.MOREX.r3.7HG0637190</t>
  </si>
  <si>
    <t>GO:0006869</t>
  </si>
  <si>
    <t>lipid transport</t>
  </si>
  <si>
    <t>70/10385</t>
  </si>
  <si>
    <t>HORVU.MOREX.r3.3HG0296370/HORVU.MOREX.r3.3HG0227370/HORVU.MOREX.r3.7HG0715890/HORVU.MOREX.r3.7HG0676610/HORVU.MOREX.r3.3HG0272350/HORVU.MOREX.r3.2HG0183620/HORVU.MOREX.r3.3HG0227420/HORVU.MOREX.r3.2HG0187050/HORVU.MOREX.r3.3HG0227400/HORVU.MOREX.r3.3HG0227360/HORVU.MOREX.r3.7HG0684200/HORVU.MOREX.r3.2HG0202290/HORVU.MOREX.r3.3HG0227390</t>
  </si>
  <si>
    <t>Chrom</t>
  </si>
  <si>
    <t>End</t>
  </si>
  <si>
    <t>Start</t>
  </si>
  <si>
    <t>Ref</t>
  </si>
  <si>
    <t>Alt</t>
  </si>
  <si>
    <t>Rice Homolog</t>
  </si>
  <si>
    <t>Functional Annotation</t>
  </si>
  <si>
    <t>GeneID</t>
  </si>
  <si>
    <t xml:space="preserve">Sample </t>
  </si>
  <si>
    <t>Raw data(Gb)</t>
  </si>
  <si>
    <t>Clean Reads</t>
  </si>
  <si>
    <t>Clean Data(%)</t>
  </si>
  <si>
    <t>Mapped Ratio(%)</t>
  </si>
  <si>
    <t>BP</t>
  </si>
  <si>
    <t>GO:0060089</t>
  </si>
  <si>
    <t>molecular transducer activity</t>
  </si>
  <si>
    <t>35/685</t>
  </si>
  <si>
    <t>208/8951</t>
  </si>
  <si>
    <t>HORVU.MOREX.r3.2HG0114150/HORVU.MOREX.r3.6HG0596460/HORVU.MOREX.r3.4HG0403510/HORVU.MOREX.r3.4HG0353940/HORVU.MOREX.r3.3HG0310920/HORVU.MOREX.r3.4HG0416570/HORVU.MOREX.r3.5HG0531920/HORVU.MOREX.r3.5HG0531820/HORVU.MOREX.r3.2HG0195450/HORVU.MOREX.r3.5HG0512800/HORVU.MOREX.r3.5HG0477460/HORVU.MOREX.r3.3HG0219050/HORVU.MOREX.r3.1HG0029620/HORVU.MOREX.r3.5HG0421310/HORVU.MOREX.r3.7HG0662420/HORVU.MOREX.r3.1HG0020440/HORVU.MOREX.r3.3HG0307340/HORVU.MOREX.r3.6HG0546620/HORVU.MOREX.r3.6HG0568390/HORVU.MOREX.r3.3HG0277910/HORVU.MOREX.r3.4HG0391450/HORVU.MOREX.r3.2HG0155540/HORVU.MOREX.r3.7HG0662630/HORVU.MOREX.r3.6HG0570440/HORVU.MOREX.r3.3HG0284110/HORVU.MOREX.r3.3HG0287530/HORVU.MOREX.r3.1HG0066390/HORVU.MOREX.r3.6HG0569450/HORVU.MOREX.r3.2HG0108630/HORVU.MOREX.r3.6HG0542970/HORVU.MOREX.r3.5HG0527630/HORVU.MOREX.r3.7HG0743900/HORVU.MOREX.r3.7HG0717820/HORVU.MOREX.r3.4HG0392940/HORVU.MOREX.r3.4HG0405780</t>
  </si>
  <si>
    <t>GO:0038023</t>
  </si>
  <si>
    <t>signaling receptor activity</t>
  </si>
  <si>
    <t>30/685</t>
  </si>
  <si>
    <t>181/8951</t>
  </si>
  <si>
    <t>HORVU.MOREX.r3.6HG0596460/HORVU.MOREX.r3.4HG0403510/HORVU.MOREX.r3.4HG0353940/HORVU.MOREX.r3.3HG0310920/HORVU.MOREX.r3.4HG0416570/HORVU.MOREX.r3.5HG0531920/HORVU.MOREX.r3.5HG0531820/HORVU.MOREX.r3.2HG0195450/HORVU.MOREX.r3.5HG0477460/HORVU.MOREX.r3.3HG0219050/HORVU.MOREX.r3.5HG0421310/HORVU.MOREX.r3.7HG0662420/HORVU.MOREX.r3.1HG0020440/HORVU.MOREX.r3.3HG0307340/HORVU.MOREX.r3.6HG0546620/HORVU.MOREX.r3.6HG0568390/HORVU.MOREX.r3.3HG0277910/HORVU.MOREX.r3.4HG0391450/HORVU.MOREX.r3.7HG0662630/HORVU.MOREX.r3.6HG0570440/HORVU.MOREX.r3.3HG0284110/HORVU.MOREX.r3.3HG0287530/HORVU.MOREX.r3.6HG0569450/HORVU.MOREX.r3.2HG0108630/HORVU.MOREX.r3.6HG0542970/HORVU.MOREX.r3.5HG0527630/HORVU.MOREX.r3.7HG0743900/HORVU.MOREX.r3.7HG0717820/HORVU.MOREX.r3.4HG0392940/HORVU.MOREX.r3.4HG0405780</t>
  </si>
  <si>
    <t>GO:0016757</t>
  </si>
  <si>
    <t>glycosyltransferase activity</t>
  </si>
  <si>
    <t>44/685</t>
  </si>
  <si>
    <t>310/8951</t>
  </si>
  <si>
    <t>HORVU.MOREX.r3.6HG0574510/HORVU.MOREX.r3.2HG0107830/HORVU.MOREX.r3.6HG0594230/HORVU.MOREX.r3.UnG0753160/HORVU.MOREX.r3.2HG0110530/HORVU.MOREX.r3.4HG0407310/HORVU.MOREX.r3.2HG0107820/HORVU.MOREX.r3.2HG0179690/HORVU.MOREX.r3.1HG0056490/HORVU.MOREX.r3.1HG0070730/HORVU.MOREX.r3.5HG0492650/HORVU.MOREX.r3.7HG0671380/HORVU.MOREX.r3.5HG0463670/HORVU.MOREX.r3.5HG0460570/HORVU.MOREX.r3.7HG0671410/HORVU.MOREX.r3.2HG0200060/HORVU.MOREX.r3.7HG0683710/HORVU.MOREX.r3.6HG0616130/HORVU.MOREX.r3.7HG0728000/HORVU.MOREX.r3.7HG0667280/HORVU.MOREX.r3.6HG0558620/HORVU.MOREX.r3.2HG0183880/HORVU.MOREX.r3.7HG0638850/HORVU.MOREX.r3.4HG0395220/HORVU.MOREX.r3.2HG0186780/HORVU.MOREX.r3.4HG0417510/HORVU.MOREX.r3.6HG0597280/HORVU.MOREX.r3.4HG0383410/HORVU.MOREX.r3.2HG0132590/HORVU.MOREX.r3.2HG0111610/HORVU.MOREX.r3.5HG0530450/HORVU.MOREX.r3.4HG0396600/HORVU.MOREX.r3.6HG0550800/HORVU.MOREX.r3.4HG0385330/HORVU.MOREX.r3.6HG0589580/HORVU.MOREX.r3.3HG0315260/HORVU.MOREX.r3.3HG0312020/HORVU.MOREX.r3.7HG0704450/HORVU.MOREX.r3.1HG0055480/HORVU.MOREX.r3.1HG0067020/HORVU.MOREX.r3.1HG0027850/HORVU.MOREX.r3.2HG0188790/HORVU.MOREX.r3.1HG0013800/HORVU.MOREX.r3.2HG0122840</t>
  </si>
  <si>
    <t>GO:0005385</t>
  </si>
  <si>
    <t>zinc ion transmembrane transporter activity</t>
  </si>
  <si>
    <t>8/685</t>
  </si>
  <si>
    <t>25/8951</t>
  </si>
  <si>
    <t>MF</t>
  </si>
  <si>
    <t>down</t>
  </si>
  <si>
    <t>HORVU.MOREX.r3.UnG0816610</t>
  </si>
  <si>
    <t>HORVU.MOREX.r3.UnG0816020</t>
  </si>
  <si>
    <t>HORVU.MOREX.r3.UnG0815490</t>
  </si>
  <si>
    <t>HORVU.MOREX.r3.UnG0815470</t>
  </si>
  <si>
    <t>HORVU.MOREX.r3.UnG0814520</t>
  </si>
  <si>
    <t>HORVU.MOREX.r3.UnG0814020</t>
  </si>
  <si>
    <t>HORVU.MOREX.r3.UnG0813420</t>
  </si>
  <si>
    <t>HORVU.MOREX.r3.UnG0812370</t>
  </si>
  <si>
    <t>HORVU.MOREX.r3.UnG0811780</t>
  </si>
  <si>
    <t>HORVU.MOREX.r3.UnG0811310</t>
  </si>
  <si>
    <t>HORVU.MOREX.r3.UnG0811110</t>
  </si>
  <si>
    <t>HORVU.MOREX.r3.UnG0810760</t>
  </si>
  <si>
    <t>HORVU.MOREX.r3.UnG0809590</t>
  </si>
  <si>
    <t>HORVU.MOREX.r3.UnG0809290</t>
  </si>
  <si>
    <t>HORVU.MOREX.r3.UnG0808940</t>
  </si>
  <si>
    <t>HORVU.MOREX.r3.UnG0808380</t>
  </si>
  <si>
    <t>HORVU.MOREX.r3.UnG0808180</t>
  </si>
  <si>
    <t>HORVU.MOREX.r3.UnG0806940</t>
  </si>
  <si>
    <t>HORVU.MOREX.r3.UnG0806470</t>
  </si>
  <si>
    <t>HORVU.MOREX.r3.UnG0806120</t>
  </si>
  <si>
    <t>HORVU.MOREX.r3.UnG0805450</t>
  </si>
  <si>
    <t>HORVU.MOREX.r3.UnG0804350</t>
  </si>
  <si>
    <t>HORVU.MOREX.r3.UnG0803440</t>
  </si>
  <si>
    <t>HORVU.MOREX.r3.UnG0802990</t>
  </si>
  <si>
    <t>HORVU.MOREX.r3.UnG0802570</t>
  </si>
  <si>
    <t>HORVU.MOREX.r3.UnG0799000</t>
  </si>
  <si>
    <t>HORVU.MOREX.r3.UnG0798790</t>
  </si>
  <si>
    <t>HORVU.MOREX.r3.UnG0798510</t>
  </si>
  <si>
    <t>HORVU.MOREX.r3.UnG0797240</t>
  </si>
  <si>
    <t>HORVU.MOREX.r3.UnG0797030</t>
  </si>
  <si>
    <t>HORVU.MOREX.r3.UnG0796100</t>
  </si>
  <si>
    <t>HORVU.MOREX.r3.UnG0795160</t>
  </si>
  <si>
    <t>HORVU.MOREX.r3.UnG0794730</t>
  </si>
  <si>
    <t>HORVU.MOREX.r3.UnG0792030</t>
  </si>
  <si>
    <t>HORVU.MOREX.r3.UnG0791800</t>
  </si>
  <si>
    <t>HORVU.MOREX.r3.UnG0791590</t>
  </si>
  <si>
    <t>HORVU.MOREX.r3.UnG0790040</t>
  </si>
  <si>
    <t>HORVU.MOREX.r3.UnG0789400</t>
  </si>
  <si>
    <t>HORVU.MOREX.r3.UnG0788490</t>
  </si>
  <si>
    <t>HORVU.MOREX.r3.UnG0788150</t>
  </si>
  <si>
    <t>HORVU.MOREX.r3.UnG0787950</t>
  </si>
  <si>
    <t>HORVU.MOREX.r3.UnG0786960</t>
  </si>
  <si>
    <t>HORVU.MOREX.r3.UnG0785830</t>
  </si>
  <si>
    <t>HORVU.MOREX.r3.UnG0785270</t>
  </si>
  <si>
    <t>HORVU.MOREX.r3.UnG0785060</t>
  </si>
  <si>
    <t>HORVU.MOREX.r3.UnG0784720</t>
  </si>
  <si>
    <t>HORVU.MOREX.r3.UnG0782790</t>
  </si>
  <si>
    <t>HORVU.MOREX.r3.UnG0782030</t>
  </si>
  <si>
    <t>HORVU.MOREX.r3.UnG0781130</t>
  </si>
  <si>
    <t>HORVU.MOREX.r3.UnG0779990</t>
  </si>
  <si>
    <t>HORVU.MOREX.r3.UnG0779800</t>
  </si>
  <si>
    <t>HORVU.MOREX.r3.UnG0779230</t>
  </si>
  <si>
    <t>HORVU.MOREX.r3.UnG0779010</t>
  </si>
  <si>
    <t>HORVU.MOREX.r3.UnG0778480</t>
  </si>
  <si>
    <t>HORVU.MOREX.r3.UnG0777380</t>
  </si>
  <si>
    <t>HORVU.MOREX.r3.UnG0776440</t>
  </si>
  <si>
    <t>HORVU.MOREX.r3.UnG0776230</t>
  </si>
  <si>
    <t>HORVU.MOREX.r3.UnG0774890</t>
  </si>
  <si>
    <t>HORVU.MOREX.r3.UnG0774010</t>
  </si>
  <si>
    <t>HORVU.MOREX.r3.UnG0772870</t>
  </si>
  <si>
    <t>HORVU.MOREX.r3.UnG0770720</t>
  </si>
  <si>
    <t>HORVU.MOREX.r3.UnG0770510</t>
  </si>
  <si>
    <t>HORVU.MOREX.r3.UnG0770220</t>
  </si>
  <si>
    <t>HORVU.MOREX.r3.UnG0770010</t>
  </si>
  <si>
    <t>HORVU.MOREX.r3.UnG0768610</t>
  </si>
  <si>
    <t>HORVU.MOREX.r3.UnG0767270</t>
  </si>
  <si>
    <t>HORVU.MOREX.r3.UnG0767090</t>
  </si>
  <si>
    <t>HORVU.MOREX.r3.UnG0766480</t>
  </si>
  <si>
    <t>HORVU.MOREX.r3.UnG0764200</t>
  </si>
  <si>
    <t>HORVU.MOREX.r3.UnG0762490</t>
  </si>
  <si>
    <t>HORVU.MOREX.r3.UnG0761920</t>
  </si>
  <si>
    <t>HORVU.MOREX.r3.UnG0756060</t>
  </si>
  <si>
    <t>HORVU.MOREX.r3.UnG0755690</t>
  </si>
  <si>
    <t>HORVU.MOREX.r3.UnG0755480</t>
  </si>
  <si>
    <t>HORVU.MOREX.r3.UnG0754740</t>
  </si>
  <si>
    <t>HORVU.MOREX.r3.UnG0753160</t>
  </si>
  <si>
    <t>HORVU.MOREX.r3.7HG0750140</t>
  </si>
  <si>
    <t>HORVU.MOREX.r3.7HG0749090</t>
  </si>
  <si>
    <t>HORVU.MOREX.r3.7HG0748630</t>
  </si>
  <si>
    <t>HORVU.MOREX.r3.7HG0748270</t>
  </si>
  <si>
    <t>HORVU.MOREX.r3.7HG0747330</t>
  </si>
  <si>
    <t>HORVU.MOREX.r3.7HG0747080</t>
  </si>
  <si>
    <t>HORVU.MOREX.r3.7HG0746670</t>
  </si>
  <si>
    <t>HORVU.MOREX.r3.7HG0746660</t>
  </si>
  <si>
    <t>HORVU.MOREX.r3.7HG0745140</t>
  </si>
  <si>
    <t>HORVU.MOREX.r3.7HG0743900</t>
  </si>
  <si>
    <t>HORVU.MOREX.r3.7HG0742800</t>
  </si>
  <si>
    <t>HORVU.MOREX.r3.7HG0742700</t>
  </si>
  <si>
    <t>HORVU.MOREX.r3.7HG0740500</t>
  </si>
  <si>
    <t>HORVU.MOREX.r3.7HG0740440</t>
  </si>
  <si>
    <t>HORVU.MOREX.r3.7HG0740200</t>
  </si>
  <si>
    <t>HORVU.MOREX.r3.7HG0739150</t>
  </si>
  <si>
    <t>HORVU.MOREX.r3.7HG0737850</t>
  </si>
  <si>
    <t>HORVU.MOREX.r3.7HG0737830</t>
  </si>
  <si>
    <t>HORVU.MOREX.r3.7HG0737570</t>
  </si>
  <si>
    <t>HORVU.MOREX.r3.7HG0737440</t>
  </si>
  <si>
    <t>HORVU.MOREX.r3.7HG0737420</t>
  </si>
  <si>
    <t>HORVU.MOREX.r3.7HG0736990</t>
  </si>
  <si>
    <t>HORVU.MOREX.r3.7HG0736960</t>
  </si>
  <si>
    <t>HORVU.MOREX.r3.7HG0736150</t>
  </si>
  <si>
    <t>HORVU.MOREX.r3.7HG0735780</t>
  </si>
  <si>
    <t>HORVU.MOREX.r3.7HG0735700</t>
  </si>
  <si>
    <t>HORVU.MOREX.r3.7HG0735650</t>
  </si>
  <si>
    <t>HORVU.MOREX.r3.7HG0735280</t>
  </si>
  <si>
    <t>HORVU.MOREX.r3.7HG0732710</t>
  </si>
  <si>
    <t>HORVU.MOREX.r3.7HG0732460</t>
  </si>
  <si>
    <t>HORVU.MOREX.r3.7HG0732170</t>
  </si>
  <si>
    <t>HORVU.MOREX.r3.7HG0731940</t>
  </si>
  <si>
    <t>HORVU.MOREX.r3.7HG0731630</t>
  </si>
  <si>
    <t>HORVU.MOREX.r3.7HG0731320</t>
  </si>
  <si>
    <t>HORVU.MOREX.r3.7HG0731130</t>
  </si>
  <si>
    <t>HORVU.MOREX.r3.7HG0731110</t>
  </si>
  <si>
    <t>HORVU.MOREX.r3.7HG0730350</t>
  </si>
  <si>
    <t>HORVU.MOREX.r3.7HG0729180</t>
  </si>
  <si>
    <t>HORVU.MOREX.r3.7HG0729020</t>
  </si>
  <si>
    <t>HORVU.MOREX.r3.7HG0728870</t>
  </si>
  <si>
    <t>HORVU.MOREX.r3.7HG0728810</t>
  </si>
  <si>
    <t>HORVU.MOREX.r3.7HG0728760</t>
  </si>
  <si>
    <t>HORVU.MOREX.r3.7HG0728750</t>
  </si>
  <si>
    <t>HORVU.MOREX.r3.7HG0728720</t>
  </si>
  <si>
    <t>HORVU.MOREX.r3.7HG0728480</t>
  </si>
  <si>
    <t>HORVU.MOREX.r3.7HG0728000</t>
  </si>
  <si>
    <t>HORVU.MOREX.r3.7HG0727880</t>
  </si>
  <si>
    <t>HORVU.MOREX.r3.7HG0727370</t>
  </si>
  <si>
    <t>HORVU.MOREX.r3.7HG0727290</t>
  </si>
  <si>
    <t>HORVU.MOREX.r3.7HG0726550</t>
  </si>
  <si>
    <t>HORVU.MOREX.r3.7HG0726450</t>
  </si>
  <si>
    <t>HORVU.MOREX.r3.7HG0726360</t>
  </si>
  <si>
    <t>HORVU.MOREX.r3.7HG0725910</t>
  </si>
  <si>
    <t>HORVU.MOREX.r3.7HG0725310</t>
  </si>
  <si>
    <t>HORVU.MOREX.r3.7HG0724530</t>
  </si>
  <si>
    <t>HORVU.MOREX.r3.7HG0722690</t>
  </si>
  <si>
    <t>HORVU.MOREX.r3.7HG0722640</t>
  </si>
  <si>
    <t>HORVU.MOREX.r3.7HG0722360</t>
  </si>
  <si>
    <t>HORVU.MOREX.r3.7HG0722070</t>
  </si>
  <si>
    <t>HORVU.MOREX.r3.7HG0720790</t>
  </si>
  <si>
    <t>HORVU.MOREX.r3.7HG0720390</t>
  </si>
  <si>
    <t>HORVU.MOREX.r3.7HG0720130</t>
  </si>
  <si>
    <t>HORVU.MOREX.r3.7HG0719410</t>
  </si>
  <si>
    <t>HORVU.MOREX.r3.7HG0719310</t>
  </si>
  <si>
    <t>HORVU.MOREX.r3.7HG0718720</t>
  </si>
  <si>
    <t>HORVU.MOREX.r3.7HG0718540</t>
  </si>
  <si>
    <t>HORVU.MOREX.r3.7HG0718190</t>
  </si>
  <si>
    <t>HORVU.MOREX.r3.7HG0718130</t>
  </si>
  <si>
    <t>HORVU.MOREX.r3.7HG0717820</t>
  </si>
  <si>
    <t>HORVU.MOREX.r3.7HG0717060</t>
  </si>
  <si>
    <t>HORVU.MOREX.r3.7HG0715890</t>
  </si>
  <si>
    <t>HORVU.MOREX.r3.7HG0715300</t>
  </si>
  <si>
    <t>HORVU.MOREX.r3.7HG0715280</t>
  </si>
  <si>
    <t>HORVU.MOREX.r3.7HG0714350</t>
  </si>
  <si>
    <t>HORVU.MOREX.r3.7HG0711230</t>
  </si>
  <si>
    <t>HORVU.MOREX.r3.7HG0711200</t>
  </si>
  <si>
    <t>HORVU.MOREX.r3.7HG0711070</t>
  </si>
  <si>
    <t>HORVU.MOREX.r3.7HG0709150</t>
  </si>
  <si>
    <t>HORVU.MOREX.r3.7HG0708840</t>
  </si>
  <si>
    <t>HORVU.MOREX.r3.7HG0708100</t>
  </si>
  <si>
    <t>HORVU.MOREX.r3.7HG0708080</t>
  </si>
  <si>
    <t>HORVU.MOREX.r3.7HG0707700</t>
  </si>
  <si>
    <t>HORVU.MOREX.r3.7HG0707250</t>
  </si>
  <si>
    <t>HORVU.MOREX.r3.7HG0706260</t>
  </si>
  <si>
    <t>HORVU.MOREX.r3.7HG0705460</t>
  </si>
  <si>
    <t>HORVU.MOREX.r3.7HG0705260</t>
  </si>
  <si>
    <t>HORVU.MOREX.r3.7HG0704790</t>
  </si>
  <si>
    <t>HORVU.MOREX.r3.7HG0704450</t>
  </si>
  <si>
    <t>HORVU.MOREX.r3.7HG0703770</t>
  </si>
  <si>
    <t>HORVU.MOREX.r3.7HG0703220</t>
  </si>
  <si>
    <t>HORVU.MOREX.r3.7HG0703000</t>
  </si>
  <si>
    <t>HORVU.MOREX.r3.7HG0702200</t>
  </si>
  <si>
    <t>HORVU.MOREX.r3.7HG0702090</t>
  </si>
  <si>
    <t>HORVU.MOREX.r3.7HG0701560</t>
  </si>
  <si>
    <t>HORVU.MOREX.r3.7HG0701150</t>
  </si>
  <si>
    <t>HORVU.MOREX.r3.7HG0694660</t>
  </si>
  <si>
    <t>HORVU.MOREX.r3.7HG0692640</t>
  </si>
  <si>
    <t>HORVU.MOREX.r3.7HG0691120</t>
  </si>
  <si>
    <t>HORVU.MOREX.r3.7HG0687480</t>
  </si>
  <si>
    <t>HORVU.MOREX.r3.7HG0687460</t>
  </si>
  <si>
    <t>HORVU.MOREX.r3.7HG0687260</t>
  </si>
  <si>
    <t>HORVU.MOREX.r3.7HG0686900</t>
  </si>
  <si>
    <t>HORVU.MOREX.r3.7HG0686000</t>
  </si>
  <si>
    <t>HORVU.MOREX.r3.7HG0684940</t>
  </si>
  <si>
    <t>HORVU.MOREX.r3.7HG0684300</t>
  </si>
  <si>
    <t>HORVU.MOREX.r3.7HG0684200</t>
  </si>
  <si>
    <t>HORVU.MOREX.r3.7HG0683940</t>
  </si>
  <si>
    <t>HORVU.MOREX.r3.7HG0683900</t>
  </si>
  <si>
    <t>HORVU.MOREX.r3.7HG0683070</t>
  </si>
  <si>
    <t>HORVU.MOREX.r3.7HG0682660</t>
  </si>
  <si>
    <t>HORVU.MOREX.r3.7HG0682620</t>
  </si>
  <si>
    <t>HORVU.MOREX.r3.7HG0682420</t>
  </si>
  <si>
    <t>HORVU.MOREX.r3.7HG0680380</t>
  </si>
  <si>
    <t>HORVU.MOREX.r3.7HG0679980</t>
  </si>
  <si>
    <t>HORVU.MOREX.r3.7HG0679360</t>
  </si>
  <si>
    <t>HORVU.MOREX.r3.7HG0679350</t>
  </si>
  <si>
    <t>HORVU.MOREX.r3.7HG0679220</t>
  </si>
  <si>
    <t>HORVU.MOREX.r3.7HG0678460</t>
  </si>
  <si>
    <t>HORVU.MOREX.r3.7HG0677960</t>
  </si>
  <si>
    <t>HORVU.MOREX.r3.7HG0677710</t>
  </si>
  <si>
    <t>HORVU.MOREX.r3.7HG0677570</t>
  </si>
  <si>
    <t>HORVU.MOREX.r3.7HG0677510</t>
  </si>
  <si>
    <t>HORVU.MOREX.r3.7HG0677480</t>
  </si>
  <si>
    <t>HORVU.MOREX.r3.7HG0677220</t>
  </si>
  <si>
    <t>HORVU.MOREX.r3.7HG0677050</t>
  </si>
  <si>
    <t>HORVU.MOREX.r3.7HG0676790</t>
  </si>
  <si>
    <t>HORVU.MOREX.r3.7HG0676610</t>
  </si>
  <si>
    <t>HORVU.MOREX.r3.7HG0676390</t>
  </si>
  <si>
    <t>HORVU.MOREX.r3.7HG0676350</t>
  </si>
  <si>
    <t>HORVU.MOREX.r3.7HG0675850</t>
  </si>
  <si>
    <t>HORVU.MOREX.r3.7HG0675830</t>
  </si>
  <si>
    <t>HORVU.MOREX.r3.7HG0675780</t>
  </si>
  <si>
    <t>HORVU.MOREX.r3.7HG0674790</t>
  </si>
  <si>
    <t>HORVU.MOREX.r3.7HG0674560</t>
  </si>
  <si>
    <t>HORVU.MOREX.r3.7HG0673550</t>
  </si>
  <si>
    <t>HORVU.MOREX.r3.7HG0673050</t>
  </si>
  <si>
    <t>HORVU.MOREX.r3.7HG0672060</t>
  </si>
  <si>
    <t>HORVU.MOREX.r3.7HG0671910</t>
  </si>
  <si>
    <t>HORVU.MOREX.r3.7HG0671710</t>
  </si>
  <si>
    <t>HORVU.MOREX.r3.7HG0671410</t>
  </si>
  <si>
    <t>HORVU.MOREX.r3.7HG0671380</t>
  </si>
  <si>
    <t>HORVU.MOREX.r3.7HG0671310</t>
  </si>
  <si>
    <t>HORVU.MOREX.r3.7HG0670790</t>
  </si>
  <si>
    <t>HORVU.MOREX.r3.7HG0669790</t>
  </si>
  <si>
    <t>HORVU.MOREX.r3.7HG0669590</t>
  </si>
  <si>
    <t>HORVU.MOREX.r3.7HG0668820</t>
  </si>
  <si>
    <t>HORVU.MOREX.r3.7HG0668440</t>
  </si>
  <si>
    <t>HORVU.MOREX.r3.7HG0667280</t>
  </si>
  <si>
    <t>HORVU.MOREX.r3.7HG0667130</t>
  </si>
  <si>
    <t>HORVU.MOREX.r3.7HG0666880</t>
  </si>
  <si>
    <t>HORVU.MOREX.r3.7HG0666340</t>
  </si>
  <si>
    <t>HORVU.MOREX.r3.7HG0666130</t>
  </si>
  <si>
    <t>HORVU.MOREX.r3.7HG0665610</t>
  </si>
  <si>
    <t>HORVU.MOREX.r3.7HG0665590</t>
  </si>
  <si>
    <t>HORVU.MOREX.r3.7HG0665200</t>
  </si>
  <si>
    <t>HORVU.MOREX.r3.7HG0665140</t>
  </si>
  <si>
    <t>HORVU.MOREX.r3.7HG0665050</t>
  </si>
  <si>
    <t>HORVU.MOREX.r3.7HG0664800</t>
  </si>
  <si>
    <t>HORVU.MOREX.r3.7HG0663690</t>
  </si>
  <si>
    <t>HORVU.MOREX.r3.7HG0663400</t>
  </si>
  <si>
    <t>HORVU.MOREX.r3.7HG0663370</t>
  </si>
  <si>
    <t>HORVU.MOREX.r3.7HG0663150</t>
  </si>
  <si>
    <t>HORVU.MOREX.r3.7HG0662710</t>
  </si>
  <si>
    <t>HORVU.MOREX.r3.7HG0662630</t>
  </si>
  <si>
    <t>HORVU.MOREX.r3.7HG0662420</t>
  </si>
  <si>
    <t>HORVU.MOREX.r3.7HG0662060</t>
  </si>
  <si>
    <t>HORVU.MOREX.r3.7HG0660840</t>
  </si>
  <si>
    <t>HORVU.MOREX.r3.7HG0659160</t>
  </si>
  <si>
    <t>HORVU.MOREX.r3.7HG0659040</t>
  </si>
  <si>
    <t>HORVU.MOREX.r3.7HG0657790</t>
  </si>
  <si>
    <t>HORVU.MOREX.r3.7HG0656640</t>
  </si>
  <si>
    <t>HORVU.MOREX.r3.7HG0656100</t>
  </si>
  <si>
    <t>HORVU.MOREX.r3.7HG0655660</t>
  </si>
  <si>
    <t>HORVU.MOREX.r3.7HG0655610</t>
  </si>
  <si>
    <t>HORVU.MOREX.r3.7HG0655190</t>
  </si>
  <si>
    <t>HORVU.MOREX.r3.7HG0654960</t>
  </si>
  <si>
    <t>HORVU.MOREX.r3.7HG0654860</t>
  </si>
  <si>
    <t>HORVU.MOREX.r3.7HG0654850</t>
  </si>
  <si>
    <t>HORVU.MOREX.r3.7HG0653380</t>
  </si>
  <si>
    <t>HORVU.MOREX.r3.7HG0653200</t>
  </si>
  <si>
    <t>HORVU.MOREX.r3.7HG0650710</t>
  </si>
  <si>
    <t>HORVU.MOREX.r3.7HG0650330</t>
  </si>
  <si>
    <t>HORVU.MOREX.r3.7HG0649980</t>
  </si>
  <si>
    <t>HORVU.MOREX.r3.7HG0649350</t>
  </si>
  <si>
    <t>HORVU.MOREX.r3.7HG0649340</t>
  </si>
  <si>
    <t>HORVU.MOREX.r3.7HG0649240</t>
  </si>
  <si>
    <t>HORVU.MOREX.r3.7HG0648620</t>
  </si>
  <si>
    <t>HORVU.MOREX.r3.7HG0644480</t>
  </si>
  <si>
    <t>HORVU.MOREX.r3.7HG0644240</t>
  </si>
  <si>
    <t>HORVU.MOREX.r3.7HG0644030</t>
  </si>
  <si>
    <t>HORVU.MOREX.r3.7HG0644010</t>
  </si>
  <si>
    <t>HORVU.MOREX.r3.7HG0643290</t>
  </si>
  <si>
    <t>HORVU.MOREX.r3.7HG0643200</t>
  </si>
  <si>
    <t>HORVU.MOREX.r3.7HG0642360</t>
  </si>
  <si>
    <t>HORVU.MOREX.r3.7HG0642100</t>
  </si>
  <si>
    <t>HORVU.MOREX.r3.7HG0641950</t>
  </si>
  <si>
    <t>HORVU.MOREX.r3.7HG0639360</t>
  </si>
  <si>
    <t>HORVU.MOREX.r3.7HG0639230</t>
  </si>
  <si>
    <t>HORVU.MOREX.r3.7HG0638850</t>
  </si>
  <si>
    <t>HORVU.MOREX.r3.7HG0637280</t>
  </si>
  <si>
    <t>HORVU.MOREX.r3.7HG0637200</t>
  </si>
  <si>
    <t>HORVU.MOREX.r3.7HG0637190</t>
  </si>
  <si>
    <t>HORVU.MOREX.r3.7HG0637150</t>
  </si>
  <si>
    <t>HORVU.MOREX.r3.7HG0636950</t>
  </si>
  <si>
    <t>HORVU.MOREX.r3.7HG0636900</t>
  </si>
  <si>
    <t>HORVU.MOREX.r3.7HG0636690</t>
  </si>
  <si>
    <t>HORVU.MOREX.r3.7HG0636540</t>
  </si>
  <si>
    <t>HORVU.MOREX.r3.7HG0635560</t>
  </si>
  <si>
    <t>HORVU.MOREX.r3.7HG0635330</t>
  </si>
  <si>
    <t>HORVU.MOREX.r3.7HG0635300</t>
  </si>
  <si>
    <t>HORVU.MOREX.r3.7HG0635170</t>
  </si>
  <si>
    <t>HORVU.MOREX.r3.6HG0634140</t>
  </si>
  <si>
    <t>HORVU.MOREX.r3.6HG0632850</t>
  </si>
  <si>
    <t>HORVU.MOREX.r3.6HG0631640</t>
  </si>
  <si>
    <t>HORVU.MOREX.r3.6HG0630750</t>
  </si>
  <si>
    <t>HORVU.MOREX.r3.6HG0629840</t>
  </si>
  <si>
    <t>HORVU.MOREX.r3.6HG0628680</t>
  </si>
  <si>
    <t>HORVU.MOREX.r3.6HG0628580</t>
  </si>
  <si>
    <t>HORVU.MOREX.r3.6HG0627720</t>
  </si>
  <si>
    <t>HORVU.MOREX.r3.6HG0627570</t>
  </si>
  <si>
    <t>HORVU.MOREX.r3.6HG0625730</t>
  </si>
  <si>
    <t>HORVU.MOREX.r3.6HG0625660</t>
  </si>
  <si>
    <t>HORVU.MOREX.r3.6HG0624650</t>
  </si>
  <si>
    <t>HORVU.MOREX.r3.6HG0624390</t>
  </si>
  <si>
    <t>HORVU.MOREX.r3.6HG0623670</t>
  </si>
  <si>
    <t>HORVU.MOREX.r3.6HG0623150</t>
  </si>
  <si>
    <t>HORVU.MOREX.r3.6HG0623140</t>
  </si>
  <si>
    <t>HORVU.MOREX.r3.6HG0620330</t>
  </si>
  <si>
    <t>HORVU.MOREX.r3.6HG0619520</t>
  </si>
  <si>
    <t>HORVU.MOREX.r3.6HG0617950</t>
  </si>
  <si>
    <t>HORVU.MOREX.r3.6HG0617730</t>
  </si>
  <si>
    <t>HORVU.MOREX.r3.6HG0617300</t>
  </si>
  <si>
    <t>HORVU.MOREX.r3.6HG0617210</t>
  </si>
  <si>
    <t>HORVU.MOREX.r3.6HG0617000</t>
  </si>
  <si>
    <t>HORVU.MOREX.r3.6HG0616740</t>
  </si>
  <si>
    <t>HORVU.MOREX.r3.6HG0616570</t>
  </si>
  <si>
    <t>HORVU.MOREX.r3.6HG0616240</t>
  </si>
  <si>
    <t>HORVU.MOREX.r3.6HG0616150</t>
  </si>
  <si>
    <t>HORVU.MOREX.r3.6HG0616140</t>
  </si>
  <si>
    <t>HORVU.MOREX.r3.6HG0616130</t>
  </si>
  <si>
    <t>HORVU.MOREX.r3.6HG0615550</t>
  </si>
  <si>
    <t>HORVU.MOREX.r3.6HG0615480</t>
  </si>
  <si>
    <t>HORVU.MOREX.r3.6HG0615060</t>
  </si>
  <si>
    <t>HORVU.MOREX.r3.6HG0614960</t>
  </si>
  <si>
    <t>HORVU.MOREX.r3.6HG0614470</t>
  </si>
  <si>
    <t>HORVU.MOREX.r3.6HG0614350</t>
  </si>
  <si>
    <t>HORVU.MOREX.r3.6HG0614100</t>
  </si>
  <si>
    <t>HORVU.MOREX.r3.6HG0613450</t>
  </si>
  <si>
    <t>HORVU.MOREX.r3.6HG0613370</t>
  </si>
  <si>
    <t>HORVU.MOREX.r3.6HG0613270</t>
  </si>
  <si>
    <t>HORVU.MOREX.r3.6HG0613230</t>
  </si>
  <si>
    <t>HORVU.MOREX.r3.6HG0613030</t>
  </si>
  <si>
    <t>HORVU.MOREX.r3.6HG0610800</t>
  </si>
  <si>
    <t>HORVU.MOREX.r3.6HG0610780</t>
  </si>
  <si>
    <t>HORVU.MOREX.r3.6HG0610500</t>
  </si>
  <si>
    <t>HORVU.MOREX.r3.6HG0610410</t>
  </si>
  <si>
    <t>HORVU.MOREX.r3.6HG0610240</t>
  </si>
  <si>
    <t>HORVU.MOREX.r3.6HG0610230</t>
  </si>
  <si>
    <t>HORVU.MOREX.r3.6HG0609570</t>
  </si>
  <si>
    <t>HORVU.MOREX.r3.6HG0609420</t>
  </si>
  <si>
    <t>HORVU.MOREX.r3.6HG0608180</t>
  </si>
  <si>
    <t>HORVU.MOREX.r3.6HG0608040</t>
  </si>
  <si>
    <t>HORVU.MOREX.r3.6HG0607960</t>
  </si>
  <si>
    <t>HORVU.MOREX.r3.6HG0607050</t>
  </si>
  <si>
    <t>HORVU.MOREX.r3.6HG0606810</t>
  </si>
  <si>
    <t>HORVU.MOREX.r3.6HG0606210</t>
  </si>
  <si>
    <t>HORVU.MOREX.r3.6HG0605350</t>
  </si>
  <si>
    <t>HORVU.MOREX.r3.6HG0605270</t>
  </si>
  <si>
    <t>HORVU.MOREX.r3.6HG0604610</t>
  </si>
  <si>
    <t>HORVU.MOREX.r3.6HG0604310</t>
  </si>
  <si>
    <t>HORVU.MOREX.r3.6HG0603410</t>
  </si>
  <si>
    <t>HORVU.MOREX.r3.6HG0602940</t>
  </si>
  <si>
    <t>HORVU.MOREX.r3.6HG0602510</t>
  </si>
  <si>
    <t>HORVU.MOREX.r3.6HG0600850</t>
  </si>
  <si>
    <t>HORVU.MOREX.r3.6HG0600660</t>
  </si>
  <si>
    <t>HORVU.MOREX.r3.6HG0600480</t>
  </si>
  <si>
    <t>HORVU.MOREX.r3.6HG0599390</t>
  </si>
  <si>
    <t>HORVU.MOREX.r3.6HG0599310</t>
  </si>
  <si>
    <t>HORVU.MOREX.r3.6HG0599110</t>
  </si>
  <si>
    <t>HORVU.MOREX.r3.6HG0598470</t>
  </si>
  <si>
    <t>HORVU.MOREX.r3.6HG0598100</t>
  </si>
  <si>
    <t>HORVU.MOREX.r3.6HG0597400</t>
  </si>
  <si>
    <t>HORVU.MOREX.r3.6HG0597280</t>
  </si>
  <si>
    <t>HORVU.MOREX.r3.6HG0596460</t>
  </si>
  <si>
    <t>HORVU.MOREX.r3.6HG0596130</t>
  </si>
  <si>
    <t>HORVU.MOREX.r3.6HG0596080</t>
  </si>
  <si>
    <t>HORVU.MOREX.r3.6HG0595460</t>
  </si>
  <si>
    <t>HORVU.MOREX.r3.6HG0595110</t>
  </si>
  <si>
    <t>HORVU.MOREX.r3.6HG0595030</t>
  </si>
  <si>
    <t>HORVU.MOREX.r3.6HG0595000</t>
  </si>
  <si>
    <t>HORVU.MOREX.r3.6HG0594230</t>
  </si>
  <si>
    <t>HORVU.MOREX.r3.6HG0593470</t>
  </si>
  <si>
    <t>HORVU.MOREX.r3.6HG0593020</t>
  </si>
  <si>
    <t>HORVU.MOREX.r3.6HG0592970</t>
  </si>
  <si>
    <t>HORVU.MOREX.r3.6HG0592540</t>
  </si>
  <si>
    <t>HORVU.MOREX.r3.6HG0592280</t>
  </si>
  <si>
    <t>HORVU.MOREX.r3.6HG0589860</t>
  </si>
  <si>
    <t>HORVU.MOREX.r3.6HG0589580</t>
  </si>
  <si>
    <t>HORVU.MOREX.r3.6HG0586640</t>
  </si>
  <si>
    <t>HORVU.MOREX.r3.6HG0580100</t>
  </si>
  <si>
    <t>HORVU.MOREX.r3.6HG0580040</t>
  </si>
  <si>
    <t>HORVU.MOREX.r3.6HG0579680</t>
  </si>
  <si>
    <t>HORVU.MOREX.r3.6HG0578690</t>
  </si>
  <si>
    <t>HORVU.MOREX.r3.6HG0577950</t>
  </si>
  <si>
    <t>HORVU.MOREX.r3.6HG0577040</t>
  </si>
  <si>
    <t>HORVU.MOREX.r3.6HG0575030</t>
  </si>
  <si>
    <t>HORVU.MOREX.r3.6HG0574510</t>
  </si>
  <si>
    <t>HORVU.MOREX.r3.6HG0572380</t>
  </si>
  <si>
    <t>HORVU.MOREX.r3.6HG0572180</t>
  </si>
  <si>
    <t>HORVU.MOREX.r3.6HG0571680</t>
  </si>
  <si>
    <t>HORVU.MOREX.r3.6HG0571380</t>
  </si>
  <si>
    <t>HORVU.MOREX.r3.6HG0570940</t>
  </si>
  <si>
    <t>HORVU.MOREX.r3.6HG0570860</t>
  </si>
  <si>
    <t>HORVU.MOREX.r3.6HG0570440</t>
  </si>
  <si>
    <t>HORVU.MOREX.r3.6HG0570020</t>
  </si>
  <si>
    <t>HORVU.MOREX.r3.6HG0570000</t>
  </si>
  <si>
    <t>HORVU.MOREX.r3.6HG0569830</t>
  </si>
  <si>
    <t>HORVU.MOREX.r3.6HG0569450</t>
  </si>
  <si>
    <t>HORVU.MOREX.r3.6HG0569310</t>
  </si>
  <si>
    <t>HORVU.MOREX.r3.6HG0568830</t>
  </si>
  <si>
    <t>HORVU.MOREX.r3.6HG0568690</t>
  </si>
  <si>
    <t>HORVU.MOREX.r3.6HG0568570</t>
  </si>
  <si>
    <t>HORVU.MOREX.r3.6HG0568450</t>
  </si>
  <si>
    <t>HORVU.MOREX.r3.6HG0568390</t>
  </si>
  <si>
    <t>HORVU.MOREX.r3.6HG0567160</t>
  </si>
  <si>
    <t>HORVU.MOREX.r3.6HG0567010</t>
  </si>
  <si>
    <t>HORVU.MOREX.r3.6HG0566570</t>
  </si>
  <si>
    <t>HORVU.MOREX.r3.6HG0566220</t>
  </si>
  <si>
    <t>HORVU.MOREX.r3.6HG0565990</t>
  </si>
  <si>
    <t>HORVU.MOREX.r3.6HG0565360</t>
  </si>
  <si>
    <t>HORVU.MOREX.r3.6HG0564690</t>
  </si>
  <si>
    <t>HORVU.MOREX.r3.6HG0564580</t>
  </si>
  <si>
    <t>HORVU.MOREX.r3.6HG0564570</t>
  </si>
  <si>
    <t>HORVU.MOREX.r3.6HG0563730</t>
  </si>
  <si>
    <t>HORVU.MOREX.r3.6HG0560930</t>
  </si>
  <si>
    <t>HORVU.MOREX.r3.6HG0558620</t>
  </si>
  <si>
    <t>HORVU.MOREX.r3.6HG0557920</t>
  </si>
  <si>
    <t>HORVU.MOREX.r3.6HG0557280</t>
  </si>
  <si>
    <t>HORVU.MOREX.r3.6HG0556730</t>
  </si>
  <si>
    <t>HORVU.MOREX.r3.6HG0555740</t>
  </si>
  <si>
    <t>HORVU.MOREX.r3.6HG0555650</t>
  </si>
  <si>
    <t>HORVU.MOREX.r3.6HG0554990</t>
  </si>
  <si>
    <t>HORVU.MOREX.r3.6HG0554840</t>
  </si>
  <si>
    <t>HORVU.MOREX.r3.6HG0553110</t>
  </si>
  <si>
    <t>HORVU.MOREX.r3.6HG0552590</t>
  </si>
  <si>
    <t>HORVU.MOREX.r3.6HG0551840</t>
  </si>
  <si>
    <t>HORVU.MOREX.r3.6HG0550800</t>
  </si>
  <si>
    <t>HORVU.MOREX.r3.6HG0548770</t>
  </si>
  <si>
    <t>HORVU.MOREX.r3.6HG0548000</t>
  </si>
  <si>
    <t>HORVU.MOREX.r3.6HG0546640</t>
  </si>
  <si>
    <t>HORVU.MOREX.r3.6HG0546620</t>
  </si>
  <si>
    <t>HORVU.MOREX.r3.6HG0546390</t>
  </si>
  <si>
    <t>HORVU.MOREX.r3.6HG0546340</t>
  </si>
  <si>
    <t>HORVU.MOREX.r3.6HG0546180</t>
  </si>
  <si>
    <t>HORVU.MOREX.r3.6HG0546140</t>
  </si>
  <si>
    <t>HORVU.MOREX.r3.6HG0545970</t>
  </si>
  <si>
    <t>HORVU.MOREX.r3.6HG0543900</t>
  </si>
  <si>
    <t>HORVU.MOREX.r3.6HG0543610</t>
  </si>
  <si>
    <t>HORVU.MOREX.r3.6HG0543600</t>
  </si>
  <si>
    <t>HORVU.MOREX.r3.6HG0543480</t>
  </si>
  <si>
    <t>HORVU.MOREX.r3.6HG0543150</t>
  </si>
  <si>
    <t>HORVU.MOREX.r3.6HG0543140</t>
  </si>
  <si>
    <t>HORVU.MOREX.r3.6HG0542990</t>
  </si>
  <si>
    <t>HORVU.MOREX.r3.6HG0542970</t>
  </si>
  <si>
    <t>HORVU.MOREX.r3.6HG0541940</t>
  </si>
  <si>
    <t>HORVU.MOREX.r3.6HG0541380</t>
  </si>
  <si>
    <t>HORVU.MOREX.r3.6HG0541370</t>
  </si>
  <si>
    <t>HORVU.MOREX.r3.6HG0541150</t>
  </si>
  <si>
    <t>HORVU.MOREX.r3.6HG0540980</t>
  </si>
  <si>
    <t>HORVU.MOREX.r3.6HG0540870</t>
  </si>
  <si>
    <t>HORVU.MOREX.r3.5HG0537780</t>
  </si>
  <si>
    <t>HORVU.MOREX.r3.5HG0537620</t>
  </si>
  <si>
    <t>HORVU.MOREX.r3.5HG0537010</t>
  </si>
  <si>
    <t>HORVU.MOREX.r3.5HG0537000</t>
  </si>
  <si>
    <t>HORVU.MOREX.r3.5HG0536900</t>
  </si>
  <si>
    <t>HORVU.MOREX.r3.5HG0536890</t>
  </si>
  <si>
    <t>HORVU.MOREX.r3.5HG0536610</t>
  </si>
  <si>
    <t>HORVU.MOREX.r3.5HG0536200</t>
  </si>
  <si>
    <t>HORVU.MOREX.r3.5HG0535180</t>
  </si>
  <si>
    <t>HORVU.MOREX.r3.5HG0534720</t>
  </si>
  <si>
    <t>HORVU.MOREX.r3.5HG0534220</t>
  </si>
  <si>
    <t>HORVU.MOREX.r3.5HG0533760</t>
  </si>
  <si>
    <t>HORVU.MOREX.r3.5HG0533740</t>
  </si>
  <si>
    <t>HORVU.MOREX.r3.5HG0533730</t>
  </si>
  <si>
    <t>HORVU.MOREX.r3.5HG0531920</t>
  </si>
  <si>
    <t>HORVU.MOREX.r3.5HG0531820</t>
  </si>
  <si>
    <t>HORVU.MOREX.r3.5HG0530450</t>
  </si>
  <si>
    <t>HORVU.MOREX.r3.5HG0530060</t>
  </si>
  <si>
    <t>HORVU.MOREX.r3.5HG0528940</t>
  </si>
  <si>
    <t>HORVU.MOREX.r3.5HG0528650</t>
  </si>
  <si>
    <t>HORVU.MOREX.r3.5HG0528540</t>
  </si>
  <si>
    <t>HORVU.MOREX.r3.5HG0527630</t>
  </si>
  <si>
    <t>HORVU.MOREX.r3.5HG0527460</t>
  </si>
  <si>
    <t>HORVU.MOREX.r3.5HG0527260</t>
  </si>
  <si>
    <t>HORVU.MOREX.r3.5HG0527060</t>
  </si>
  <si>
    <t>HORVU.MOREX.r3.5HG0526460</t>
  </si>
  <si>
    <t>HORVU.MOREX.r3.5HG0526250</t>
  </si>
  <si>
    <t>HORVU.MOREX.r3.5HG0525760</t>
  </si>
  <si>
    <t>HORVU.MOREX.r3.5HG0525440</t>
  </si>
  <si>
    <t>HORVU.MOREX.r3.5HG0525340</t>
  </si>
  <si>
    <t>HORVU.MOREX.r3.5HG0525180</t>
  </si>
  <si>
    <t>HORVU.MOREX.r3.5HG0523910</t>
  </si>
  <si>
    <t>HORVU.MOREX.r3.5HG0522560</t>
  </si>
  <si>
    <t>HORVU.MOREX.r3.5HG0522480</t>
  </si>
  <si>
    <t>HORVU.MOREX.r3.5HG0522450</t>
  </si>
  <si>
    <t>HORVU.MOREX.r3.5HG0522420</t>
  </si>
  <si>
    <t>HORVU.MOREX.r3.5HG0522020</t>
  </si>
  <si>
    <t>HORVU.MOREX.r3.5HG0520730</t>
  </si>
  <si>
    <t>HORVU.MOREX.r3.5HG0520090</t>
  </si>
  <si>
    <t>HORVU.MOREX.r3.5HG0519940</t>
  </si>
  <si>
    <t>HORVU.MOREX.r3.5HG0519480</t>
  </si>
  <si>
    <t>HORVU.MOREX.r3.5HG0518210</t>
  </si>
  <si>
    <t>HORVU.MOREX.r3.5HG0518070</t>
  </si>
  <si>
    <t>HORVU.MOREX.r3.5HG0517520</t>
  </si>
  <si>
    <t>HORVU.MOREX.r3.5HG0517390</t>
  </si>
  <si>
    <t>HORVU.MOREX.r3.5HG0517180</t>
  </si>
  <si>
    <t>HORVU.MOREX.r3.5HG0517170</t>
  </si>
  <si>
    <t>HORVU.MOREX.r3.5HG0517080</t>
  </si>
  <si>
    <t>HORVU.MOREX.r3.5HG0517040</t>
  </si>
  <si>
    <t>HORVU.MOREX.r3.5HG0516400</t>
  </si>
  <si>
    <t>HORVU.MOREX.r3.5HG0516310</t>
  </si>
  <si>
    <t>HORVU.MOREX.r3.5HG0515890</t>
  </si>
  <si>
    <t>HORVU.MOREX.r3.5HG0515520</t>
  </si>
  <si>
    <t>HORVU.MOREX.r3.5HG0515500</t>
  </si>
  <si>
    <t>HORVU.MOREX.r3.5HG0514100</t>
  </si>
  <si>
    <t>HORVU.MOREX.r3.5HG0513980</t>
  </si>
  <si>
    <t>HORVU.MOREX.r3.5HG0513780</t>
  </si>
  <si>
    <t>HORVU.MOREX.r3.5HG0513440</t>
  </si>
  <si>
    <t>HORVU.MOREX.r3.5HG0513190</t>
  </si>
  <si>
    <t>HORVU.MOREX.r3.5HG0513170</t>
  </si>
  <si>
    <t>HORVU.MOREX.r3.5HG0512730</t>
  </si>
  <si>
    <t>HORVU.MOREX.r3.5HG0512170</t>
  </si>
  <si>
    <t>HORVU.MOREX.r3.5HG0511930</t>
  </si>
  <si>
    <t>HORVU.MOREX.r3.5HG0511770</t>
  </si>
  <si>
    <t>HORVU.MOREX.r3.5HG0511330</t>
  </si>
  <si>
    <t>HORVU.MOREX.r3.5HG0511110</t>
  </si>
  <si>
    <t>HORVU.MOREX.r3.5HG0510870</t>
  </si>
  <si>
    <t>HORVU.MOREX.r3.5HG0510010</t>
  </si>
  <si>
    <t>HORVU.MOREX.r3.5HG0509760</t>
  </si>
  <si>
    <t>HORVU.MOREX.r3.5HG0509090</t>
  </si>
  <si>
    <t>HORVU.MOREX.r3.5HG0508960</t>
  </si>
  <si>
    <t>HORVU.MOREX.r3.5HG0508410</t>
  </si>
  <si>
    <t>HORVU.MOREX.r3.5HG0508050</t>
  </si>
  <si>
    <t>HORVU.MOREX.r3.5HG0508020</t>
  </si>
  <si>
    <t>HORVU.MOREX.r3.5HG0507950</t>
  </si>
  <si>
    <t>HORVU.MOREX.r3.5HG0507500</t>
  </si>
  <si>
    <t>HORVU.MOREX.r3.5HG0505680</t>
  </si>
  <si>
    <t>HORVU.MOREX.r3.5HG0505660</t>
  </si>
  <si>
    <t>HORVU.MOREX.r3.5HG0504520</t>
  </si>
  <si>
    <t>HORVU.MOREX.r3.5HG0504400</t>
  </si>
  <si>
    <t>HORVU.MOREX.r3.5HG0504260</t>
  </si>
  <si>
    <t>HORVU.MOREX.r3.5HG0504090</t>
  </si>
  <si>
    <t>HORVU.MOREX.r3.5HG0503620</t>
  </si>
  <si>
    <t>HORVU.MOREX.r3.5HG0503070</t>
  </si>
  <si>
    <t>HORVU.MOREX.r3.5HG0502780</t>
  </si>
  <si>
    <t>HORVU.MOREX.r3.5HG0502220</t>
  </si>
  <si>
    <t>HORVU.MOREX.r3.5HG0502200</t>
  </si>
  <si>
    <t>HORVU.MOREX.r3.5HG0501350</t>
  </si>
  <si>
    <t>HORVU.MOREX.r3.5HG0500800</t>
  </si>
  <si>
    <t>HORVU.MOREX.r3.5HG0500590</t>
  </si>
  <si>
    <t>HORVU.MOREX.r3.5HG0500520</t>
  </si>
  <si>
    <t>HORVU.MOREX.r3.5HG0499890</t>
  </si>
  <si>
    <t>HORVU.MOREX.r3.5HG0499760</t>
  </si>
  <si>
    <t>HORVU.MOREX.r3.5HG0499440</t>
  </si>
  <si>
    <t>HORVU.MOREX.r3.5HG0499290</t>
  </si>
  <si>
    <t>HORVU.MOREX.r3.5HG0499260</t>
  </si>
  <si>
    <t>HORVU.MOREX.r3.5HG0499210</t>
  </si>
  <si>
    <t>HORVU.MOREX.r3.5HG0499140</t>
  </si>
  <si>
    <t>HORVU.MOREX.r3.5HG0499130</t>
  </si>
  <si>
    <t>HORVU.MOREX.r3.5HG0498910</t>
  </si>
  <si>
    <t>HORVU.MOREX.r3.5HG0498710</t>
  </si>
  <si>
    <t>HORVU.MOREX.r3.5HG0498270</t>
  </si>
  <si>
    <t>HORVU.MOREX.r3.5HG0498130</t>
  </si>
  <si>
    <t>HORVU.MOREX.r3.5HG0497820</t>
  </si>
  <si>
    <t>HORVU.MOREX.r3.5HG0497640</t>
  </si>
  <si>
    <t>HORVU.MOREX.r3.5HG0497370</t>
  </si>
  <si>
    <t>HORVU.MOREX.r3.5HG0497150</t>
  </si>
  <si>
    <t>HORVU.MOREX.r3.5HG0495980</t>
  </si>
  <si>
    <t>HORVU.MOREX.r3.5HG0495910</t>
  </si>
  <si>
    <t>HORVU.MOREX.r3.5HG0495470</t>
  </si>
  <si>
    <t>HORVU.MOREX.r3.5HG0495430</t>
  </si>
  <si>
    <t>HORVU.MOREX.r3.5HG0495240</t>
  </si>
  <si>
    <t>HORVU.MOREX.r3.5HG0495090</t>
  </si>
  <si>
    <t>HORVU.MOREX.r3.5HG0494810</t>
  </si>
  <si>
    <t>HORVU.MOREX.r3.5HG0494460</t>
  </si>
  <si>
    <t>HORVU.MOREX.r3.5HG0494340</t>
  </si>
  <si>
    <t>HORVU.MOREX.r3.5HG0494140</t>
  </si>
  <si>
    <t>HORVU.MOREX.r3.5HG0493410</t>
  </si>
  <si>
    <t>HORVU.MOREX.r3.5HG0493200</t>
  </si>
  <si>
    <t>HORVU.MOREX.r3.5HG0493040</t>
  </si>
  <si>
    <t>HORVU.MOREX.r3.5HG0492940</t>
  </si>
  <si>
    <t>HORVU.MOREX.r3.5HG0492890</t>
  </si>
  <si>
    <t>HORVU.MOREX.r3.5HG0492720</t>
  </si>
  <si>
    <t>HORVU.MOREX.r3.5HG0492650</t>
  </si>
  <si>
    <t>HORVU.MOREX.r3.5HG0492560</t>
  </si>
  <si>
    <t>HORVU.MOREX.r3.5HG0491740</t>
  </si>
  <si>
    <t>HORVU.MOREX.r3.5HG0491580</t>
  </si>
  <si>
    <t>HORVU.MOREX.r3.5HG0491150</t>
  </si>
  <si>
    <t>HORVU.MOREX.r3.5HG0490960</t>
  </si>
  <si>
    <t>HORVU.MOREX.r3.5HG0490650</t>
  </si>
  <si>
    <t>HORVU.MOREX.r3.5HG0490540</t>
  </si>
  <si>
    <t>HORVU.MOREX.r3.5HG0490470</t>
  </si>
  <si>
    <t>HORVU.MOREX.r3.5HG0489780</t>
  </si>
  <si>
    <t>HORVU.MOREX.r3.5HG0489060</t>
  </si>
  <si>
    <t>HORVU.MOREX.r3.5HG0489020</t>
  </si>
  <si>
    <t>HORVU.MOREX.r3.5HG0488660</t>
  </si>
  <si>
    <t>HORVU.MOREX.r3.5HG0488230</t>
  </si>
  <si>
    <t>HORVU.MOREX.r3.5HG0488040</t>
  </si>
  <si>
    <t>HORVU.MOREX.r3.5HG0488030</t>
  </si>
  <si>
    <t>HORVU.MOREX.r3.5HG0487910</t>
  </si>
  <si>
    <t>HORVU.MOREX.r3.5HG0487600</t>
  </si>
  <si>
    <t>HORVU.MOREX.r3.5HG0487000</t>
  </si>
  <si>
    <t>HORVU.MOREX.r3.5HG0486970</t>
  </si>
  <si>
    <t>HORVU.MOREX.r3.5HG0486800</t>
  </si>
  <si>
    <t>HORVU.MOREX.r3.5HG0486650</t>
  </si>
  <si>
    <t>HORVU.MOREX.r3.5HG0486640</t>
  </si>
  <si>
    <t>HORVU.MOREX.r3.5HG0486320</t>
  </si>
  <si>
    <t>HORVU.MOREX.r3.5HG0485790</t>
  </si>
  <si>
    <t>HORVU.MOREX.r3.5HG0485780</t>
  </si>
  <si>
    <t>HORVU.MOREX.r3.5HG0485760</t>
  </si>
  <si>
    <t>HORVU.MOREX.r3.5HG0485560</t>
  </si>
  <si>
    <t>HORVU.MOREX.r3.5HG0485530</t>
  </si>
  <si>
    <t>HORVU.MOREX.r3.5HG0485390</t>
  </si>
  <si>
    <t>HORVU.MOREX.r3.5HG0485180</t>
  </si>
  <si>
    <t>HORVU.MOREX.r3.5HG0484690</t>
  </si>
  <si>
    <t>HORVU.MOREX.r3.5HG0484320</t>
  </si>
  <si>
    <t>HORVU.MOREX.r3.5HG0483990</t>
  </si>
  <si>
    <t>HORVU.MOREX.r3.5HG0483840</t>
  </si>
  <si>
    <t>HORVU.MOREX.r3.5HG0483130</t>
  </si>
  <si>
    <t>HORVU.MOREX.r3.5HG0482580</t>
  </si>
  <si>
    <t>HORVU.MOREX.r3.5HG0482390</t>
  </si>
  <si>
    <t>HORVU.MOREX.r3.5HG0482370</t>
  </si>
  <si>
    <t>HORVU.MOREX.r3.5HG0482310</t>
  </si>
  <si>
    <t>HORVU.MOREX.r3.5HG0481760</t>
  </si>
  <si>
    <t>HORVU.MOREX.r3.5HG0481730</t>
  </si>
  <si>
    <t>HORVU.MOREX.r3.5HG0481600</t>
  </si>
  <si>
    <t>HORVU.MOREX.r3.5HG0481580</t>
  </si>
  <si>
    <t>HORVU.MOREX.r3.5HG0480830</t>
  </si>
  <si>
    <t>HORVU.MOREX.r3.5HG0480800</t>
  </si>
  <si>
    <t>HORVU.MOREX.r3.5HG0480600</t>
  </si>
  <si>
    <t>HORVU.MOREX.r3.5HG0480540</t>
  </si>
  <si>
    <t>HORVU.MOREX.r3.5HG0480330</t>
  </si>
  <si>
    <t>HORVU.MOREX.r3.5HG0480200</t>
  </si>
  <si>
    <t>HORVU.MOREX.r3.5HG0479980</t>
  </si>
  <si>
    <t>HORVU.MOREX.r3.5HG0479660</t>
  </si>
  <si>
    <t>HORVU.MOREX.r3.5HG0479630</t>
  </si>
  <si>
    <t>HORVU.MOREX.r3.5HG0479280</t>
  </si>
  <si>
    <t>HORVU.MOREX.r3.5HG0479050</t>
  </si>
  <si>
    <t>HORVU.MOREX.r3.5HG0479040</t>
  </si>
  <si>
    <t>HORVU.MOREX.r3.5HG0478780</t>
  </si>
  <si>
    <t>HORVU.MOREX.r3.5HG0478340</t>
  </si>
  <si>
    <t>HORVU.MOREX.r3.5HG0478050</t>
  </si>
  <si>
    <t>HORVU.MOREX.r3.5HG0477590</t>
  </si>
  <si>
    <t>HORVU.MOREX.r3.5HG0477510</t>
  </si>
  <si>
    <t>HORVU.MOREX.r3.5HG0477460</t>
  </si>
  <si>
    <t>HORVU.MOREX.r3.5HG0476690</t>
  </si>
  <si>
    <t>HORVU.MOREX.r3.5HG0476460</t>
  </si>
  <si>
    <t>HORVU.MOREX.r3.5HG0476200</t>
  </si>
  <si>
    <t>HORVU.MOREX.r3.5HG0474130</t>
  </si>
  <si>
    <t>HORVU.MOREX.r3.5HG0474050</t>
  </si>
  <si>
    <t>HORVU.MOREX.r3.5HG0473460</t>
  </si>
  <si>
    <t>HORVU.MOREX.r3.5HG0471860</t>
  </si>
  <si>
    <t>HORVU.MOREX.r3.5HG0471320</t>
  </si>
  <si>
    <t>HORVU.MOREX.r3.5HG0470760</t>
  </si>
  <si>
    <t>HORVU.MOREX.r3.5HG0470480</t>
  </si>
  <si>
    <t>HORVU.MOREX.r3.5HG0469320</t>
  </si>
  <si>
    <t>HORVU.MOREX.r3.5HG0468600</t>
  </si>
  <si>
    <t>HORVU.MOREX.r3.5HG0468530</t>
  </si>
  <si>
    <t>HORVU.MOREX.r3.5HG0468240</t>
  </si>
  <si>
    <t>HORVU.MOREX.r3.5HG0467900</t>
  </si>
  <si>
    <t>HORVU.MOREX.r3.5HG0467780</t>
  </si>
  <si>
    <t>HORVU.MOREX.r3.5HG0466440</t>
  </si>
  <si>
    <t>HORVU.MOREX.r3.5HG0465400</t>
  </si>
  <si>
    <t>HORVU.MOREX.r3.5HG0465190</t>
  </si>
  <si>
    <t>HORVU.MOREX.r3.5HG0465170</t>
  </si>
  <si>
    <t>HORVU.MOREX.r3.5HG0464670</t>
  </si>
  <si>
    <t>HORVU.MOREX.r3.5HG0464400</t>
  </si>
  <si>
    <t>HORVU.MOREX.r3.5HG0463670</t>
  </si>
  <si>
    <t>HORVU.MOREX.r3.5HG0463170</t>
  </si>
  <si>
    <t>HORVU.MOREX.r3.5HG0463060</t>
  </si>
  <si>
    <t>HORVU.MOREX.r3.5HG0460910</t>
  </si>
  <si>
    <t>HORVU.MOREX.r3.5HG0460570</t>
  </si>
  <si>
    <t>HORVU.MOREX.r3.5HG0460390</t>
  </si>
  <si>
    <t>HORVU.MOREX.r3.5HG0459870</t>
  </si>
  <si>
    <t>HORVU.MOREX.r3.5HG0459670</t>
  </si>
  <si>
    <t>HORVU.MOREX.r3.5HG0459140</t>
  </si>
  <si>
    <t>HORVU.MOREX.r3.5HG0458100</t>
  </si>
  <si>
    <t>HORVU.MOREX.r3.5HG0454300</t>
  </si>
  <si>
    <t>HORVU.MOREX.r3.5HG0451280</t>
  </si>
  <si>
    <t>HORVU.MOREX.r3.5HG0448780</t>
  </si>
  <si>
    <t>HORVU.MOREX.r3.5HG0448660</t>
  </si>
  <si>
    <t>HORVU.MOREX.r3.5HG0448480</t>
  </si>
  <si>
    <t>HORVU.MOREX.r3.5HG0448020</t>
  </si>
  <si>
    <t>HORVU.MOREX.r3.5HG0447830</t>
  </si>
  <si>
    <t>HORVU.MOREX.r3.5HG0446040</t>
  </si>
  <si>
    <t>HORVU.MOREX.r3.5HG0445680</t>
  </si>
  <si>
    <t>HORVU.MOREX.r3.5HG0444490</t>
  </si>
  <si>
    <t>HORVU.MOREX.r3.5HG0443150</t>
  </si>
  <si>
    <t>HORVU.MOREX.r3.5HG0442770</t>
  </si>
  <si>
    <t>HORVU.MOREX.r3.5HG0441860</t>
  </si>
  <si>
    <t>HORVU.MOREX.r3.5HG0441760</t>
  </si>
  <si>
    <t>HORVU.MOREX.r3.5HG0441320</t>
  </si>
  <si>
    <t>HORVU.MOREX.r3.5HG0440640</t>
  </si>
  <si>
    <t>HORVU.MOREX.r3.5HG0440610</t>
  </si>
  <si>
    <t>HORVU.MOREX.r3.5HG0440540</t>
  </si>
  <si>
    <t>HORVU.MOREX.r3.5HG0439620</t>
  </si>
  <si>
    <t>HORVU.MOREX.r3.5HG0439460</t>
  </si>
  <si>
    <t>HORVU.MOREX.r3.5HG0438840</t>
  </si>
  <si>
    <t>HORVU.MOREX.r3.5HG0438830</t>
  </si>
  <si>
    <t>HORVU.MOREX.r3.5HG0438750</t>
  </si>
  <si>
    <t>HORVU.MOREX.r3.5HG0436820</t>
  </si>
  <si>
    <t>HORVU.MOREX.r3.5HG0436680</t>
  </si>
  <si>
    <t>HORVU.MOREX.r3.5HG0433990</t>
  </si>
  <si>
    <t>HORVU.MOREX.r3.5HG0433610</t>
  </si>
  <si>
    <t>HORVU.MOREX.r3.5HG0433470</t>
  </si>
  <si>
    <t>HORVU.MOREX.r3.5HG0433440</t>
  </si>
  <si>
    <t>HORVU.MOREX.r3.5HG0433250</t>
  </si>
  <si>
    <t>HORVU.MOREX.r3.5HG0433240</t>
  </si>
  <si>
    <t>HORVU.MOREX.r3.5HG0433220</t>
  </si>
  <si>
    <t>HORVU.MOREX.r3.5HG0433070</t>
  </si>
  <si>
    <t>HORVU.MOREX.r3.5HG0432640</t>
  </si>
  <si>
    <t>HORVU.MOREX.r3.5HG0432280</t>
  </si>
  <si>
    <t>HORVU.MOREX.r3.5HG0429900</t>
  </si>
  <si>
    <t>HORVU.MOREX.r3.5HG0429360</t>
  </si>
  <si>
    <t>HORVU.MOREX.r3.5HG0428100</t>
  </si>
  <si>
    <t>HORVU.MOREX.r3.5HG0427250</t>
  </si>
  <si>
    <t>HORVU.MOREX.r3.5HG0426510</t>
  </si>
  <si>
    <t>HORVU.MOREX.r3.5HG0425990</t>
  </si>
  <si>
    <t>HORVU.MOREX.r3.5HG0425940</t>
  </si>
  <si>
    <t>HORVU.MOREX.r3.5HG0425730</t>
  </si>
  <si>
    <t>HORVU.MOREX.r3.5HG0425080</t>
  </si>
  <si>
    <t>HORVU.MOREX.r3.5HG0424600</t>
  </si>
  <si>
    <t>HORVU.MOREX.r3.5HG0424560</t>
  </si>
  <si>
    <t>HORVU.MOREX.r3.5HG0423780</t>
  </si>
  <si>
    <t>HORVU.MOREX.r3.5HG0423100</t>
  </si>
  <si>
    <t>HORVU.MOREX.r3.5HG0421310</t>
  </si>
  <si>
    <t>HORVU.MOREX.r3.5HG0420920</t>
  </si>
  <si>
    <t>HORVU.MOREX.r3.5HG0420690</t>
  </si>
  <si>
    <t>HORVU.MOREX.r3.5HG0420500</t>
  </si>
  <si>
    <t>HORVU.MOREX.r3.5HG0420210</t>
  </si>
  <si>
    <t>HORVU.MOREX.r3.5HG0420000</t>
  </si>
  <si>
    <t>HORVU.MOREX.r3.4HG0418440</t>
  </si>
  <si>
    <t>HORVU.MOREX.r3.4HG0418400</t>
  </si>
  <si>
    <t>HORVU.MOREX.r3.4HG0418230</t>
  </si>
  <si>
    <t>HORVU.MOREX.r3.4HG0417970</t>
  </si>
  <si>
    <t>HORVU.MOREX.r3.4HG0417510</t>
  </si>
  <si>
    <t>HORVU.MOREX.r3.4HG0417320</t>
  </si>
  <si>
    <t>HORVU.MOREX.r3.4HG0417010</t>
  </si>
  <si>
    <t>HORVU.MOREX.r3.4HG0416940</t>
  </si>
  <si>
    <t>HORVU.MOREX.r3.4HG0416570</t>
  </si>
  <si>
    <t>HORVU.MOREX.r3.4HG0415770</t>
  </si>
  <si>
    <t>HORVU.MOREX.r3.4HG0415720</t>
  </si>
  <si>
    <t>HORVU.MOREX.r3.4HG0415640</t>
  </si>
  <si>
    <t>HORVU.MOREX.r3.4HG0415240</t>
  </si>
  <si>
    <t>HORVU.MOREX.r3.4HG0414140</t>
  </si>
  <si>
    <t>HORVU.MOREX.r3.4HG0413590</t>
  </si>
  <si>
    <t>HORVU.MOREX.r3.4HG0413540</t>
  </si>
  <si>
    <t>HORVU.MOREX.r3.4HG0413370</t>
  </si>
  <si>
    <t>HORVU.MOREX.r3.4HG0412910</t>
  </si>
  <si>
    <t>HORVU.MOREX.r3.4HG0412830</t>
  </si>
  <si>
    <t>HORVU.MOREX.r3.4HG0412370</t>
  </si>
  <si>
    <t>HORVU.MOREX.r3.4HG0412340</t>
  </si>
  <si>
    <t>HORVU.MOREX.r3.4HG0411700</t>
  </si>
  <si>
    <t>HORVU.MOREX.r3.4HG0411590</t>
  </si>
  <si>
    <t>HORVU.MOREX.r3.4HG0411210</t>
  </si>
  <si>
    <t>HORVU.MOREX.r3.4HG0410950</t>
  </si>
  <si>
    <t>HORVU.MOREX.r3.4HG0410750</t>
  </si>
  <si>
    <t>HORVU.MOREX.r3.4HG0410620</t>
  </si>
  <si>
    <t>HORVU.MOREX.r3.4HG0409850</t>
  </si>
  <si>
    <t>HORVU.MOREX.r3.4HG0409110</t>
  </si>
  <si>
    <t>HORVU.MOREX.r3.4HG0408690</t>
  </si>
  <si>
    <t>HORVU.MOREX.r3.4HG0407310</t>
  </si>
  <si>
    <t>HORVU.MOREX.r3.4HG0406970</t>
  </si>
  <si>
    <t>HORVU.MOREX.r3.4HG0406770</t>
  </si>
  <si>
    <t>HORVU.MOREX.r3.4HG0405780</t>
  </si>
  <si>
    <t>HORVU.MOREX.r3.4HG0405710</t>
  </si>
  <si>
    <t>HORVU.MOREX.r3.4HG0405320</t>
  </si>
  <si>
    <t>HORVU.MOREX.r3.4HG0405130</t>
  </si>
  <si>
    <t>HORVU.MOREX.r3.4HG0404410</t>
  </si>
  <si>
    <t>HORVU.MOREX.r3.4HG0404380</t>
  </si>
  <si>
    <t>HORVU.MOREX.r3.4HG0403510</t>
  </si>
  <si>
    <t>HORVU.MOREX.r3.4HG0403480</t>
  </si>
  <si>
    <t>HORVU.MOREX.r3.4HG0403400</t>
  </si>
  <si>
    <t>HORVU.MOREX.r3.4HG0403040</t>
  </si>
  <si>
    <t>HORVU.MOREX.r3.4HG0402930</t>
  </si>
  <si>
    <t>HORVU.MOREX.r3.4HG0402760</t>
  </si>
  <si>
    <t>HORVU.MOREX.r3.4HG0402730</t>
  </si>
  <si>
    <t>HORVU.MOREX.r3.4HG0402070</t>
  </si>
  <si>
    <t>HORVU.MOREX.r3.4HG0402000</t>
  </si>
  <si>
    <t>HORVU.MOREX.r3.4HG0401230</t>
  </si>
  <si>
    <t>HORVU.MOREX.r3.4HG0400060</t>
  </si>
  <si>
    <t>HORVU.MOREX.r3.4HG0399660</t>
  </si>
  <si>
    <t>HORVU.MOREX.r3.4HG0399520</t>
  </si>
  <si>
    <t>HORVU.MOREX.r3.4HG0399030</t>
  </si>
  <si>
    <t>HORVU.MOREX.r3.4HG0398400</t>
  </si>
  <si>
    <t>HORVU.MOREX.r3.4HG0398320</t>
  </si>
  <si>
    <t>HORVU.MOREX.r3.4HG0398160</t>
  </si>
  <si>
    <t>HORVU.MOREX.r3.4HG0397530</t>
  </si>
  <si>
    <t>HORVU.MOREX.r3.4HG0397460</t>
  </si>
  <si>
    <t>HORVU.MOREX.r3.4HG0397370</t>
  </si>
  <si>
    <t>HORVU.MOREX.r3.4HG0396600</t>
  </si>
  <si>
    <t>HORVU.MOREX.r3.4HG0396540</t>
  </si>
  <si>
    <t>HORVU.MOREX.r3.4HG0395960</t>
  </si>
  <si>
    <t>HORVU.MOREX.r3.4HG0395940</t>
  </si>
  <si>
    <t>HORVU.MOREX.r3.4HG0395840</t>
  </si>
  <si>
    <t>HORVU.MOREX.r3.4HG0395710</t>
  </si>
  <si>
    <t>HORVU.MOREX.r3.4HG0395580</t>
  </si>
  <si>
    <t>HORVU.MOREX.r3.4HG0395480</t>
  </si>
  <si>
    <t>HORVU.MOREX.r3.4HG0395220</t>
  </si>
  <si>
    <t>HORVU.MOREX.r3.4HG0395160</t>
  </si>
  <si>
    <t>HORVU.MOREX.r3.4HG0394980</t>
  </si>
  <si>
    <t>HORVU.MOREX.r3.4HG0394900</t>
  </si>
  <si>
    <t>HORVU.MOREX.r3.4HG0394830</t>
  </si>
  <si>
    <t>HORVU.MOREX.r3.4HG0394810</t>
  </si>
  <si>
    <t>HORVU.MOREX.r3.4HG0394720</t>
  </si>
  <si>
    <t>HORVU.MOREX.r3.4HG0394680</t>
  </si>
  <si>
    <t>HORVU.MOREX.r3.4HG0394630</t>
  </si>
  <si>
    <t>HORVU.MOREX.r3.4HG0394400</t>
  </si>
  <si>
    <t>HORVU.MOREX.r3.4HG0394330</t>
  </si>
  <si>
    <t>HORVU.MOREX.r3.4HG0394130</t>
  </si>
  <si>
    <t>HORVU.MOREX.r3.4HG0393520</t>
  </si>
  <si>
    <t>HORVU.MOREX.r3.4HG0393120</t>
  </si>
  <si>
    <t>HORVU.MOREX.r3.4HG0392940</t>
  </si>
  <si>
    <t>HORVU.MOREX.r3.4HG0392880</t>
  </si>
  <si>
    <t>HORVU.MOREX.r3.4HG0392800</t>
  </si>
  <si>
    <t>HORVU.MOREX.r3.4HG0392680</t>
  </si>
  <si>
    <t>HORVU.MOREX.r3.4HG0392580</t>
  </si>
  <si>
    <t>HORVU.MOREX.r3.4HG0392350</t>
  </si>
  <si>
    <t>HORVU.MOREX.r3.4HG0392120</t>
  </si>
  <si>
    <t>HORVU.MOREX.r3.4HG0391910</t>
  </si>
  <si>
    <t>HORVU.MOREX.r3.4HG0391810</t>
  </si>
  <si>
    <t>HORVU.MOREX.r3.4HG0391730</t>
  </si>
  <si>
    <t>HORVU.MOREX.r3.4HG0391590</t>
  </si>
  <si>
    <t>HORVU.MOREX.r3.4HG0391450</t>
  </si>
  <si>
    <t>HORVU.MOREX.r3.4HG0391180</t>
  </si>
  <si>
    <t>HORVU.MOREX.r3.4HG0391170</t>
  </si>
  <si>
    <t>HORVU.MOREX.r3.4HG0390740</t>
  </si>
  <si>
    <t>HORVU.MOREX.r3.4HG0389700</t>
  </si>
  <si>
    <t>HORVU.MOREX.r3.4HG0389580</t>
  </si>
  <si>
    <t>HORVU.MOREX.r3.4HG0389060</t>
  </si>
  <si>
    <t>HORVU.MOREX.r3.4HG0388470</t>
  </si>
  <si>
    <t>HORVU.MOREX.r3.4HG0387540</t>
  </si>
  <si>
    <t>HORVU.MOREX.r3.4HG0386900</t>
  </si>
  <si>
    <t>HORVU.MOREX.r3.4HG0386110</t>
  </si>
  <si>
    <t>HORVU.MOREX.r3.4HG0385680</t>
  </si>
  <si>
    <t>HORVU.MOREX.r3.4HG0385670</t>
  </si>
  <si>
    <t>HORVU.MOREX.r3.4HG0385330</t>
  </si>
  <si>
    <t>HORVU.MOREX.r3.4HG0385030</t>
  </si>
  <si>
    <t>HORVU.MOREX.r3.4HG0384980</t>
  </si>
  <si>
    <t>HORVU.MOREX.r3.4HG0384560</t>
  </si>
  <si>
    <t>HORVU.MOREX.r3.4HG0384390</t>
  </si>
  <si>
    <t>HORVU.MOREX.r3.4HG0384360</t>
  </si>
  <si>
    <t>HORVU.MOREX.r3.4HG0383920</t>
  </si>
  <si>
    <t>HORVU.MOREX.r3.4HG0383510</t>
  </si>
  <si>
    <t>HORVU.MOREX.r3.4HG0383410</t>
  </si>
  <si>
    <t>HORVU.MOREX.r3.4HG0383070</t>
  </si>
  <si>
    <t>HORVU.MOREX.r3.4HG0382910</t>
  </si>
  <si>
    <t>HORVU.MOREX.r3.4HG0382790</t>
  </si>
  <si>
    <t>HORVU.MOREX.r3.4HG0382280</t>
  </si>
  <si>
    <t>HORVU.MOREX.r3.4HG0382260</t>
  </si>
  <si>
    <t>HORVU.MOREX.r3.4HG0381880</t>
  </si>
  <si>
    <t>HORVU.MOREX.r3.4HG0380970</t>
  </si>
  <si>
    <t>HORVU.MOREX.r3.4HG0380790</t>
  </si>
  <si>
    <t>HORVU.MOREX.r3.4HG0380410</t>
  </si>
  <si>
    <t>HORVU.MOREX.r3.4HG0379290</t>
  </si>
  <si>
    <t>HORVU.MOREX.r3.4HG0378080</t>
  </si>
  <si>
    <t>HORVU.MOREX.r3.4HG0376250</t>
  </si>
  <si>
    <t>HORVU.MOREX.r3.4HG0375550</t>
  </si>
  <si>
    <t>HORVU.MOREX.r3.4HG0369880</t>
  </si>
  <si>
    <t>HORVU.MOREX.r3.4HG0361130</t>
  </si>
  <si>
    <t>HORVU.MOREX.r3.4HG0358980</t>
  </si>
  <si>
    <t>HORVU.MOREX.r3.4HG0358880</t>
  </si>
  <si>
    <t>HORVU.MOREX.r3.4HG0354250</t>
  </si>
  <si>
    <t>HORVU.MOREX.r3.4HG0353940</t>
  </si>
  <si>
    <t>HORVU.MOREX.r3.4HG0353390</t>
  </si>
  <si>
    <t>HORVU.MOREX.r3.4HG0352710</t>
  </si>
  <si>
    <t>HORVU.MOREX.r3.4HG0351750</t>
  </si>
  <si>
    <t>HORVU.MOREX.r3.4HG0351320</t>
  </si>
  <si>
    <t>HORVU.MOREX.r3.4HG0351260</t>
  </si>
  <si>
    <t>HORVU.MOREX.r3.4HG0349940</t>
  </si>
  <si>
    <t>HORVU.MOREX.r3.4HG0349800</t>
  </si>
  <si>
    <t>HORVU.MOREX.r3.4HG0348850</t>
  </si>
  <si>
    <t>HORVU.MOREX.r3.4HG0348040</t>
  </si>
  <si>
    <t>HORVU.MOREX.r3.4HG0348030</t>
  </si>
  <si>
    <t>HORVU.MOREX.r3.4HG0346780</t>
  </si>
  <si>
    <t>HORVU.MOREX.r3.4HG0345840</t>
  </si>
  <si>
    <t>HORVU.MOREX.r3.4HG0345700</t>
  </si>
  <si>
    <t>HORVU.MOREX.r3.4HG0344830</t>
  </si>
  <si>
    <t>HORVU.MOREX.r3.4HG0344810</t>
  </si>
  <si>
    <t>HORVU.MOREX.r3.4HG0343940</t>
  </si>
  <si>
    <t>HORVU.MOREX.r3.4HG0343800</t>
  </si>
  <si>
    <t>HORVU.MOREX.r3.4HG0343400</t>
  </si>
  <si>
    <t>HORVU.MOREX.r3.4HG0343130</t>
  </si>
  <si>
    <t>HORVU.MOREX.r3.4HG0342860</t>
  </si>
  <si>
    <t>HORVU.MOREX.r3.4HG0342760</t>
  </si>
  <si>
    <t>HORVU.MOREX.r3.4HG0342510</t>
  </si>
  <si>
    <t>HORVU.MOREX.r3.4HG0342480</t>
  </si>
  <si>
    <t>HORVU.MOREX.r3.4HG0341300</t>
  </si>
  <si>
    <t>HORVU.MOREX.r3.4HG0341090</t>
  </si>
  <si>
    <t>HORVU.MOREX.r3.4HG0340370</t>
  </si>
  <si>
    <t>HORVU.MOREX.r3.4HG0339810</t>
  </si>
  <si>
    <t>HORVU.MOREX.r3.4HG0339620</t>
  </si>
  <si>
    <t>HORVU.MOREX.r3.4HG0339610</t>
  </si>
  <si>
    <t>HORVU.MOREX.r3.4HG0338770</t>
  </si>
  <si>
    <t>HORVU.MOREX.r3.4HG0338400</t>
  </si>
  <si>
    <t>HORVU.MOREX.r3.4HG0338170</t>
  </si>
  <si>
    <t>HORVU.MOREX.r3.4HG0338100</t>
  </si>
  <si>
    <t>HORVU.MOREX.r3.4HG0337920</t>
  </si>
  <si>
    <t>HORVU.MOREX.r3.4HG0337240</t>
  </si>
  <si>
    <t>HORVU.MOREX.r3.4HG0336940</t>
  </si>
  <si>
    <t>HORVU.MOREX.r3.4HG0336840</t>
  </si>
  <si>
    <t>HORVU.MOREX.r3.4HG0336550</t>
  </si>
  <si>
    <t>HORVU.MOREX.r3.4HG0336270</t>
  </si>
  <si>
    <t>HORVU.MOREX.r3.4HG0336060</t>
  </si>
  <si>
    <t>HORVU.MOREX.r3.4HG0335790</t>
  </si>
  <si>
    <t>HORVU.MOREX.r3.4HG0335280</t>
  </si>
  <si>
    <t>HORVU.MOREX.r3.4HG0335230</t>
  </si>
  <si>
    <t>HORVU.MOREX.r3.4HG0334900</t>
  </si>
  <si>
    <t>HORVU.MOREX.r3.4HG0334880</t>
  </si>
  <si>
    <t>HORVU.MOREX.r3.4HG0334790</t>
  </si>
  <si>
    <t>HORVU.MOREX.r3.4HG0334060</t>
  </si>
  <si>
    <t>HORVU.MOREX.r3.4HG0333580</t>
  </si>
  <si>
    <t>HORVU.MOREX.r3.4HG0333450</t>
  </si>
  <si>
    <t>HORVU.MOREX.r3.4HG0333380</t>
  </si>
  <si>
    <t>HORVU.MOREX.r3.4HG0333100</t>
  </si>
  <si>
    <t>HORVU.MOREX.r3.4HG0333040</t>
  </si>
  <si>
    <t>HORVU.MOREX.r3.4HG0332840</t>
  </si>
  <si>
    <t>HORVU.MOREX.r3.4HG0332350</t>
  </si>
  <si>
    <t>HORVU.MOREX.r3.4HG0332260</t>
  </si>
  <si>
    <t>HORVU.MOREX.r3.4HG0331810</t>
  </si>
  <si>
    <t>HORVU.MOREX.r3.4HG0331540</t>
  </si>
  <si>
    <t>HORVU.MOREX.r3.3HG0331100</t>
  </si>
  <si>
    <t>HORVU.MOREX.r3.3HG0330590</t>
  </si>
  <si>
    <t>HORVU.MOREX.r3.3HG0330130</t>
  </si>
  <si>
    <t>HORVU.MOREX.r3.3HG0330070</t>
  </si>
  <si>
    <t>HORVU.MOREX.r3.3HG0329680</t>
  </si>
  <si>
    <t>HORVU.MOREX.r3.3HG0324200</t>
  </si>
  <si>
    <t>HORVU.MOREX.r3.3HG0323270</t>
  </si>
  <si>
    <t>HORVU.MOREX.r3.3HG0323260</t>
  </si>
  <si>
    <t>HORVU.MOREX.r3.3HG0322520</t>
  </si>
  <si>
    <t>HORVU.MOREX.r3.3HG0322270</t>
  </si>
  <si>
    <t>HORVU.MOREX.r3.3HG0320810</t>
  </si>
  <si>
    <t>HORVU.MOREX.r3.3HG0319500</t>
  </si>
  <si>
    <t>HORVU.MOREX.r3.3HG0316900</t>
  </si>
  <si>
    <t>HORVU.MOREX.r3.3HG0315180</t>
  </si>
  <si>
    <t>HORVU.MOREX.r3.3HG0315130</t>
  </si>
  <si>
    <t>HORVU.MOREX.r3.3HG0314880</t>
  </si>
  <si>
    <t>HORVU.MOREX.r3.3HG0313640</t>
  </si>
  <si>
    <t>HORVU.MOREX.r3.3HG0313130</t>
  </si>
  <si>
    <t>HORVU.MOREX.r3.3HG0313080</t>
  </si>
  <si>
    <t>HORVU.MOREX.r3.3HG0312200</t>
  </si>
  <si>
    <t>HORVU.MOREX.r3.3HG0312050</t>
  </si>
  <si>
    <t>HORVU.MOREX.r3.3HG0312020</t>
  </si>
  <si>
    <t>HORVU.MOREX.r3.3HG0312000</t>
  </si>
  <si>
    <t>HORVU.MOREX.r3.3HG0311730</t>
  </si>
  <si>
    <t>HORVU.MOREX.r3.3HG0311460</t>
  </si>
  <si>
    <t>HORVU.MOREX.r3.3HG0310920</t>
  </si>
  <si>
    <t>HORVU.MOREX.r3.3HG0310780</t>
  </si>
  <si>
    <t>HORVU.MOREX.r3.3HG0310380</t>
  </si>
  <si>
    <t>HORVU.MOREX.r3.3HG0309780</t>
  </si>
  <si>
    <t>HORVU.MOREX.r3.3HG0309760</t>
  </si>
  <si>
    <t>HORVU.MOREX.r3.3HG0309650</t>
  </si>
  <si>
    <t>HORVU.MOREX.r3.3HG0309630</t>
  </si>
  <si>
    <t>HORVU.MOREX.r3.3HG0309330</t>
  </si>
  <si>
    <t>HORVU.MOREX.r3.3HG0308570</t>
  </si>
  <si>
    <t>HORVU.MOREX.r3.3HG0307420</t>
  </si>
  <si>
    <t>HORVU.MOREX.r3.3HG0307250</t>
  </si>
  <si>
    <t>HORVU.MOREX.r3.3HG0307160</t>
  </si>
  <si>
    <t>HORVU.MOREX.r3.3HG0307130</t>
  </si>
  <si>
    <t>HORVU.MOREX.r3.3HG0307120</t>
  </si>
  <si>
    <t>HORVU.MOREX.r3.3HG0306910</t>
  </si>
  <si>
    <t>HORVU.MOREX.r3.3HG0306200</t>
  </si>
  <si>
    <t>HORVU.MOREX.r3.3HG0305770</t>
  </si>
  <si>
    <t>HORVU.MOREX.r3.3HG0305550</t>
  </si>
  <si>
    <t>HORVU.MOREX.r3.3HG0305360</t>
  </si>
  <si>
    <t>HORVU.MOREX.r3.3HG0305270</t>
  </si>
  <si>
    <t>HORVU.MOREX.r3.3HG0304780</t>
  </si>
  <si>
    <t>HORVU.MOREX.r3.3HG0304380</t>
  </si>
  <si>
    <t>HORVU.MOREX.r3.3HG0304370</t>
  </si>
  <si>
    <t>HORVU.MOREX.r3.3HG0303900</t>
  </si>
  <si>
    <t>HORVU.MOREX.r3.3HG0303660</t>
  </si>
  <si>
    <t>HORVU.MOREX.r3.3HG0303550</t>
  </si>
  <si>
    <t>HORVU.MOREX.r3.3HG0303170</t>
  </si>
  <si>
    <t>HORVU.MOREX.r3.3HG0303160</t>
  </si>
  <si>
    <t>HORVU.MOREX.r3.3HG0302990</t>
  </si>
  <si>
    <t>HORVU.MOREX.r3.3HG0302620</t>
  </si>
  <si>
    <t>HORVU.MOREX.r3.3HG0302040</t>
  </si>
  <si>
    <t>HORVU.MOREX.r3.3HG0301430</t>
  </si>
  <si>
    <t>HORVU.MOREX.r3.3HG0301040</t>
  </si>
  <si>
    <t>HORVU.MOREX.r3.3HG0300920</t>
  </si>
  <si>
    <t>HORVU.MOREX.r3.3HG0300720</t>
  </si>
  <si>
    <t>HORVU.MOREX.r3.3HG0300600</t>
  </si>
  <si>
    <t>HORVU.MOREX.r3.3HG0300580</t>
  </si>
  <si>
    <t>HORVU.MOREX.r3.3HG0300410</t>
  </si>
  <si>
    <t>HORVU.MOREX.r3.3HG0300080</t>
  </si>
  <si>
    <t>HORVU.MOREX.r3.3HG0300030</t>
  </si>
  <si>
    <t>HORVU.MOREX.r3.3HG0299990</t>
  </si>
  <si>
    <t>HORVU.MOREX.r3.3HG0299950</t>
  </si>
  <si>
    <t>HORVU.MOREX.r3.3HG0299650</t>
  </si>
  <si>
    <t>HORVU.MOREX.r3.3HG0299110</t>
  </si>
  <si>
    <t>HORVU.MOREX.r3.3HG0299080</t>
  </si>
  <si>
    <t>HORVU.MOREX.r3.3HG0298980</t>
  </si>
  <si>
    <t>HORVU.MOREX.r3.3HG0298680</t>
  </si>
  <si>
    <t>HORVU.MOREX.r3.3HG0298540</t>
  </si>
  <si>
    <t>HORVU.MOREX.r3.3HG0298070</t>
  </si>
  <si>
    <t>HORVU.MOREX.r3.3HG0298030</t>
  </si>
  <si>
    <t>HORVU.MOREX.r3.3HG0297880</t>
  </si>
  <si>
    <t>HORVU.MOREX.r3.3HG0297730</t>
  </si>
  <si>
    <t>HORVU.MOREX.r3.3HG0297700</t>
  </si>
  <si>
    <t>HORVU.MOREX.r3.3HG0297360</t>
  </si>
  <si>
    <t>HORVU.MOREX.r3.3HG0297330</t>
  </si>
  <si>
    <t>HORVU.MOREX.r3.3HG0296370</t>
  </si>
  <si>
    <t>HORVU.MOREX.r3.3HG0295730</t>
  </si>
  <si>
    <t>HORVU.MOREX.r3.3HG0295680</t>
  </si>
  <si>
    <t>HORVU.MOREX.r3.3HG0295610</t>
  </si>
  <si>
    <t>HORVU.MOREX.r3.3HG0295580</t>
  </si>
  <si>
    <t>HORVU.MOREX.r3.3HG0294880</t>
  </si>
  <si>
    <t>HORVU.MOREX.r3.3HG0294660</t>
  </si>
  <si>
    <t>HORVU.MOREX.r3.3HG0294650</t>
  </si>
  <si>
    <t>HORVU.MOREX.r3.3HG0292220</t>
  </si>
  <si>
    <t>HORVU.MOREX.r3.3HG0291490</t>
  </si>
  <si>
    <t>HORVU.MOREX.r3.3HG0291450</t>
  </si>
  <si>
    <t>HORVU.MOREX.r3.3HG0291440</t>
  </si>
  <si>
    <t>HORVU.MOREX.r3.3HG0291040</t>
  </si>
  <si>
    <t>HORVU.MOREX.r3.3HG0290960</t>
  </si>
  <si>
    <t>HORVU.MOREX.r3.3HG0290880</t>
  </si>
  <si>
    <t>HORVU.MOREX.r3.3HG0290340</t>
  </si>
  <si>
    <t>HORVU.MOREX.r3.3HG0290240</t>
  </si>
  <si>
    <t>HORVU.MOREX.r3.3HG0290140</t>
  </si>
  <si>
    <t>HORVU.MOREX.r3.3HG0289930</t>
  </si>
  <si>
    <t>HORVU.MOREX.r3.3HG0289860</t>
  </si>
  <si>
    <t>HORVU.MOREX.r3.3HG0289630</t>
  </si>
  <si>
    <t>HORVU.MOREX.r3.3HG0288940</t>
  </si>
  <si>
    <t>HORVU.MOREX.r3.3HG0288910</t>
  </si>
  <si>
    <t>HORVU.MOREX.r3.3HG0288900</t>
  </si>
  <si>
    <t>HORVU.MOREX.r3.3HG0288420</t>
  </si>
  <si>
    <t>HORVU.MOREX.r3.3HG0287930</t>
  </si>
  <si>
    <t>HORVU.MOREX.r3.3HG0287760</t>
  </si>
  <si>
    <t>HORVU.MOREX.r3.3HG0287530</t>
  </si>
  <si>
    <t>HORVU.MOREX.r3.3HG0286930</t>
  </si>
  <si>
    <t>HORVU.MOREX.r3.3HG0286250</t>
  </si>
  <si>
    <t>HORVU.MOREX.r3.3HG0285940</t>
  </si>
  <si>
    <t>HORVU.MOREX.r3.3HG0285400</t>
  </si>
  <si>
    <t>HORVU.MOREX.r3.3HG0285210</t>
  </si>
  <si>
    <t>HORVU.MOREX.r3.3HG0285150</t>
  </si>
  <si>
    <t>HORVU.MOREX.r3.3HG0285110</t>
  </si>
  <si>
    <t>HORVU.MOREX.r3.3HG0285070</t>
  </si>
  <si>
    <t>HORVU.MOREX.r3.3HG0285000</t>
  </si>
  <si>
    <t>HORVU.MOREX.r3.3HG0284110</t>
  </si>
  <si>
    <t>HORVU.MOREX.r3.3HG0284030</t>
  </si>
  <si>
    <t>HORVU.MOREX.r3.3HG0283820</t>
  </si>
  <si>
    <t>HORVU.MOREX.r3.3HG0283700</t>
  </si>
  <si>
    <t>HORVU.MOREX.r3.3HG0283480</t>
  </si>
  <si>
    <t>HORVU.MOREX.r3.3HG0283100</t>
  </si>
  <si>
    <t>HORVU.MOREX.r3.3HG0282170</t>
  </si>
  <si>
    <t>HORVU.MOREX.r3.3HG0281110</t>
  </si>
  <si>
    <t>HORVU.MOREX.r3.3HG0277910</t>
  </si>
  <si>
    <t>HORVU.MOREX.r3.3HG0277760</t>
  </si>
  <si>
    <t>HORVU.MOREX.r3.3HG0276900</t>
  </si>
  <si>
    <t>HORVU.MOREX.r3.3HG0276810</t>
  </si>
  <si>
    <t>HORVU.MOREX.r3.3HG0276500</t>
  </si>
  <si>
    <t>HORVU.MOREX.r3.3HG0276340</t>
  </si>
  <si>
    <t>HORVU.MOREX.r3.3HG0276160</t>
  </si>
  <si>
    <t>HORVU.MOREX.r3.3HG0276000</t>
  </si>
  <si>
    <t>HORVU.MOREX.r3.3HG0275790</t>
  </si>
  <si>
    <t>HORVU.MOREX.r3.3HG0275770</t>
  </si>
  <si>
    <t>HORVU.MOREX.r3.3HG0275440</t>
  </si>
  <si>
    <t>HORVU.MOREX.r3.3HG0274450</t>
  </si>
  <si>
    <t>HORVU.MOREX.r3.3HG0273880</t>
  </si>
  <si>
    <t>HORVU.MOREX.r3.3HG0273340</t>
  </si>
  <si>
    <t>HORVU.MOREX.r3.3HG0272350</t>
  </si>
  <si>
    <t>HORVU.MOREX.r3.3HG0271660</t>
  </si>
  <si>
    <t>HORVU.MOREX.r3.3HG0271580</t>
  </si>
  <si>
    <t>HORVU.MOREX.r3.3HG0270750</t>
  </si>
  <si>
    <t>HORVU.MOREX.r3.3HG0270610</t>
  </si>
  <si>
    <t>HORVU.MOREX.r3.3HG0270050</t>
  </si>
  <si>
    <t>HORVU.MOREX.r3.3HG0268820</t>
  </si>
  <si>
    <t>HORVU.MOREX.r3.3HG0267870</t>
  </si>
  <si>
    <t>HORVU.MOREX.r3.3HG0267140</t>
  </si>
  <si>
    <t>HORVU.MOREX.r3.3HG0267040</t>
  </si>
  <si>
    <t>HORVU.MOREX.r3.3HG0267000</t>
  </si>
  <si>
    <t>HORVU.MOREX.r3.3HG0266110</t>
  </si>
  <si>
    <t>HORVU.MOREX.r3.3HG0265990</t>
  </si>
  <si>
    <t>HORVU.MOREX.r3.3HG0262940</t>
  </si>
  <si>
    <t>HORVU.MOREX.r3.3HG0259550</t>
  </si>
  <si>
    <t>HORVU.MOREX.r3.3HG0258640</t>
  </si>
  <si>
    <t>HORVU.MOREX.r3.3HG0257380</t>
  </si>
  <si>
    <t>HORVU.MOREX.r3.3HG0256190</t>
  </si>
  <si>
    <t>HORVU.MOREX.r3.3HG0255820</t>
  </si>
  <si>
    <t>HORVU.MOREX.r3.3HG0255580</t>
  </si>
  <si>
    <t>HORVU.MOREX.r3.3HG0255490</t>
  </si>
  <si>
    <t>HORVU.MOREX.r3.3HG0254810</t>
  </si>
  <si>
    <t>HORVU.MOREX.r3.3HG0254010</t>
  </si>
  <si>
    <t>HORVU.MOREX.r3.3HG0253630</t>
  </si>
  <si>
    <t>HORVU.MOREX.r3.3HG0252210</t>
  </si>
  <si>
    <t>HORVU.MOREX.r3.3HG0250320</t>
  </si>
  <si>
    <t>HORVU.MOREX.r3.3HG0250060</t>
  </si>
  <si>
    <t>HORVU.MOREX.r3.3HG0248920</t>
  </si>
  <si>
    <t>HORVU.MOREX.r3.3HG0248440</t>
  </si>
  <si>
    <t>HORVU.MOREX.r3.3HG0248210</t>
  </si>
  <si>
    <t>HORVU.MOREX.r3.3HG0247410</t>
  </si>
  <si>
    <t>HORVU.MOREX.r3.3HG0247090</t>
  </si>
  <si>
    <t>HORVU.MOREX.r3.3HG0246970</t>
  </si>
  <si>
    <t>HORVU.MOREX.r3.3HG0246500</t>
  </si>
  <si>
    <t>HORVU.MOREX.r3.3HG0246250</t>
  </si>
  <si>
    <t>HORVU.MOREX.r3.3HG0246180</t>
  </si>
  <si>
    <t>HORVU.MOREX.r3.3HG0246170</t>
  </si>
  <si>
    <t>HORVU.MOREX.r3.3HG0246080</t>
  </si>
  <si>
    <t>HORVU.MOREX.r3.3HG0246070</t>
  </si>
  <si>
    <t>HORVU.MOREX.r3.3HG0246030</t>
  </si>
  <si>
    <t>HORVU.MOREX.r3.3HG0245400</t>
  </si>
  <si>
    <t>HORVU.MOREX.r3.3HG0245300</t>
  </si>
  <si>
    <t>HORVU.MOREX.r3.3HG0245080</t>
  </si>
  <si>
    <t>HORVU.MOREX.r3.3HG0244570</t>
  </si>
  <si>
    <t>HORVU.MOREX.r3.3HG0244530</t>
  </si>
  <si>
    <t>HORVU.MOREX.r3.3HG0244130</t>
  </si>
  <si>
    <t>HORVU.MOREX.r3.3HG0244010</t>
  </si>
  <si>
    <t>HORVU.MOREX.r3.3HG0243560</t>
  </si>
  <si>
    <t>HORVU.MOREX.r3.3HG0243160</t>
  </si>
  <si>
    <t>HORVU.MOREX.r3.3HG0241870</t>
  </si>
  <si>
    <t>HORVU.MOREX.r3.3HG0241760</t>
  </si>
  <si>
    <t>HORVU.MOREX.r3.3HG0241690</t>
  </si>
  <si>
    <t>HORVU.MOREX.r3.3HG0240970</t>
  </si>
  <si>
    <t>HORVU.MOREX.r3.3HG0240600</t>
  </si>
  <si>
    <t>HORVU.MOREX.r3.3HG0240400</t>
  </si>
  <si>
    <t>HORVU.MOREX.r3.3HG0240190</t>
  </si>
  <si>
    <t>HORVU.MOREX.r3.3HG0240110</t>
  </si>
  <si>
    <t>HORVU.MOREX.r3.3HG0239530</t>
  </si>
  <si>
    <t>HORVU.MOREX.r3.3HG0238960</t>
  </si>
  <si>
    <t>HORVU.MOREX.r3.3HG0238370</t>
  </si>
  <si>
    <t>HORVU.MOREX.r3.3HG0237810</t>
  </si>
  <si>
    <t>HORVU.MOREX.r3.3HG0236780</t>
  </si>
  <si>
    <t>HORVU.MOREX.r3.3HG0236540</t>
  </si>
  <si>
    <t>HORVU.MOREX.r3.3HG0236500</t>
  </si>
  <si>
    <t>HORVU.MOREX.r3.3HG0236310</t>
  </si>
  <si>
    <t>HORVU.MOREX.r3.3HG0236240</t>
  </si>
  <si>
    <t>HORVU.MOREX.r3.3HG0236140</t>
  </si>
  <si>
    <t>HORVU.MOREX.r3.3HG0236100</t>
  </si>
  <si>
    <t>HORVU.MOREX.r3.3HG0236020</t>
  </si>
  <si>
    <t>HORVU.MOREX.r3.3HG0235910</t>
  </si>
  <si>
    <t>HORVU.MOREX.r3.3HG0235860</t>
  </si>
  <si>
    <t>HORVU.MOREX.r3.3HG0235770</t>
  </si>
  <si>
    <t>HORVU.MOREX.r3.3HG0235760</t>
  </si>
  <si>
    <t>HORVU.MOREX.r3.3HG0234800</t>
  </si>
  <si>
    <t>HORVU.MOREX.r3.3HG0234750</t>
  </si>
  <si>
    <t>HORVU.MOREX.r3.3HG0234740</t>
  </si>
  <si>
    <t>HORVU.MOREX.r3.3HG0234440</t>
  </si>
  <si>
    <t>HORVU.MOREX.r3.3HG0234260</t>
  </si>
  <si>
    <t>HORVU.MOREX.r3.3HG0233790</t>
  </si>
  <si>
    <t>HORVU.MOREX.r3.3HG0232910</t>
  </si>
  <si>
    <t>HORVU.MOREX.r3.3HG0232050</t>
  </si>
  <si>
    <t>HORVU.MOREX.r3.3HG0231520</t>
  </si>
  <si>
    <t>HORVU.MOREX.r3.3HG0231460</t>
  </si>
  <si>
    <t>HORVU.MOREX.r3.3HG0231020</t>
  </si>
  <si>
    <t>HORVU.MOREX.r3.3HG0230640</t>
  </si>
  <si>
    <t>HORVU.MOREX.r3.3HG0230600</t>
  </si>
  <si>
    <t>HORVU.MOREX.r3.3HG0230380</t>
  </si>
  <si>
    <t>HORVU.MOREX.r3.3HG0230320</t>
  </si>
  <si>
    <t>HORVU.MOREX.r3.3HG0230310</t>
  </si>
  <si>
    <t>HORVU.MOREX.r3.3HG0227970</t>
  </si>
  <si>
    <t>HORVU.MOREX.r3.3HG0227750</t>
  </si>
  <si>
    <t>HORVU.MOREX.r3.3HG0227700</t>
  </si>
  <si>
    <t>HORVU.MOREX.r3.3HG0227420</t>
  </si>
  <si>
    <t>HORVU.MOREX.r3.3HG0227400</t>
  </si>
  <si>
    <t>HORVU.MOREX.r3.3HG0227390</t>
  </si>
  <si>
    <t>HORVU.MOREX.r3.3HG0227370</t>
  </si>
  <si>
    <t>HORVU.MOREX.r3.3HG0227360</t>
  </si>
  <si>
    <t>HORVU.MOREX.r3.3HG0226750</t>
  </si>
  <si>
    <t>HORVU.MOREX.r3.3HG0226220</t>
  </si>
  <si>
    <t>HORVU.MOREX.r3.3HG0225500</t>
  </si>
  <si>
    <t>HORVU.MOREX.r3.3HG0224820</t>
  </si>
  <si>
    <t>HORVU.MOREX.r3.3HG0224430</t>
  </si>
  <si>
    <t>HORVU.MOREX.r3.3HG0223500</t>
  </si>
  <si>
    <t>HORVU.MOREX.r3.3HG0221540</t>
  </si>
  <si>
    <t>HORVU.MOREX.r3.3HG0221430</t>
  </si>
  <si>
    <t>HORVU.MOREX.r3.3HG0221240</t>
  </si>
  <si>
    <t>HORVU.MOREX.r3.3HG0221180</t>
  </si>
  <si>
    <t>HORVU.MOREX.r3.3HG0220930</t>
  </si>
  <si>
    <t>HORVU.MOREX.r3.3HG0219750</t>
  </si>
  <si>
    <t>HORVU.MOREX.r3.3HG0219050</t>
  </si>
  <si>
    <t>HORVU.MOREX.r3.2HG0217580</t>
  </si>
  <si>
    <t>HORVU.MOREX.r3.2HG0217090</t>
  </si>
  <si>
    <t>HORVU.MOREX.r3.2HG0215760</t>
  </si>
  <si>
    <t>HORVU.MOREX.r3.2HG0215220</t>
  </si>
  <si>
    <t>HORVU.MOREX.r3.2HG0214820</t>
  </si>
  <si>
    <t>HORVU.MOREX.r3.2HG0214260</t>
  </si>
  <si>
    <t>HORVU.MOREX.r3.2HG0213800</t>
  </si>
  <si>
    <t>HORVU.MOREX.r3.2HG0211750</t>
  </si>
  <si>
    <t>HORVU.MOREX.r3.2HG0210620</t>
  </si>
  <si>
    <t>HORVU.MOREX.r3.2HG0209640</t>
  </si>
  <si>
    <t>HORVU.MOREX.r3.2HG0209470</t>
  </si>
  <si>
    <t>HORVU.MOREX.r3.2HG0209260</t>
  </si>
  <si>
    <t>HORVU.MOREX.r3.2HG0209220</t>
  </si>
  <si>
    <t>HORVU.MOREX.r3.2HG0209160</t>
  </si>
  <si>
    <t>HORVU.MOREX.r3.2HG0207630</t>
  </si>
  <si>
    <t>HORVU.MOREX.r3.2HG0206860</t>
  </si>
  <si>
    <t>HORVU.MOREX.r3.2HG0206720</t>
  </si>
  <si>
    <t>HORVU.MOREX.r3.2HG0206630</t>
  </si>
  <si>
    <t>HORVU.MOREX.r3.2HG0206600</t>
  </si>
  <si>
    <t>HORVU.MOREX.r3.2HG0206500</t>
  </si>
  <si>
    <t>HORVU.MOREX.r3.2HG0206030</t>
  </si>
  <si>
    <t>HORVU.MOREX.r3.2HG0205250</t>
  </si>
  <si>
    <t>HORVU.MOREX.r3.2HG0204820</t>
  </si>
  <si>
    <t>HORVU.MOREX.r3.2HG0204670</t>
  </si>
  <si>
    <t>HORVU.MOREX.r3.2HG0204570</t>
  </si>
  <si>
    <t>HORVU.MOREX.r3.2HG0203620</t>
  </si>
  <si>
    <t>HORVU.MOREX.r3.2HG0203510</t>
  </si>
  <si>
    <t>HORVU.MOREX.r3.2HG0203330</t>
  </si>
  <si>
    <t>HORVU.MOREX.r3.2HG0202280</t>
  </si>
  <si>
    <t>HORVU.MOREX.r3.2HG0201150</t>
  </si>
  <si>
    <t>HORVU.MOREX.r3.2HG0200100</t>
  </si>
  <si>
    <t>HORVU.MOREX.r3.2HG0200060</t>
  </si>
  <si>
    <t>HORVU.MOREX.r3.2HG0199510</t>
  </si>
  <si>
    <t>HORVU.MOREX.r3.2HG0199420</t>
  </si>
  <si>
    <t>HORVU.MOREX.r3.2HG0199370</t>
  </si>
  <si>
    <t>HORVU.MOREX.r3.2HG0199330</t>
  </si>
  <si>
    <t>HORVU.MOREX.r3.2HG0198800</t>
  </si>
  <si>
    <t>HORVU.MOREX.r3.2HG0198220</t>
  </si>
  <si>
    <t>HORVU.MOREX.r3.2HG0198150</t>
  </si>
  <si>
    <t>HORVU.MOREX.r3.2HG0196720</t>
  </si>
  <si>
    <t>HORVU.MOREX.r3.2HG0196660</t>
  </si>
  <si>
    <t>HORVU.MOREX.r3.2HG0196470</t>
  </si>
  <si>
    <t>HORVU.MOREX.r3.2HG0196460</t>
  </si>
  <si>
    <t>HORVU.MOREX.r3.2HG0196410</t>
  </si>
  <si>
    <t>HORVU.MOREX.r3.2HG0196340</t>
  </si>
  <si>
    <t>HORVU.MOREX.r3.2HG0196250</t>
  </si>
  <si>
    <t>HORVU.MOREX.r3.2HG0195650</t>
  </si>
  <si>
    <t>HORVU.MOREX.r3.2HG0195580</t>
  </si>
  <si>
    <t>HORVU.MOREX.r3.2HG0195550</t>
  </si>
  <si>
    <t>HORVU.MOREX.r3.2HG0195510</t>
  </si>
  <si>
    <t>HORVU.MOREX.r3.2HG0195450</t>
  </si>
  <si>
    <t>HORVU.MOREX.r3.2HG0195300</t>
  </si>
  <si>
    <t>HORVU.MOREX.r3.2HG0194820</t>
  </si>
  <si>
    <t>HORVU.MOREX.r3.2HG0194810</t>
  </si>
  <si>
    <t>HORVU.MOREX.r3.2HG0194280</t>
  </si>
  <si>
    <t>HORVU.MOREX.r3.2HG0194210</t>
  </si>
  <si>
    <t>HORVU.MOREX.r3.2HG0193790</t>
  </si>
  <si>
    <t>HORVU.MOREX.r3.2HG0192840</t>
  </si>
  <si>
    <t>HORVU.MOREX.r3.2HG0192620</t>
  </si>
  <si>
    <t>HORVU.MOREX.r3.2HG0192250</t>
  </si>
  <si>
    <t>HORVU.MOREX.r3.2HG0191470</t>
  </si>
  <si>
    <t>HORVU.MOREX.r3.2HG0191210</t>
  </si>
  <si>
    <t>HORVU.MOREX.r3.2HG0190890</t>
  </si>
  <si>
    <t>HORVU.MOREX.r3.2HG0190300</t>
  </si>
  <si>
    <t>HORVU.MOREX.r3.2HG0190260</t>
  </si>
  <si>
    <t>HORVU.MOREX.r3.2HG0190250</t>
  </si>
  <si>
    <t>HORVU.MOREX.r3.2HG0190040</t>
  </si>
  <si>
    <t>HORVU.MOREX.r3.2HG0189950</t>
  </si>
  <si>
    <t>HORVU.MOREX.r3.2HG0189930</t>
  </si>
  <si>
    <t>HORVU.MOREX.r3.2HG0189890</t>
  </si>
  <si>
    <t>HORVU.MOREX.r3.2HG0189800</t>
  </si>
  <si>
    <t>HORVU.MOREX.r3.2HG0189440</t>
  </si>
  <si>
    <t>HORVU.MOREX.r3.2HG0189320</t>
  </si>
  <si>
    <t>HORVU.MOREX.r3.2HG0189290</t>
  </si>
  <si>
    <t>HORVU.MOREX.r3.2HG0188710</t>
  </si>
  <si>
    <t>HORVU.MOREX.r3.2HG0188700</t>
  </si>
  <si>
    <t>HORVU.MOREX.r3.2HG0188640</t>
  </si>
  <si>
    <t>HORVU.MOREX.r3.2HG0188050</t>
  </si>
  <si>
    <t>HORVU.MOREX.r3.2HG0187050</t>
  </si>
  <si>
    <t>HORVU.MOREX.r3.2HG0186780</t>
  </si>
  <si>
    <t>HORVU.MOREX.r3.2HG0186500</t>
  </si>
  <si>
    <t>HORVU.MOREX.r3.2HG0186370</t>
  </si>
  <si>
    <t>HORVU.MOREX.r3.2HG0186310</t>
  </si>
  <si>
    <t>HORVU.MOREX.r3.2HG0185850</t>
  </si>
  <si>
    <t>HORVU.MOREX.r3.2HG0185660</t>
  </si>
  <si>
    <t>HORVU.MOREX.r3.2HG0185490</t>
  </si>
  <si>
    <t>HORVU.MOREX.r3.2HG0185230</t>
  </si>
  <si>
    <t>HORVU.MOREX.r3.2HG0185050</t>
  </si>
  <si>
    <t>HORVU.MOREX.r3.2HG0184260</t>
  </si>
  <si>
    <t>HORVU.MOREX.r3.2HG0184010</t>
  </si>
  <si>
    <t>HORVU.MOREX.r3.2HG0183880</t>
  </si>
  <si>
    <t>HORVU.MOREX.r3.2HG0183620</t>
  </si>
  <si>
    <t>HORVU.MOREX.r3.2HG0183330</t>
  </si>
  <si>
    <t>HORVU.MOREX.r3.2HG0181800</t>
  </si>
  <si>
    <t>HORVU.MOREX.r3.2HG0181700</t>
  </si>
  <si>
    <t>HORVU.MOREX.r3.2HG0181380</t>
  </si>
  <si>
    <t>HORVU.MOREX.r3.2HG0180710</t>
  </si>
  <si>
    <t>HORVU.MOREX.r3.2HG0180210</t>
  </si>
  <si>
    <t>HORVU.MOREX.r3.2HG0179690</t>
  </si>
  <si>
    <t>HORVU.MOREX.r3.2HG0179410</t>
  </si>
  <si>
    <t>HORVU.MOREX.r3.2HG0178520</t>
  </si>
  <si>
    <t>HORVU.MOREX.r3.2HG0177520</t>
  </si>
  <si>
    <t>HORVU.MOREX.r3.2HG0177270</t>
  </si>
  <si>
    <t>HORVU.MOREX.r3.2HG0176950</t>
  </si>
  <si>
    <t>HORVU.MOREX.r3.2HG0176200</t>
  </si>
  <si>
    <t>HORVU.MOREX.r3.2HG0175290</t>
  </si>
  <si>
    <t>HORVU.MOREX.r3.2HG0174760</t>
  </si>
  <si>
    <t>HORVU.MOREX.r3.2HG0173380</t>
  </si>
  <si>
    <t>HORVU.MOREX.r3.2HG0173090</t>
  </si>
  <si>
    <t>HORVU.MOREX.r3.2HG0172690</t>
  </si>
  <si>
    <t>HORVU.MOREX.r3.2HG0172200</t>
  </si>
  <si>
    <t>HORVU.MOREX.r3.2HG0172140</t>
  </si>
  <si>
    <t>HORVU.MOREX.r3.2HG0171680</t>
  </si>
  <si>
    <t>HORVU.MOREX.r3.2HG0170570</t>
  </si>
  <si>
    <t>HORVU.MOREX.r3.2HG0170250</t>
  </si>
  <si>
    <t>HORVU.MOREX.r3.2HG0169900</t>
  </si>
  <si>
    <t>HORVU.MOREX.r3.2HG0169020</t>
  </si>
  <si>
    <t>HORVU.MOREX.r3.2HG0168900</t>
  </si>
  <si>
    <t>HORVU.MOREX.r3.2HG0168350</t>
  </si>
  <si>
    <t>HORVU.MOREX.r3.2HG0168120</t>
  </si>
  <si>
    <t>HORVU.MOREX.r3.2HG0167590</t>
  </si>
  <si>
    <t>HORVU.MOREX.r3.2HG0167300</t>
  </si>
  <si>
    <t>HORVU.MOREX.r3.2HG0166450</t>
  </si>
  <si>
    <t>HORVU.MOREX.r3.2HG0165450</t>
  </si>
  <si>
    <t>HORVU.MOREX.r3.2HG0164550</t>
  </si>
  <si>
    <t>HORVU.MOREX.r3.2HG0164110</t>
  </si>
  <si>
    <t>HORVU.MOREX.r3.2HG0164020</t>
  </si>
  <si>
    <t>HORVU.MOREX.r3.2HG0163090</t>
  </si>
  <si>
    <t>HORVU.MOREX.r3.2HG0161440</t>
  </si>
  <si>
    <t>HORVU.MOREX.r3.2HG0161390</t>
  </si>
  <si>
    <t>HORVU.MOREX.r3.2HG0160130</t>
  </si>
  <si>
    <t>HORVU.MOREX.r3.2HG0159750</t>
  </si>
  <si>
    <t>HORVU.MOREX.r3.2HG0159740</t>
  </si>
  <si>
    <t>HORVU.MOREX.r3.2HG0159730</t>
  </si>
  <si>
    <t>HORVU.MOREX.r3.2HG0159720</t>
  </si>
  <si>
    <t>HORVU.MOREX.r3.2HG0158390</t>
  </si>
  <si>
    <t>HORVU.MOREX.r3.2HG0157790</t>
  </si>
  <si>
    <t>HORVU.MOREX.r3.2HG0156930</t>
  </si>
  <si>
    <t>HORVU.MOREX.r3.2HG0155590</t>
  </si>
  <si>
    <t>HORVU.MOREX.r3.2HG0154160</t>
  </si>
  <si>
    <t>HORVU.MOREX.r3.2HG0152530</t>
  </si>
  <si>
    <t>HORVU.MOREX.r3.2HG0152330</t>
  </si>
  <si>
    <t>HORVU.MOREX.r3.2HG0151770</t>
  </si>
  <si>
    <t>HORVU.MOREX.r3.2HG0151200</t>
  </si>
  <si>
    <t>HORVU.MOREX.r3.2HG0150240</t>
  </si>
  <si>
    <t>HORVU.MOREX.r3.2HG0144230</t>
  </si>
  <si>
    <t>HORVU.MOREX.r3.2HG0142770</t>
  </si>
  <si>
    <t>HORVU.MOREX.r3.2HG0140970</t>
  </si>
  <si>
    <t>HORVU.MOREX.r3.2HG0140380</t>
  </si>
  <si>
    <t>HORVU.MOREX.r3.2HG0139060</t>
  </si>
  <si>
    <t>HORVU.MOREX.r3.2HG0138980</t>
  </si>
  <si>
    <t>HORVU.MOREX.r3.2HG0138880</t>
  </si>
  <si>
    <t>HORVU.MOREX.r3.2HG0138840</t>
  </si>
  <si>
    <t>HORVU.MOREX.r3.2HG0138380</t>
  </si>
  <si>
    <t>HORVU.MOREX.r3.2HG0137620</t>
  </si>
  <si>
    <t>HORVU.MOREX.r3.2HG0136480</t>
  </si>
  <si>
    <t>HORVU.MOREX.r3.2HG0135950</t>
  </si>
  <si>
    <t>HORVU.MOREX.r3.2HG0135900</t>
  </si>
  <si>
    <t>HORVU.MOREX.r3.2HG0135690</t>
  </si>
  <si>
    <t>HORVU.MOREX.r3.2HG0135400</t>
  </si>
  <si>
    <t>HORVU.MOREX.r3.2HG0135210</t>
  </si>
  <si>
    <t>HORVU.MOREX.r3.2HG0134720</t>
  </si>
  <si>
    <t>HORVU.MOREX.r3.2HG0134500</t>
  </si>
  <si>
    <t>HORVU.MOREX.r3.2HG0133690</t>
  </si>
  <si>
    <t>HORVU.MOREX.r3.2HG0132590</t>
  </si>
  <si>
    <t>HORVU.MOREX.r3.2HG0132270</t>
  </si>
  <si>
    <t>HORVU.MOREX.r3.2HG0132170</t>
  </si>
  <si>
    <t>HORVU.MOREX.r3.2HG0131740</t>
  </si>
  <si>
    <t>HORVU.MOREX.r3.2HG0131570</t>
  </si>
  <si>
    <t>HORVU.MOREX.r3.2HG0131380</t>
  </si>
  <si>
    <t>HORVU.MOREX.r3.2HG0130920</t>
  </si>
  <si>
    <t>HORVU.MOREX.r3.2HG0129200</t>
  </si>
  <si>
    <t>HORVU.MOREX.r3.2HG0128530</t>
  </si>
  <si>
    <t>HORVU.MOREX.r3.2HG0128230</t>
  </si>
  <si>
    <t>HORVU.MOREX.r3.2HG0127410</t>
  </si>
  <si>
    <t>HORVU.MOREX.r3.2HG0126960</t>
  </si>
  <si>
    <t>HORVU.MOREX.r3.2HG0126860</t>
  </si>
  <si>
    <t>HORVU.MOREX.r3.2HG0126460</t>
  </si>
  <si>
    <t>HORVU.MOREX.r3.2HG0126410</t>
  </si>
  <si>
    <t>HORVU.MOREX.r3.2HG0126220</t>
  </si>
  <si>
    <t>HORVU.MOREX.r3.2HG0125660</t>
  </si>
  <si>
    <t>HORVU.MOREX.r3.2HG0125430</t>
  </si>
  <si>
    <t>HORVU.MOREX.r3.2HG0125030</t>
  </si>
  <si>
    <t>HORVU.MOREX.r3.2HG0124760</t>
  </si>
  <si>
    <t>HORVU.MOREX.r3.2HG0124380</t>
  </si>
  <si>
    <t>HORVU.MOREX.r3.2HG0124050</t>
  </si>
  <si>
    <t>HORVU.MOREX.r3.2HG0123910</t>
  </si>
  <si>
    <t>HORVU.MOREX.r3.2HG0122510</t>
  </si>
  <si>
    <t>HORVU.MOREX.r3.2HG0122430</t>
  </si>
  <si>
    <t>HORVU.MOREX.r3.2HG0122400</t>
  </si>
  <si>
    <t>HORVU.MOREX.r3.2HG0122190</t>
  </si>
  <si>
    <t>HORVU.MOREX.r3.2HG0122170</t>
  </si>
  <si>
    <t>HORVU.MOREX.r3.2HG0121960</t>
  </si>
  <si>
    <t>HORVU.MOREX.r3.2HG0121520</t>
  </si>
  <si>
    <t>HORVU.MOREX.r3.2HG0121480</t>
  </si>
  <si>
    <t>HORVU.MOREX.r3.2HG0121110</t>
  </si>
  <si>
    <t>HORVU.MOREX.r3.2HG0119530</t>
  </si>
  <si>
    <t>HORVU.MOREX.r3.2HG0117860</t>
  </si>
  <si>
    <t>HORVU.MOREX.r3.2HG0115410</t>
  </si>
  <si>
    <t>HORVU.MOREX.r3.2HG0114370</t>
  </si>
  <si>
    <t>HORVU.MOREX.r3.2HG0113860</t>
  </si>
  <si>
    <t>HORVU.MOREX.r3.2HG0113820</t>
  </si>
  <si>
    <t>HORVU.MOREX.r3.2HG0113810</t>
  </si>
  <si>
    <t>HORVU.MOREX.r3.2HG0113700</t>
  </si>
  <si>
    <t>HORVU.MOREX.r3.2HG0113190</t>
  </si>
  <si>
    <t>HORVU.MOREX.r3.2HG0113010</t>
  </si>
  <si>
    <t>HORVU.MOREX.r3.2HG0112010</t>
  </si>
  <si>
    <t>HORVU.MOREX.r3.2HG0111790</t>
  </si>
  <si>
    <t>HORVU.MOREX.r3.2HG0111610</t>
  </si>
  <si>
    <t>HORVU.MOREX.r3.2HG0111570</t>
  </si>
  <si>
    <t>HORVU.MOREX.r3.2HG0111100</t>
  </si>
  <si>
    <t>HORVU.MOREX.r3.2HG0110920</t>
  </si>
  <si>
    <t>HORVU.MOREX.r3.2HG0110530</t>
  </si>
  <si>
    <t>HORVU.MOREX.r3.2HG0109530</t>
  </si>
  <si>
    <t>HORVU.MOREX.r3.2HG0108630</t>
  </si>
  <si>
    <t>HORVU.MOREX.r3.2HG0107830</t>
  </si>
  <si>
    <t>HORVU.MOREX.r3.2HG0107820</t>
  </si>
  <si>
    <t>HORVU.MOREX.r3.2HG0107680</t>
  </si>
  <si>
    <t>HORVU.MOREX.r3.2HG0107060</t>
  </si>
  <si>
    <t>HORVU.MOREX.r3.2HG0106430</t>
  </si>
  <si>
    <t>HORVU.MOREX.r3.2HG0105150</t>
  </si>
  <si>
    <t>HORVU.MOREX.r3.2HG0104650</t>
  </si>
  <si>
    <t>HORVU.MOREX.r3.2HG0103930</t>
  </si>
  <si>
    <t>HORVU.MOREX.r3.2HG0102150</t>
  </si>
  <si>
    <t>HORVU.MOREX.r3.2HG0101810</t>
  </si>
  <si>
    <t>HORVU.MOREX.r3.2HG0100180</t>
  </si>
  <si>
    <t>HORVU.MOREX.r3.2HG0100080</t>
  </si>
  <si>
    <t>HORVU.MOREX.r3.2HG0099620</t>
  </si>
  <si>
    <t>HORVU.MOREX.r3.2HG0099600</t>
  </si>
  <si>
    <t>HORVU.MOREX.r3.2HG0099160</t>
  </si>
  <si>
    <t>HORVU.MOREX.r3.2HG0097810</t>
  </si>
  <si>
    <t>HORVU.MOREX.r3.2HG0097620</t>
  </si>
  <si>
    <t>HORVU.MOREX.r3.2HG0097390</t>
  </si>
  <si>
    <t>HORVU.MOREX.r3.2HG0096390</t>
  </si>
  <si>
    <t>HORVU.MOREX.r3.2HG0095520</t>
  </si>
  <si>
    <t>HORVU.MOREX.r3.1HG0095410</t>
  </si>
  <si>
    <t>HORVU.MOREX.r3.1HG0094200</t>
  </si>
  <si>
    <t>HORVU.MOREX.r3.1HG0094110</t>
  </si>
  <si>
    <t>HORVU.MOREX.r3.1HG0094010</t>
  </si>
  <si>
    <t>HORVU.MOREX.r3.1HG0093250</t>
  </si>
  <si>
    <t>HORVU.MOREX.r3.1HG0092730</t>
  </si>
  <si>
    <t>HORVU.MOREX.r3.1HG0092010</t>
  </si>
  <si>
    <t>HORVU.MOREX.r3.1HG0091740</t>
  </si>
  <si>
    <t>HORVU.MOREX.r3.1HG0091340</t>
  </si>
  <si>
    <t>HORVU.MOREX.r3.1HG0090650</t>
  </si>
  <si>
    <t>HORVU.MOREX.r3.1HG0089740</t>
  </si>
  <si>
    <t>HORVU.MOREX.r3.1HG0089710</t>
  </si>
  <si>
    <t>HORVU.MOREX.r3.1HG0089660</t>
  </si>
  <si>
    <t>HORVU.MOREX.r3.1HG0089650</t>
  </si>
  <si>
    <t>HORVU.MOREX.r3.1HG0089480</t>
  </si>
  <si>
    <t>HORVU.MOREX.r3.1HG0088960</t>
  </si>
  <si>
    <t>HORVU.MOREX.r3.1HG0087810</t>
  </si>
  <si>
    <t>HORVU.MOREX.r3.1HG0087620</t>
  </si>
  <si>
    <t>HORVU.MOREX.r3.1HG0086460</t>
  </si>
  <si>
    <t>HORVU.MOREX.r3.1HG0085950</t>
  </si>
  <si>
    <t>HORVU.MOREX.r3.1HG0085140</t>
  </si>
  <si>
    <t>HORVU.MOREX.r3.1HG0084690</t>
  </si>
  <si>
    <t>HORVU.MOREX.r3.1HG0083950</t>
  </si>
  <si>
    <t>HORVU.MOREX.r3.1HG0083840</t>
  </si>
  <si>
    <t>HORVU.MOREX.r3.1HG0083730</t>
  </si>
  <si>
    <t>HORVU.MOREX.r3.1HG0083720</t>
  </si>
  <si>
    <t>HORVU.MOREX.r3.1HG0083640</t>
  </si>
  <si>
    <t>HORVU.MOREX.r3.1HG0083580</t>
  </si>
  <si>
    <t>HORVU.MOREX.r3.1HG0081410</t>
  </si>
  <si>
    <t>HORVU.MOREX.r3.1HG0081110</t>
  </si>
  <si>
    <t>HORVU.MOREX.r3.1HG0081080</t>
  </si>
  <si>
    <t>HORVU.MOREX.r3.1HG0080800</t>
  </si>
  <si>
    <t>HORVU.MOREX.r3.1HG0080620</t>
  </si>
  <si>
    <t>HORVU.MOREX.r3.1HG0080310</t>
  </si>
  <si>
    <t>HORVU.MOREX.r3.1HG0079940</t>
  </si>
  <si>
    <t>HORVU.MOREX.r3.1HG0079910</t>
  </si>
  <si>
    <t>HORVU.MOREX.r3.1HG0079750</t>
  </si>
  <si>
    <t>HORVU.MOREX.r3.1HG0079050</t>
  </si>
  <si>
    <t>HORVU.MOREX.r3.1HG0077700</t>
  </si>
  <si>
    <t>HORVU.MOREX.r3.1HG0077550</t>
  </si>
  <si>
    <t>HORVU.MOREX.r3.1HG0077230</t>
  </si>
  <si>
    <t>HORVU.MOREX.r3.1HG0076800</t>
  </si>
  <si>
    <t>HORVU.MOREX.r3.1HG0076630</t>
  </si>
  <si>
    <t>HORVU.MOREX.r3.1HG0074980</t>
  </si>
  <si>
    <t>HORVU.MOREX.r3.1HG0074910</t>
  </si>
  <si>
    <t>HORVU.MOREX.r3.1HG0074620</t>
  </si>
  <si>
    <t>HORVU.MOREX.r3.1HG0074350</t>
  </si>
  <si>
    <t>HORVU.MOREX.r3.1HG0074300</t>
  </si>
  <si>
    <t>HORVU.MOREX.r3.1HG0074280</t>
  </si>
  <si>
    <t>HORVU.MOREX.r3.1HG0074210</t>
  </si>
  <si>
    <t>HORVU.MOREX.r3.1HG0074140</t>
  </si>
  <si>
    <t>HORVU.MOREX.r3.1HG0074040</t>
  </si>
  <si>
    <t>HORVU.MOREX.r3.1HG0073940</t>
  </si>
  <si>
    <t>HORVU.MOREX.r3.1HG0073670</t>
  </si>
  <si>
    <t>HORVU.MOREX.r3.1HG0073260</t>
  </si>
  <si>
    <t>HORVU.MOREX.r3.1HG0073130</t>
  </si>
  <si>
    <t>HORVU.MOREX.r3.1HG0072750</t>
  </si>
  <si>
    <t>HORVU.MOREX.r3.1HG0072410</t>
  </si>
  <si>
    <t>HORVU.MOREX.r3.1HG0071050</t>
  </si>
  <si>
    <t>HORVU.MOREX.r3.1HG0070730</t>
  </si>
  <si>
    <t>HORVU.MOREX.r3.1HG0070670</t>
  </si>
  <si>
    <t>HORVU.MOREX.r3.1HG0070340</t>
  </si>
  <si>
    <t>HORVU.MOREX.r3.1HG0070150</t>
  </si>
  <si>
    <t>HORVU.MOREX.r3.1HG0070000</t>
  </si>
  <si>
    <t>HORVU.MOREX.r3.1HG0069760</t>
  </si>
  <si>
    <t>HORVU.MOREX.r3.1HG0069660</t>
  </si>
  <si>
    <t>HORVU.MOREX.r3.1HG0069580</t>
  </si>
  <si>
    <t>HORVU.MOREX.r3.1HG0069570</t>
  </si>
  <si>
    <t>HORVU.MOREX.r3.1HG0069460</t>
  </si>
  <si>
    <t>HORVU.MOREX.r3.1HG0069100</t>
  </si>
  <si>
    <t>HORVU.MOREX.r3.1HG0067930</t>
  </si>
  <si>
    <t>HORVU.MOREX.r3.1HG0067700</t>
  </si>
  <si>
    <t>HORVU.MOREX.r3.1HG0067250</t>
  </si>
  <si>
    <t>HORVU.MOREX.r3.1HG0067230</t>
  </si>
  <si>
    <t>HORVU.MOREX.r3.1HG0067200</t>
  </si>
  <si>
    <t>HORVU.MOREX.r3.1HG0067020</t>
  </si>
  <si>
    <t>HORVU.MOREX.r3.1HG0066850</t>
  </si>
  <si>
    <t>HORVU.MOREX.r3.1HG0066600</t>
  </si>
  <si>
    <t>HORVU.MOREX.r3.1HG0066390</t>
  </si>
  <si>
    <t>HORVU.MOREX.r3.1HG0066110</t>
  </si>
  <si>
    <t>HORVU.MOREX.r3.1HG0065960</t>
  </si>
  <si>
    <t>HORVU.MOREX.r3.1HG0065610</t>
  </si>
  <si>
    <t>HORVU.MOREX.r3.1HG0064910</t>
  </si>
  <si>
    <t>HORVU.MOREX.r3.1HG0064900</t>
  </si>
  <si>
    <t>HORVU.MOREX.r3.1HG0064800</t>
  </si>
  <si>
    <t>HORVU.MOREX.r3.1HG0064600</t>
  </si>
  <si>
    <t>HORVU.MOREX.r3.1HG0064540</t>
  </si>
  <si>
    <t>HORVU.MOREX.r3.1HG0063810</t>
  </si>
  <si>
    <t>HORVU.MOREX.r3.1HG0063750</t>
  </si>
  <si>
    <t>HORVU.MOREX.r3.1HG0062140</t>
  </si>
  <si>
    <t>HORVU.MOREX.r3.1HG0059850</t>
  </si>
  <si>
    <t>HORVU.MOREX.r3.1HG0059740</t>
  </si>
  <si>
    <t>HORVU.MOREX.r3.1HG0059170</t>
  </si>
  <si>
    <t>HORVU.MOREX.r3.1HG0059150</t>
  </si>
  <si>
    <t>HORVU.MOREX.r3.1HG0058680</t>
  </si>
  <si>
    <t>HORVU.MOREX.r3.1HG0058340</t>
  </si>
  <si>
    <t>HORVU.MOREX.r3.1HG0058240</t>
  </si>
  <si>
    <t>HORVU.MOREX.r3.1HG0058140</t>
  </si>
  <si>
    <t>HORVU.MOREX.r3.1HG0057960</t>
  </si>
  <si>
    <t>HORVU.MOREX.r3.1HG0057820</t>
  </si>
  <si>
    <t>HORVU.MOREX.r3.1HG0057470</t>
  </si>
  <si>
    <t>HORVU.MOREX.r3.1HG0056880</t>
  </si>
  <si>
    <t>HORVU.MOREX.r3.1HG0056620</t>
  </si>
  <si>
    <t>HORVU.MOREX.r3.1HG0056570</t>
  </si>
  <si>
    <t>HORVU.MOREX.r3.1HG0056490</t>
  </si>
  <si>
    <t>HORVU.MOREX.r3.1HG0056410</t>
  </si>
  <si>
    <t>HORVU.MOREX.r3.1HG0056240</t>
  </si>
  <si>
    <t>HORVU.MOREX.r3.1HG0055890</t>
  </si>
  <si>
    <t>HORVU.MOREX.r3.1HG0055480</t>
  </si>
  <si>
    <t>HORVU.MOREX.r3.1HG0055040</t>
  </si>
  <si>
    <t>HORVU.MOREX.r3.1HG0054950</t>
  </si>
  <si>
    <t>HORVU.MOREX.r3.1HG0054580</t>
  </si>
  <si>
    <t>HORVU.MOREX.r3.1HG0054020</t>
  </si>
  <si>
    <t>HORVU.MOREX.r3.1HG0053610</t>
  </si>
  <si>
    <t>HORVU.MOREX.r3.1HG0053590</t>
  </si>
  <si>
    <t>HORVU.MOREX.r3.1HG0053170</t>
  </si>
  <si>
    <t>HORVU.MOREX.r3.1HG0052250</t>
  </si>
  <si>
    <t>HORVU.MOREX.r3.1HG0052100</t>
  </si>
  <si>
    <t>HORVU.MOREX.r3.1HG0051580</t>
  </si>
  <si>
    <t>HORVU.MOREX.r3.1HG0051380</t>
  </si>
  <si>
    <t>HORVU.MOREX.r3.1HG0051180</t>
  </si>
  <si>
    <t>HORVU.MOREX.r3.1HG0049480</t>
  </si>
  <si>
    <t>HORVU.MOREX.r3.1HG0049410</t>
  </si>
  <si>
    <t>HORVU.MOREX.r3.1HG0048880</t>
  </si>
  <si>
    <t>HORVU.MOREX.r3.1HG0046650</t>
  </si>
  <si>
    <t>HORVU.MOREX.r3.1HG0044490</t>
  </si>
  <si>
    <t>HORVU.MOREX.r3.1HG0044070</t>
  </si>
  <si>
    <t>HORVU.MOREX.r3.1HG0043530</t>
  </si>
  <si>
    <t>HORVU.MOREX.r3.1HG0041630</t>
  </si>
  <si>
    <t>HORVU.MOREX.r3.1HG0039670</t>
  </si>
  <si>
    <t>HORVU.MOREX.r3.1HG0039240</t>
  </si>
  <si>
    <t>HORVU.MOREX.r3.1HG0038750</t>
  </si>
  <si>
    <t>HORVU.MOREX.r3.1HG0032470</t>
  </si>
  <si>
    <t>HORVU.MOREX.r3.1HG0031380</t>
  </si>
  <si>
    <t>HORVU.MOREX.r3.1HG0030320</t>
  </si>
  <si>
    <t>HORVU.MOREX.r3.1HG0029730</t>
  </si>
  <si>
    <t>HORVU.MOREX.r3.1HG0027940</t>
  </si>
  <si>
    <t>HORVU.MOREX.r3.1HG0027850</t>
  </si>
  <si>
    <t>HORVU.MOREX.r3.1HG0027200</t>
  </si>
  <si>
    <t>HORVU.MOREX.r3.1HG0027000</t>
  </si>
  <si>
    <t>HORVU.MOREX.r3.1HG0026750</t>
  </si>
  <si>
    <t>HORVU.MOREX.r3.1HG0026010</t>
  </si>
  <si>
    <t>HORVU.MOREX.r3.1HG0025900</t>
  </si>
  <si>
    <t>HORVU.MOREX.r3.1HG0024730</t>
  </si>
  <si>
    <t>HORVU.MOREX.r3.1HG0024380</t>
  </si>
  <si>
    <t>HORVU.MOREX.r3.1HG0024030</t>
  </si>
  <si>
    <t>HORVU.MOREX.r3.1HG0023970</t>
  </si>
  <si>
    <t>HORVU.MOREX.r3.1HG0022430</t>
  </si>
  <si>
    <t>HORVU.MOREX.r3.1HG0022400</t>
  </si>
  <si>
    <t>HORVU.MOREX.r3.1HG0021960</t>
  </si>
  <si>
    <t>HORVU.MOREX.r3.1HG0021360</t>
  </si>
  <si>
    <t>HORVU.MOREX.r3.1HG0021350</t>
  </si>
  <si>
    <t>HORVU.MOREX.r3.1HG0021090</t>
  </si>
  <si>
    <t>HORVU.MOREX.r3.1HG0020440</t>
  </si>
  <si>
    <t>HORVU.MOREX.r3.1HG0018510</t>
  </si>
  <si>
    <t>HORVU.MOREX.r3.1HG0018240</t>
  </si>
  <si>
    <t>HORVU.MOREX.r3.1HG0018050</t>
  </si>
  <si>
    <t>HORVU.MOREX.r3.1HG0017760</t>
  </si>
  <si>
    <t>HORVU.MOREX.r3.1HG0017280</t>
  </si>
  <si>
    <t>HORVU.MOREX.r3.1HG0016790</t>
  </si>
  <si>
    <t>HORVU.MOREX.r3.1HG0016760</t>
  </si>
  <si>
    <t>HORVU.MOREX.r3.1HG0016730</t>
  </si>
  <si>
    <t>HORVU.MOREX.r3.1HG0016590</t>
  </si>
  <si>
    <t>HORVU.MOREX.r3.1HG0016110</t>
  </si>
  <si>
    <t>HORVU.MOREX.r3.1HG0013820</t>
  </si>
  <si>
    <t>HORVU.MOREX.r3.1HG0013800</t>
  </si>
  <si>
    <t>HORVU.MOREX.r3.1HG0012730</t>
  </si>
  <si>
    <t>HORVU.MOREX.r3.1HG0012340</t>
  </si>
  <si>
    <t>HORVU.MOREX.r3.1HG0011190</t>
  </si>
  <si>
    <t>HORVU.MOREX.r3.1HG0010530</t>
  </si>
  <si>
    <t>HORVU.MOREX.r3.1HG0007740</t>
  </si>
  <si>
    <t>HORVU.MOREX.r3.1HG0005750</t>
  </si>
  <si>
    <t>HORVU.MOREX.r3.1HG0005580</t>
  </si>
  <si>
    <t>HORVU.MOREX.r3.1HG0004730</t>
  </si>
  <si>
    <t>HORVU.MOREX.r3.1HG0004490</t>
  </si>
  <si>
    <t>HORVU.MOREX.r3.1HG0004410</t>
  </si>
  <si>
    <t>HORVU.MOREX.r3.1HG0004350</t>
  </si>
  <si>
    <t>HORVU.MOREX.r3.1HG0004340</t>
  </si>
  <si>
    <t>HORVU.MOREX.r3.1HG0003290</t>
  </si>
  <si>
    <t>HORVU.MOREX.r3.1HG0003210</t>
  </si>
  <si>
    <t>HORVU.MOREX.r3.1HG0003050</t>
  </si>
  <si>
    <t>HORVU.MOREX.r3.1HG0002960</t>
  </si>
  <si>
    <t>HORVU.MOREX.r3.1HG0002450</t>
  </si>
  <si>
    <t>HORVU.MOREX.r3.1HG0002320</t>
  </si>
  <si>
    <t>HORVU.MOREX.r3.1HG0002100</t>
  </si>
  <si>
    <t>HORVU.MOREX.r3.1HG0002080</t>
  </si>
  <si>
    <t>HORVU.MOREX.r3.1HG0002040</t>
  </si>
  <si>
    <t>HORVU.MOREX.r3.1HG0001760</t>
  </si>
  <si>
    <t>HORVU.MOREX.r3.1HG0000450</t>
  </si>
  <si>
    <t>HORVU.MOREX.r3.1HG0000410</t>
  </si>
  <si>
    <t>up</t>
  </si>
  <si>
    <t>HORVU.MOREX.r3.UnG0816490</t>
  </si>
  <si>
    <t>HORVU.MOREX.r3.UnG0813330</t>
  </si>
  <si>
    <t>HORVU.MOREX.r3.UnG0812290</t>
  </si>
  <si>
    <t>HORVU.MOREX.r3.UnG0811990</t>
  </si>
  <si>
    <t>HORVU.MOREX.r3.UnG0811900</t>
  </si>
  <si>
    <t>HORVU.MOREX.r3.UnG0811430</t>
  </si>
  <si>
    <t>HORVU.MOREX.r3.UnG0810990</t>
  </si>
  <si>
    <t>HORVU.MOREX.r3.UnG0810670</t>
  </si>
  <si>
    <t>HORVU.MOREX.r3.UnG0809500</t>
  </si>
  <si>
    <t>HORVU.MOREX.r3.UnG0809380</t>
  </si>
  <si>
    <t>HORVU.MOREX.r3.UnG0809060</t>
  </si>
  <si>
    <t>HORVU.MOREX.r3.UnG0808280</t>
  </si>
  <si>
    <t>HORVU.MOREX.r3.UnG0808100</t>
  </si>
  <si>
    <t>HORVU.MOREX.r3.UnG0807670</t>
  </si>
  <si>
    <t>HORVU.MOREX.r3.UnG0807030</t>
  </si>
  <si>
    <t>HORVU.MOREX.r3.UnG0806380</t>
  </si>
  <si>
    <t>HORVU.MOREX.r3.UnG0806030</t>
  </si>
  <si>
    <t>HORVU.MOREX.r3.UnG0805090</t>
  </si>
  <si>
    <t>HORVU.MOREX.r3.UnG0804260</t>
  </si>
  <si>
    <t>HORVU.MOREX.r3.UnG0801400</t>
  </si>
  <si>
    <t>HORVU.MOREX.r3.UnG0798910</t>
  </si>
  <si>
    <t>HORVU.MOREX.r3.UnG0798420</t>
  </si>
  <si>
    <t>HORVU.MOREX.r3.UnG0797120</t>
  </si>
  <si>
    <t>HORVU.MOREX.r3.UnG0796930</t>
  </si>
  <si>
    <t>HORVU.MOREX.r3.UnG0796190</t>
  </si>
  <si>
    <t>HORVU.MOREX.r3.UnG0795730</t>
  </si>
  <si>
    <t>HORVU.MOREX.r3.UnG0795250</t>
  </si>
  <si>
    <t>HORVU.MOREX.r3.UnG0791940</t>
  </si>
  <si>
    <t>HORVU.MOREX.r3.UnG0791680</t>
  </si>
  <si>
    <t>HORVU.MOREX.r3.UnG0788400</t>
  </si>
  <si>
    <t>HORVU.MOREX.r3.UnG0788070</t>
  </si>
  <si>
    <t>HORVU.MOREX.r3.UnG0785920</t>
  </si>
  <si>
    <t>HORVU.MOREX.r3.UnG0785150</t>
  </si>
  <si>
    <t>HORVU.MOREX.r3.UnG0784810</t>
  </si>
  <si>
    <t>HORVU.MOREX.r3.UnG0783910</t>
  </si>
  <si>
    <t>HORVU.MOREX.r3.UnG0782700</t>
  </si>
  <si>
    <t>HORVU.MOREX.r3.UnG0781940</t>
  </si>
  <si>
    <t>HORVU.MOREX.r3.UnG0781220</t>
  </si>
  <si>
    <t>HORVU.MOREX.r3.UnG0780110</t>
  </si>
  <si>
    <t>HORVU.MOREX.r3.UnG0779900</t>
  </si>
  <si>
    <t>HORVU.MOREX.r3.UnG0779140</t>
  </si>
  <si>
    <t>HORVU.MOREX.r3.UnG0778560</t>
  </si>
  <si>
    <t>HORVU.MOREX.r3.UnG0777470</t>
  </si>
  <si>
    <t>HORVU.MOREX.r3.UnG0776320</t>
  </si>
  <si>
    <t>HORVU.MOREX.r3.UnG0774980</t>
  </si>
  <si>
    <t>HORVU.MOREX.r3.UnG0774100</t>
  </si>
  <si>
    <t>HORVU.MOREX.r3.UnG0772370</t>
  </si>
  <si>
    <t>HORVU.MOREX.r3.UnG0770630</t>
  </si>
  <si>
    <t>HORVU.MOREX.r3.UnG0770100</t>
  </si>
  <si>
    <t>HORVU.MOREX.r3.UnG0769130</t>
  </si>
  <si>
    <t>HORVU.MOREX.r3.UnG0768700</t>
  </si>
  <si>
    <t>HORVU.MOREX.r3.UnG0767200</t>
  </si>
  <si>
    <t>HORVU.MOREX.r3.UnG0766370</t>
  </si>
  <si>
    <t>HORVU.MOREX.r3.UnG0764310</t>
  </si>
  <si>
    <t>HORVU.MOREX.r3.UnG0762410</t>
  </si>
  <si>
    <t>HORVU.MOREX.r3.UnG0761720</t>
  </si>
  <si>
    <t>HORVU.MOREX.r3.UnG0761070</t>
  </si>
  <si>
    <t>HORVU.MOREX.r3.UnG0758820</t>
  </si>
  <si>
    <t>HORVU.MOREX.r3.UnG0756180</t>
  </si>
  <si>
    <t>HORVU.MOREX.r3.UnG0755570</t>
  </si>
  <si>
    <t>HORVU.MOREX.r3.UnG0754650</t>
  </si>
  <si>
    <t>HORVU.MOREX.r3.UnG0753310</t>
  </si>
  <si>
    <t>HORVU.MOREX.r3.UnG0753150</t>
  </si>
  <si>
    <t>HORVU.MOREX.r3.UnG0753070</t>
  </si>
  <si>
    <t>HORVU.MOREX.r3.UnG0753060</t>
  </si>
  <si>
    <t>HORVU.MOREX.r3.UnG0753000</t>
  </si>
  <si>
    <t>HORVU.MOREX.r3.UnG0752990</t>
  </si>
  <si>
    <t>HORVU.MOREX.r3.7HG0752040</t>
  </si>
  <si>
    <t>HORVU.MOREX.r3.7HG0752030</t>
  </si>
  <si>
    <t>HORVU.MOREX.r3.7HG0752010</t>
  </si>
  <si>
    <t>HORVU.MOREX.r3.7HG0751760</t>
  </si>
  <si>
    <t>HORVU.MOREX.r3.7HG0751470</t>
  </si>
  <si>
    <t>HORVU.MOREX.r3.7HG0748900</t>
  </si>
  <si>
    <t>HORVU.MOREX.r3.7HG0748520</t>
  </si>
  <si>
    <t>HORVU.MOREX.r3.7HG0748380</t>
  </si>
  <si>
    <t>HORVU.MOREX.r3.7HG0747690</t>
  </si>
  <si>
    <t>HORVU.MOREX.r3.7HG0747600</t>
  </si>
  <si>
    <t>HORVU.MOREX.r3.7HG0747140</t>
  </si>
  <si>
    <t>HORVU.MOREX.r3.7HG0747100</t>
  </si>
  <si>
    <t>HORVU.MOREX.r3.7HG0746990</t>
  </si>
  <si>
    <t>HORVU.MOREX.r3.7HG0746960</t>
  </si>
  <si>
    <t>HORVU.MOREX.r3.7HG0746380</t>
  </si>
  <si>
    <t>HORVU.MOREX.r3.7HG0744890</t>
  </si>
  <si>
    <t>HORVU.MOREX.r3.7HG0744250</t>
  </si>
  <si>
    <t>HORVU.MOREX.r3.7HG0744120</t>
  </si>
  <si>
    <t>HORVU.MOREX.r3.7HG0743470</t>
  </si>
  <si>
    <t>HORVU.MOREX.r3.7HG0742210</t>
  </si>
  <si>
    <t>HORVU.MOREX.r3.7HG0742200</t>
  </si>
  <si>
    <t>HORVU.MOREX.r3.7HG0739400</t>
  </si>
  <si>
    <t>HORVU.MOREX.r3.7HG0739200</t>
  </si>
  <si>
    <t>HORVU.MOREX.r3.7HG0738140</t>
  </si>
  <si>
    <t>HORVU.MOREX.r3.7HG0736940</t>
  </si>
  <si>
    <t>HORVU.MOREX.r3.7HG0736110</t>
  </si>
  <si>
    <t>HORVU.MOREX.r3.7HG0735680</t>
  </si>
  <si>
    <t>HORVU.MOREX.r3.7HG0735470</t>
  </si>
  <si>
    <t>HORVU.MOREX.r3.7HG0733220</t>
  </si>
  <si>
    <t>HORVU.MOREX.r3.7HG0729050</t>
  </si>
  <si>
    <t>HORVU.MOREX.r3.7HG0725470</t>
  </si>
  <si>
    <t>HORVU.MOREX.r3.7HG0725450</t>
  </si>
  <si>
    <t>HORVU.MOREX.r3.7HG0724280</t>
  </si>
  <si>
    <t>HORVU.MOREX.r3.7HG0723620</t>
  </si>
  <si>
    <t>HORVU.MOREX.r3.7HG0723590</t>
  </si>
  <si>
    <t>HORVU.MOREX.r3.7HG0722250</t>
  </si>
  <si>
    <t>HORVU.MOREX.r3.7HG0721200</t>
  </si>
  <si>
    <t>HORVU.MOREX.r3.7HG0720140</t>
  </si>
  <si>
    <t>HORVU.MOREX.r3.7HG0719650</t>
  </si>
  <si>
    <t>HORVU.MOREX.r3.7HG0717480</t>
  </si>
  <si>
    <t>HORVU.MOREX.r3.7HG0717180</t>
  </si>
  <si>
    <t>HORVU.MOREX.r3.7HG0716520</t>
  </si>
  <si>
    <t>HORVU.MOREX.r3.7HG0715130</t>
  </si>
  <si>
    <t>HORVU.MOREX.r3.7HG0712940</t>
  </si>
  <si>
    <t>HORVU.MOREX.r3.7HG0712530</t>
  </si>
  <si>
    <t>HORVU.MOREX.r3.7HG0711310</t>
  </si>
  <si>
    <t>HORVU.MOREX.r3.7HG0707770</t>
  </si>
  <si>
    <t>HORVU.MOREX.r3.7HG0707100</t>
  </si>
  <si>
    <t>HORVU.MOREX.r3.7HG0705190</t>
  </si>
  <si>
    <t>HORVU.MOREX.r3.7HG0686320</t>
  </si>
  <si>
    <t>HORVU.MOREX.r3.7HG0685300</t>
  </si>
  <si>
    <t>HORVU.MOREX.r3.7HG0683710</t>
  </si>
  <si>
    <t>HORVU.MOREX.r3.7HG0682170</t>
  </si>
  <si>
    <t>HORVU.MOREX.r3.7HG0681690</t>
  </si>
  <si>
    <t>HORVU.MOREX.r3.7HG0680680</t>
  </si>
  <si>
    <t>HORVU.MOREX.r3.7HG0680540</t>
  </si>
  <si>
    <t>HORVU.MOREX.r3.7HG0679840</t>
  </si>
  <si>
    <t>HORVU.MOREX.r3.7HG0678200</t>
  </si>
  <si>
    <t>HORVU.MOREX.r3.7HG0678140</t>
  </si>
  <si>
    <t>HORVU.MOREX.r3.7HG0677780</t>
  </si>
  <si>
    <t>HORVU.MOREX.r3.7HG0677770</t>
  </si>
  <si>
    <t>HORVU.MOREX.r3.7HG0677370</t>
  </si>
  <si>
    <t>HORVU.MOREX.r3.7HG0676420</t>
  </si>
  <si>
    <t>HORVU.MOREX.r3.7HG0672140</t>
  </si>
  <si>
    <t>HORVU.MOREX.r3.7HG0669630</t>
  </si>
  <si>
    <t>HORVU.MOREX.r3.7HG0669180</t>
  </si>
  <si>
    <t>HORVU.MOREX.r3.7HG0667530</t>
  </si>
  <si>
    <t>HORVU.MOREX.r3.7HG0666700</t>
  </si>
  <si>
    <t>HORVU.MOREX.r3.7HG0666660</t>
  </si>
  <si>
    <t>HORVU.MOREX.r3.7HG0666540</t>
  </si>
  <si>
    <t>HORVU.MOREX.r3.7HG0665280</t>
  </si>
  <si>
    <t>HORVU.MOREX.r3.7HG0664810</t>
  </si>
  <si>
    <t>HORVU.MOREX.r3.7HG0664070</t>
  </si>
  <si>
    <t>HORVU.MOREX.r3.7HG0663390</t>
  </si>
  <si>
    <t>HORVU.MOREX.r3.7HG0663080</t>
  </si>
  <si>
    <t>HORVU.MOREX.r3.7HG0661680</t>
  </si>
  <si>
    <t>HORVU.MOREX.r3.7HG0661640</t>
  </si>
  <si>
    <t>HORVU.MOREX.r3.7HG0660310</t>
  </si>
  <si>
    <t>HORVU.MOREX.r3.7HG0659570</t>
  </si>
  <si>
    <t>HORVU.MOREX.r3.7HG0659510</t>
  </si>
  <si>
    <t>HORVU.MOREX.r3.7HG0658560</t>
  </si>
  <si>
    <t>HORVU.MOREX.r3.7HG0656710</t>
  </si>
  <si>
    <t>HORVU.MOREX.r3.7HG0656670</t>
  </si>
  <si>
    <t>HORVU.MOREX.r3.7HG0656620</t>
  </si>
  <si>
    <t>HORVU.MOREX.r3.7HG0653480</t>
  </si>
  <si>
    <t>HORVU.MOREX.r3.7HG0652750</t>
  </si>
  <si>
    <t>HORVU.MOREX.r3.7HG0651430</t>
  </si>
  <si>
    <t>HORVU.MOREX.r3.7HG0651100</t>
  </si>
  <si>
    <t>HORVU.MOREX.r3.7HG0650950</t>
  </si>
  <si>
    <t>HORVU.MOREX.r3.7HG0650510</t>
  </si>
  <si>
    <t>HORVU.MOREX.r3.7HG0650500</t>
  </si>
  <si>
    <t>HORVU.MOREX.r3.7HG0650490</t>
  </si>
  <si>
    <t>HORVU.MOREX.r3.7HG0649250</t>
  </si>
  <si>
    <t>HORVU.MOREX.r3.7HG0648720</t>
  </si>
  <si>
    <t>HORVU.MOREX.r3.7HG0647640</t>
  </si>
  <si>
    <t>HORVU.MOREX.r3.7HG0646900</t>
  </si>
  <si>
    <t>HORVU.MOREX.r3.7HG0645780</t>
  </si>
  <si>
    <t>HORVU.MOREX.r3.7HG0644220</t>
  </si>
  <si>
    <t>HORVU.MOREX.r3.7HG0642810</t>
  </si>
  <si>
    <t>HORVU.MOREX.r3.7HG0642610</t>
  </si>
  <si>
    <t>HORVU.MOREX.r3.7HG0642560</t>
  </si>
  <si>
    <t>HORVU.MOREX.r3.7HG0640590</t>
  </si>
  <si>
    <t>HORVU.MOREX.r3.7HG0640060</t>
  </si>
  <si>
    <t>HORVU.MOREX.r3.7HG0638110</t>
  </si>
  <si>
    <t>HORVU.MOREX.r3.7HG0637290</t>
  </si>
  <si>
    <t>HORVU.MOREX.r3.7HG0635480</t>
  </si>
  <si>
    <t>HORVU.MOREX.r3.7HG0634870</t>
  </si>
  <si>
    <t>HORVU.MOREX.r3.7HG0634590</t>
  </si>
  <si>
    <t>HORVU.MOREX.r3.6HG0634220</t>
  </si>
  <si>
    <t>HORVU.MOREX.r3.6HG0633830</t>
  </si>
  <si>
    <t>HORVU.MOREX.r3.6HG0632360</t>
  </si>
  <si>
    <t>HORVU.MOREX.r3.6HG0632210</t>
  </si>
  <si>
    <t>HORVU.MOREX.r3.6HG0631780</t>
  </si>
  <si>
    <t>HORVU.MOREX.r3.6HG0631370</t>
  </si>
  <si>
    <t>HORVU.MOREX.r3.6HG0630150</t>
  </si>
  <si>
    <t>HORVU.MOREX.r3.6HG0629880</t>
  </si>
  <si>
    <t>HORVU.MOREX.r3.6HG0629740</t>
  </si>
  <si>
    <t>HORVU.MOREX.r3.6HG0629520</t>
  </si>
  <si>
    <t>HORVU.MOREX.r3.6HG0629320</t>
  </si>
  <si>
    <t>HORVU.MOREX.r3.6HG0629290</t>
  </si>
  <si>
    <t>HORVU.MOREX.r3.6HG0629260</t>
  </si>
  <si>
    <t>HORVU.MOREX.r3.6HG0629140</t>
  </si>
  <si>
    <t>HORVU.MOREX.r3.6HG0628890</t>
  </si>
  <si>
    <t>HORVU.MOREX.r3.6HG0628880</t>
  </si>
  <si>
    <t>HORVU.MOREX.r3.6HG0628790</t>
  </si>
  <si>
    <t>HORVU.MOREX.r3.6HG0627960</t>
  </si>
  <si>
    <t>HORVU.MOREX.r3.6HG0627380</t>
  </si>
  <si>
    <t>HORVU.MOREX.r3.6HG0627060</t>
  </si>
  <si>
    <t>HORVU.MOREX.r3.6HG0627010</t>
  </si>
  <si>
    <t>HORVU.MOREX.r3.6HG0625370</t>
  </si>
  <si>
    <t>HORVU.MOREX.r3.6HG0622790</t>
  </si>
  <si>
    <t>HORVU.MOREX.r3.6HG0622770</t>
  </si>
  <si>
    <t>HORVU.MOREX.r3.6HG0622740</t>
  </si>
  <si>
    <t>HORVU.MOREX.r3.6HG0621560</t>
  </si>
  <si>
    <t>HORVU.MOREX.r3.6HG0619730</t>
  </si>
  <si>
    <t>HORVU.MOREX.r3.6HG0619300</t>
  </si>
  <si>
    <t>HORVU.MOREX.r3.6HG0618650</t>
  </si>
  <si>
    <t>HORVU.MOREX.r3.6HG0617940</t>
  </si>
  <si>
    <t>HORVU.MOREX.r3.6HG0617350</t>
  </si>
  <si>
    <t>HORVU.MOREX.r3.6HG0617070</t>
  </si>
  <si>
    <t>HORVU.MOREX.r3.6HG0616430</t>
  </si>
  <si>
    <t>HORVU.MOREX.r3.6HG0614840</t>
  </si>
  <si>
    <t>HORVU.MOREX.r3.6HG0613690</t>
  </si>
  <si>
    <t>HORVU.MOREX.r3.6HG0612260</t>
  </si>
  <si>
    <t>HORVU.MOREX.r3.6HG0612180</t>
  </si>
  <si>
    <t>HORVU.MOREX.r3.6HG0611310</t>
  </si>
  <si>
    <t>HORVU.MOREX.r3.6HG0608780</t>
  </si>
  <si>
    <t>HORVU.MOREX.r3.6HG0607810</t>
  </si>
  <si>
    <t>HORVU.MOREX.r3.6HG0607090</t>
  </si>
  <si>
    <t>HORVU.MOREX.r3.6HG0605870</t>
  </si>
  <si>
    <t>HORVU.MOREX.r3.6HG0605620</t>
  </si>
  <si>
    <t>HORVU.MOREX.r3.6HG0604810</t>
  </si>
  <si>
    <t>HORVU.MOREX.r3.6HG0603790</t>
  </si>
  <si>
    <t>HORVU.MOREX.r3.6HG0602990</t>
  </si>
  <si>
    <t>HORVU.MOREX.r3.6HG0601920</t>
  </si>
  <si>
    <t>HORVU.MOREX.r3.6HG0601810</t>
  </si>
  <si>
    <t>HORVU.MOREX.r3.6HG0601050</t>
  </si>
  <si>
    <t>HORVU.MOREX.r3.6HG0600930</t>
  </si>
  <si>
    <t>HORVU.MOREX.r3.6HG0600260</t>
  </si>
  <si>
    <t>HORVU.MOREX.r3.6HG0600130</t>
  </si>
  <si>
    <t>HORVU.MOREX.r3.6HG0598740</t>
  </si>
  <si>
    <t>HORVU.MOREX.r3.6HG0598420</t>
  </si>
  <si>
    <t>HORVU.MOREX.r3.6HG0597780</t>
  </si>
  <si>
    <t>HORVU.MOREX.r3.6HG0596480</t>
  </si>
  <si>
    <t>HORVU.MOREX.r3.6HG0594160</t>
  </si>
  <si>
    <t>HORVU.MOREX.r3.6HG0594010</t>
  </si>
  <si>
    <t>HORVU.MOREX.r3.6HG0593260</t>
  </si>
  <si>
    <t>HORVU.MOREX.r3.6HG0592840</t>
  </si>
  <si>
    <t>HORVU.MOREX.r3.6HG0592760</t>
  </si>
  <si>
    <t>HORVU.MOREX.r3.6HG0592430</t>
  </si>
  <si>
    <t>HORVU.MOREX.r3.6HG0591420</t>
  </si>
  <si>
    <t>HORVU.MOREX.r3.6HG0589730</t>
  </si>
  <si>
    <t>HORVU.MOREX.r3.6HG0589720</t>
  </si>
  <si>
    <t>HORVU.MOREX.r3.6HG0588790</t>
  </si>
  <si>
    <t>HORVU.MOREX.r3.6HG0586730</t>
  </si>
  <si>
    <t>HORVU.MOREX.r3.6HG0579870</t>
  </si>
  <si>
    <t>HORVU.MOREX.r3.6HG0579560</t>
  </si>
  <si>
    <t>HORVU.MOREX.r3.6HG0578310</t>
  </si>
  <si>
    <t>HORVU.MOREX.r3.6HG0574850</t>
  </si>
  <si>
    <t>HORVU.MOREX.r3.6HG0572860</t>
  </si>
  <si>
    <t>HORVU.MOREX.r3.6HG0569600</t>
  </si>
  <si>
    <t>HORVU.MOREX.r3.6HG0568530</t>
  </si>
  <si>
    <t>HORVU.MOREX.r3.6HG0567600</t>
  </si>
  <si>
    <t>HORVU.MOREX.r3.6HG0567270</t>
  </si>
  <si>
    <t>HORVU.MOREX.r3.6HG0565400</t>
  </si>
  <si>
    <t>HORVU.MOREX.r3.6HG0562790</t>
  </si>
  <si>
    <t>HORVU.MOREX.r3.6HG0562710</t>
  </si>
  <si>
    <t>HORVU.MOREX.r3.6HG0562490</t>
  </si>
  <si>
    <t>HORVU.MOREX.r3.6HG0562460</t>
  </si>
  <si>
    <t>HORVU.MOREX.r3.6HG0562150</t>
  </si>
  <si>
    <t>HORVU.MOREX.r3.6HG0562080</t>
  </si>
  <si>
    <t>HORVU.MOREX.r3.6HG0561170</t>
  </si>
  <si>
    <t>HORVU.MOREX.r3.6HG0559310</t>
  </si>
  <si>
    <t>HORVU.MOREX.r3.6HG0558040</t>
  </si>
  <si>
    <t>HORVU.MOREX.r3.6HG0557950</t>
  </si>
  <si>
    <t>HORVU.MOREX.r3.6HG0557230</t>
  </si>
  <si>
    <t>HORVU.MOREX.r3.6HG0555500</t>
  </si>
  <si>
    <t>HORVU.MOREX.r3.6HG0555370</t>
  </si>
  <si>
    <t>HORVU.MOREX.r3.6HG0555260</t>
  </si>
  <si>
    <t>HORVU.MOREX.r3.6HG0555040</t>
  </si>
  <si>
    <t>HORVU.MOREX.r3.6HG0554970</t>
  </si>
  <si>
    <t>HORVU.MOREX.r3.6HG0550840</t>
  </si>
  <si>
    <t>HORVU.MOREX.r3.6HG0549940</t>
  </si>
  <si>
    <t>HORVU.MOREX.r3.6HG0548320</t>
  </si>
  <si>
    <t>HORVU.MOREX.r3.6HG0548270</t>
  </si>
  <si>
    <t>HORVU.MOREX.r3.6HG0546700</t>
  </si>
  <si>
    <t>HORVU.MOREX.r3.6HG0546630</t>
  </si>
  <si>
    <t>HORVU.MOREX.r3.6HG0545090</t>
  </si>
  <si>
    <t>HORVU.MOREX.r3.6HG0543360</t>
  </si>
  <si>
    <t>HORVU.MOREX.r3.6HG0542490</t>
  </si>
  <si>
    <t>HORVU.MOREX.r3.6HG0542460</t>
  </si>
  <si>
    <t>HORVU.MOREX.r3.6HG0542430</t>
  </si>
  <si>
    <t>HORVU.MOREX.r3.6HG0542410</t>
  </si>
  <si>
    <t>HORVU.MOREX.r3.6HG0542170</t>
  </si>
  <si>
    <t>HORVU.MOREX.r3.6HG0540580</t>
  </si>
  <si>
    <t>HORVU.MOREX.r3.6HG0540160</t>
  </si>
  <si>
    <t>HORVU.MOREX.r3.6HG0540130</t>
  </si>
  <si>
    <t>HORVU.MOREX.r3.5HG0537610</t>
  </si>
  <si>
    <t>HORVU.MOREX.r3.5HG0536460</t>
  </si>
  <si>
    <t>HORVU.MOREX.r3.5HG0536240</t>
  </si>
  <si>
    <t>HORVU.MOREX.r3.5HG0533650</t>
  </si>
  <si>
    <t>HORVU.MOREX.r3.5HG0533540</t>
  </si>
  <si>
    <t>HORVU.MOREX.r3.5HG0532240</t>
  </si>
  <si>
    <t>HORVU.MOREX.r3.5HG0531500</t>
  </si>
  <si>
    <t>HORVU.MOREX.r3.5HG0531070</t>
  </si>
  <si>
    <t>HORVU.MOREX.r3.5HG0530980</t>
  </si>
  <si>
    <t>HORVU.MOREX.r3.5HG0527890</t>
  </si>
  <si>
    <t>HORVU.MOREX.r3.5HG0527250</t>
  </si>
  <si>
    <t>HORVU.MOREX.r3.5HG0527050</t>
  </si>
  <si>
    <t>HORVU.MOREX.r3.5HG0526430</t>
  </si>
  <si>
    <t>HORVU.MOREX.r3.5HG0525300</t>
  </si>
  <si>
    <t>HORVU.MOREX.r3.5HG0524440</t>
  </si>
  <si>
    <t>HORVU.MOREX.r3.5HG0520940</t>
  </si>
  <si>
    <t>HORVU.MOREX.r3.5HG0520200</t>
  </si>
  <si>
    <t>HORVU.MOREX.r3.5HG0519420</t>
  </si>
  <si>
    <t>HORVU.MOREX.r3.5HG0518900</t>
  </si>
  <si>
    <t>HORVU.MOREX.r3.5HG0516180</t>
  </si>
  <si>
    <t>HORVU.MOREX.r3.5HG0515000</t>
  </si>
  <si>
    <t>HORVU.MOREX.r3.5HG0514010</t>
  </si>
  <si>
    <t>HORVU.MOREX.r3.5HG0513030</t>
  </si>
  <si>
    <t>HORVU.MOREX.r3.5HG0512930</t>
  </si>
  <si>
    <t>HORVU.MOREX.r3.5HG0512920</t>
  </si>
  <si>
    <t>HORVU.MOREX.r3.5HG0512800</t>
  </si>
  <si>
    <t>HORVU.MOREX.r3.5HG0511790</t>
  </si>
  <si>
    <t>HORVU.MOREX.r3.5HG0511200</t>
  </si>
  <si>
    <t>HORVU.MOREX.r3.5HG0511100</t>
  </si>
  <si>
    <t>HORVU.MOREX.r3.5HG0510630</t>
  </si>
  <si>
    <t>HORVU.MOREX.r3.5HG0510240</t>
  </si>
  <si>
    <t>HORVU.MOREX.r3.5HG0509890</t>
  </si>
  <si>
    <t>HORVU.MOREX.r3.5HG0506470</t>
  </si>
  <si>
    <t>HORVU.MOREX.r3.5HG0504450</t>
  </si>
  <si>
    <t>HORVU.MOREX.r3.5HG0504220</t>
  </si>
  <si>
    <t>HORVU.MOREX.r3.5HG0501760</t>
  </si>
  <si>
    <t>HORVU.MOREX.r3.5HG0501330</t>
  </si>
  <si>
    <t>HORVU.MOREX.r3.5HG0499920</t>
  </si>
  <si>
    <t>HORVU.MOREX.r3.5HG0499620</t>
  </si>
  <si>
    <t>HORVU.MOREX.r3.5HG0499020</t>
  </si>
  <si>
    <t>HORVU.MOREX.r3.5HG0498200</t>
  </si>
  <si>
    <t>HORVU.MOREX.r3.5HG0495870</t>
  </si>
  <si>
    <t>HORVU.MOREX.r3.5HG0495790</t>
  </si>
  <si>
    <t>HORVU.MOREX.r3.5HG0495630</t>
  </si>
  <si>
    <t>HORVU.MOREX.r3.5HG0495180</t>
  </si>
  <si>
    <t>HORVU.MOREX.r3.5HG0495160</t>
  </si>
  <si>
    <t>HORVU.MOREX.r3.5HG0494070</t>
  </si>
  <si>
    <t>HORVU.MOREX.r3.5HG0492640</t>
  </si>
  <si>
    <t>HORVU.MOREX.r3.5HG0490210</t>
  </si>
  <si>
    <t>HORVU.MOREX.r3.5HG0487770</t>
  </si>
  <si>
    <t>HORVU.MOREX.r3.5HG0487750</t>
  </si>
  <si>
    <t>HORVU.MOREX.r3.5HG0486860</t>
  </si>
  <si>
    <t>HORVU.MOREX.r3.5HG0486440</t>
  </si>
  <si>
    <t>HORVU.MOREX.r3.5HG0486110</t>
  </si>
  <si>
    <t>HORVU.MOREX.r3.5HG0486090</t>
  </si>
  <si>
    <t>HORVU.MOREX.r3.5HG0485910</t>
  </si>
  <si>
    <t>HORVU.MOREX.r3.5HG0484850</t>
  </si>
  <si>
    <t>HORVU.MOREX.r3.5HG0484830</t>
  </si>
  <si>
    <t>HORVU.MOREX.r3.5HG0484470</t>
  </si>
  <si>
    <t>HORVU.MOREX.r3.5HG0484370</t>
  </si>
  <si>
    <t>HORVU.MOREX.r3.5HG0483770</t>
  </si>
  <si>
    <t>HORVU.MOREX.r3.5HG0482080</t>
  </si>
  <si>
    <t>HORVU.MOREX.r3.5HG0482070</t>
  </si>
  <si>
    <t>HORVU.MOREX.r3.5HG0482050</t>
  </si>
  <si>
    <t>HORVU.MOREX.r3.5HG0482040</t>
  </si>
  <si>
    <t>HORVU.MOREX.r3.5HG0481950</t>
  </si>
  <si>
    <t>HORVU.MOREX.r3.5HG0481940</t>
  </si>
  <si>
    <t>HORVU.MOREX.r3.5HG0481010</t>
  </si>
  <si>
    <t>HORVU.MOREX.r3.5HG0480740</t>
  </si>
  <si>
    <t>HORVU.MOREX.r3.5HG0480710</t>
  </si>
  <si>
    <t>HORVU.MOREX.r3.5HG0480040</t>
  </si>
  <si>
    <t>HORVU.MOREX.r3.5HG0477980</t>
  </si>
  <si>
    <t>HORVU.MOREX.r3.5HG0477750</t>
  </si>
  <si>
    <t>HORVU.MOREX.r3.5HG0473580</t>
  </si>
  <si>
    <t>HORVU.MOREX.r3.5HG0473560</t>
  </si>
  <si>
    <t>HORVU.MOREX.r3.5HG0471650</t>
  </si>
  <si>
    <t>HORVU.MOREX.r3.5HG0471620</t>
  </si>
  <si>
    <t>HORVU.MOREX.r3.5HG0471520</t>
  </si>
  <si>
    <t>HORVU.MOREX.r3.5HG0469450</t>
  </si>
  <si>
    <t>HORVU.MOREX.r3.5HG0467660</t>
  </si>
  <si>
    <t>HORVU.MOREX.r3.5HG0466520</t>
  </si>
  <si>
    <t>HORVU.MOREX.r3.5HG0466170</t>
  </si>
  <si>
    <t>HORVU.MOREX.r3.5HG0465890</t>
  </si>
  <si>
    <t>HORVU.MOREX.r3.5HG0465610</t>
  </si>
  <si>
    <t>HORVU.MOREX.r3.5HG0465060</t>
  </si>
  <si>
    <t>HORVU.MOREX.r3.5HG0463590</t>
  </si>
  <si>
    <t>HORVU.MOREX.r3.5HG0458450</t>
  </si>
  <si>
    <t>HORVU.MOREX.r3.5HG0455960</t>
  </si>
  <si>
    <t>HORVU.MOREX.r3.5HG0455820</t>
  </si>
  <si>
    <t>HORVU.MOREX.r3.5HG0453280</t>
  </si>
  <si>
    <t>HORVU.MOREX.r3.5HG0446810</t>
  </si>
  <si>
    <t>HORVU.MOREX.r3.5HG0444870</t>
  </si>
  <si>
    <t>HORVU.MOREX.r3.5HG0444610</t>
  </si>
  <si>
    <t>HORVU.MOREX.r3.5HG0443910</t>
  </si>
  <si>
    <t>HORVU.MOREX.r3.5HG0443870</t>
  </si>
  <si>
    <t>HORVU.MOREX.r3.5HG0442330</t>
  </si>
  <si>
    <t>HORVU.MOREX.r3.5HG0441840</t>
  </si>
  <si>
    <t>HORVU.MOREX.r3.5HG0441010</t>
  </si>
  <si>
    <t>HORVU.MOREX.r3.5HG0440170</t>
  </si>
  <si>
    <t>HORVU.MOREX.r3.5HG0438250</t>
  </si>
  <si>
    <t>HORVU.MOREX.r3.5HG0436640</t>
  </si>
  <si>
    <t>HORVU.MOREX.r3.5HG0436160</t>
  </si>
  <si>
    <t>HORVU.MOREX.r3.5HG0436090</t>
  </si>
  <si>
    <t>HORVU.MOREX.r3.5HG0436070</t>
  </si>
  <si>
    <t>HORVU.MOREX.r3.5HG0436050</t>
  </si>
  <si>
    <t>HORVU.MOREX.r3.5HG0436000</t>
  </si>
  <si>
    <t>HORVU.MOREX.r3.5HG0435820</t>
  </si>
  <si>
    <t>HORVU.MOREX.r3.5HG0435760</t>
  </si>
  <si>
    <t>HORVU.MOREX.r3.5HG0435740</t>
  </si>
  <si>
    <t>HORVU.MOREX.r3.5HG0435650</t>
  </si>
  <si>
    <t>HORVU.MOREX.r3.5HG0435610</t>
  </si>
  <si>
    <t>HORVU.MOREX.r3.5HG0435530</t>
  </si>
  <si>
    <t>HORVU.MOREX.r3.5HG0435490</t>
  </si>
  <si>
    <t>HORVU.MOREX.r3.5HG0435440</t>
  </si>
  <si>
    <t>HORVU.MOREX.r3.5HG0434930</t>
  </si>
  <si>
    <t>HORVU.MOREX.r3.5HG0430940</t>
  </si>
  <si>
    <t>HORVU.MOREX.r3.5HG0430560</t>
  </si>
  <si>
    <t>HORVU.MOREX.r3.5HG0430200</t>
  </si>
  <si>
    <t>HORVU.MOREX.r3.5HG0428340</t>
  </si>
  <si>
    <t>HORVU.MOREX.r3.5HG0424650</t>
  </si>
  <si>
    <t>HORVU.MOREX.r3.5HG0424590</t>
  </si>
  <si>
    <t>HORVU.MOREX.r3.5HG0423650</t>
  </si>
  <si>
    <t>HORVU.MOREX.r3.5HG0423060</t>
  </si>
  <si>
    <t>HORVU.MOREX.r3.5HG0421430</t>
  </si>
  <si>
    <t>HORVU.MOREX.r3.5HG0420420</t>
  </si>
  <si>
    <t>HORVU.MOREX.r3.5HG0420320</t>
  </si>
  <si>
    <t>HORVU.MOREX.r3.5HG0420180</t>
  </si>
  <si>
    <t>HORVU.MOREX.r3.5HG0420070</t>
  </si>
  <si>
    <t>HORVU.MOREX.r3.5HG0419870</t>
  </si>
  <si>
    <t>HORVU.MOREX.r3.4HG0418700</t>
  </si>
  <si>
    <t>HORVU.MOREX.r3.4HG0418620</t>
  </si>
  <si>
    <t>HORVU.MOREX.r3.4HG0418350</t>
  </si>
  <si>
    <t>HORVU.MOREX.r3.4HG0418330</t>
  </si>
  <si>
    <t>HORVU.MOREX.r3.4HG0417720</t>
  </si>
  <si>
    <t>HORVU.MOREX.r3.4HG0417390</t>
  </si>
  <si>
    <t>HORVU.MOREX.r3.4HG0417190</t>
  </si>
  <si>
    <t>HORVU.MOREX.r3.4HG0417170</t>
  </si>
  <si>
    <t>HORVU.MOREX.r3.4HG0416620</t>
  </si>
  <si>
    <t>HORVU.MOREX.r3.4HG0416540</t>
  </si>
  <si>
    <t>HORVU.MOREX.r3.4HG0416160</t>
  </si>
  <si>
    <t>HORVU.MOREX.r3.4HG0416080</t>
  </si>
  <si>
    <t>HORVU.MOREX.r3.4HG0415530</t>
  </si>
  <si>
    <t>HORVU.MOREX.r3.4HG0413970</t>
  </si>
  <si>
    <t>HORVU.MOREX.r3.4HG0413950</t>
  </si>
  <si>
    <t>HORVU.MOREX.r3.4HG0412780</t>
  </si>
  <si>
    <t>HORVU.MOREX.r3.4HG0412730</t>
  </si>
  <si>
    <t>HORVU.MOREX.r3.4HG0412120</t>
  </si>
  <si>
    <t>HORVU.MOREX.r3.4HG0412090</t>
  </si>
  <si>
    <t>HORVU.MOREX.r3.4HG0410820</t>
  </si>
  <si>
    <t>HORVU.MOREX.r3.4HG0409450</t>
  </si>
  <si>
    <t>HORVU.MOREX.r3.4HG0407230</t>
  </si>
  <si>
    <t>HORVU.MOREX.r3.4HG0406060</t>
  </si>
  <si>
    <t>HORVU.MOREX.r3.4HG0405810</t>
  </si>
  <si>
    <t>HORVU.MOREX.r3.4HG0404850</t>
  </si>
  <si>
    <t>HORVU.MOREX.r3.4HG0404540</t>
  </si>
  <si>
    <t>HORVU.MOREX.r3.4HG0403360</t>
  </si>
  <si>
    <t>HORVU.MOREX.r3.4HG0403000</t>
  </si>
  <si>
    <t>HORVU.MOREX.r3.4HG0402900</t>
  </si>
  <si>
    <t>HORVU.MOREX.r3.4HG0400580</t>
  </si>
  <si>
    <t>HORVU.MOREX.r3.4HG0398960</t>
  </si>
  <si>
    <t>HORVU.MOREX.r3.4HG0397990</t>
  </si>
  <si>
    <t>HORVU.MOREX.r3.4HG0397900</t>
  </si>
  <si>
    <t>HORVU.MOREX.r3.4HG0397690</t>
  </si>
  <si>
    <t>HORVU.MOREX.r3.4HG0397310</t>
  </si>
  <si>
    <t>HORVU.MOREX.r3.4HG0396690</t>
  </si>
  <si>
    <t>HORVU.MOREX.r3.4HG0396130</t>
  </si>
  <si>
    <t>HORVU.MOREX.r3.4HG0395500</t>
  </si>
  <si>
    <t>HORVU.MOREX.r3.4HG0395490</t>
  </si>
  <si>
    <t>HORVU.MOREX.r3.4HG0395130</t>
  </si>
  <si>
    <t>HORVU.MOREX.r3.4HG0394460</t>
  </si>
  <si>
    <t>HORVU.MOREX.r3.4HG0394050</t>
  </si>
  <si>
    <t>HORVU.MOREX.r3.4HG0393690</t>
  </si>
  <si>
    <t>HORVU.MOREX.r3.4HG0390960</t>
  </si>
  <si>
    <t>HORVU.MOREX.r3.4HG0389200</t>
  </si>
  <si>
    <t>HORVU.MOREX.r3.4HG0386490</t>
  </si>
  <si>
    <t>HORVU.MOREX.r3.4HG0385920</t>
  </si>
  <si>
    <t>HORVU.MOREX.r3.4HG0385790</t>
  </si>
  <si>
    <t>HORVU.MOREX.r3.4HG0383530</t>
  </si>
  <si>
    <t>HORVU.MOREX.r3.4HG0381740</t>
  </si>
  <si>
    <t>HORVU.MOREX.r3.4HG0380840</t>
  </si>
  <si>
    <t>HORVU.MOREX.r3.4HG0379640</t>
  </si>
  <si>
    <t>HORVU.MOREX.r3.4HG0379610</t>
  </si>
  <si>
    <t>HORVU.MOREX.r3.4HG0378900</t>
  </si>
  <si>
    <t>HORVU.MOREX.r3.4HG0378360</t>
  </si>
  <si>
    <t>HORVU.MOREX.r3.4HG0361660</t>
  </si>
  <si>
    <t>HORVU.MOREX.r3.4HG0353200</t>
  </si>
  <si>
    <t>HORVU.MOREX.r3.4HG0352300</t>
  </si>
  <si>
    <t>HORVU.MOREX.r3.4HG0350830</t>
  </si>
  <si>
    <t>HORVU.MOREX.r3.4HG0350710</t>
  </si>
  <si>
    <t>HORVU.MOREX.r3.4HG0349060</t>
  </si>
  <si>
    <t>HORVU.MOREX.r3.4HG0347570</t>
  </si>
  <si>
    <t>HORVU.MOREX.r3.4HG0346720</t>
  </si>
  <si>
    <t>HORVU.MOREX.r3.4HG0346410</t>
  </si>
  <si>
    <t>HORVU.MOREX.r3.4HG0345200</t>
  </si>
  <si>
    <t>HORVU.MOREX.r3.4HG0343330</t>
  </si>
  <si>
    <t>HORVU.MOREX.r3.4HG0342730</t>
  </si>
  <si>
    <t>HORVU.MOREX.r3.4HG0342720</t>
  </si>
  <si>
    <t>HORVU.MOREX.r3.4HG0340210</t>
  </si>
  <si>
    <t>HORVU.MOREX.r3.4HG0339600</t>
  </si>
  <si>
    <t>HORVU.MOREX.r3.4HG0338020</t>
  </si>
  <si>
    <t>HORVU.MOREX.r3.4HG0337800</t>
  </si>
  <si>
    <t>HORVU.MOREX.r3.4HG0337270</t>
  </si>
  <si>
    <t>HORVU.MOREX.r3.4HG0335960</t>
  </si>
  <si>
    <t>HORVU.MOREX.r3.4HG0335650</t>
  </si>
  <si>
    <t>HORVU.MOREX.r3.4HG0335410</t>
  </si>
  <si>
    <t>HORVU.MOREX.r3.4HG0333940</t>
  </si>
  <si>
    <t>HORVU.MOREX.r3.4HG0333410</t>
  </si>
  <si>
    <t>HORVU.MOREX.r3.4HG0333290</t>
  </si>
  <si>
    <t>HORVU.MOREX.r3.4HG0333050</t>
  </si>
  <si>
    <t>HORVU.MOREX.r3.4HG0332100</t>
  </si>
  <si>
    <t>HORVU.MOREX.r3.4HG0331680</t>
  </si>
  <si>
    <t>HORVU.MOREX.r3.4HG0331460</t>
  </si>
  <si>
    <t>HORVU.MOREX.r3.4HG0331390</t>
  </si>
  <si>
    <t>HORVU.MOREX.r3.3HG0330820</t>
  </si>
  <si>
    <t>HORVU.MOREX.r3.3HG0330800</t>
  </si>
  <si>
    <t>HORVU.MOREX.r3.3HG0327740</t>
  </si>
  <si>
    <t>HORVU.MOREX.r3.3HG0326880</t>
  </si>
  <si>
    <t>HORVU.MOREX.r3.3HG0326310</t>
  </si>
  <si>
    <t>HORVU.MOREX.r3.3HG0323860</t>
  </si>
  <si>
    <t>HORVU.MOREX.r3.3HG0323770</t>
  </si>
  <si>
    <t>HORVU.MOREX.r3.3HG0322210</t>
  </si>
  <si>
    <t>HORVU.MOREX.r3.3HG0322040</t>
  </si>
  <si>
    <t>HORVU.MOREX.r3.3HG0322010</t>
  </si>
  <si>
    <t>HORVU.MOREX.r3.3HG0321640</t>
  </si>
  <si>
    <t>HORVU.MOREX.r3.3HG0319200</t>
  </si>
  <si>
    <t>HORVU.MOREX.r3.3HG0319100</t>
  </si>
  <si>
    <t>HORVU.MOREX.r3.3HG0319010</t>
  </si>
  <si>
    <t>HORVU.MOREX.r3.3HG0318900</t>
  </si>
  <si>
    <t>HORVU.MOREX.r3.3HG0318820</t>
  </si>
  <si>
    <t>HORVU.MOREX.r3.3HG0318610</t>
  </si>
  <si>
    <t>HORVU.MOREX.r3.3HG0318590</t>
  </si>
  <si>
    <t>HORVU.MOREX.r3.3HG0318380</t>
  </si>
  <si>
    <t>HORVU.MOREX.r3.3HG0315260</t>
  </si>
  <si>
    <t>HORVU.MOREX.r3.3HG0312880</t>
  </si>
  <si>
    <t>HORVU.MOREX.r3.3HG0312690</t>
  </si>
  <si>
    <t>HORVU.MOREX.r3.3HG0312440</t>
  </si>
  <si>
    <t>HORVU.MOREX.r3.3HG0309130</t>
  </si>
  <si>
    <t>HORVU.MOREX.r3.3HG0308770</t>
  </si>
  <si>
    <t>HORVU.MOREX.r3.3HG0307340</t>
  </si>
  <si>
    <t>HORVU.MOREX.r3.3HG0307300</t>
  </si>
  <si>
    <t>HORVU.MOREX.r3.3HG0307010</t>
  </si>
  <si>
    <t>HORVU.MOREX.r3.3HG0305440</t>
  </si>
  <si>
    <t>HORVU.MOREX.r3.3HG0305200</t>
  </si>
  <si>
    <t>HORVU.MOREX.r3.3HG0305180</t>
  </si>
  <si>
    <t>HORVU.MOREX.r3.3HG0304340</t>
  </si>
  <si>
    <t>HORVU.MOREX.r3.3HG0302910</t>
  </si>
  <si>
    <t>HORVU.MOREX.r3.3HG0302060</t>
  </si>
  <si>
    <t>HORVU.MOREX.r3.3HG0298200</t>
  </si>
  <si>
    <t>HORVU.MOREX.r3.3HG0298080</t>
  </si>
  <si>
    <t>HORVU.MOREX.r3.3HG0297170</t>
  </si>
  <si>
    <t>HORVU.MOREX.r3.3HG0296450</t>
  </si>
  <si>
    <t>HORVU.MOREX.r3.3HG0295150</t>
  </si>
  <si>
    <t>HORVU.MOREX.r3.3HG0295040</t>
  </si>
  <si>
    <t>HORVU.MOREX.r3.3HG0293700</t>
  </si>
  <si>
    <t>HORVU.MOREX.r3.3HG0292920</t>
  </si>
  <si>
    <t>HORVU.MOREX.r3.3HG0292000</t>
  </si>
  <si>
    <t>HORVU.MOREX.r3.3HG0291890</t>
  </si>
  <si>
    <t>HORVU.MOREX.r3.3HG0291820</t>
  </si>
  <si>
    <t>HORVU.MOREX.r3.3HG0291400</t>
  </si>
  <si>
    <t>HORVU.MOREX.r3.3HG0290790</t>
  </si>
  <si>
    <t>HORVU.MOREX.r3.3HG0289340</t>
  </si>
  <si>
    <t>HORVU.MOREX.r3.3HG0285550</t>
  </si>
  <si>
    <t>HORVU.MOREX.r3.3HG0285260</t>
  </si>
  <si>
    <t>HORVU.MOREX.r3.3HG0285060</t>
  </si>
  <si>
    <t>HORVU.MOREX.r3.3HG0284860</t>
  </si>
  <si>
    <t>HORVU.MOREX.r3.3HG0284680</t>
  </si>
  <si>
    <t>HORVU.MOREX.r3.3HG0283870</t>
  </si>
  <si>
    <t>HORVU.MOREX.r3.3HG0281850</t>
  </si>
  <si>
    <t>HORVU.MOREX.r3.3HG0277690</t>
  </si>
  <si>
    <t>HORVU.MOREX.r3.3HG0275160</t>
  </si>
  <si>
    <t>HORVU.MOREX.r3.3HG0273250</t>
  </si>
  <si>
    <t>HORVU.MOREX.r3.3HG0271180</t>
  </si>
  <si>
    <t>HORVU.MOREX.r3.3HG0268200</t>
  </si>
  <si>
    <t>HORVU.MOREX.r3.3HG0256110</t>
  </si>
  <si>
    <t>HORVU.MOREX.r3.3HG0255700</t>
  </si>
  <si>
    <t>HORVU.MOREX.r3.3HG0254270</t>
  </si>
  <si>
    <t>HORVU.MOREX.r3.3HG0253360</t>
  </si>
  <si>
    <t>HORVU.MOREX.r3.3HG0251770</t>
  </si>
  <si>
    <t>HORVU.MOREX.r3.3HG0251630</t>
  </si>
  <si>
    <t>HORVU.MOREX.r3.3HG0247650</t>
  </si>
  <si>
    <t>HORVU.MOREX.r3.3HG0246800</t>
  </si>
  <si>
    <t>HORVU.MOREX.r3.3HG0246620</t>
  </si>
  <si>
    <t>HORVU.MOREX.r3.3HG0246150</t>
  </si>
  <si>
    <t>HORVU.MOREX.r3.3HG0242870</t>
  </si>
  <si>
    <t>HORVU.MOREX.r3.3HG0240710</t>
  </si>
  <si>
    <t>HORVU.MOREX.r3.3HG0236850</t>
  </si>
  <si>
    <t>HORVU.MOREX.r3.3HG0234510</t>
  </si>
  <si>
    <t>HORVU.MOREX.r3.3HG0232220</t>
  </si>
  <si>
    <t>HORVU.MOREX.r3.3HG0231970</t>
  </si>
  <si>
    <t>HORVU.MOREX.r3.3HG0230690</t>
  </si>
  <si>
    <t>HORVU.MOREX.r3.3HG0228020</t>
  </si>
  <si>
    <t>HORVU.MOREX.r3.3HG0227830</t>
  </si>
  <si>
    <t>HORVU.MOREX.r3.3HG0226430</t>
  </si>
  <si>
    <t>HORVU.MOREX.r3.3HG0225640</t>
  </si>
  <si>
    <t>HORVU.MOREX.r3.3HG0225230</t>
  </si>
  <si>
    <t>HORVU.MOREX.r3.3HG0224540</t>
  </si>
  <si>
    <t>HORVU.MOREX.r3.3HG0222680</t>
  </si>
  <si>
    <t>HORVU.MOREX.r3.3HG0222590</t>
  </si>
  <si>
    <t>HORVU.MOREX.r3.3HG0222320</t>
  </si>
  <si>
    <t>HORVU.MOREX.r3.3HG0222310</t>
  </si>
  <si>
    <t>HORVU.MOREX.r3.3HG0221800</t>
  </si>
  <si>
    <t>HORVU.MOREX.r3.3HG0221340</t>
  </si>
  <si>
    <t>HORVU.MOREX.r3.3HG0220750</t>
  </si>
  <si>
    <t>HORVU.MOREX.r3.3HG0220650</t>
  </si>
  <si>
    <t>HORVU.MOREX.r3.3HG0220600</t>
  </si>
  <si>
    <t>HORVU.MOREX.r3.3HG0220590</t>
  </si>
  <si>
    <t>HORVU.MOREX.r3.3HG0220080</t>
  </si>
  <si>
    <t>HORVU.MOREX.r3.3HG0220030</t>
  </si>
  <si>
    <t>HORVU.MOREX.r3.3HG0218550</t>
  </si>
  <si>
    <t>HORVU.MOREX.r3.2HG0217540</t>
  </si>
  <si>
    <t>HORVU.MOREX.r3.2HG0217450</t>
  </si>
  <si>
    <t>HORVU.MOREX.r3.2HG0216760</t>
  </si>
  <si>
    <t>HORVU.MOREX.r3.2HG0215650</t>
  </si>
  <si>
    <t>HORVU.MOREX.r3.2HG0213950</t>
  </si>
  <si>
    <t>HORVU.MOREX.r3.2HG0212170</t>
  </si>
  <si>
    <t>HORVU.MOREX.r3.2HG0211440</t>
  </si>
  <si>
    <t>HORVU.MOREX.r3.2HG0210020</t>
  </si>
  <si>
    <t>HORVU.MOREX.r3.2HG0209540</t>
  </si>
  <si>
    <t>HORVU.MOREX.r3.2HG0209020</t>
  </si>
  <si>
    <t>HORVU.MOREX.r3.2HG0208960</t>
  </si>
  <si>
    <t>HORVU.MOREX.r3.2HG0208710</t>
  </si>
  <si>
    <t>HORVU.MOREX.r3.2HG0208700</t>
  </si>
  <si>
    <t>HORVU.MOREX.r3.2HG0208680</t>
  </si>
  <si>
    <t>HORVU.MOREX.r3.2HG0208670</t>
  </si>
  <si>
    <t>HORVU.MOREX.r3.2HG0208120</t>
  </si>
  <si>
    <t>HORVU.MOREX.r3.2HG0206560</t>
  </si>
  <si>
    <t>HORVU.MOREX.r3.2HG0205390</t>
  </si>
  <si>
    <t>HORVU.MOREX.r3.2HG0204100</t>
  </si>
  <si>
    <t>HORVU.MOREX.r3.2HG0203310</t>
  </si>
  <si>
    <t>HORVU.MOREX.r3.2HG0203200</t>
  </si>
  <si>
    <t>HORVU.MOREX.r3.2HG0202640</t>
  </si>
  <si>
    <t>HORVU.MOREX.r3.2HG0202290</t>
  </si>
  <si>
    <t>HORVU.MOREX.r3.2HG0201810</t>
  </si>
  <si>
    <t>HORVU.MOREX.r3.2HG0201340</t>
  </si>
  <si>
    <t>HORVU.MOREX.r3.2HG0200990</t>
  </si>
  <si>
    <t>HORVU.MOREX.r3.2HG0200560</t>
  </si>
  <si>
    <t>HORVU.MOREX.r3.2HG0200390</t>
  </si>
  <si>
    <t>HORVU.MOREX.r3.2HG0200360</t>
  </si>
  <si>
    <t>HORVU.MOREX.r3.2HG0199660</t>
  </si>
  <si>
    <t>HORVU.MOREX.r3.2HG0198790</t>
  </si>
  <si>
    <t>HORVU.MOREX.r3.2HG0197010</t>
  </si>
  <si>
    <t>HORVU.MOREX.r3.2HG0196130</t>
  </si>
  <si>
    <t>HORVU.MOREX.r3.2HG0195060</t>
  </si>
  <si>
    <t>HORVU.MOREX.r3.2HG0193900</t>
  </si>
  <si>
    <t>HORVU.MOREX.r3.2HG0191040</t>
  </si>
  <si>
    <t>HORVU.MOREX.r3.2HG0190440</t>
  </si>
  <si>
    <t>HORVU.MOREX.r3.2HG0189740</t>
  </si>
  <si>
    <t>HORVU.MOREX.r3.2HG0189010</t>
  </si>
  <si>
    <t>HORVU.MOREX.r3.2HG0188790</t>
  </si>
  <si>
    <t>HORVU.MOREX.r3.2HG0188160</t>
  </si>
  <si>
    <t>HORVU.MOREX.r3.2HG0188110</t>
  </si>
  <si>
    <t>HORVU.MOREX.r3.2HG0186080</t>
  </si>
  <si>
    <t>HORVU.MOREX.r3.2HG0185340</t>
  </si>
  <si>
    <t>HORVU.MOREX.r3.2HG0185330</t>
  </si>
  <si>
    <t>HORVU.MOREX.r3.2HG0184020</t>
  </si>
  <si>
    <t>HORVU.MOREX.r3.2HG0183350</t>
  </si>
  <si>
    <t>HORVU.MOREX.r3.2HG0182020</t>
  </si>
  <si>
    <t>HORVU.MOREX.r3.2HG0182010</t>
  </si>
  <si>
    <t>HORVU.MOREX.r3.2HG0181900</t>
  </si>
  <si>
    <t>HORVU.MOREX.r3.2HG0179570</t>
  </si>
  <si>
    <t>HORVU.MOREX.r3.2HG0178590</t>
  </si>
  <si>
    <t>HORVU.MOREX.r3.2HG0178020</t>
  </si>
  <si>
    <t>HORVU.MOREX.r3.2HG0177420</t>
  </si>
  <si>
    <t>HORVU.MOREX.r3.2HG0176020</t>
  </si>
  <si>
    <t>HORVU.MOREX.r3.2HG0175560</t>
  </si>
  <si>
    <t>HORVU.MOREX.r3.2HG0173660</t>
  </si>
  <si>
    <t>HORVU.MOREX.r3.2HG0173530</t>
  </si>
  <si>
    <t>HORVU.MOREX.r3.2HG0172080</t>
  </si>
  <si>
    <t>HORVU.MOREX.r3.2HG0170320</t>
  </si>
  <si>
    <t>HORVU.MOREX.r3.2HG0168110</t>
  </si>
  <si>
    <t>HORVU.MOREX.r3.2HG0165550</t>
  </si>
  <si>
    <t>HORVU.MOREX.r3.2HG0164980</t>
  </si>
  <si>
    <t>HORVU.MOREX.r3.2HG0162750</t>
  </si>
  <si>
    <t>HORVU.MOREX.r3.2HG0160350</t>
  </si>
  <si>
    <t>HORVU.MOREX.r3.2HG0158310</t>
  </si>
  <si>
    <t>HORVU.MOREX.r3.2HG0158070</t>
  </si>
  <si>
    <t>HORVU.MOREX.r3.2HG0155540</t>
  </si>
  <si>
    <t>HORVU.MOREX.r3.2HG0154120</t>
  </si>
  <si>
    <t>HORVU.MOREX.r3.2HG0154110</t>
  </si>
  <si>
    <t>HORVU.MOREX.r3.2HG0153800</t>
  </si>
  <si>
    <t>HORVU.MOREX.r3.2HG0152970</t>
  </si>
  <si>
    <t>HORVU.MOREX.r3.2HG0152910</t>
  </si>
  <si>
    <t>HORVU.MOREX.r3.2HG0151370</t>
  </si>
  <si>
    <t>HORVU.MOREX.r3.2HG0143100</t>
  </si>
  <si>
    <t>HORVU.MOREX.r3.2HG0142070</t>
  </si>
  <si>
    <t>HORVU.MOREX.r3.2HG0138720</t>
  </si>
  <si>
    <t>HORVU.MOREX.r3.2HG0138660</t>
  </si>
  <si>
    <t>HORVU.MOREX.r3.2HG0137000</t>
  </si>
  <si>
    <t>HORVU.MOREX.r3.2HG0135060</t>
  </si>
  <si>
    <t>HORVU.MOREX.r3.2HG0134990</t>
  </si>
  <si>
    <t>HORVU.MOREX.r3.2HG0132230</t>
  </si>
  <si>
    <t>HORVU.MOREX.r3.2HG0129400</t>
  </si>
  <si>
    <t>HORVU.MOREX.r3.2HG0129280</t>
  </si>
  <si>
    <t>HORVU.MOREX.r3.2HG0127420</t>
  </si>
  <si>
    <t>HORVU.MOREX.r3.2HG0127360</t>
  </si>
  <si>
    <t>HORVU.MOREX.r3.2HG0126510</t>
  </si>
  <si>
    <t>HORVU.MOREX.r3.2HG0126230</t>
  </si>
  <si>
    <t>HORVU.MOREX.r3.2HG0125650</t>
  </si>
  <si>
    <t>HORVU.MOREX.r3.2HG0125510</t>
  </si>
  <si>
    <t>HORVU.MOREX.r3.2HG0124240</t>
  </si>
  <si>
    <t>HORVU.MOREX.r3.2HG0124100</t>
  </si>
  <si>
    <t>HORVU.MOREX.r3.2HG0123850</t>
  </si>
  <si>
    <t>HORVU.MOREX.r3.2HG0122840</t>
  </si>
  <si>
    <t>HORVU.MOREX.r3.2HG0121170</t>
  </si>
  <si>
    <t>HORVU.MOREX.r3.2HG0120030</t>
  </si>
  <si>
    <t>HORVU.MOREX.r3.2HG0118700</t>
  </si>
  <si>
    <t>HORVU.MOREX.r3.2HG0118530</t>
  </si>
  <si>
    <t>HORVU.MOREX.r3.2HG0118230</t>
  </si>
  <si>
    <t>HORVU.MOREX.r3.2HG0116310</t>
  </si>
  <si>
    <t>HORVU.MOREX.r3.2HG0114830</t>
  </si>
  <si>
    <t>HORVU.MOREX.r3.2HG0114150</t>
  </si>
  <si>
    <t>HORVU.MOREX.r3.2HG0112230</t>
  </si>
  <si>
    <t>HORVU.MOREX.r3.2HG0111220</t>
  </si>
  <si>
    <t>HORVU.MOREX.r3.2HG0110560</t>
  </si>
  <si>
    <t>HORVU.MOREX.r3.2HG0106530</t>
  </si>
  <si>
    <t>HORVU.MOREX.r3.2HG0106300</t>
  </si>
  <si>
    <t>HORVU.MOREX.r3.2HG0105120</t>
  </si>
  <si>
    <t>HORVU.MOREX.r3.2HG0104270</t>
  </si>
  <si>
    <t>HORVU.MOREX.r3.2HG0103630</t>
  </si>
  <si>
    <t>HORVU.MOREX.r3.2HG0102700</t>
  </si>
  <si>
    <t>HORVU.MOREX.r3.2HG0099020</t>
  </si>
  <si>
    <t>HORVU.MOREX.r3.2HG0098640</t>
  </si>
  <si>
    <t>HORVU.MOREX.r3.2HG0097840</t>
  </si>
  <si>
    <t>HORVU.MOREX.r3.1HG0095330</t>
  </si>
  <si>
    <t>HORVU.MOREX.r3.1HG0094150</t>
  </si>
  <si>
    <t>HORVU.MOREX.r3.1HG0093870</t>
  </si>
  <si>
    <t>HORVU.MOREX.r3.1HG0093550</t>
  </si>
  <si>
    <t>HORVU.MOREX.r3.1HG0093350</t>
  </si>
  <si>
    <t>HORVU.MOREX.r3.1HG0093280</t>
  </si>
  <si>
    <t>HORVU.MOREX.r3.1HG0092660</t>
  </si>
  <si>
    <t>HORVU.MOREX.r3.1HG0092650</t>
  </si>
  <si>
    <t>HORVU.MOREX.r3.1HG0091880</t>
  </si>
  <si>
    <t>HORVU.MOREX.r3.1HG0091510</t>
  </si>
  <si>
    <t>HORVU.MOREX.r3.1HG0091360</t>
  </si>
  <si>
    <t>HORVU.MOREX.r3.1HG0090320</t>
  </si>
  <si>
    <t>HORVU.MOREX.r3.1HG0089030</t>
  </si>
  <si>
    <t>HORVU.MOREX.r3.1HG0089010</t>
  </si>
  <si>
    <t>HORVU.MOREX.r3.1HG0087860</t>
  </si>
  <si>
    <t>HORVU.MOREX.r3.1HG0087850</t>
  </si>
  <si>
    <t>HORVU.MOREX.r3.1HG0087610</t>
  </si>
  <si>
    <t>HORVU.MOREX.r3.1HG0087170</t>
  </si>
  <si>
    <t>HORVU.MOREX.r3.1HG0086540</t>
  </si>
  <si>
    <t>HORVU.MOREX.r3.1HG0085320</t>
  </si>
  <si>
    <t>HORVU.MOREX.r3.1HG0084460</t>
  </si>
  <si>
    <t>HORVU.MOREX.r3.1HG0080920</t>
  </si>
  <si>
    <t>HORVU.MOREX.r3.1HG0079830</t>
  </si>
  <si>
    <t>HORVU.MOREX.r3.1HG0079620</t>
  </si>
  <si>
    <t>HORVU.MOREX.r3.1HG0079120</t>
  </si>
  <si>
    <t>HORVU.MOREX.r3.1HG0078400</t>
  </si>
  <si>
    <t>HORVU.MOREX.r3.1HG0077120</t>
  </si>
  <si>
    <t>HORVU.MOREX.r3.1HG0074710</t>
  </si>
  <si>
    <t>HORVU.MOREX.r3.1HG0073870</t>
  </si>
  <si>
    <t>HORVU.MOREX.r3.1HG0073390</t>
  </si>
  <si>
    <t>HORVU.MOREX.r3.1HG0072560</t>
  </si>
  <si>
    <t>HORVU.MOREX.r3.1HG0072060</t>
  </si>
  <si>
    <t>HORVU.MOREX.r3.1HG0071750</t>
  </si>
  <si>
    <t>HORVU.MOREX.r3.1HG0071740</t>
  </si>
  <si>
    <t>HORVU.MOREX.r3.1HG0071290</t>
  </si>
  <si>
    <t>HORVU.MOREX.r3.1HG0069640</t>
  </si>
  <si>
    <t>HORVU.MOREX.r3.1HG0069480</t>
  </si>
  <si>
    <t>HORVU.MOREX.r3.1HG0069130</t>
  </si>
  <si>
    <t>HORVU.MOREX.r3.1HG0068970</t>
  </si>
  <si>
    <t>HORVU.MOREX.r3.1HG0068950</t>
  </si>
  <si>
    <t>HORVU.MOREX.r3.1HG0068490</t>
  </si>
  <si>
    <t>HORVU.MOREX.r3.1HG0068480</t>
  </si>
  <si>
    <t>HORVU.MOREX.r3.1HG0068460</t>
  </si>
  <si>
    <t>HORVU.MOREX.r3.1HG0068450</t>
  </si>
  <si>
    <t>HORVU.MOREX.r3.1HG0067260</t>
  </si>
  <si>
    <t>HORVU.MOREX.r3.1HG0065020</t>
  </si>
  <si>
    <t>HORVU.MOREX.r3.1HG0065010</t>
  </si>
  <si>
    <t>HORVU.MOREX.r3.1HG0064920</t>
  </si>
  <si>
    <t>HORVU.MOREX.r3.1HG0064880</t>
  </si>
  <si>
    <t>HORVU.MOREX.r3.1HG0064480</t>
  </si>
  <si>
    <t>HORVU.MOREX.r3.1HG0062480</t>
  </si>
  <si>
    <t>HORVU.MOREX.r3.1HG0058420</t>
  </si>
  <si>
    <t>HORVU.MOREX.r3.1HG0057620</t>
  </si>
  <si>
    <t>HORVU.MOREX.r3.1HG0057610</t>
  </si>
  <si>
    <t>HORVU.MOREX.r3.1HG0055640</t>
  </si>
  <si>
    <t>HORVU.MOREX.r3.1HG0055600</t>
  </si>
  <si>
    <t>HORVU.MOREX.r3.1HG0055420</t>
  </si>
  <si>
    <t>HORVU.MOREX.r3.1HG0055410</t>
  </si>
  <si>
    <t>HORVU.MOREX.r3.1HG0055360</t>
  </si>
  <si>
    <t>HORVU.MOREX.r3.1HG0054960</t>
  </si>
  <si>
    <t>HORVU.MOREX.r3.1HG0054440</t>
  </si>
  <si>
    <t>HORVU.MOREX.r3.1HG0053560</t>
  </si>
  <si>
    <t>HORVU.MOREX.r3.1HG0052450</t>
  </si>
  <si>
    <t>HORVU.MOREX.r3.1HG0049060</t>
  </si>
  <si>
    <t>HORVU.MOREX.r3.1HG0048930</t>
  </si>
  <si>
    <t>HORVU.MOREX.r3.1HG0048900</t>
  </si>
  <si>
    <t>HORVU.MOREX.r3.1HG0046400</t>
  </si>
  <si>
    <t>HORVU.MOREX.r3.1HG0046170</t>
  </si>
  <si>
    <t>HORVU.MOREX.r3.1HG0046020</t>
  </si>
  <si>
    <t>HORVU.MOREX.r3.1HG0044640</t>
  </si>
  <si>
    <t>HORVU.MOREX.r3.1HG0043850</t>
  </si>
  <si>
    <t>HORVU.MOREX.r3.1HG0043590</t>
  </si>
  <si>
    <t>HORVU.MOREX.r3.1HG0040610</t>
  </si>
  <si>
    <t>HORVU.MOREX.r3.1HG0040570</t>
  </si>
  <si>
    <t>HORVU.MOREX.r3.1HG0039370</t>
  </si>
  <si>
    <t>HORVU.MOREX.r3.1HG0039050</t>
  </si>
  <si>
    <t>HORVU.MOREX.r3.1HG0035350</t>
  </si>
  <si>
    <t>HORVU.MOREX.r3.1HG0031310</t>
  </si>
  <si>
    <t>HORVU.MOREX.r3.1HG0030850</t>
  </si>
  <si>
    <t>HORVU.MOREX.r3.1HG0029620</t>
  </si>
  <si>
    <t>HORVU.MOREX.r3.1HG0029240</t>
  </si>
  <si>
    <t>HORVU.MOREX.r3.1HG0027650</t>
  </si>
  <si>
    <t>HORVU.MOREX.r3.1HG0027640</t>
  </si>
  <si>
    <t>HORVU.MOREX.r3.1HG0027590</t>
  </si>
  <si>
    <t>HORVU.MOREX.r3.1HG0027360</t>
  </si>
  <si>
    <t>HORVU.MOREX.r3.1HG0026950</t>
  </si>
  <si>
    <t>HORVU.MOREX.r3.1HG0025730</t>
  </si>
  <si>
    <t>HORVU.MOREX.r3.1HG0022860</t>
  </si>
  <si>
    <t>HORVU.MOREX.r3.1HG0022530</t>
  </si>
  <si>
    <t>HORVU.MOREX.r3.1HG0021980</t>
  </si>
  <si>
    <t>HORVU.MOREX.r3.1HG0021610</t>
  </si>
  <si>
    <t>HORVU.MOREX.r3.1HG0021450</t>
  </si>
  <si>
    <t>HORVU.MOREX.r3.1HG0021130</t>
  </si>
  <si>
    <t>HORVU.MOREX.r3.1HG0020190</t>
  </si>
  <si>
    <t>HORVU.MOREX.r3.1HG0019410</t>
  </si>
  <si>
    <t>HORVU.MOREX.r3.1HG0019260</t>
  </si>
  <si>
    <t>HORVU.MOREX.r3.1HG0017080</t>
  </si>
  <si>
    <t>HORVU.MOREX.r3.1HG0012250</t>
  </si>
  <si>
    <t>HORVU.MOREX.r3.1HG0012140</t>
  </si>
  <si>
    <t>HORVU.MOREX.r3.1HG0010070</t>
  </si>
  <si>
    <t>HORVU.MOREX.r3.1HG0010060</t>
  </si>
  <si>
    <t>HORVU.MOREX.r3.1HG0009120</t>
  </si>
  <si>
    <t>HORVU.MOREX.r3.1HG0006630</t>
  </si>
  <si>
    <t>HORVU.MOREX.r3.1HG0006490</t>
  </si>
  <si>
    <t>HORVU.MOREX.r3.1HG0005780</t>
  </si>
  <si>
    <t>HORVU.MOREX.r3.1HG0005090</t>
  </si>
  <si>
    <t>HORVU.MOREX.r3.1HG0004280</t>
  </si>
  <si>
    <t>HORVU.MOREX.r3.1HG0002510</t>
  </si>
  <si>
    <t>HORVU.MOREX.r3.1HG0001800</t>
  </si>
  <si>
    <t>HORVU.MOREX.r3.1HG0001650</t>
  </si>
  <si>
    <t>BaseMean(Morex)</t>
  </si>
  <si>
    <t>BaseMean</t>
  </si>
  <si>
    <t>Log2FoldChange</t>
  </si>
  <si>
    <t>BaseMean(ygl8)</t>
  </si>
  <si>
    <t>Change direction</t>
  </si>
  <si>
    <t>Table 1 Primers used in this study</t>
  </si>
  <si>
    <t>CCGTGCGGACAGTCTTCTT</t>
  </si>
  <si>
    <t>TCAAGAGGAAAACTAAGATGGACA</t>
  </si>
  <si>
    <t>TGAGATCCCGGAGGACAGAA</t>
  </si>
  <si>
    <t>TACCCATCATAGAACGCCGC</t>
  </si>
  <si>
    <t>GCCACGATCGTAGACAAGGT</t>
  </si>
  <si>
    <t>TCGGACTTGCATGATCCAC</t>
  </si>
  <si>
    <t>TATGCACACTCTCGCGGACA</t>
  </si>
  <si>
    <t>CAAGTGGGAGTACCTCGTCA</t>
  </si>
  <si>
    <t>CGACACGACAAAACCGGAGA</t>
  </si>
  <si>
    <t>ACCTTTCTGCTCAGGTGTGT</t>
  </si>
  <si>
    <t>CGGTTTGGGGTTCTTCCCTT</t>
  </si>
  <si>
    <t>ACATTGCCACTGTGATTCCC</t>
  </si>
  <si>
    <t>TGGCAGAGAAACATTTACCTCG</t>
  </si>
  <si>
    <t>AGTTGCTAGTCAGAGAGAAGAGC</t>
  </si>
  <si>
    <t>TGTAGCTCGTACCTCCTCCG</t>
  </si>
  <si>
    <t>CTTCTTCTGCCTCTCGGTGT</t>
  </si>
  <si>
    <t>CGGTACAGCAGGGAAGATCC</t>
  </si>
  <si>
    <t>GCAGAGCCAGCGATTCTACA</t>
  </si>
  <si>
    <t>AACTGGGCTGAGTTCTGTCG</t>
  </si>
  <si>
    <t>HORVU.MOREX.r3.5HG0471680</t>
  </si>
  <si>
    <t>ACTCCCTAGGCTGTTCAGGT</t>
  </si>
  <si>
    <t>CAAAGCATTTGCCTGCTCGT</t>
  </si>
  <si>
    <t>HORVU.MOREX.r3.7HG0726690</t>
  </si>
  <si>
    <t>TTCTACCCCTCCAGCTAGGC</t>
  </si>
  <si>
    <t>CTTGGTCCGGTTCTTGGGAC</t>
  </si>
  <si>
    <t>HORVU.MOREX.r3.1HG0061750</t>
  </si>
  <si>
    <t>CGACGTCAAATACCAGGCGA</t>
  </si>
  <si>
    <t>CCTGCCTCCTCGTCCATAAC</t>
  </si>
  <si>
    <t>HORVU.MOREX.r3.1HG0033390</t>
  </si>
  <si>
    <t>CAATGGCAGTTTCCAACCT</t>
  </si>
  <si>
    <t>TGTCTCGGCACTCTTCGTC</t>
  </si>
  <si>
    <t>AGCAACAACGACGTACTCCC</t>
  </si>
  <si>
    <t>AGGCCCGTTTATTCGACACC</t>
  </si>
  <si>
    <t>TTTCGCGTGTGTTTGGTACG</t>
  </si>
  <si>
    <t>ACAGAGGGCGCTAGGTGAAA</t>
  </si>
  <si>
    <t>HORVU.MOREX.r3.4HG0412490</t>
  </si>
  <si>
    <t>CCCTTCACCTCTGTGCAGTTCG</t>
  </si>
  <si>
    <t>GGCTGGACAATGAAACAACACT</t>
  </si>
  <si>
    <t>CATGCCGCTGAGAACCAC</t>
  </si>
  <si>
    <t>GTACCACAAATGGGGGCAAA</t>
  </si>
  <si>
    <t>ACCTGCAGCGTACATTGTGA</t>
  </si>
  <si>
    <t>ATTCATATACCATGGCACCT</t>
  </si>
  <si>
    <t>GTAATAGACCATCTACCGTT</t>
  </si>
  <si>
    <t>TACAAAGTGCCTCATAGGAA</t>
  </si>
  <si>
    <t>CAGAGCGCTTTGAACAAGCA</t>
  </si>
  <si>
    <t>CCTGAGCCCAAGATAGCCAA</t>
  </si>
  <si>
    <t>CTATGTTACAGCCTCGGAT</t>
  </si>
  <si>
    <t>CAAGAATTGCGATAATGTCC</t>
  </si>
  <si>
    <t>AAGTGCCTTTTGAGCTTC</t>
  </si>
  <si>
    <t>GTTATGAAAACCCACGAGA</t>
  </si>
  <si>
    <t>CTTCAAATACAGTATCGGGAA</t>
  </si>
  <si>
    <t>GACGGATTTAAACTTACCTT</t>
  </si>
  <si>
    <t>AGAAATAAAGAAGTCATTGC</t>
  </si>
  <si>
    <t>CATATCTCTCTGTAGCACC</t>
  </si>
  <si>
    <t>CATCCGGGAATAAACGAT</t>
  </si>
  <si>
    <t>CTACCTTATTGACCGCAAC</t>
  </si>
  <si>
    <t>AGTAGGAATAATAGCACCAG</t>
  </si>
  <si>
    <t>TACCTTCCCTATTCATTGCG</t>
  </si>
  <si>
    <t>TGAAATATTCGTTTGGCCTA</t>
  </si>
  <si>
    <t>TTTTACAGTGCGATGGCT</t>
  </si>
  <si>
    <t>TTGGATGAACTGCATTGCT</t>
  </si>
  <si>
    <t>ATGCTTACTCTCAAACTT</t>
  </si>
  <si>
    <t>CTCGCGTCCAGGATTCCG</t>
  </si>
  <si>
    <t>TCAAACCCGAATGAACAA</t>
  </si>
  <si>
    <t>AATAAAACAGCAAGTACAAA</t>
  </si>
  <si>
    <t>CCGCCTCATGGTATCCAA</t>
  </si>
  <si>
    <t>AGACACTCATAACACGCTCT</t>
  </si>
  <si>
    <t>CAACATTCCTGTCGTCGTGT</t>
  </si>
  <si>
    <t>CAACTCTTGGATTCACCACTCAG</t>
  </si>
  <si>
    <t>LOC_Os04g59570</t>
  </si>
  <si>
    <t>GCTGCTTGTACCTATCCTCC</t>
  </si>
  <si>
    <t>TCTCCGCCTCTGATCGAC</t>
  </si>
  <si>
    <t>CGATCCAGGATCTCTTTCACCC</t>
  </si>
  <si>
    <t>GGGTGAAAGAGATCCTGGATCG</t>
  </si>
  <si>
    <t>ACGAGAAACCCACTCAGTAAC</t>
  </si>
  <si>
    <t>GTTACTGAGTGGGTTTCTCGT</t>
  </si>
  <si>
    <t>rps7</t>
  </si>
  <si>
    <t>atpA</t>
  </si>
  <si>
    <t>psaB</t>
  </si>
  <si>
    <t>rps4</t>
  </si>
  <si>
    <t>rps16</t>
  </si>
  <si>
    <t>psbI</t>
  </si>
  <si>
    <t>ndhB</t>
  </si>
  <si>
    <t>matK</t>
  </si>
  <si>
    <t>psaA</t>
  </si>
  <si>
    <t>atpF</t>
  </si>
  <si>
    <t>psbC</t>
  </si>
  <si>
    <t>rps12</t>
  </si>
  <si>
    <t>psbK</t>
  </si>
  <si>
    <t>psbA</t>
  </si>
  <si>
    <t>ndhC</t>
  </si>
  <si>
    <t>psbD</t>
  </si>
  <si>
    <t>psbZ</t>
  </si>
  <si>
    <t>petG</t>
  </si>
  <si>
    <t>ndhJ</t>
  </si>
  <si>
    <t>ndhK</t>
  </si>
  <si>
    <t>psbM</t>
  </si>
  <si>
    <t>rbcL</t>
  </si>
  <si>
    <t>Morex_1</t>
  </si>
  <si>
    <t>Morex_2</t>
  </si>
  <si>
    <t>Morex_3</t>
  </si>
  <si>
    <t>Morex-1</t>
  </si>
  <si>
    <t>Morex-2</t>
  </si>
  <si>
    <t>Morex-3</t>
  </si>
  <si>
    <t>atpB</t>
  </si>
  <si>
    <t>atpE</t>
  </si>
  <si>
    <t>atpH</t>
  </si>
  <si>
    <t>atpI</t>
  </si>
  <si>
    <t>ccsA</t>
  </si>
  <si>
    <t>cemA</t>
  </si>
  <si>
    <t>clpP</t>
  </si>
  <si>
    <t>infA</t>
  </si>
  <si>
    <t>ndhA</t>
  </si>
  <si>
    <t>ndhD</t>
  </si>
  <si>
    <t>ndhE</t>
  </si>
  <si>
    <t>ndhF</t>
  </si>
  <si>
    <t>ndhG</t>
  </si>
  <si>
    <t>ndhH</t>
  </si>
  <si>
    <t>ndhI</t>
  </si>
  <si>
    <t>petA</t>
  </si>
  <si>
    <t>petB</t>
  </si>
  <si>
    <t>petD</t>
  </si>
  <si>
    <t>petL</t>
  </si>
  <si>
    <t>petN</t>
  </si>
  <si>
    <t>psaC</t>
  </si>
  <si>
    <t>psaI</t>
  </si>
  <si>
    <t>psaJ</t>
  </si>
  <si>
    <t>psbB</t>
  </si>
  <si>
    <t>psbE</t>
  </si>
  <si>
    <t>psbF</t>
  </si>
  <si>
    <t>psbH</t>
  </si>
  <si>
    <t>psbJ</t>
  </si>
  <si>
    <t>psbL</t>
  </si>
  <si>
    <t>psbN</t>
  </si>
  <si>
    <t>psbT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4</t>
  </si>
  <si>
    <t>rps15</t>
  </si>
  <si>
    <t>rps18</t>
  </si>
  <si>
    <t>rps19</t>
  </si>
  <si>
    <t>rps2</t>
  </si>
  <si>
    <t>rps3</t>
  </si>
  <si>
    <t>rps8</t>
  </si>
  <si>
    <t>ycf3</t>
  </si>
  <si>
    <t>ycf4</t>
  </si>
  <si>
    <t>HORVU.MOREX.r3.5HG0482670</t>
  </si>
  <si>
    <t>HORVU.MOREX.r3.5HG0522880</t>
  </si>
  <si>
    <t>HORVU.MOREX.r3.1HG0041280</t>
  </si>
  <si>
    <t>HORVU.MOREX.r3.1HG0015470</t>
  </si>
  <si>
    <t>HORVU.MOREX.r3.1HG0043210</t>
  </si>
  <si>
    <t>HORVU.MOREX.r3.1HG0058310</t>
  </si>
  <si>
    <t>HORVU.MOREX.r3.1HG0065220</t>
  </si>
  <si>
    <t>HORVU.MOREX.r3.2HG0186150</t>
  </si>
  <si>
    <t>HORVU.MOREX.r3.2HG0208390</t>
  </si>
  <si>
    <t>HORVU.MOREX.r3.3HG0236880</t>
  </si>
  <si>
    <t>HORVU.MOREX.r3.3HG0240140</t>
  </si>
  <si>
    <t>HORVU.MOREX.r3.3HG0306160</t>
  </si>
  <si>
    <t>HORVU.MOREX.r3.3HG0314210</t>
  </si>
  <si>
    <t>HORVU.MOREX.r3.4HG0409530</t>
  </si>
  <si>
    <t>HORVU.MOREX.r3.4HG0409540</t>
  </si>
  <si>
    <t>HORVU.MOREX.r3.4HG0409560</t>
  </si>
  <si>
    <t>HORVU.MOREX.r3.5HG0466060</t>
  </si>
  <si>
    <t>HORVU.MOREX.r3.6HG0618640</t>
  </si>
  <si>
    <t>HORVU.MOREX.r3.7HG0654820</t>
  </si>
  <si>
    <t>LEA_1</t>
  </si>
  <si>
    <t>LEA_2</t>
  </si>
  <si>
    <t>LEA_3</t>
  </si>
  <si>
    <t>NOD_1</t>
  </si>
  <si>
    <t>NOD_2</t>
  </si>
  <si>
    <t>NOD_3</t>
  </si>
  <si>
    <t>Table 3. Information of the candidate genes containing ∆SNP-index value = 1</t>
  </si>
  <si>
    <t>ygl8_1</t>
  </si>
  <si>
    <t>ygl8_2</t>
  </si>
  <si>
    <t>ygl8_3</t>
  </si>
  <si>
    <t>ID</t>
    <phoneticPr fontId="0" type="noConversion"/>
  </si>
  <si>
    <t>PORB-F</t>
    <phoneticPr fontId="0" type="noConversion"/>
  </si>
  <si>
    <t>CTGCGCACCAAGAGAGTGAA</t>
    <phoneticPr fontId="0" type="noConversion"/>
  </si>
  <si>
    <t>PORB-R</t>
    <phoneticPr fontId="0" type="noConversion"/>
  </si>
  <si>
    <t>HORVU.MOREX.r3.2HG0191580</t>
    <phoneticPr fontId="0" type="noConversion"/>
  </si>
  <si>
    <t>CPO-R</t>
    <phoneticPr fontId="0" type="noConversion"/>
  </si>
  <si>
    <t>PORA-F</t>
    <phoneticPr fontId="0" type="noConversion"/>
  </si>
  <si>
    <t>HORVU.MOREX.r3.2HG0209470</t>
    <phoneticPr fontId="0" type="noConversion"/>
  </si>
  <si>
    <t>PORA-R</t>
    <phoneticPr fontId="0" type="noConversion"/>
  </si>
  <si>
    <t>CAO-F</t>
    <phoneticPr fontId="0" type="noConversion"/>
  </si>
  <si>
    <t>HORVU.MOREX.r3.4HG0409840</t>
    <phoneticPr fontId="0" type="noConversion"/>
  </si>
  <si>
    <t>CAO-R</t>
    <phoneticPr fontId="0" type="noConversion"/>
  </si>
  <si>
    <t>PPOX-F</t>
    <phoneticPr fontId="0" type="noConversion"/>
  </si>
  <si>
    <t>HORVU.MOREX.r3.5HG0429630</t>
    <phoneticPr fontId="0" type="noConversion"/>
  </si>
  <si>
    <t>PPOX-R</t>
    <phoneticPr fontId="0" type="noConversion"/>
  </si>
  <si>
    <t>CHLI-F</t>
    <phoneticPr fontId="0" type="noConversion"/>
  </si>
  <si>
    <t>HORVU.MOREX.r3.7HG0738240</t>
    <phoneticPr fontId="0" type="noConversion"/>
  </si>
  <si>
    <t>CHLI-R</t>
    <phoneticPr fontId="0" type="noConversion"/>
  </si>
  <si>
    <t>GLU-1</t>
    <phoneticPr fontId="0" type="noConversion"/>
  </si>
  <si>
    <t>HORVU.MOREX.r3.2HG0117030</t>
    <phoneticPr fontId="0" type="noConversion"/>
  </si>
  <si>
    <t>GLU-R</t>
    <phoneticPr fontId="0" type="noConversion"/>
  </si>
  <si>
    <t>CRD1-F</t>
    <phoneticPr fontId="0" type="noConversion"/>
  </si>
  <si>
    <t>HORVU.MOREX.r3.3HG0257850</t>
    <phoneticPr fontId="0" type="noConversion"/>
  </si>
  <si>
    <t>CRD1-R</t>
    <phoneticPr fontId="0" type="noConversion"/>
  </si>
  <si>
    <t>UROD-F</t>
    <phoneticPr fontId="0" type="noConversion"/>
  </si>
  <si>
    <t>HORVU.MOREX.r3.4HG0378000</t>
    <phoneticPr fontId="0" type="noConversion"/>
  </si>
  <si>
    <t>UROD-R</t>
    <phoneticPr fontId="0" type="noConversion"/>
  </si>
  <si>
    <t>FC1-F</t>
    <phoneticPr fontId="0" type="noConversion"/>
  </si>
  <si>
    <t>FC1-R</t>
    <phoneticPr fontId="0" type="noConversion"/>
  </si>
  <si>
    <t>ALAD-F</t>
    <phoneticPr fontId="0" type="noConversion"/>
  </si>
  <si>
    <t>ALAD-R</t>
    <phoneticPr fontId="0" type="noConversion"/>
  </si>
  <si>
    <t>CHLG-F</t>
    <phoneticPr fontId="0" type="noConversion"/>
  </si>
  <si>
    <t>FC2-F</t>
    <phoneticPr fontId="0" type="noConversion"/>
  </si>
  <si>
    <t>FC2-R</t>
    <phoneticPr fontId="0" type="noConversion"/>
  </si>
  <si>
    <t>psbB</t>
    <phoneticPr fontId="8" type="noConversion"/>
  </si>
  <si>
    <t>psbB-R</t>
    <phoneticPr fontId="0" type="noConversion"/>
  </si>
  <si>
    <t>atpB-F</t>
    <phoneticPr fontId="0" type="noConversion"/>
  </si>
  <si>
    <t>atpB</t>
    <phoneticPr fontId="8" type="noConversion"/>
  </si>
  <si>
    <t>atpB-R</t>
    <phoneticPr fontId="0" type="noConversion"/>
  </si>
  <si>
    <t>atpE-F</t>
    <phoneticPr fontId="0" type="noConversion"/>
  </si>
  <si>
    <t>atpE</t>
    <phoneticPr fontId="0" type="noConversion"/>
  </si>
  <si>
    <t>GAATACGCCTCCTCAACGA</t>
    <phoneticPr fontId="0" type="noConversion"/>
  </si>
  <si>
    <t>atpE-R</t>
    <phoneticPr fontId="0" type="noConversion"/>
  </si>
  <si>
    <t>petA-F</t>
    <phoneticPr fontId="0" type="noConversion"/>
  </si>
  <si>
    <t>petA</t>
    <phoneticPr fontId="0" type="noConversion"/>
  </si>
  <si>
    <t>petA-R</t>
    <phoneticPr fontId="0" type="noConversion"/>
  </si>
  <si>
    <t>GGGCATCCTATTAGTAAACC</t>
  </si>
  <si>
    <t>GATTTCTACATATCCGACCA</t>
  </si>
  <si>
    <t>GGAGCTCGATCGTCTGTTGT</t>
  </si>
  <si>
    <t>CAGATGAACTGCGACGGGAT</t>
  </si>
  <si>
    <t>ACTCCATATGCGTAGATGTCC</t>
  </si>
  <si>
    <t>ACATGAAAGGCATACTGTCG</t>
  </si>
  <si>
    <t>AGCGTGCAAAATAATTGGAAC</t>
  </si>
  <si>
    <t>ACCCAGTTTTGGTAACCGA</t>
  </si>
  <si>
    <t>TTCTCAAGACTGTGCATAGGGA</t>
  </si>
  <si>
    <t>GACATCCAAAGTCCGGTCCTC</t>
  </si>
  <si>
    <t>CACATTGCACTTTTGGGGCATT</t>
  </si>
  <si>
    <t>HORVU.MOREX.r3.1HG0041280-R</t>
    <phoneticPr fontId="8" type="noConversion"/>
  </si>
  <si>
    <t>ATTAACACGTTGTCTCGCTTGG</t>
  </si>
  <si>
    <t>CCGCCACCGAGTTCATCACC</t>
  </si>
  <si>
    <t>TGGCTACAACGGTTAGTGCTAT</t>
  </si>
  <si>
    <t>HORVU.MOREX.r3.1HG0068450-F</t>
    <phoneticPr fontId="8" type="noConversion"/>
  </si>
  <si>
    <t>GCTTTCGGGGTTTCTTATCCTT</t>
  </si>
  <si>
    <t>HORVU.MOREX.r3.1HG0068450-R</t>
    <phoneticPr fontId="8" type="noConversion"/>
  </si>
  <si>
    <t>ATACAACGCACGGACAGT</t>
  </si>
  <si>
    <t>AGCTAACAAATCTTAACGCCAG</t>
  </si>
  <si>
    <t>HORVU.MOREX.r3.1HG0068490-R</t>
    <phoneticPr fontId="8" type="noConversion"/>
  </si>
  <si>
    <t>ACATTTTGCCATCACCGATA</t>
  </si>
  <si>
    <t>TAGCTTTCTTGCCGACACGA</t>
  </si>
  <si>
    <t>HORVU.MOREX.r3.5HG0482050-R</t>
    <phoneticPr fontId="8" type="noConversion"/>
  </si>
  <si>
    <t>AGATACCCGTCTTTAATTAGCA</t>
    <phoneticPr fontId="9" type="noConversion"/>
  </si>
  <si>
    <t>HORVU.MOREX.r3.3HG0325830</t>
    <phoneticPr fontId="0" type="noConversion"/>
  </si>
  <si>
    <r>
      <rPr>
        <i/>
        <sz val="12"/>
        <color theme="1"/>
        <rFont val="Times New Roman"/>
      </rPr>
      <t>ygl8</t>
    </r>
    <r>
      <rPr>
        <sz val="12"/>
        <color theme="1"/>
        <rFont val="Times New Roman"/>
      </rPr>
      <t>-1</t>
    </r>
  </si>
  <si>
    <r>
      <rPr>
        <i/>
        <sz val="12"/>
        <color theme="1"/>
        <rFont val="Times New Roman"/>
      </rPr>
      <t>ygl8</t>
    </r>
    <r>
      <rPr>
        <sz val="12"/>
        <color theme="1"/>
        <rFont val="Times New Roman"/>
      </rPr>
      <t>-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Times New Roman"/>
      </rPr>
      <t>ygl8</t>
    </r>
    <r>
      <rPr>
        <sz val="12"/>
        <color theme="1"/>
        <rFont val="Times New Roman"/>
      </rPr>
      <t>-3</t>
    </r>
    <r>
      <rPr>
        <sz val="12"/>
        <color theme="1"/>
        <rFont val="Calibri"/>
        <family val="2"/>
        <scheme val="minor"/>
      </rPr>
      <t/>
    </r>
  </si>
  <si>
    <r>
      <t>ygl8</t>
    </r>
    <r>
      <rPr>
        <sz val="12"/>
        <color theme="1"/>
        <rFont val="Times New Roman"/>
      </rPr>
      <t>_1</t>
    </r>
  </si>
  <si>
    <r>
      <t>ygl8</t>
    </r>
    <r>
      <rPr>
        <sz val="12"/>
        <color theme="1"/>
        <rFont val="Times New Roman"/>
      </rPr>
      <t>_2</t>
    </r>
    <r>
      <rPr>
        <sz val="12"/>
        <color theme="1"/>
        <rFont val="Calibri"/>
        <family val="2"/>
        <scheme val="minor"/>
      </rPr>
      <t/>
    </r>
  </si>
  <si>
    <r>
      <t>ygl8</t>
    </r>
    <r>
      <rPr>
        <sz val="12"/>
        <color theme="1"/>
        <rFont val="Times New Roman"/>
      </rPr>
      <t>_3</t>
    </r>
    <r>
      <rPr>
        <sz val="12"/>
        <color theme="1"/>
        <rFont val="Calibri"/>
        <family val="2"/>
        <scheme val="minor"/>
      </rPr>
      <t/>
    </r>
  </si>
  <si>
    <t>HvYGL8-F</t>
  </si>
  <si>
    <t>RT</t>
    <phoneticPr fontId="0" type="noConversion"/>
  </si>
  <si>
    <t>HvYGL8-R</t>
  </si>
  <si>
    <t>HORVU.MOREX.r3.1HG0047060</t>
    <phoneticPr fontId="0" type="noConversion"/>
  </si>
  <si>
    <t>CHLH-F</t>
    <phoneticPr fontId="0" type="noConversion"/>
  </si>
  <si>
    <t>CHLH-R</t>
    <phoneticPr fontId="0" type="noConversion"/>
  </si>
  <si>
    <t>CPO-F</t>
    <phoneticPr fontId="0" type="noConversion"/>
  </si>
  <si>
    <t>CHLG-R</t>
    <phoneticPr fontId="0" type="noConversion"/>
  </si>
  <si>
    <t>psbB-F</t>
    <phoneticPr fontId="0" type="noConversion"/>
  </si>
  <si>
    <t>psaI-F</t>
    <phoneticPr fontId="0" type="noConversion"/>
  </si>
  <si>
    <t>psaI</t>
    <phoneticPr fontId="0" type="noConversion"/>
  </si>
  <si>
    <t>psaI-R</t>
    <phoneticPr fontId="0" type="noConversion"/>
  </si>
  <si>
    <t>psaJ-F</t>
    <phoneticPr fontId="0" type="noConversion"/>
  </si>
  <si>
    <t>psaJ</t>
    <phoneticPr fontId="0" type="noConversion"/>
  </si>
  <si>
    <t>psaJ-R</t>
    <phoneticPr fontId="0" type="noConversion"/>
  </si>
  <si>
    <t>psbA-F</t>
    <phoneticPr fontId="0" type="noConversion"/>
  </si>
  <si>
    <t>psbA</t>
    <phoneticPr fontId="0" type="noConversion"/>
  </si>
  <si>
    <t>psbA-R</t>
    <phoneticPr fontId="0" type="noConversion"/>
  </si>
  <si>
    <t>psbE-F</t>
    <phoneticPr fontId="0" type="noConversion"/>
  </si>
  <si>
    <t>psbE</t>
    <phoneticPr fontId="0" type="noConversion"/>
  </si>
  <si>
    <t>psbE-R</t>
    <phoneticPr fontId="0" type="noConversion"/>
  </si>
  <si>
    <t>psbF-F</t>
    <phoneticPr fontId="0" type="noConversion"/>
  </si>
  <si>
    <t>psbF</t>
    <phoneticPr fontId="0" type="noConversion"/>
  </si>
  <si>
    <t>psbF-R</t>
    <phoneticPr fontId="0" type="noConversion"/>
  </si>
  <si>
    <t>psbI-F</t>
    <phoneticPr fontId="0" type="noConversion"/>
  </si>
  <si>
    <t>psbI</t>
    <phoneticPr fontId="0" type="noConversion"/>
  </si>
  <si>
    <t>psbI-R</t>
    <phoneticPr fontId="0" type="noConversion"/>
  </si>
  <si>
    <t>psbL-F</t>
    <phoneticPr fontId="0" type="noConversion"/>
  </si>
  <si>
    <t>psbL</t>
    <phoneticPr fontId="0" type="noConversion"/>
  </si>
  <si>
    <t>psbL-R</t>
    <phoneticPr fontId="0" type="noConversion"/>
  </si>
  <si>
    <t>rbcL-F</t>
    <phoneticPr fontId="0" type="noConversion"/>
  </si>
  <si>
    <t>rbcL</t>
    <phoneticPr fontId="0" type="noConversion"/>
  </si>
  <si>
    <t>rbcL-R</t>
    <phoneticPr fontId="0" type="noConversion"/>
  </si>
  <si>
    <t>matk-F</t>
    <phoneticPr fontId="8" type="noConversion"/>
  </si>
  <si>
    <t>matk</t>
    <phoneticPr fontId="8" type="noConversion"/>
  </si>
  <si>
    <t>matk-R</t>
    <phoneticPr fontId="8" type="noConversion"/>
  </si>
  <si>
    <t>HORVU.MOREX.r3.5HG0485790-F</t>
    <phoneticPr fontId="8" type="noConversion"/>
  </si>
  <si>
    <t>GA20ox</t>
  </si>
  <si>
    <t>HORVU.MOREX.r3.5HG0485790-R</t>
    <phoneticPr fontId="8" type="noConversion"/>
  </si>
  <si>
    <t>HORVU.MOREX.r3.5HG0485780-F</t>
    <phoneticPr fontId="0" type="noConversion"/>
  </si>
  <si>
    <t>HORVU.MOREX.r3.5HG0485780</t>
    <phoneticPr fontId="0" type="noConversion"/>
  </si>
  <si>
    <t>HORVU.MOREX.r3.5HG0485780-R</t>
    <phoneticPr fontId="0" type="noConversion"/>
  </si>
  <si>
    <t>HORVU.MOREX.r3.5HG0536610-F</t>
    <phoneticPr fontId="8" type="noConversion"/>
  </si>
  <si>
    <t>HORVU.MOREX.r3.5HG0536610</t>
    <phoneticPr fontId="8" type="noConversion"/>
  </si>
  <si>
    <t>HORVU.MOREX.r3.5HG0536610-R</t>
    <phoneticPr fontId="8" type="noConversion"/>
  </si>
  <si>
    <t>HORVU.MOREX.r3.4HG0385030-F</t>
    <phoneticPr fontId="8" type="noConversion"/>
  </si>
  <si>
    <t>HORVU.MOREX.r3.4HG0385030</t>
    <phoneticPr fontId="8" type="noConversion"/>
  </si>
  <si>
    <t>HORVU.MOREX.r3.4HG0385030-R</t>
    <phoneticPr fontId="8" type="noConversion"/>
  </si>
  <si>
    <t>HORVU.MOREX.r3.5HG0530450-F</t>
    <phoneticPr fontId="8" type="noConversion"/>
  </si>
  <si>
    <t>CesA</t>
  </si>
  <si>
    <t>HORVU.MOREX.r3.5HG0530450-R</t>
    <phoneticPr fontId="8" type="noConversion"/>
  </si>
  <si>
    <t>HORVU.MOREX.r3.6HG0550800-F</t>
    <phoneticPr fontId="8" type="noConversion"/>
  </si>
  <si>
    <t>HORVU.MOREX.r3.6HG0550800-R</t>
    <phoneticPr fontId="8" type="noConversion"/>
  </si>
  <si>
    <t>HORVU.MOREX.r3.1HG0027850-F</t>
    <phoneticPr fontId="8" type="noConversion"/>
  </si>
  <si>
    <t>HORVU.MOREX.r3.1HG0027850-R</t>
    <phoneticPr fontId="8" type="noConversion"/>
  </si>
  <si>
    <t>HORVU.MOREX.r3.2HG0111610-F</t>
    <phoneticPr fontId="8" type="noConversion"/>
  </si>
  <si>
    <t>HORVU.MOREX.r3.2HG0111610-R</t>
    <phoneticPr fontId="8" type="noConversion"/>
  </si>
  <si>
    <t>HORVU.MOREX.r3.5HG0522880-F</t>
    <phoneticPr fontId="8" type="noConversion"/>
  </si>
  <si>
    <t>HORVU.MOREX.r3.5HG0522880</t>
    <phoneticPr fontId="8" type="noConversion"/>
  </si>
  <si>
    <t>HORVU.MOREX.r3.5HG0522880-R</t>
    <phoneticPr fontId="8" type="noConversion"/>
  </si>
  <si>
    <t>HORVU.MOREX.r3.5HG0482670-F</t>
    <phoneticPr fontId="8" type="noConversion"/>
  </si>
  <si>
    <t>HORVU.MOREX.r3.5HG0482670</t>
    <phoneticPr fontId="8" type="noConversion"/>
  </si>
  <si>
    <t>HORVU.MOREX.r3.5HG0482670-R</t>
    <phoneticPr fontId="8" type="noConversion"/>
  </si>
  <si>
    <t>HORVU.MOREX.r3.1HG0041280-F</t>
    <phoneticPr fontId="8" type="noConversion"/>
  </si>
  <si>
    <t>HORVU.MOREX.r3.1HG0041280</t>
    <phoneticPr fontId="8" type="noConversion"/>
  </si>
  <si>
    <t>HORVU.MOREX.r3.1HG0048900-F</t>
    <phoneticPr fontId="8" type="noConversion"/>
  </si>
  <si>
    <t>LHC</t>
  </si>
  <si>
    <t>HORVU.MOREX.r3.1HG0048900-R</t>
    <phoneticPr fontId="8" type="noConversion"/>
  </si>
  <si>
    <t>HORVU.MOREX.r3.1HG0068490-F</t>
    <phoneticPr fontId="8" type="noConversion"/>
  </si>
  <si>
    <t>HORVU.MOREX.r3.5HG0482050-F</t>
    <phoneticPr fontId="8" type="noConversion"/>
  </si>
  <si>
    <t>OsYSS1-F</t>
  </si>
  <si>
    <t>vector contruction</t>
  </si>
  <si>
    <t>pMD18-T</t>
    <phoneticPr fontId="11" type="noConversion"/>
  </si>
  <si>
    <t>OsYSS1-R</t>
  </si>
  <si>
    <t>OsYSS1-mCherry-1300-1</t>
  </si>
  <si>
    <r>
      <rPr>
        <sz val="12"/>
        <color rgb="FFFF0000"/>
        <rFont val="Times New Roman"/>
        <family val="1"/>
      </rPr>
      <t>GAGCTCGGTACCCGGGGATCC</t>
    </r>
    <r>
      <rPr>
        <sz val="12"/>
        <color theme="1"/>
        <rFont val="Times New Roman"/>
      </rPr>
      <t>GCTGCTTGTACCTATCCTCC</t>
    </r>
  </si>
  <si>
    <t>pCAMBIA1300</t>
    <phoneticPr fontId="11" type="noConversion"/>
  </si>
  <si>
    <t>OsYSS1-mCherry-1300-2</t>
  </si>
  <si>
    <t>OsYSS1-mCherry-1300-3</t>
  </si>
  <si>
    <t>OsYSS1-mCherry-1300-4</t>
  </si>
  <si>
    <r>
      <rPr>
        <sz val="12"/>
        <color rgb="FFFF0000"/>
        <rFont val="Times New Roman"/>
        <family val="1"/>
      </rPr>
      <t>GCAGGTCGACTCTAGAGGATCC</t>
    </r>
    <r>
      <rPr>
        <sz val="12"/>
        <color theme="1"/>
        <rFont val="Times New Roman"/>
      </rPr>
      <t>TCACTTGTACAGCTCGTCCATG</t>
    </r>
  </si>
  <si>
    <t>CGTGAAGGAATTCCCGTCCTC</t>
  </si>
  <si>
    <t>GCCTGCAGGTCACTGGATTT</t>
  </si>
  <si>
    <t>HvYGL8-GFP-1300-1</t>
  </si>
  <si>
    <r>
      <rPr>
        <sz val="12"/>
        <color rgb="FFFF0000"/>
        <rFont val="Times New Roman"/>
        <family val="1"/>
      </rPr>
      <t>GAGCTCGGTACCCGGGGATCC</t>
    </r>
    <r>
      <rPr>
        <sz val="12"/>
        <color theme="1"/>
        <rFont val="Times New Roman"/>
      </rPr>
      <t xml:space="preserve">CGTGAAGGAATTCCCGTCCTC </t>
    </r>
  </si>
  <si>
    <t>HvYGL8-GFP-1300-2</t>
  </si>
  <si>
    <t>HvYGL8-GFP-1300-3</t>
  </si>
  <si>
    <t>HvYGL8-GFP-1300-4</t>
  </si>
  <si>
    <r>
      <rPr>
        <sz val="12"/>
        <color rgb="FFFF0000"/>
        <rFont val="Times New Roman"/>
        <family val="1"/>
      </rPr>
      <t>GCAGGTCGACTCTAGAGGATCC</t>
    </r>
    <r>
      <rPr>
        <sz val="12"/>
        <color theme="1"/>
        <rFont val="Times New Roman"/>
      </rPr>
      <t>GCCTGCAGGTCACTGGATTT</t>
    </r>
  </si>
  <si>
    <t>Red and purple indicate sequences used for recombination with backbone vectors and  inserted segments, resepctively.</t>
  </si>
  <si>
    <t>Aim</t>
  </si>
  <si>
    <t>Backbone</t>
  </si>
  <si>
    <t>Note</t>
  </si>
  <si>
    <r>
      <t xml:space="preserve">Table 8. TPM normalized by TMM of significantly differentially expressed chloroplast encoded and homologous </t>
    </r>
    <r>
      <rPr>
        <b/>
        <i/>
        <sz val="14"/>
        <color theme="1"/>
        <rFont val="Times New Roman"/>
      </rPr>
      <t xml:space="preserve">GA20ox </t>
    </r>
    <r>
      <rPr>
        <b/>
        <sz val="14"/>
        <color theme="1"/>
        <rFont val="Times New Roman"/>
        <family val="1"/>
      </rPr>
      <t xml:space="preserve">and </t>
    </r>
    <r>
      <rPr>
        <b/>
        <i/>
        <sz val="14"/>
        <color theme="1"/>
        <rFont val="Times New Roman"/>
      </rPr>
      <t>CesA</t>
    </r>
    <r>
      <rPr>
        <b/>
        <sz val="14"/>
        <color theme="1"/>
        <rFont val="Times New Roman"/>
        <family val="1"/>
      </rPr>
      <t xml:space="preserve"> genes in the RNA-Seq data of Morex and ygl8 leaf tissues</t>
    </r>
  </si>
  <si>
    <r>
      <t xml:space="preserve">Table 7. KEGG enrichment of significantly differentially expressed genes in the RNA-Seq data of Morex and </t>
    </r>
    <r>
      <rPr>
        <b/>
        <i/>
        <sz val="14"/>
        <color theme="1"/>
        <rFont val="Times New Roman"/>
      </rPr>
      <t xml:space="preserve">ygl8 </t>
    </r>
    <r>
      <rPr>
        <b/>
        <sz val="14"/>
        <color theme="1"/>
        <rFont val="Times New Roman"/>
        <family val="1"/>
      </rPr>
      <t>leaf tissues</t>
    </r>
  </si>
  <si>
    <r>
      <t xml:space="preserve">Table 6. GO enrichment of significantly differentially expressed genes in the RNA-Seq data of Morex and </t>
    </r>
    <r>
      <rPr>
        <b/>
        <i/>
        <sz val="14"/>
        <color theme="1"/>
        <rFont val="Times New Roman"/>
      </rPr>
      <t>ygl8</t>
    </r>
    <r>
      <rPr>
        <b/>
        <sz val="14"/>
        <color theme="1"/>
        <rFont val="Times New Roman"/>
        <family val="1"/>
      </rPr>
      <t xml:space="preserve"> leaf tissues</t>
    </r>
  </si>
  <si>
    <r>
      <t xml:space="preserve">Table 9. TPM normalized by TMM of barley homologous </t>
    </r>
    <r>
      <rPr>
        <b/>
        <i/>
        <sz val="14"/>
        <color theme="1"/>
        <rFont val="Times New Roman"/>
      </rPr>
      <t xml:space="preserve">GA20ox genes </t>
    </r>
    <r>
      <rPr>
        <b/>
        <sz val="14"/>
        <color theme="1"/>
        <rFont val="Times New Roman"/>
        <family val="1"/>
      </rPr>
      <t>in leaf and internode tissues from previously published data (Mascher et al., 2017)</t>
    </r>
  </si>
  <si>
    <r>
      <t xml:space="preserve">Table 10. TPM normalized by TMM of barley homologous </t>
    </r>
    <r>
      <rPr>
        <b/>
        <i/>
        <sz val="14"/>
        <color theme="1"/>
        <rFont val="Times New Roman"/>
      </rPr>
      <t xml:space="preserve">LHC </t>
    </r>
    <r>
      <rPr>
        <b/>
        <sz val="14"/>
        <color theme="1"/>
        <rFont val="Times New Roman"/>
        <family val="1"/>
      </rPr>
      <t>genes</t>
    </r>
    <r>
      <rPr>
        <b/>
        <i/>
        <sz val="14"/>
        <color theme="1"/>
        <rFont val="Times New Roman"/>
      </rPr>
      <t xml:space="preserve"> </t>
    </r>
    <r>
      <rPr>
        <b/>
        <sz val="14"/>
        <color theme="1"/>
        <rFont val="Times New Roman"/>
        <family val="1"/>
      </rPr>
      <t>in the RNA-Seq data of Morex and ygl8 leaf tissues.</t>
    </r>
  </si>
  <si>
    <r>
      <t xml:space="preserve">Table 2. Statistics of whole-genome re-sequencing of Morex and </t>
    </r>
    <r>
      <rPr>
        <b/>
        <i/>
        <sz val="14"/>
        <color theme="1"/>
        <rFont val="Times New Roman"/>
      </rPr>
      <t xml:space="preserve">ygl8 </t>
    </r>
    <r>
      <rPr>
        <b/>
        <sz val="14"/>
        <color theme="1"/>
        <rFont val="Times New Roman"/>
        <family val="1"/>
      </rPr>
      <t>mutant</t>
    </r>
  </si>
  <si>
    <r>
      <t>Table 4. Transcript levels of differentially expressed nuclear-encoded genes in the RNA-Seq data of 
leaf tissues of Morex and</t>
    </r>
    <r>
      <rPr>
        <b/>
        <i/>
        <sz val="14"/>
        <color theme="1"/>
        <rFont val="Times New Roman"/>
      </rPr>
      <t xml:space="preserve"> ylg8 </t>
    </r>
    <r>
      <rPr>
        <b/>
        <sz val="14"/>
        <color theme="1"/>
        <rFont val="Times New Roman"/>
        <family val="1"/>
      </rPr>
      <t>mutant</t>
    </r>
  </si>
  <si>
    <r>
      <t>Table 5. TPM normalized by TMM of chloroplast-encoded genes in the RNA-Seq data of
 leaf  tissues of Morex and</t>
    </r>
    <r>
      <rPr>
        <b/>
        <i/>
        <sz val="14"/>
        <color theme="1"/>
        <rFont val="Times New Roman"/>
      </rPr>
      <t xml:space="preserve"> ylg8 </t>
    </r>
    <r>
      <rPr>
        <b/>
        <sz val="14"/>
        <color theme="1"/>
        <rFont val="Times New Roman"/>
        <family val="1"/>
      </rPr>
      <t xml:space="preserve">mutan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</font>
    <font>
      <i/>
      <sz val="12"/>
      <color theme="1"/>
      <name val="Times New Roman"/>
    </font>
    <font>
      <sz val="12"/>
      <color rgb="FF000000"/>
      <name val="Times New Roman"/>
    </font>
    <font>
      <b/>
      <i/>
      <sz val="14"/>
      <color theme="1"/>
      <name val="Times New Roman"/>
    </font>
    <font>
      <sz val="11"/>
      <color theme="1"/>
      <name val="Calibri"/>
      <family val="3"/>
      <charset val="134"/>
      <scheme val="minor"/>
    </font>
    <font>
      <b/>
      <sz val="18"/>
      <color theme="3"/>
      <name val="Calibri Light"/>
      <family val="2"/>
      <scheme val="major"/>
    </font>
    <font>
      <b/>
      <sz val="13"/>
      <color theme="3"/>
      <name val="Calibri"/>
      <family val="2"/>
      <scheme val="minor"/>
    </font>
    <font>
      <sz val="12"/>
      <color rgb="FF222222"/>
      <name val="Times New Roman"/>
      <family val="1"/>
    </font>
    <font>
      <b/>
      <sz val="15"/>
      <color theme="3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7030A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7" fillId="0" borderId="0"/>
    <xf numFmtId="43" fontId="1" fillId="0" borderId="0" applyFont="0" applyFill="0" applyBorder="0" applyAlignment="0" applyProtection="0"/>
  </cellStyleXfs>
  <cellXfs count="52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Border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Border="1" applyAlignment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0" fillId="0" borderId="0" xfId="0" applyFont="1"/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3" fontId="4" fillId="0" borderId="0" xfId="2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3">
    <cellStyle name="Comma" xfId="2" builtinId="3"/>
    <cellStyle name="Normal" xfId="0" builtinId="0"/>
    <cellStyle name="常规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opLeftCell="A56" workbookViewId="0">
      <selection activeCell="C15" sqref="C15:C16"/>
    </sheetView>
  </sheetViews>
  <sheetFormatPr baseColWidth="10" defaultColWidth="11" defaultRowHeight="16" x14ac:dyDescent="0.2"/>
  <cols>
    <col min="1" max="1" width="37" style="31" customWidth="1"/>
    <col min="2" max="2" width="58.33203125" customWidth="1"/>
    <col min="3" max="3" width="34.6640625" style="7" customWidth="1"/>
    <col min="4" max="4" width="19" style="10" customWidth="1"/>
    <col min="5" max="5" width="29.1640625" style="10" customWidth="1"/>
    <col min="6" max="6" width="32.33203125" customWidth="1"/>
    <col min="7" max="7" width="12.1640625" customWidth="1"/>
    <col min="8" max="8" width="4.83203125" customWidth="1"/>
    <col min="9" max="9" width="22.5" customWidth="1"/>
    <col min="11" max="11" width="23" customWidth="1"/>
    <col min="13" max="13" width="24.1640625" customWidth="1"/>
  </cols>
  <sheetData>
    <row r="1" spans="1:6" ht="27" customHeight="1" x14ac:dyDescent="0.2">
      <c r="A1" s="47" t="s">
        <v>2972</v>
      </c>
      <c r="B1" s="47"/>
      <c r="C1" s="47"/>
      <c r="D1" s="47"/>
      <c r="E1" s="47"/>
      <c r="F1" s="47"/>
    </row>
    <row r="2" spans="1:6" s="32" customFormat="1" x14ac:dyDescent="0.2">
      <c r="A2" s="15" t="s">
        <v>298</v>
      </c>
      <c r="B2" s="15" t="s">
        <v>299</v>
      </c>
      <c r="C2" s="15" t="s">
        <v>3160</v>
      </c>
      <c r="D2" s="15" t="s">
        <v>3328</v>
      </c>
      <c r="E2" s="15" t="s">
        <v>3329</v>
      </c>
      <c r="F2" s="15" t="s">
        <v>3330</v>
      </c>
    </row>
    <row r="3" spans="1:6" s="3" customFormat="1" x14ac:dyDescent="0.2">
      <c r="A3" s="8" t="s">
        <v>3238</v>
      </c>
      <c r="B3" s="8" t="s">
        <v>3040</v>
      </c>
      <c r="C3" s="48" t="s">
        <v>3231</v>
      </c>
      <c r="D3" s="41" t="s">
        <v>3239</v>
      </c>
      <c r="E3" s="26"/>
      <c r="F3" s="8"/>
    </row>
    <row r="4" spans="1:6" s="3" customFormat="1" x14ac:dyDescent="0.2">
      <c r="A4" s="8" t="s">
        <v>3240</v>
      </c>
      <c r="B4" s="8" t="s">
        <v>3041</v>
      </c>
      <c r="C4" s="40"/>
      <c r="D4" s="41"/>
      <c r="E4" s="26"/>
      <c r="F4" s="8"/>
    </row>
    <row r="5" spans="1:6" s="3" customFormat="1" x14ac:dyDescent="0.2">
      <c r="A5" s="8" t="s">
        <v>3161</v>
      </c>
      <c r="B5" s="8" t="s">
        <v>3162</v>
      </c>
      <c r="C5" s="40" t="s">
        <v>3241</v>
      </c>
      <c r="D5" s="41" t="s">
        <v>3239</v>
      </c>
      <c r="E5" s="26"/>
      <c r="F5" s="8"/>
    </row>
    <row r="6" spans="1:6" s="3" customFormat="1" x14ac:dyDescent="0.2">
      <c r="A6" s="8" t="s">
        <v>3163</v>
      </c>
      <c r="B6" s="26" t="s">
        <v>2973</v>
      </c>
      <c r="C6" s="40"/>
      <c r="D6" s="41"/>
      <c r="E6" s="26"/>
      <c r="F6" s="8"/>
    </row>
    <row r="7" spans="1:6" s="3" customFormat="1" x14ac:dyDescent="0.2">
      <c r="A7" s="8" t="s">
        <v>3242</v>
      </c>
      <c r="B7" s="26" t="s">
        <v>2974</v>
      </c>
      <c r="C7" s="40" t="s">
        <v>45</v>
      </c>
      <c r="D7" s="41" t="s">
        <v>3239</v>
      </c>
      <c r="E7" s="26"/>
      <c r="F7" s="8"/>
    </row>
    <row r="8" spans="1:6" s="3" customFormat="1" x14ac:dyDescent="0.2">
      <c r="A8" s="8" t="s">
        <v>3243</v>
      </c>
      <c r="B8" s="26" t="s">
        <v>2975</v>
      </c>
      <c r="C8" s="40"/>
      <c r="D8" s="41"/>
      <c r="E8" s="26"/>
      <c r="F8" s="8"/>
    </row>
    <row r="9" spans="1:6" s="3" customFormat="1" x14ac:dyDescent="0.2">
      <c r="A9" s="8" t="s">
        <v>3244</v>
      </c>
      <c r="B9" s="26" t="s">
        <v>2976</v>
      </c>
      <c r="C9" s="40" t="s">
        <v>3164</v>
      </c>
      <c r="D9" s="41" t="s">
        <v>3239</v>
      </c>
      <c r="E9" s="26"/>
      <c r="F9" s="8"/>
    </row>
    <row r="10" spans="1:6" s="3" customFormat="1" x14ac:dyDescent="0.2">
      <c r="A10" s="8" t="s">
        <v>3165</v>
      </c>
      <c r="B10" s="26" t="s">
        <v>2977</v>
      </c>
      <c r="C10" s="40"/>
      <c r="D10" s="41"/>
      <c r="E10" s="26"/>
      <c r="F10" s="8"/>
    </row>
    <row r="11" spans="1:6" s="3" customFormat="1" x14ac:dyDescent="0.2">
      <c r="A11" s="8" t="s">
        <v>3166</v>
      </c>
      <c r="B11" s="26" t="s">
        <v>2978</v>
      </c>
      <c r="C11" s="40" t="s">
        <v>3167</v>
      </c>
      <c r="D11" s="41" t="s">
        <v>3239</v>
      </c>
      <c r="E11" s="26"/>
      <c r="F11" s="8"/>
    </row>
    <row r="12" spans="1:6" s="3" customFormat="1" x14ac:dyDescent="0.2">
      <c r="A12" s="8" t="s">
        <v>3168</v>
      </c>
      <c r="B12" s="8" t="s">
        <v>2979</v>
      </c>
      <c r="C12" s="40"/>
      <c r="D12" s="41"/>
      <c r="E12" s="26"/>
      <c r="F12" s="8"/>
    </row>
    <row r="13" spans="1:6" s="3" customFormat="1" x14ac:dyDescent="0.2">
      <c r="A13" s="8" t="s">
        <v>3169</v>
      </c>
      <c r="B13" s="8" t="s">
        <v>2980</v>
      </c>
      <c r="C13" s="40" t="s">
        <v>3170</v>
      </c>
      <c r="D13" s="41" t="s">
        <v>3239</v>
      </c>
      <c r="E13" s="26"/>
      <c r="F13" s="8"/>
    </row>
    <row r="14" spans="1:6" s="3" customFormat="1" x14ac:dyDescent="0.2">
      <c r="A14" s="8" t="s">
        <v>3171</v>
      </c>
      <c r="B14" s="8" t="s">
        <v>2981</v>
      </c>
      <c r="C14" s="40"/>
      <c r="D14" s="41"/>
      <c r="E14" s="26"/>
      <c r="F14" s="8"/>
    </row>
    <row r="15" spans="1:6" s="3" customFormat="1" x14ac:dyDescent="0.2">
      <c r="A15" s="8" t="s">
        <v>3172</v>
      </c>
      <c r="B15" s="26" t="s">
        <v>2982</v>
      </c>
      <c r="C15" s="40" t="s">
        <v>3173</v>
      </c>
      <c r="D15" s="41" t="s">
        <v>3239</v>
      </c>
      <c r="E15" s="26"/>
      <c r="F15" s="8"/>
    </row>
    <row r="16" spans="1:6" s="3" customFormat="1" x14ac:dyDescent="0.2">
      <c r="A16" s="8" t="s">
        <v>3174</v>
      </c>
      <c r="B16" s="27" t="s">
        <v>2983</v>
      </c>
      <c r="C16" s="40"/>
      <c r="D16" s="41"/>
      <c r="E16" s="26"/>
      <c r="F16" s="8"/>
    </row>
    <row r="17" spans="1:6" s="3" customFormat="1" x14ac:dyDescent="0.2">
      <c r="A17" s="8" t="s">
        <v>3175</v>
      </c>
      <c r="B17" s="8" t="s">
        <v>2984</v>
      </c>
      <c r="C17" s="40" t="s">
        <v>3176</v>
      </c>
      <c r="D17" s="41" t="s">
        <v>3239</v>
      </c>
      <c r="E17" s="26"/>
      <c r="F17" s="8"/>
    </row>
    <row r="18" spans="1:6" s="3" customFormat="1" x14ac:dyDescent="0.2">
      <c r="A18" s="8" t="s">
        <v>3177</v>
      </c>
      <c r="B18" s="8" t="s">
        <v>2985</v>
      </c>
      <c r="C18" s="40"/>
      <c r="D18" s="41"/>
      <c r="E18" s="26"/>
      <c r="F18" s="8"/>
    </row>
    <row r="19" spans="1:6" s="3" customFormat="1" x14ac:dyDescent="0.2">
      <c r="A19" s="8" t="s">
        <v>3178</v>
      </c>
      <c r="B19" s="26" t="s">
        <v>2986</v>
      </c>
      <c r="C19" s="40" t="s">
        <v>3179</v>
      </c>
      <c r="D19" s="41" t="s">
        <v>3239</v>
      </c>
      <c r="E19" s="26"/>
      <c r="F19" s="8"/>
    </row>
    <row r="20" spans="1:6" s="3" customFormat="1" x14ac:dyDescent="0.2">
      <c r="A20" s="8" t="s">
        <v>3180</v>
      </c>
      <c r="B20" s="26" t="s">
        <v>2987</v>
      </c>
      <c r="C20" s="40"/>
      <c r="D20" s="41"/>
      <c r="E20" s="26"/>
      <c r="F20" s="8"/>
    </row>
    <row r="21" spans="1:6" s="3" customFormat="1" x14ac:dyDescent="0.2">
      <c r="A21" s="8" t="s">
        <v>3181</v>
      </c>
      <c r="B21" s="26" t="s">
        <v>2988</v>
      </c>
      <c r="C21" s="40" t="s">
        <v>3182</v>
      </c>
      <c r="D21" s="41" t="s">
        <v>3239</v>
      </c>
      <c r="E21" s="26"/>
      <c r="F21" s="8"/>
    </row>
    <row r="22" spans="1:6" s="3" customFormat="1" x14ac:dyDescent="0.2">
      <c r="A22" s="8" t="s">
        <v>3183</v>
      </c>
      <c r="B22" s="26" t="s">
        <v>2989</v>
      </c>
      <c r="C22" s="40"/>
      <c r="D22" s="41"/>
      <c r="E22" s="26"/>
      <c r="F22" s="8"/>
    </row>
    <row r="23" spans="1:6" s="3" customFormat="1" x14ac:dyDescent="0.2">
      <c r="A23" s="8" t="s">
        <v>3184</v>
      </c>
      <c r="B23" s="26" t="s">
        <v>2990</v>
      </c>
      <c r="C23" s="40" t="s">
        <v>3185</v>
      </c>
      <c r="D23" s="41" t="s">
        <v>3239</v>
      </c>
      <c r="E23" s="26"/>
      <c r="F23" s="8"/>
    </row>
    <row r="24" spans="1:6" s="3" customFormat="1" x14ac:dyDescent="0.2">
      <c r="A24" s="8" t="s">
        <v>3186</v>
      </c>
      <c r="B24" s="26" t="s">
        <v>2991</v>
      </c>
      <c r="C24" s="40"/>
      <c r="D24" s="41"/>
      <c r="E24" s="26"/>
      <c r="F24" s="8"/>
    </row>
    <row r="25" spans="1:6" s="3" customFormat="1" x14ac:dyDescent="0.2">
      <c r="A25" s="8" t="s">
        <v>3187</v>
      </c>
      <c r="B25" s="26" t="s">
        <v>2993</v>
      </c>
      <c r="C25" s="40" t="s">
        <v>2992</v>
      </c>
      <c r="D25" s="41" t="s">
        <v>3239</v>
      </c>
      <c r="E25" s="26"/>
      <c r="F25" s="8"/>
    </row>
    <row r="26" spans="1:6" s="3" customFormat="1" x14ac:dyDescent="0.2">
      <c r="A26" s="8" t="s">
        <v>3188</v>
      </c>
      <c r="B26" s="26" t="s">
        <v>2994</v>
      </c>
      <c r="C26" s="40"/>
      <c r="D26" s="41"/>
      <c r="E26" s="26"/>
      <c r="F26" s="8"/>
    </row>
    <row r="27" spans="1:6" s="3" customFormat="1" x14ac:dyDescent="0.2">
      <c r="A27" s="8" t="s">
        <v>3189</v>
      </c>
      <c r="B27" s="26" t="s">
        <v>2996</v>
      </c>
      <c r="C27" s="40" t="s">
        <v>2995</v>
      </c>
      <c r="D27" s="41" t="s">
        <v>3239</v>
      </c>
      <c r="E27" s="26"/>
      <c r="F27" s="8"/>
    </row>
    <row r="28" spans="1:6" s="3" customFormat="1" x14ac:dyDescent="0.2">
      <c r="A28" s="8" t="s">
        <v>3190</v>
      </c>
      <c r="B28" s="27" t="s">
        <v>2997</v>
      </c>
      <c r="C28" s="40"/>
      <c r="D28" s="41"/>
      <c r="E28" s="26"/>
      <c r="F28" s="8"/>
    </row>
    <row r="29" spans="1:6" s="3" customFormat="1" x14ac:dyDescent="0.2">
      <c r="A29" s="8" t="s">
        <v>3191</v>
      </c>
      <c r="B29" s="26" t="s">
        <v>2999</v>
      </c>
      <c r="C29" s="40" t="s">
        <v>2998</v>
      </c>
      <c r="D29" s="41" t="s">
        <v>3239</v>
      </c>
      <c r="E29" s="26"/>
      <c r="F29" s="8"/>
    </row>
    <row r="30" spans="1:6" s="3" customFormat="1" x14ac:dyDescent="0.2">
      <c r="A30" s="8" t="s">
        <v>3245</v>
      </c>
      <c r="B30" s="26" t="s">
        <v>3000</v>
      </c>
      <c r="C30" s="40"/>
      <c r="D30" s="41"/>
      <c r="E30" s="26"/>
      <c r="F30" s="8"/>
    </row>
    <row r="31" spans="1:6" s="3" customFormat="1" x14ac:dyDescent="0.2">
      <c r="A31" s="8" t="s">
        <v>3192</v>
      </c>
      <c r="B31" s="8" t="s">
        <v>3002</v>
      </c>
      <c r="C31" s="40" t="s">
        <v>3001</v>
      </c>
      <c r="D31" s="41" t="s">
        <v>3239</v>
      </c>
      <c r="E31" s="26"/>
      <c r="F31" s="8"/>
    </row>
    <row r="32" spans="1:6" s="3" customFormat="1" x14ac:dyDescent="0.2">
      <c r="A32" s="8" t="s">
        <v>3193</v>
      </c>
      <c r="B32" s="8" t="s">
        <v>3003</v>
      </c>
      <c r="C32" s="40"/>
      <c r="D32" s="41"/>
      <c r="E32" s="26"/>
      <c r="F32" s="8"/>
    </row>
    <row r="33" spans="1:6" s="3" customFormat="1" x14ac:dyDescent="0.2">
      <c r="A33" s="8" t="s">
        <v>3246</v>
      </c>
      <c r="B33" s="26" t="s">
        <v>3017</v>
      </c>
      <c r="C33" s="40" t="s">
        <v>3194</v>
      </c>
      <c r="D33" s="41" t="s">
        <v>3239</v>
      </c>
      <c r="E33" s="26"/>
      <c r="F33" s="8"/>
    </row>
    <row r="34" spans="1:6" s="3" customFormat="1" x14ac:dyDescent="0.2">
      <c r="A34" s="8" t="s">
        <v>3195</v>
      </c>
      <c r="B34" s="26" t="s">
        <v>3018</v>
      </c>
      <c r="C34" s="40"/>
      <c r="D34" s="41"/>
      <c r="E34" s="26"/>
      <c r="F34" s="8"/>
    </row>
    <row r="35" spans="1:6" s="3" customFormat="1" x14ac:dyDescent="0.2">
      <c r="A35" s="8" t="s">
        <v>3196</v>
      </c>
      <c r="B35" s="8" t="s">
        <v>3019</v>
      </c>
      <c r="C35" s="40" t="s">
        <v>3197</v>
      </c>
      <c r="D35" s="41" t="s">
        <v>3239</v>
      </c>
      <c r="E35" s="26"/>
      <c r="F35" s="8"/>
    </row>
    <row r="36" spans="1:6" s="3" customFormat="1" x14ac:dyDescent="0.2">
      <c r="A36" s="8" t="s">
        <v>3198</v>
      </c>
      <c r="B36" s="8" t="s">
        <v>3020</v>
      </c>
      <c r="C36" s="40"/>
      <c r="D36" s="41"/>
      <c r="E36" s="26"/>
      <c r="F36" s="8"/>
    </row>
    <row r="37" spans="1:6" s="3" customFormat="1" x14ac:dyDescent="0.2">
      <c r="A37" s="8" t="s">
        <v>3199</v>
      </c>
      <c r="B37" s="8" t="s">
        <v>3201</v>
      </c>
      <c r="C37" s="40" t="s">
        <v>3200</v>
      </c>
      <c r="D37" s="41" t="s">
        <v>3239</v>
      </c>
      <c r="E37" s="26"/>
      <c r="F37" s="8"/>
    </row>
    <row r="38" spans="1:6" s="3" customFormat="1" x14ac:dyDescent="0.2">
      <c r="A38" s="8" t="s">
        <v>3202</v>
      </c>
      <c r="B38" s="8" t="s">
        <v>3021</v>
      </c>
      <c r="C38" s="40"/>
      <c r="D38" s="41"/>
      <c r="E38" s="26"/>
      <c r="F38" s="8"/>
    </row>
    <row r="39" spans="1:6" s="3" customFormat="1" x14ac:dyDescent="0.2">
      <c r="A39" s="8" t="s">
        <v>3203</v>
      </c>
      <c r="B39" s="8" t="s">
        <v>3022</v>
      </c>
      <c r="C39" s="40" t="s">
        <v>3204</v>
      </c>
      <c r="D39" s="41" t="s">
        <v>3239</v>
      </c>
      <c r="E39" s="26"/>
      <c r="F39" s="8"/>
    </row>
    <row r="40" spans="1:6" s="3" customFormat="1" x14ac:dyDescent="0.2">
      <c r="A40" s="8" t="s">
        <v>3205</v>
      </c>
      <c r="B40" s="8" t="s">
        <v>3023</v>
      </c>
      <c r="C40" s="40"/>
      <c r="D40" s="41"/>
      <c r="E40" s="26"/>
      <c r="F40" s="8"/>
    </row>
    <row r="41" spans="1:6" s="3" customFormat="1" x14ac:dyDescent="0.2">
      <c r="A41" s="8" t="s">
        <v>3247</v>
      </c>
      <c r="B41" s="8" t="s">
        <v>3024</v>
      </c>
      <c r="C41" s="40" t="s">
        <v>3248</v>
      </c>
      <c r="D41" s="41" t="s">
        <v>3239</v>
      </c>
      <c r="E41" s="26"/>
      <c r="F41" s="8"/>
    </row>
    <row r="42" spans="1:6" s="3" customFormat="1" x14ac:dyDescent="0.2">
      <c r="A42" s="8" t="s">
        <v>3249</v>
      </c>
      <c r="B42" s="8" t="s">
        <v>3025</v>
      </c>
      <c r="C42" s="40"/>
      <c r="D42" s="41"/>
      <c r="E42" s="26"/>
      <c r="F42" s="8"/>
    </row>
    <row r="43" spans="1:6" s="3" customFormat="1" x14ac:dyDescent="0.2">
      <c r="A43" s="8" t="s">
        <v>3250</v>
      </c>
      <c r="B43" s="8" t="s">
        <v>3026</v>
      </c>
      <c r="C43" s="40" t="s">
        <v>3251</v>
      </c>
      <c r="D43" s="41" t="s">
        <v>3239</v>
      </c>
      <c r="E43" s="26"/>
      <c r="F43" s="8"/>
    </row>
    <row r="44" spans="1:6" s="3" customFormat="1" x14ac:dyDescent="0.2">
      <c r="A44" s="8" t="s">
        <v>3252</v>
      </c>
      <c r="B44" s="8" t="s">
        <v>3027</v>
      </c>
      <c r="C44" s="40"/>
      <c r="D44" s="41"/>
      <c r="E44" s="26"/>
      <c r="F44" s="8"/>
    </row>
    <row r="45" spans="1:6" s="3" customFormat="1" x14ac:dyDescent="0.2">
      <c r="A45" s="8" t="s">
        <v>3253</v>
      </c>
      <c r="B45" s="8" t="s">
        <v>3028</v>
      </c>
      <c r="C45" s="40" t="s">
        <v>3254</v>
      </c>
      <c r="D45" s="41" t="s">
        <v>3239</v>
      </c>
      <c r="E45" s="26"/>
      <c r="F45" s="8"/>
    </row>
    <row r="46" spans="1:6" s="3" customFormat="1" x14ac:dyDescent="0.2">
      <c r="A46" s="8" t="s">
        <v>3255</v>
      </c>
      <c r="B46" s="8" t="s">
        <v>3029</v>
      </c>
      <c r="C46" s="40"/>
      <c r="D46" s="41"/>
      <c r="E46" s="26"/>
      <c r="F46" s="8"/>
    </row>
    <row r="47" spans="1:6" s="3" customFormat="1" x14ac:dyDescent="0.2">
      <c r="A47" s="8" t="s">
        <v>3256</v>
      </c>
      <c r="B47" s="8" t="s">
        <v>3030</v>
      </c>
      <c r="C47" s="40" t="s">
        <v>3257</v>
      </c>
      <c r="D47" s="41" t="s">
        <v>3239</v>
      </c>
      <c r="E47" s="26"/>
      <c r="F47" s="8"/>
    </row>
    <row r="48" spans="1:6" s="3" customFormat="1" x14ac:dyDescent="0.2">
      <c r="A48" s="8" t="s">
        <v>3258</v>
      </c>
      <c r="B48" s="8" t="s">
        <v>3031</v>
      </c>
      <c r="C48" s="40"/>
      <c r="D48" s="41"/>
      <c r="E48" s="26"/>
      <c r="F48" s="8"/>
    </row>
    <row r="49" spans="1:14" s="3" customFormat="1" x14ac:dyDescent="0.2">
      <c r="A49" s="8" t="s">
        <v>3259</v>
      </c>
      <c r="B49" s="8" t="s">
        <v>3032</v>
      </c>
      <c r="C49" s="40" t="s">
        <v>3260</v>
      </c>
      <c r="D49" s="41" t="s">
        <v>3239</v>
      </c>
      <c r="E49" s="26"/>
      <c r="F49" s="8"/>
    </row>
    <row r="50" spans="1:14" s="3" customFormat="1" x14ac:dyDescent="0.2">
      <c r="A50" s="8" t="s">
        <v>3261</v>
      </c>
      <c r="B50" s="8" t="s">
        <v>3033</v>
      </c>
      <c r="C50" s="40"/>
      <c r="D50" s="41"/>
      <c r="E50" s="26"/>
      <c r="F50" s="8"/>
    </row>
    <row r="51" spans="1:14" s="3" customFormat="1" x14ac:dyDescent="0.2">
      <c r="A51" s="8" t="s">
        <v>3262</v>
      </c>
      <c r="B51" s="8" t="s">
        <v>3034</v>
      </c>
      <c r="C51" s="40" t="s">
        <v>3263</v>
      </c>
      <c r="D51" s="41" t="s">
        <v>3239</v>
      </c>
      <c r="E51" s="26"/>
      <c r="F51" s="8"/>
    </row>
    <row r="52" spans="1:14" s="3" customFormat="1" x14ac:dyDescent="0.2">
      <c r="A52" s="8" t="s">
        <v>3264</v>
      </c>
      <c r="B52" s="8" t="s">
        <v>3035</v>
      </c>
      <c r="C52" s="40"/>
      <c r="D52" s="41"/>
      <c r="E52" s="26"/>
      <c r="F52" s="8"/>
    </row>
    <row r="53" spans="1:14" s="3" customFormat="1" x14ac:dyDescent="0.2">
      <c r="A53" s="8" t="s">
        <v>3265</v>
      </c>
      <c r="B53" s="8" t="s">
        <v>3036</v>
      </c>
      <c r="C53" s="40" t="s">
        <v>3266</v>
      </c>
      <c r="D53" s="41" t="s">
        <v>3239</v>
      </c>
      <c r="E53" s="26"/>
      <c r="F53" s="8"/>
    </row>
    <row r="54" spans="1:14" s="3" customFormat="1" x14ac:dyDescent="0.2">
      <c r="A54" s="8" t="s">
        <v>3267</v>
      </c>
      <c r="B54" s="8" t="s">
        <v>3037</v>
      </c>
      <c r="C54" s="40"/>
      <c r="D54" s="41"/>
      <c r="E54" s="26"/>
      <c r="F54" s="8"/>
    </row>
    <row r="55" spans="1:14" s="3" customFormat="1" x14ac:dyDescent="0.2">
      <c r="A55" s="8" t="s">
        <v>3268</v>
      </c>
      <c r="B55" s="8" t="s">
        <v>3038</v>
      </c>
      <c r="C55" s="40" t="s">
        <v>3269</v>
      </c>
      <c r="D55" s="41" t="s">
        <v>3239</v>
      </c>
      <c r="E55" s="26"/>
      <c r="F55" s="8"/>
    </row>
    <row r="56" spans="1:14" s="3" customFormat="1" x14ac:dyDescent="0.2">
      <c r="A56" s="8" t="s">
        <v>3270</v>
      </c>
      <c r="B56" s="8" t="s">
        <v>3039</v>
      </c>
      <c r="C56" s="40"/>
      <c r="D56" s="41"/>
      <c r="E56" s="26"/>
      <c r="F56" s="8"/>
    </row>
    <row r="57" spans="1:14" s="3" customFormat="1" x14ac:dyDescent="0.2">
      <c r="A57" s="8" t="s">
        <v>3271</v>
      </c>
      <c r="B57" s="8" t="s">
        <v>3206</v>
      </c>
      <c r="C57" s="40" t="s">
        <v>3272</v>
      </c>
      <c r="D57" s="41" t="s">
        <v>3239</v>
      </c>
      <c r="E57" s="26"/>
      <c r="F57" s="8"/>
    </row>
    <row r="58" spans="1:14" s="3" customFormat="1" x14ac:dyDescent="0.2">
      <c r="A58" s="8" t="s">
        <v>3273</v>
      </c>
      <c r="B58" s="8" t="s">
        <v>3207</v>
      </c>
      <c r="C58" s="40"/>
      <c r="D58" s="41"/>
      <c r="E58" s="26"/>
      <c r="F58" s="8"/>
    </row>
    <row r="59" spans="1:14" s="3" customFormat="1" x14ac:dyDescent="0.2">
      <c r="A59" s="8" t="s">
        <v>3274</v>
      </c>
      <c r="B59" s="8" t="s">
        <v>3004</v>
      </c>
      <c r="C59" s="40" t="s">
        <v>1161</v>
      </c>
      <c r="D59" s="41" t="s">
        <v>3239</v>
      </c>
      <c r="E59" s="26"/>
      <c r="F59" s="46" t="s">
        <v>3275</v>
      </c>
    </row>
    <row r="60" spans="1:14" s="3" customFormat="1" x14ac:dyDescent="0.2">
      <c r="A60" s="8" t="s">
        <v>3276</v>
      </c>
      <c r="B60" s="8" t="s">
        <v>3005</v>
      </c>
      <c r="C60" s="40"/>
      <c r="D60" s="41"/>
      <c r="E60" s="26"/>
      <c r="F60" s="46"/>
    </row>
    <row r="61" spans="1:14" s="3" customFormat="1" x14ac:dyDescent="0.2">
      <c r="A61" s="8" t="s">
        <v>3277</v>
      </c>
      <c r="B61" s="26" t="s">
        <v>3006</v>
      </c>
      <c r="C61" s="40" t="s">
        <v>3278</v>
      </c>
      <c r="D61" s="41" t="s">
        <v>3239</v>
      </c>
      <c r="E61" s="26"/>
      <c r="F61" s="46"/>
    </row>
    <row r="62" spans="1:14" s="3" customFormat="1" x14ac:dyDescent="0.2">
      <c r="A62" s="8" t="s">
        <v>3279</v>
      </c>
      <c r="B62" s="26" t="s">
        <v>3007</v>
      </c>
      <c r="C62" s="40"/>
      <c r="D62" s="41"/>
      <c r="E62" s="26"/>
      <c r="F62" s="46"/>
      <c r="G62" s="9"/>
      <c r="I62" s="9"/>
    </row>
    <row r="63" spans="1:14" s="3" customFormat="1" x14ac:dyDescent="0.2">
      <c r="A63" s="8" t="s">
        <v>3280</v>
      </c>
      <c r="B63" s="26" t="s">
        <v>3208</v>
      </c>
      <c r="C63" s="40" t="s">
        <v>3281</v>
      </c>
      <c r="D63" s="41" t="s">
        <v>3239</v>
      </c>
      <c r="E63" s="26"/>
      <c r="F63" s="46"/>
      <c r="I63" s="33"/>
      <c r="K63" s="33"/>
      <c r="M63" s="33"/>
      <c r="N63" s="3">
        <v>124</v>
      </c>
    </row>
    <row r="64" spans="1:14" s="3" customFormat="1" x14ac:dyDescent="0.2">
      <c r="A64" s="8" t="s">
        <v>3282</v>
      </c>
      <c r="B64" s="26" t="s">
        <v>3209</v>
      </c>
      <c r="C64" s="40"/>
      <c r="D64" s="41"/>
      <c r="E64" s="26"/>
      <c r="F64" s="46"/>
      <c r="I64" s="33"/>
      <c r="K64" s="33"/>
      <c r="M64" s="33"/>
    </row>
    <row r="65" spans="1:6" s="3" customFormat="1" x14ac:dyDescent="0.2">
      <c r="A65" s="8" t="s">
        <v>3283</v>
      </c>
      <c r="B65" s="26" t="s">
        <v>3210</v>
      </c>
      <c r="C65" s="40" t="s">
        <v>3284</v>
      </c>
      <c r="D65" s="41" t="s">
        <v>3239</v>
      </c>
      <c r="E65" s="26"/>
      <c r="F65" s="46"/>
    </row>
    <row r="66" spans="1:6" s="3" customFormat="1" x14ac:dyDescent="0.2">
      <c r="A66" s="8" t="s">
        <v>3285</v>
      </c>
      <c r="B66" s="26" t="s">
        <v>3211</v>
      </c>
      <c r="C66" s="40"/>
      <c r="D66" s="41"/>
      <c r="E66" s="26"/>
      <c r="F66" s="46"/>
    </row>
    <row r="67" spans="1:6" s="3" customFormat="1" x14ac:dyDescent="0.2">
      <c r="A67" s="8" t="s">
        <v>3286</v>
      </c>
      <c r="B67" s="8" t="s">
        <v>3009</v>
      </c>
      <c r="C67" s="40" t="s">
        <v>1030</v>
      </c>
      <c r="D67" s="41" t="s">
        <v>3239</v>
      </c>
      <c r="E67" s="26"/>
      <c r="F67" s="45" t="s">
        <v>3287</v>
      </c>
    </row>
    <row r="68" spans="1:6" s="3" customFormat="1" x14ac:dyDescent="0.2">
      <c r="A68" s="8" t="s">
        <v>3288</v>
      </c>
      <c r="B68" s="8" t="s">
        <v>3010</v>
      </c>
      <c r="C68" s="40"/>
      <c r="D68" s="41"/>
      <c r="E68" s="26"/>
      <c r="F68" s="45"/>
    </row>
    <row r="69" spans="1:6" s="3" customFormat="1" x14ac:dyDescent="0.2">
      <c r="A69" s="8" t="s">
        <v>3289</v>
      </c>
      <c r="B69" s="8" t="s">
        <v>3011</v>
      </c>
      <c r="C69" s="40" t="s">
        <v>990</v>
      </c>
      <c r="D69" s="41" t="s">
        <v>3239</v>
      </c>
      <c r="E69" s="26"/>
      <c r="F69" s="45"/>
    </row>
    <row r="70" spans="1:6" s="3" customFormat="1" x14ac:dyDescent="0.2">
      <c r="A70" s="8" t="s">
        <v>3290</v>
      </c>
      <c r="B70" s="8" t="s">
        <v>3012</v>
      </c>
      <c r="C70" s="40"/>
      <c r="D70" s="41"/>
      <c r="E70" s="26"/>
      <c r="F70" s="45"/>
    </row>
    <row r="71" spans="1:6" s="3" customFormat="1" x14ac:dyDescent="0.2">
      <c r="A71" s="8" t="s">
        <v>3291</v>
      </c>
      <c r="B71" s="8" t="s">
        <v>3013</v>
      </c>
      <c r="C71" s="40" t="s">
        <v>2096</v>
      </c>
      <c r="D71" s="41" t="s">
        <v>3239</v>
      </c>
      <c r="E71" s="26"/>
      <c r="F71" s="45"/>
    </row>
    <row r="72" spans="1:6" s="3" customFormat="1" x14ac:dyDescent="0.2">
      <c r="A72" s="8" t="s">
        <v>3292</v>
      </c>
      <c r="B72" s="8" t="s">
        <v>3014</v>
      </c>
      <c r="C72" s="40"/>
      <c r="D72" s="41"/>
      <c r="E72" s="26"/>
      <c r="F72" s="45"/>
    </row>
    <row r="73" spans="1:6" s="3" customFormat="1" x14ac:dyDescent="0.2">
      <c r="A73" s="8" t="s">
        <v>3293</v>
      </c>
      <c r="B73" s="8" t="s">
        <v>3015</v>
      </c>
      <c r="C73" s="40" t="s">
        <v>1932</v>
      </c>
      <c r="D73" s="41" t="s">
        <v>3239</v>
      </c>
      <c r="E73" s="26"/>
      <c r="F73" s="45"/>
    </row>
    <row r="74" spans="1:6" s="3" customFormat="1" x14ac:dyDescent="0.2">
      <c r="A74" s="8" t="s">
        <v>3294</v>
      </c>
      <c r="B74" s="8" t="s">
        <v>3016</v>
      </c>
      <c r="C74" s="40"/>
      <c r="D74" s="41"/>
      <c r="E74" s="26"/>
      <c r="F74" s="45"/>
    </row>
    <row r="75" spans="1:6" s="3" customFormat="1" x14ac:dyDescent="0.2">
      <c r="A75" s="8" t="s">
        <v>3295</v>
      </c>
      <c r="B75" s="8" t="s">
        <v>3212</v>
      </c>
      <c r="C75" s="40" t="s">
        <v>3296</v>
      </c>
      <c r="D75" s="41" t="s">
        <v>3239</v>
      </c>
      <c r="E75" s="26"/>
      <c r="F75" s="45"/>
    </row>
    <row r="76" spans="1:6" s="3" customFormat="1" x14ac:dyDescent="0.2">
      <c r="A76" s="8" t="s">
        <v>3297</v>
      </c>
      <c r="B76" s="8" t="s">
        <v>3213</v>
      </c>
      <c r="C76" s="40"/>
      <c r="D76" s="41"/>
      <c r="E76" s="26"/>
      <c r="F76" s="45"/>
    </row>
    <row r="77" spans="1:6" s="3" customFormat="1" x14ac:dyDescent="0.2">
      <c r="A77" s="8" t="s">
        <v>3298</v>
      </c>
      <c r="B77" s="8" t="s">
        <v>3214</v>
      </c>
      <c r="C77" s="40" t="s">
        <v>3299</v>
      </c>
      <c r="D77" s="41" t="s">
        <v>3239</v>
      </c>
      <c r="E77" s="26"/>
      <c r="F77" s="45"/>
    </row>
    <row r="78" spans="1:6" s="3" customFormat="1" x14ac:dyDescent="0.2">
      <c r="A78" s="8" t="s">
        <v>3300</v>
      </c>
      <c r="B78" s="8" t="s">
        <v>3215</v>
      </c>
      <c r="C78" s="40"/>
      <c r="D78" s="41"/>
      <c r="E78" s="26"/>
      <c r="F78" s="45"/>
    </row>
    <row r="79" spans="1:6" s="3" customFormat="1" x14ac:dyDescent="0.2">
      <c r="A79" s="8" t="s">
        <v>3301</v>
      </c>
      <c r="B79" s="8" t="s">
        <v>3216</v>
      </c>
      <c r="C79" s="40" t="s">
        <v>3302</v>
      </c>
      <c r="D79" s="41" t="s">
        <v>3239</v>
      </c>
      <c r="E79" s="26"/>
      <c r="F79" s="45"/>
    </row>
    <row r="80" spans="1:6" s="3" customFormat="1" x14ac:dyDescent="0.2">
      <c r="A80" s="8" t="s">
        <v>3217</v>
      </c>
      <c r="B80" s="8" t="s">
        <v>3218</v>
      </c>
      <c r="C80" s="40"/>
      <c r="D80" s="41"/>
      <c r="E80" s="26"/>
      <c r="F80" s="45"/>
    </row>
    <row r="81" spans="1:6" s="3" customFormat="1" x14ac:dyDescent="0.2">
      <c r="A81" s="8" t="s">
        <v>3303</v>
      </c>
      <c r="B81" s="8" t="s">
        <v>3219</v>
      </c>
      <c r="C81" s="40" t="s">
        <v>2922</v>
      </c>
      <c r="D81" s="41" t="s">
        <v>3239</v>
      </c>
      <c r="E81" s="26"/>
      <c r="F81" s="44" t="s">
        <v>3304</v>
      </c>
    </row>
    <row r="82" spans="1:6" s="3" customFormat="1" x14ac:dyDescent="0.2">
      <c r="A82" s="8" t="s">
        <v>3305</v>
      </c>
      <c r="B82" s="8" t="s">
        <v>3220</v>
      </c>
      <c r="C82" s="40"/>
      <c r="D82" s="41"/>
      <c r="E82" s="26"/>
      <c r="F82" s="44"/>
    </row>
    <row r="83" spans="1:6" s="3" customFormat="1" x14ac:dyDescent="0.2">
      <c r="A83" s="8" t="s">
        <v>3221</v>
      </c>
      <c r="B83" s="8" t="s">
        <v>3222</v>
      </c>
      <c r="C83" s="40" t="s">
        <v>2900</v>
      </c>
      <c r="D83" s="41" t="s">
        <v>3239</v>
      </c>
      <c r="E83" s="26"/>
      <c r="F83" s="44"/>
    </row>
    <row r="84" spans="1:6" s="3" customFormat="1" x14ac:dyDescent="0.2">
      <c r="A84" s="8" t="s">
        <v>3223</v>
      </c>
      <c r="B84" s="8" t="s">
        <v>3224</v>
      </c>
      <c r="C84" s="40"/>
      <c r="D84" s="41"/>
      <c r="E84" s="26"/>
      <c r="F84" s="44"/>
    </row>
    <row r="85" spans="1:6" s="3" customFormat="1" x14ac:dyDescent="0.2">
      <c r="A85" s="8" t="s">
        <v>3306</v>
      </c>
      <c r="B85" s="8" t="s">
        <v>3225</v>
      </c>
      <c r="C85" s="40" t="s">
        <v>2897</v>
      </c>
      <c r="D85" s="41" t="s">
        <v>3239</v>
      </c>
      <c r="E85" s="26"/>
      <c r="F85" s="44"/>
    </row>
    <row r="86" spans="1:6" s="3" customFormat="1" x14ac:dyDescent="0.2">
      <c r="A86" s="8" t="s">
        <v>3226</v>
      </c>
      <c r="B86" s="8" t="s">
        <v>3227</v>
      </c>
      <c r="C86" s="40"/>
      <c r="D86" s="41"/>
      <c r="E86" s="26"/>
      <c r="F86" s="44"/>
    </row>
    <row r="87" spans="1:6" s="3" customFormat="1" x14ac:dyDescent="0.2">
      <c r="A87" s="8" t="s">
        <v>3307</v>
      </c>
      <c r="B87" s="8" t="s">
        <v>3228</v>
      </c>
      <c r="C87" s="40" t="s">
        <v>2497</v>
      </c>
      <c r="D87" s="41" t="s">
        <v>3239</v>
      </c>
      <c r="E87" s="26"/>
      <c r="F87" s="44"/>
    </row>
    <row r="88" spans="1:6" s="3" customFormat="1" x14ac:dyDescent="0.2">
      <c r="A88" s="8" t="s">
        <v>3229</v>
      </c>
      <c r="B88" s="8" t="s">
        <v>3230</v>
      </c>
      <c r="C88" s="40"/>
      <c r="D88" s="41"/>
      <c r="E88" s="26"/>
      <c r="F88" s="44"/>
    </row>
    <row r="89" spans="1:6" s="3" customFormat="1" x14ac:dyDescent="0.2">
      <c r="A89" s="8" t="s">
        <v>3308</v>
      </c>
      <c r="B89" s="8" t="s">
        <v>3043</v>
      </c>
      <c r="C89" s="40" t="s">
        <v>3042</v>
      </c>
      <c r="D89" s="40" t="s">
        <v>3309</v>
      </c>
      <c r="E89" s="40" t="s">
        <v>3310</v>
      </c>
      <c r="F89" s="8"/>
    </row>
    <row r="90" spans="1:6" s="3" customFormat="1" x14ac:dyDescent="0.2">
      <c r="A90" s="8" t="s">
        <v>3311</v>
      </c>
      <c r="B90" s="8" t="s">
        <v>3044</v>
      </c>
      <c r="C90" s="40"/>
      <c r="D90" s="40"/>
      <c r="E90" s="40"/>
      <c r="F90" s="8"/>
    </row>
    <row r="91" spans="1:6" s="3" customFormat="1" x14ac:dyDescent="0.2">
      <c r="A91" s="8" t="s">
        <v>3312</v>
      </c>
      <c r="B91" s="8" t="s">
        <v>3313</v>
      </c>
      <c r="C91" s="8"/>
      <c r="D91" s="40" t="s">
        <v>3309</v>
      </c>
      <c r="E91" s="40" t="s">
        <v>3314</v>
      </c>
      <c r="F91" s="8"/>
    </row>
    <row r="92" spans="1:6" s="3" customFormat="1" x14ac:dyDescent="0.2">
      <c r="A92" s="8" t="s">
        <v>3315</v>
      </c>
      <c r="B92" s="28" t="s">
        <v>3045</v>
      </c>
      <c r="C92" s="8"/>
      <c r="D92" s="40"/>
      <c r="E92" s="40"/>
      <c r="F92" s="8"/>
    </row>
    <row r="93" spans="1:6" s="3" customFormat="1" x14ac:dyDescent="0.2">
      <c r="A93" s="8" t="s">
        <v>3316</v>
      </c>
      <c r="B93" s="28" t="s">
        <v>3046</v>
      </c>
      <c r="C93" s="8"/>
      <c r="D93" s="40" t="s">
        <v>3309</v>
      </c>
      <c r="E93" s="40"/>
      <c r="F93" s="8"/>
    </row>
    <row r="94" spans="1:6" s="3" customFormat="1" x14ac:dyDescent="0.2">
      <c r="A94" s="8" t="s">
        <v>3317</v>
      </c>
      <c r="B94" s="8" t="s">
        <v>3318</v>
      </c>
      <c r="C94" s="8"/>
      <c r="D94" s="40"/>
      <c r="E94" s="40"/>
      <c r="F94" s="8"/>
    </row>
    <row r="95" spans="1:6" s="3" customFormat="1" x14ac:dyDescent="0.2">
      <c r="A95" s="8" t="s">
        <v>3238</v>
      </c>
      <c r="B95" s="8" t="s">
        <v>3319</v>
      </c>
      <c r="C95" s="8"/>
      <c r="D95" s="40" t="s">
        <v>3309</v>
      </c>
      <c r="E95" s="40" t="s">
        <v>3310</v>
      </c>
      <c r="F95" s="8"/>
    </row>
    <row r="96" spans="1:6" s="3" customFormat="1" x14ac:dyDescent="0.2">
      <c r="A96" s="8" t="s">
        <v>3240</v>
      </c>
      <c r="B96" s="8" t="s">
        <v>3320</v>
      </c>
      <c r="C96" s="8"/>
      <c r="D96" s="40"/>
      <c r="E96" s="40"/>
      <c r="F96" s="8"/>
    </row>
    <row r="97" spans="1:6" s="32" customFormat="1" x14ac:dyDescent="0.2">
      <c r="A97" s="8" t="s">
        <v>3321</v>
      </c>
      <c r="B97" s="17" t="s">
        <v>3322</v>
      </c>
      <c r="C97" s="8"/>
      <c r="D97" s="42" t="s">
        <v>3309</v>
      </c>
      <c r="E97" s="42" t="s">
        <v>3314</v>
      </c>
      <c r="F97" s="34"/>
    </row>
    <row r="98" spans="1:6" s="32" customFormat="1" x14ac:dyDescent="0.2">
      <c r="A98" s="8" t="s">
        <v>3323</v>
      </c>
      <c r="B98" s="29" t="s">
        <v>3047</v>
      </c>
      <c r="C98" s="8"/>
      <c r="D98" s="42"/>
      <c r="E98" s="42"/>
      <c r="F98" s="34"/>
    </row>
    <row r="99" spans="1:6" s="32" customFormat="1" x14ac:dyDescent="0.2">
      <c r="A99" s="8" t="s">
        <v>3324</v>
      </c>
      <c r="B99" s="29" t="s">
        <v>3048</v>
      </c>
      <c r="C99" s="8"/>
      <c r="D99" s="42" t="s">
        <v>3309</v>
      </c>
      <c r="E99" s="42"/>
      <c r="F99" s="34"/>
    </row>
    <row r="100" spans="1:6" s="32" customFormat="1" x14ac:dyDescent="0.2">
      <c r="A100" s="15" t="s">
        <v>3325</v>
      </c>
      <c r="B100" s="30" t="s">
        <v>3326</v>
      </c>
      <c r="C100" s="15"/>
      <c r="D100" s="43"/>
      <c r="E100" s="43"/>
      <c r="F100" s="35"/>
    </row>
    <row r="101" spans="1:6" s="32" customFormat="1" x14ac:dyDescent="0.2">
      <c r="A101" s="1" t="s">
        <v>3327</v>
      </c>
      <c r="C101" s="31"/>
      <c r="D101" s="34"/>
      <c r="E101" s="34"/>
    </row>
  </sheetData>
  <mergeCells count="101">
    <mergeCell ref="D19:D20"/>
    <mergeCell ref="D21:D22"/>
    <mergeCell ref="D23:D24"/>
    <mergeCell ref="C3:C4"/>
    <mergeCell ref="C5:C6"/>
    <mergeCell ref="C7:C8"/>
    <mergeCell ref="C9:C10"/>
    <mergeCell ref="C11:C12"/>
    <mergeCell ref="C13:C14"/>
    <mergeCell ref="C15:C16"/>
    <mergeCell ref="C19:C20"/>
    <mergeCell ref="C21:C22"/>
    <mergeCell ref="A1:F1"/>
    <mergeCell ref="D3:D4"/>
    <mergeCell ref="D5:D6"/>
    <mergeCell ref="D7:D8"/>
    <mergeCell ref="D9:D10"/>
    <mergeCell ref="D11:D12"/>
    <mergeCell ref="D13:D14"/>
    <mergeCell ref="D15:D16"/>
    <mergeCell ref="D17:D18"/>
    <mergeCell ref="C17:C18"/>
    <mergeCell ref="F59:F66"/>
    <mergeCell ref="D61:D62"/>
    <mergeCell ref="D63:D64"/>
    <mergeCell ref="D65:D66"/>
    <mergeCell ref="D45:D46"/>
    <mergeCell ref="D47:D48"/>
    <mergeCell ref="D49:D50"/>
    <mergeCell ref="D51:D52"/>
    <mergeCell ref="D53:D54"/>
    <mergeCell ref="D55:D56"/>
    <mergeCell ref="D57:D58"/>
    <mergeCell ref="D59:D60"/>
    <mergeCell ref="F81:F88"/>
    <mergeCell ref="D83:D84"/>
    <mergeCell ref="D85:D86"/>
    <mergeCell ref="D87:D88"/>
    <mergeCell ref="D67:D68"/>
    <mergeCell ref="F67:F80"/>
    <mergeCell ref="D69:D70"/>
    <mergeCell ref="D71:D72"/>
    <mergeCell ref="D73:D74"/>
    <mergeCell ref="D75:D76"/>
    <mergeCell ref="D77:D78"/>
    <mergeCell ref="D79:D80"/>
    <mergeCell ref="D81:D82"/>
    <mergeCell ref="D95:D96"/>
    <mergeCell ref="E95:E96"/>
    <mergeCell ref="D97:D98"/>
    <mergeCell ref="E97:E100"/>
    <mergeCell ref="D99:D100"/>
    <mergeCell ref="D89:D90"/>
    <mergeCell ref="E89:E90"/>
    <mergeCell ref="D91:D92"/>
    <mergeCell ref="E91:E94"/>
    <mergeCell ref="D93:D94"/>
    <mergeCell ref="D35:D36"/>
    <mergeCell ref="D37:D38"/>
    <mergeCell ref="D39:D40"/>
    <mergeCell ref="D41:D42"/>
    <mergeCell ref="D43:D44"/>
    <mergeCell ref="C23:C24"/>
    <mergeCell ref="C25:C26"/>
    <mergeCell ref="C27:C28"/>
    <mergeCell ref="C29:C30"/>
    <mergeCell ref="C31:C32"/>
    <mergeCell ref="D25:D26"/>
    <mergeCell ref="D27:D28"/>
    <mergeCell ref="D29:D30"/>
    <mergeCell ref="D31:D32"/>
    <mergeCell ref="D33:D34"/>
    <mergeCell ref="C43:C44"/>
    <mergeCell ref="C45:C46"/>
    <mergeCell ref="C47:C48"/>
    <mergeCell ref="C49:C50"/>
    <mergeCell ref="C51:C52"/>
    <mergeCell ref="C33:C34"/>
    <mergeCell ref="C35:C36"/>
    <mergeCell ref="C37:C38"/>
    <mergeCell ref="C39:C40"/>
    <mergeCell ref="C41:C42"/>
    <mergeCell ref="C63:C64"/>
    <mergeCell ref="C65:C66"/>
    <mergeCell ref="C67:C68"/>
    <mergeCell ref="C69:C70"/>
    <mergeCell ref="C71:C72"/>
    <mergeCell ref="C53:C54"/>
    <mergeCell ref="C55:C56"/>
    <mergeCell ref="C57:C58"/>
    <mergeCell ref="C59:C60"/>
    <mergeCell ref="C61:C62"/>
    <mergeCell ref="C83:C84"/>
    <mergeCell ref="C85:C86"/>
    <mergeCell ref="C87:C88"/>
    <mergeCell ref="C89:C90"/>
    <mergeCell ref="C73:C74"/>
    <mergeCell ref="C75:C76"/>
    <mergeCell ref="C77:C78"/>
    <mergeCell ref="C79:C80"/>
    <mergeCell ref="C81:C8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E32" sqref="E32"/>
    </sheetView>
  </sheetViews>
  <sheetFormatPr baseColWidth="10" defaultRowHeight="16" x14ac:dyDescent="0.2"/>
  <cols>
    <col min="1" max="1" width="29.5" bestFit="1" customWidth="1"/>
  </cols>
  <sheetData>
    <row r="1" spans="1:7" ht="41" customHeight="1" x14ac:dyDescent="0.2">
      <c r="A1" s="50" t="s">
        <v>3335</v>
      </c>
      <c r="B1" s="50"/>
      <c r="C1" s="50"/>
      <c r="D1" s="50"/>
      <c r="E1" s="50"/>
      <c r="F1" s="50"/>
      <c r="G1" s="50"/>
    </row>
    <row r="2" spans="1:7" x14ac:dyDescent="0.2">
      <c r="A2" s="13" t="s">
        <v>303</v>
      </c>
      <c r="B2" s="13" t="s">
        <v>3071</v>
      </c>
      <c r="C2" s="13" t="s">
        <v>3072</v>
      </c>
      <c r="D2" s="13" t="s">
        <v>3073</v>
      </c>
      <c r="E2" s="13" t="s">
        <v>3157</v>
      </c>
      <c r="F2" s="13" t="s">
        <v>3158</v>
      </c>
      <c r="G2" s="13" t="s">
        <v>3159</v>
      </c>
    </row>
    <row r="3" spans="1:7" x14ac:dyDescent="0.2">
      <c r="A3" s="4" t="s">
        <v>2601</v>
      </c>
      <c r="B3" s="4">
        <v>403.94</v>
      </c>
      <c r="C3" s="4">
        <v>330.41300000000001</v>
      </c>
      <c r="D3" s="4">
        <v>31.021000000000001</v>
      </c>
      <c r="E3" s="4">
        <v>1050.5609999999999</v>
      </c>
      <c r="F3" s="4">
        <v>1414.6610000000001</v>
      </c>
      <c r="G3" s="4">
        <v>818.12699999999995</v>
      </c>
    </row>
    <row r="4" spans="1:7" x14ac:dyDescent="0.2">
      <c r="A4" s="4" t="s">
        <v>2900</v>
      </c>
      <c r="B4" s="4">
        <v>2226.6390000000001</v>
      </c>
      <c r="C4" s="4">
        <v>2944.4870000000001</v>
      </c>
      <c r="D4" s="4">
        <v>418.54199999999997</v>
      </c>
      <c r="E4" s="4">
        <v>5245.8329999999996</v>
      </c>
      <c r="F4" s="4">
        <v>10418.642</v>
      </c>
      <c r="G4" s="4">
        <v>5406.6719999999996</v>
      </c>
    </row>
    <row r="5" spans="1:7" x14ac:dyDescent="0.2">
      <c r="A5" s="4" t="s">
        <v>2898</v>
      </c>
      <c r="B5" s="4">
        <v>3171.2629999999999</v>
      </c>
      <c r="C5" s="4">
        <v>4620.848</v>
      </c>
      <c r="D5" s="4">
        <v>614.13800000000003</v>
      </c>
      <c r="E5" s="4">
        <v>11258.39</v>
      </c>
      <c r="F5" s="4">
        <v>14560.011</v>
      </c>
      <c r="G5" s="4">
        <v>8600.9089999999997</v>
      </c>
    </row>
    <row r="6" spans="1:7" x14ac:dyDescent="0.2">
      <c r="A6" s="4" t="s">
        <v>2922</v>
      </c>
      <c r="B6" s="4">
        <v>300.84399999999999</v>
      </c>
      <c r="C6" s="4">
        <v>453.245</v>
      </c>
      <c r="D6" s="4">
        <v>48.070999999999998</v>
      </c>
      <c r="E6" s="4">
        <v>1055.1130000000001</v>
      </c>
      <c r="F6" s="4">
        <v>2176.4630000000002</v>
      </c>
      <c r="G6" s="4">
        <v>669.73099999999999</v>
      </c>
    </row>
    <row r="7" spans="1:7" x14ac:dyDescent="0.2">
      <c r="A7" s="4" t="s">
        <v>2497</v>
      </c>
      <c r="B7" s="4">
        <v>2520.509</v>
      </c>
      <c r="C7" s="4">
        <v>4160.1409999999996</v>
      </c>
      <c r="D7" s="4">
        <v>786.726</v>
      </c>
      <c r="E7" s="4">
        <v>8728.7240000000002</v>
      </c>
      <c r="F7" s="4">
        <v>8745.8610000000008</v>
      </c>
      <c r="G7" s="4">
        <v>6109.7359999999999</v>
      </c>
    </row>
    <row r="8" spans="1:7" x14ac:dyDescent="0.2">
      <c r="A8" s="4" t="s">
        <v>2498</v>
      </c>
      <c r="B8" s="4">
        <v>985.03</v>
      </c>
      <c r="C8" s="4">
        <v>1164.2619999999999</v>
      </c>
      <c r="D8" s="4">
        <v>257.28699999999998</v>
      </c>
      <c r="E8" s="4">
        <v>3319.7379999999998</v>
      </c>
      <c r="F8" s="4">
        <v>4425.4570000000003</v>
      </c>
      <c r="G8" s="4">
        <v>2478.4969999999998</v>
      </c>
    </row>
    <row r="9" spans="1:7" x14ac:dyDescent="0.2">
      <c r="A9" s="4" t="s">
        <v>2499</v>
      </c>
      <c r="B9" s="4">
        <v>1663.838</v>
      </c>
      <c r="C9" s="4">
        <v>2503.6370000000002</v>
      </c>
      <c r="D9" s="4">
        <v>405.19</v>
      </c>
      <c r="E9" s="4">
        <v>6108.3739999999998</v>
      </c>
      <c r="F9" s="4">
        <v>6411.2460000000001</v>
      </c>
      <c r="G9" s="4">
        <v>4623.2610000000004</v>
      </c>
    </row>
    <row r="10" spans="1:7" x14ac:dyDescent="0.2">
      <c r="A10" s="4" t="s">
        <v>2495</v>
      </c>
      <c r="B10" s="4">
        <v>4592.0050000000001</v>
      </c>
      <c r="C10" s="4">
        <v>8341.5280000000002</v>
      </c>
      <c r="D10" s="4">
        <v>1929.165</v>
      </c>
      <c r="E10" s="4">
        <v>12443.799000000001</v>
      </c>
      <c r="F10" s="4">
        <v>12939.504000000001</v>
      </c>
      <c r="G10" s="4">
        <v>9994.5130000000008</v>
      </c>
    </row>
    <row r="11" spans="1:7" x14ac:dyDescent="0.2">
      <c r="A11" s="4" t="s">
        <v>2897</v>
      </c>
      <c r="B11" s="4">
        <v>2324.7280000000001</v>
      </c>
      <c r="C11" s="4">
        <v>3569.1550000000002</v>
      </c>
      <c r="D11" s="4">
        <v>1042.837</v>
      </c>
      <c r="E11" s="4">
        <v>6806.0370000000003</v>
      </c>
      <c r="F11" s="4">
        <v>6300.3220000000001</v>
      </c>
      <c r="G11" s="4">
        <v>4740.9849999999997</v>
      </c>
    </row>
    <row r="12" spans="1:7" x14ac:dyDescent="0.2">
      <c r="A12" s="4" t="s">
        <v>2496</v>
      </c>
      <c r="B12" s="4">
        <v>2018.587</v>
      </c>
      <c r="C12" s="4">
        <v>3630.2350000000001</v>
      </c>
      <c r="D12" s="4">
        <v>619.04899999999998</v>
      </c>
      <c r="E12" s="4">
        <v>5966.2719999999999</v>
      </c>
      <c r="F12" s="4">
        <v>6996.9179999999997</v>
      </c>
      <c r="G12" s="4">
        <v>4551.1000000000004</v>
      </c>
    </row>
    <row r="13" spans="1:7" x14ac:dyDescent="0.2">
      <c r="A13" s="4" t="s">
        <v>2600</v>
      </c>
      <c r="B13" s="4">
        <v>408.77499999999998</v>
      </c>
      <c r="C13" s="4">
        <v>331.14100000000002</v>
      </c>
      <c r="D13" s="4">
        <v>31.881</v>
      </c>
      <c r="E13" s="4">
        <v>1048.3140000000001</v>
      </c>
      <c r="F13" s="4">
        <v>1462.2159999999999</v>
      </c>
      <c r="G13" s="4">
        <v>817.005</v>
      </c>
    </row>
    <row r="14" spans="1:7" x14ac:dyDescent="0.2">
      <c r="A14" s="17" t="s">
        <v>2899</v>
      </c>
      <c r="B14" s="17">
        <v>2904.7829999999999</v>
      </c>
      <c r="C14" s="17">
        <v>3818.2649999999999</v>
      </c>
      <c r="D14" s="17">
        <v>572.32399999999996</v>
      </c>
      <c r="E14" s="17">
        <v>7790.3209999999999</v>
      </c>
      <c r="F14" s="17">
        <v>12568.597</v>
      </c>
      <c r="G14" s="17">
        <v>6881.4359999999997</v>
      </c>
    </row>
    <row r="15" spans="1:7" x14ac:dyDescent="0.2">
      <c r="A15" s="15" t="s">
        <v>2921</v>
      </c>
      <c r="B15" s="15">
        <v>370.94299999999998</v>
      </c>
      <c r="C15" s="15">
        <v>538.85500000000002</v>
      </c>
      <c r="D15" s="15">
        <v>55.506999999999998</v>
      </c>
      <c r="E15" s="15">
        <v>1296.3130000000001</v>
      </c>
      <c r="F15" s="15">
        <v>2529.2640000000001</v>
      </c>
      <c r="G15" s="15">
        <v>814.55700000000002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H15" sqref="H15"/>
    </sheetView>
  </sheetViews>
  <sheetFormatPr baseColWidth="10" defaultRowHeight="16" x14ac:dyDescent="0.2"/>
  <cols>
    <col min="1" max="1" width="11.33203125" style="4" customWidth="1"/>
    <col min="2" max="2" width="15.33203125" style="4" customWidth="1"/>
    <col min="3" max="3" width="15" style="4" customWidth="1"/>
    <col min="4" max="4" width="14.5" style="22" customWidth="1"/>
    <col min="5" max="5" width="27.83203125" style="4" customWidth="1"/>
    <col min="6" max="16384" width="10.83203125" style="4"/>
  </cols>
  <sheetData>
    <row r="1" spans="1:5" ht="33" customHeight="1" x14ac:dyDescent="0.2">
      <c r="A1" s="47" t="s">
        <v>3336</v>
      </c>
      <c r="B1" s="47"/>
      <c r="C1" s="47"/>
      <c r="D1" s="47"/>
      <c r="E1" s="47"/>
    </row>
    <row r="2" spans="1:5" x14ac:dyDescent="0.2">
      <c r="A2" s="13" t="s">
        <v>541</v>
      </c>
      <c r="B2" s="13" t="s">
        <v>542</v>
      </c>
      <c r="C2" s="13" t="s">
        <v>543</v>
      </c>
      <c r="D2" s="21" t="s">
        <v>544</v>
      </c>
      <c r="E2" s="13" t="s">
        <v>545</v>
      </c>
    </row>
    <row r="3" spans="1:5" x14ac:dyDescent="0.2">
      <c r="A3" s="4" t="s">
        <v>301</v>
      </c>
      <c r="B3" s="4">
        <v>209.81</v>
      </c>
      <c r="C3" s="4">
        <v>209.56</v>
      </c>
      <c r="D3" s="22">
        <f>C3/B3*100</f>
        <v>99.880844573661889</v>
      </c>
      <c r="E3" s="4">
        <v>99.95</v>
      </c>
    </row>
    <row r="4" spans="1:5" x14ac:dyDescent="0.2">
      <c r="A4" s="23" t="s">
        <v>300</v>
      </c>
      <c r="B4" s="24">
        <v>150.33000000000001</v>
      </c>
      <c r="C4" s="24">
        <v>150.24</v>
      </c>
      <c r="D4" s="25">
        <f>C4/B4*100</f>
        <v>99.94013171023748</v>
      </c>
      <c r="E4" s="15">
        <v>99.94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2"/>
  <sheetViews>
    <sheetView workbookViewId="0">
      <selection activeCell="B136" sqref="B136"/>
    </sheetView>
  </sheetViews>
  <sheetFormatPr baseColWidth="10" defaultRowHeight="16" x14ac:dyDescent="0.2"/>
  <cols>
    <col min="1" max="1" width="19.6640625" bestFit="1" customWidth="1"/>
    <col min="2" max="2" width="73.83203125" bestFit="1" customWidth="1"/>
    <col min="3" max="3" width="6.33203125" bestFit="1" customWidth="1"/>
    <col min="4" max="5" width="10.1640625" bestFit="1" customWidth="1"/>
    <col min="6" max="6" width="3.33203125" bestFit="1" customWidth="1"/>
    <col min="7" max="7" width="3.1640625" bestFit="1" customWidth="1"/>
    <col min="8" max="8" width="15.5" bestFit="1" customWidth="1"/>
    <col min="9" max="9" width="104.33203125" bestFit="1" customWidth="1"/>
    <col min="10" max="11" width="12.1640625" bestFit="1" customWidth="1"/>
    <col min="12" max="12" width="14.1640625" bestFit="1" customWidth="1"/>
    <col min="13" max="13" width="12.1640625" bestFit="1" customWidth="1"/>
  </cols>
  <sheetData>
    <row r="1" spans="1:13" ht="28" customHeight="1" x14ac:dyDescent="0.2">
      <c r="A1" s="49" t="s">
        <v>315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x14ac:dyDescent="0.2">
      <c r="A2" s="16" t="s">
        <v>302</v>
      </c>
      <c r="B2" s="16" t="s">
        <v>303</v>
      </c>
      <c r="C2" s="16" t="s">
        <v>533</v>
      </c>
      <c r="D2" s="16" t="s">
        <v>535</v>
      </c>
      <c r="E2" s="16" t="s">
        <v>534</v>
      </c>
      <c r="F2" s="16" t="s">
        <v>536</v>
      </c>
      <c r="G2" s="16" t="s">
        <v>537</v>
      </c>
      <c r="H2" s="16" t="s">
        <v>538</v>
      </c>
      <c r="I2" s="16" t="s">
        <v>539</v>
      </c>
      <c r="J2" s="36" t="s">
        <v>300</v>
      </c>
      <c r="K2" s="16" t="s">
        <v>301</v>
      </c>
      <c r="L2" s="16" t="s">
        <v>0</v>
      </c>
      <c r="M2" s="16" t="s">
        <v>1</v>
      </c>
    </row>
    <row r="3" spans="1:13" x14ac:dyDescent="0.2">
      <c r="A3" s="5" t="s">
        <v>3</v>
      </c>
      <c r="B3" s="5" t="s">
        <v>2</v>
      </c>
      <c r="C3" s="5" t="s">
        <v>4</v>
      </c>
      <c r="D3" s="5">
        <v>247079868</v>
      </c>
      <c r="E3" s="5">
        <v>247079868</v>
      </c>
      <c r="F3" s="5" t="s">
        <v>5</v>
      </c>
      <c r="G3" s="5" t="s">
        <v>6</v>
      </c>
      <c r="H3" s="5" t="s">
        <v>7</v>
      </c>
      <c r="I3" s="5" t="s">
        <v>8</v>
      </c>
      <c r="J3" s="5">
        <v>332.33926541389599</v>
      </c>
      <c r="K3" s="5">
        <v>419.90290142865598</v>
      </c>
      <c r="L3" s="5">
        <v>-0.33877273976496602</v>
      </c>
      <c r="M3" s="5">
        <v>0.122551370355759</v>
      </c>
    </row>
    <row r="4" spans="1:13" x14ac:dyDescent="0.2">
      <c r="A4" s="5" t="s">
        <v>9</v>
      </c>
      <c r="B4" s="5" t="s">
        <v>10</v>
      </c>
      <c r="C4" s="5" t="s">
        <v>4</v>
      </c>
      <c r="D4" s="5">
        <v>455708555</v>
      </c>
      <c r="E4" s="5">
        <v>455708555</v>
      </c>
      <c r="F4" s="5" t="s">
        <v>6</v>
      </c>
      <c r="G4" s="5" t="s">
        <v>5</v>
      </c>
      <c r="H4" s="5" t="s">
        <v>11</v>
      </c>
      <c r="I4" s="5" t="s">
        <v>11</v>
      </c>
      <c r="J4" s="5">
        <v>0</v>
      </c>
      <c r="K4" s="5">
        <v>0</v>
      </c>
      <c r="L4" s="5">
        <v>0</v>
      </c>
      <c r="M4" s="5">
        <v>0</v>
      </c>
    </row>
    <row r="5" spans="1:13" x14ac:dyDescent="0.2">
      <c r="A5" s="5" t="s">
        <v>9</v>
      </c>
      <c r="B5" s="5" t="s">
        <v>12</v>
      </c>
      <c r="C5" s="5" t="s">
        <v>4</v>
      </c>
      <c r="D5" s="5">
        <v>457444795</v>
      </c>
      <c r="E5" s="5">
        <v>457444795</v>
      </c>
      <c r="F5" s="5" t="s">
        <v>6</v>
      </c>
      <c r="G5" s="5" t="s">
        <v>5</v>
      </c>
      <c r="H5" s="5" t="s">
        <v>13</v>
      </c>
      <c r="I5" s="5" t="s">
        <v>14</v>
      </c>
      <c r="J5" s="5">
        <v>3478.18904976352</v>
      </c>
      <c r="K5" s="5">
        <v>2678.93569064957</v>
      </c>
      <c r="L5" s="5">
        <v>0.37645254639570802</v>
      </c>
      <c r="M5" s="5">
        <v>3.4923661593992197E-2</v>
      </c>
    </row>
    <row r="6" spans="1:13" x14ac:dyDescent="0.2">
      <c r="A6" s="5" t="s">
        <v>15</v>
      </c>
      <c r="B6" s="5" t="s">
        <v>16</v>
      </c>
      <c r="C6" s="5" t="s">
        <v>4</v>
      </c>
      <c r="D6" s="5">
        <v>468969288</v>
      </c>
      <c r="E6" s="5">
        <v>468969288</v>
      </c>
      <c r="F6" s="5" t="s">
        <v>6</v>
      </c>
      <c r="G6" s="5" t="s">
        <v>5</v>
      </c>
      <c r="H6" s="5" t="s">
        <v>17</v>
      </c>
      <c r="I6" s="5" t="s">
        <v>18</v>
      </c>
      <c r="J6" s="5">
        <v>0</v>
      </c>
      <c r="K6" s="5">
        <v>0</v>
      </c>
      <c r="L6" s="5">
        <v>0</v>
      </c>
      <c r="M6" s="5">
        <v>0</v>
      </c>
    </row>
    <row r="7" spans="1:13" x14ac:dyDescent="0.2">
      <c r="A7" s="5" t="s">
        <v>15</v>
      </c>
      <c r="B7" s="5" t="s">
        <v>19</v>
      </c>
      <c r="C7" s="5" t="s">
        <v>4</v>
      </c>
      <c r="D7" s="5">
        <v>470258626</v>
      </c>
      <c r="E7" s="5">
        <v>470258626</v>
      </c>
      <c r="F7" s="5" t="s">
        <v>6</v>
      </c>
      <c r="G7" s="5" t="s">
        <v>5</v>
      </c>
      <c r="H7" s="5" t="s">
        <v>20</v>
      </c>
      <c r="I7" s="5" t="s">
        <v>21</v>
      </c>
      <c r="J7" s="5">
        <v>2.4304678875210799</v>
      </c>
      <c r="K7" s="5">
        <v>36.640816749077104</v>
      </c>
      <c r="L7" s="5">
        <v>-4.0771564709690002</v>
      </c>
      <c r="M7" s="5">
        <v>2.3919139429815999E-4</v>
      </c>
    </row>
    <row r="8" spans="1:13" x14ac:dyDescent="0.2">
      <c r="A8" s="5" t="s">
        <v>9</v>
      </c>
      <c r="B8" s="5" t="s">
        <v>22</v>
      </c>
      <c r="C8" s="5" t="s">
        <v>4</v>
      </c>
      <c r="D8" s="5">
        <v>477493183</v>
      </c>
      <c r="E8" s="5">
        <v>477493183</v>
      </c>
      <c r="F8" s="5" t="s">
        <v>6</v>
      </c>
      <c r="G8" s="5" t="s">
        <v>5</v>
      </c>
      <c r="H8" s="5" t="s">
        <v>23</v>
      </c>
      <c r="I8" s="5" t="s">
        <v>24</v>
      </c>
      <c r="J8" s="5">
        <v>0</v>
      </c>
      <c r="K8" s="5">
        <v>0</v>
      </c>
      <c r="L8" s="5">
        <v>0</v>
      </c>
      <c r="M8" s="5">
        <v>0</v>
      </c>
    </row>
    <row r="9" spans="1:13" x14ac:dyDescent="0.2">
      <c r="A9" s="5" t="s">
        <v>15</v>
      </c>
      <c r="B9" s="5" t="s">
        <v>25</v>
      </c>
      <c r="C9" s="5" t="s">
        <v>4</v>
      </c>
      <c r="D9" s="5">
        <v>478032856</v>
      </c>
      <c r="E9" s="5">
        <v>478032856</v>
      </c>
      <c r="F9" s="5" t="s">
        <v>26</v>
      </c>
      <c r="G9" s="5" t="s">
        <v>27</v>
      </c>
      <c r="H9" s="5" t="s">
        <v>28</v>
      </c>
      <c r="I9" s="5" t="s">
        <v>29</v>
      </c>
      <c r="J9" s="5">
        <v>0</v>
      </c>
      <c r="K9" s="5">
        <v>0</v>
      </c>
      <c r="L9" s="5">
        <v>0</v>
      </c>
      <c r="M9" s="5">
        <v>0</v>
      </c>
    </row>
    <row r="10" spans="1:13" x14ac:dyDescent="0.2">
      <c r="A10" s="5" t="s">
        <v>15</v>
      </c>
      <c r="B10" s="5" t="s">
        <v>30</v>
      </c>
      <c r="C10" s="5" t="s">
        <v>4</v>
      </c>
      <c r="D10" s="5">
        <v>482607546</v>
      </c>
      <c r="E10" s="5">
        <v>482607546</v>
      </c>
      <c r="F10" s="5" t="s">
        <v>6</v>
      </c>
      <c r="G10" s="5" t="s">
        <v>5</v>
      </c>
      <c r="H10" s="5" t="s">
        <v>11</v>
      </c>
      <c r="I10" s="5" t="s">
        <v>11</v>
      </c>
      <c r="J10" s="5">
        <v>0</v>
      </c>
      <c r="K10" s="5">
        <v>0</v>
      </c>
      <c r="L10" s="5">
        <v>0</v>
      </c>
      <c r="M10" s="5">
        <v>0</v>
      </c>
    </row>
    <row r="11" spans="1:13" x14ac:dyDescent="0.2">
      <c r="A11" s="5" t="s">
        <v>9</v>
      </c>
      <c r="B11" s="5" t="s">
        <v>31</v>
      </c>
      <c r="C11" s="5" t="s">
        <v>4</v>
      </c>
      <c r="D11" s="5">
        <v>500142455</v>
      </c>
      <c r="E11" s="5">
        <v>500142455</v>
      </c>
      <c r="F11" s="5" t="s">
        <v>26</v>
      </c>
      <c r="G11" s="5" t="s">
        <v>5</v>
      </c>
      <c r="H11" s="5" t="s">
        <v>11</v>
      </c>
      <c r="I11" s="5" t="s">
        <v>11</v>
      </c>
      <c r="J11" s="5">
        <v>0</v>
      </c>
      <c r="K11" s="5">
        <v>0</v>
      </c>
      <c r="L11" s="5">
        <v>0</v>
      </c>
      <c r="M11" s="5">
        <v>0</v>
      </c>
    </row>
    <row r="12" spans="1:13" x14ac:dyDescent="0.2">
      <c r="A12" s="5" t="s">
        <v>9</v>
      </c>
      <c r="B12" s="5" t="s">
        <v>32</v>
      </c>
      <c r="C12" s="5" t="s">
        <v>4</v>
      </c>
      <c r="D12" s="5">
        <v>502943129</v>
      </c>
      <c r="E12" s="5">
        <v>502943129</v>
      </c>
      <c r="F12" s="5" t="s">
        <v>6</v>
      </c>
      <c r="G12" s="5" t="s">
        <v>5</v>
      </c>
      <c r="H12" s="5" t="s">
        <v>33</v>
      </c>
      <c r="I12" s="5" t="s">
        <v>18</v>
      </c>
      <c r="J12" s="5">
        <v>0</v>
      </c>
      <c r="K12" s="5">
        <v>0</v>
      </c>
      <c r="L12" s="5">
        <v>0</v>
      </c>
      <c r="M12" s="5">
        <v>0</v>
      </c>
    </row>
    <row r="13" spans="1:13" x14ac:dyDescent="0.2">
      <c r="A13" s="5" t="s">
        <v>15</v>
      </c>
      <c r="B13" s="5" t="s">
        <v>34</v>
      </c>
      <c r="C13" s="5" t="s">
        <v>35</v>
      </c>
      <c r="D13" s="5">
        <v>1966553</v>
      </c>
      <c r="E13" s="5">
        <v>1966553</v>
      </c>
      <c r="F13" s="5" t="s">
        <v>26</v>
      </c>
      <c r="G13" s="5" t="s">
        <v>27</v>
      </c>
      <c r="H13" s="5" t="s">
        <v>11</v>
      </c>
      <c r="I13" s="5" t="s">
        <v>11</v>
      </c>
      <c r="J13" s="5">
        <v>0</v>
      </c>
      <c r="K13" s="5">
        <v>0</v>
      </c>
      <c r="L13" s="5">
        <v>0</v>
      </c>
      <c r="M13" s="5">
        <v>0</v>
      </c>
    </row>
    <row r="14" spans="1:13" x14ac:dyDescent="0.2">
      <c r="A14" s="5" t="s">
        <v>9</v>
      </c>
      <c r="B14" s="5" t="s">
        <v>36</v>
      </c>
      <c r="C14" s="5" t="s">
        <v>35</v>
      </c>
      <c r="D14" s="5">
        <v>5320055</v>
      </c>
      <c r="E14" s="5">
        <v>5320055</v>
      </c>
      <c r="F14" s="5" t="s">
        <v>26</v>
      </c>
      <c r="G14" s="5" t="s">
        <v>27</v>
      </c>
      <c r="H14" s="5" t="s">
        <v>37</v>
      </c>
      <c r="I14" s="5" t="s">
        <v>18</v>
      </c>
      <c r="J14" s="5">
        <v>0</v>
      </c>
      <c r="K14" s="5">
        <v>0</v>
      </c>
      <c r="L14" s="5">
        <v>0</v>
      </c>
      <c r="M14" s="5">
        <v>0</v>
      </c>
    </row>
    <row r="15" spans="1:13" x14ac:dyDescent="0.2">
      <c r="A15" s="5" t="s">
        <v>3</v>
      </c>
      <c r="B15" s="5" t="s">
        <v>38</v>
      </c>
      <c r="C15" s="5" t="s">
        <v>35</v>
      </c>
      <c r="D15" s="5">
        <v>27580556</v>
      </c>
      <c r="E15" s="5">
        <v>27580556</v>
      </c>
      <c r="F15" s="5" t="s">
        <v>5</v>
      </c>
      <c r="G15" s="5" t="s">
        <v>6</v>
      </c>
      <c r="H15" s="5" t="s">
        <v>39</v>
      </c>
      <c r="I15" s="5" t="s">
        <v>40</v>
      </c>
      <c r="J15" s="5">
        <v>178.16570994832901</v>
      </c>
      <c r="K15" s="5">
        <v>562.11151526293702</v>
      </c>
      <c r="L15" s="5">
        <v>-1.65753563693226</v>
      </c>
      <c r="M15" s="5">
        <v>4.5431316215203998E-4</v>
      </c>
    </row>
    <row r="16" spans="1:13" x14ac:dyDescent="0.2">
      <c r="A16" s="5" t="s">
        <v>3</v>
      </c>
      <c r="B16" s="5" t="s">
        <v>41</v>
      </c>
      <c r="C16" s="5" t="s">
        <v>35</v>
      </c>
      <c r="D16" s="5">
        <v>28459149</v>
      </c>
      <c r="E16" s="5">
        <v>28459149</v>
      </c>
      <c r="F16" s="5" t="s">
        <v>26</v>
      </c>
      <c r="G16" s="5" t="s">
        <v>27</v>
      </c>
      <c r="H16" s="5" t="s">
        <v>11</v>
      </c>
      <c r="I16" s="5" t="s">
        <v>11</v>
      </c>
      <c r="J16" s="5">
        <v>0</v>
      </c>
      <c r="K16" s="5">
        <v>0</v>
      </c>
      <c r="L16" s="5">
        <v>0</v>
      </c>
      <c r="M16" s="5">
        <v>0</v>
      </c>
    </row>
    <row r="17" spans="1:13" x14ac:dyDescent="0.2">
      <c r="A17" s="5" t="s">
        <v>9</v>
      </c>
      <c r="B17" s="5" t="s">
        <v>42</v>
      </c>
      <c r="C17" s="5" t="s">
        <v>35</v>
      </c>
      <c r="D17" s="5">
        <v>45161882</v>
      </c>
      <c r="E17" s="5">
        <v>45161882</v>
      </c>
      <c r="F17" s="5" t="s">
        <v>26</v>
      </c>
      <c r="G17" s="5" t="s">
        <v>27</v>
      </c>
      <c r="H17" s="5" t="s">
        <v>43</v>
      </c>
      <c r="I17" s="5" t="s">
        <v>44</v>
      </c>
      <c r="J17" s="5">
        <v>850.18747586384302</v>
      </c>
      <c r="K17" s="5">
        <v>6754.4213753868498</v>
      </c>
      <c r="L17" s="5">
        <v>-2.98997041103339</v>
      </c>
      <c r="M17" s="37">
        <v>5.2875193170670003E-5</v>
      </c>
    </row>
    <row r="18" spans="1:13" x14ac:dyDescent="0.2">
      <c r="A18" s="5" t="s">
        <v>3</v>
      </c>
      <c r="B18" s="5" t="s">
        <v>45</v>
      </c>
      <c r="C18" s="5" t="s">
        <v>35</v>
      </c>
      <c r="D18" s="5">
        <v>59223803</v>
      </c>
      <c r="E18" s="5">
        <v>59223803</v>
      </c>
      <c r="F18" s="5" t="s">
        <v>26</v>
      </c>
      <c r="G18" s="5" t="s">
        <v>27</v>
      </c>
      <c r="H18" s="5" t="s">
        <v>46</v>
      </c>
      <c r="I18" s="5" t="s">
        <v>47</v>
      </c>
      <c r="J18" s="5">
        <v>228520.92728256999</v>
      </c>
      <c r="K18" s="5">
        <v>135518.673027315</v>
      </c>
      <c r="L18" s="5">
        <v>0.75384153455996605</v>
      </c>
      <c r="M18" s="5">
        <v>2.8903992215975399E-3</v>
      </c>
    </row>
    <row r="19" spans="1:13" x14ac:dyDescent="0.2">
      <c r="A19" s="5" t="s">
        <v>49</v>
      </c>
      <c r="B19" s="5" t="s">
        <v>50</v>
      </c>
      <c r="C19" s="5" t="s">
        <v>35</v>
      </c>
      <c r="D19" s="5">
        <v>60693455</v>
      </c>
      <c r="E19" s="5">
        <v>60693455</v>
      </c>
      <c r="F19" s="5" t="s">
        <v>26</v>
      </c>
      <c r="G19" s="5" t="s">
        <v>27</v>
      </c>
      <c r="H19" s="5" t="s">
        <v>51</v>
      </c>
      <c r="I19" s="5" t="s">
        <v>52</v>
      </c>
      <c r="J19" s="5">
        <v>241.695745436545</v>
      </c>
      <c r="K19" s="5">
        <v>209.91718060779101</v>
      </c>
      <c r="L19" s="5">
        <v>0.20041616305016999</v>
      </c>
      <c r="M19" s="5">
        <v>0.59620314693201004</v>
      </c>
    </row>
    <row r="20" spans="1:13" x14ac:dyDescent="0.2">
      <c r="A20" s="5" t="s">
        <v>3</v>
      </c>
      <c r="B20" s="5" t="s">
        <v>48</v>
      </c>
      <c r="C20" s="5" t="s">
        <v>35</v>
      </c>
      <c r="D20" s="5">
        <v>60696766</v>
      </c>
      <c r="E20" s="5">
        <v>60696766</v>
      </c>
      <c r="F20" s="5" t="s">
        <v>26</v>
      </c>
      <c r="G20" s="5" t="s">
        <v>27</v>
      </c>
      <c r="H20" s="5" t="s">
        <v>51</v>
      </c>
      <c r="I20" s="5" t="s">
        <v>52</v>
      </c>
      <c r="J20" s="5">
        <v>241.695745436545</v>
      </c>
      <c r="K20" s="5">
        <v>209.91718060779101</v>
      </c>
      <c r="L20" s="5">
        <v>0.20041616305016999</v>
      </c>
      <c r="M20" s="5">
        <v>0.59620314693201004</v>
      </c>
    </row>
    <row r="21" spans="1:13" x14ac:dyDescent="0.2">
      <c r="A21" s="5" t="s">
        <v>3</v>
      </c>
      <c r="B21" s="5" t="s">
        <v>53</v>
      </c>
      <c r="C21" s="5" t="s">
        <v>35</v>
      </c>
      <c r="D21" s="5">
        <v>61613379</v>
      </c>
      <c r="E21" s="5">
        <v>61613379</v>
      </c>
      <c r="F21" s="5" t="s">
        <v>26</v>
      </c>
      <c r="G21" s="5" t="s">
        <v>27</v>
      </c>
      <c r="H21" s="5" t="s">
        <v>54</v>
      </c>
      <c r="I21" s="5" t="s">
        <v>55</v>
      </c>
      <c r="J21" s="5">
        <v>0</v>
      </c>
      <c r="K21" s="5">
        <v>0</v>
      </c>
      <c r="L21" s="5">
        <v>0</v>
      </c>
      <c r="M21" s="5">
        <v>0</v>
      </c>
    </row>
    <row r="22" spans="1:13" x14ac:dyDescent="0.2">
      <c r="A22" s="5" t="s">
        <v>15</v>
      </c>
      <c r="B22" s="5" t="s">
        <v>56</v>
      </c>
      <c r="C22" s="5" t="s">
        <v>35</v>
      </c>
      <c r="D22" s="5">
        <v>70681499</v>
      </c>
      <c r="E22" s="5">
        <v>70681499</v>
      </c>
      <c r="F22" s="5" t="s">
        <v>26</v>
      </c>
      <c r="G22" s="5" t="s">
        <v>27</v>
      </c>
      <c r="H22" s="5" t="s">
        <v>11</v>
      </c>
      <c r="I22" s="5" t="s">
        <v>11</v>
      </c>
      <c r="J22" s="5">
        <v>0</v>
      </c>
      <c r="K22" s="5">
        <v>0</v>
      </c>
      <c r="L22" s="5">
        <v>0</v>
      </c>
      <c r="M22" s="5">
        <v>0</v>
      </c>
    </row>
    <row r="23" spans="1:13" x14ac:dyDescent="0.2">
      <c r="A23" s="5" t="s">
        <v>9</v>
      </c>
      <c r="B23" s="5" t="s">
        <v>57</v>
      </c>
      <c r="C23" s="5" t="s">
        <v>35</v>
      </c>
      <c r="D23" s="5">
        <v>109035139</v>
      </c>
      <c r="E23" s="5">
        <v>109035139</v>
      </c>
      <c r="F23" s="5" t="s">
        <v>26</v>
      </c>
      <c r="G23" s="5" t="s">
        <v>27</v>
      </c>
      <c r="H23" s="5" t="s">
        <v>11</v>
      </c>
      <c r="I23" s="5" t="s">
        <v>11</v>
      </c>
      <c r="J23" s="5">
        <v>0</v>
      </c>
      <c r="K23" s="5">
        <v>0</v>
      </c>
      <c r="L23" s="5">
        <v>0</v>
      </c>
      <c r="M23" s="5">
        <v>0</v>
      </c>
    </row>
    <row r="24" spans="1:13" x14ac:dyDescent="0.2">
      <c r="A24" s="5" t="s">
        <v>9</v>
      </c>
      <c r="B24" s="5" t="s">
        <v>58</v>
      </c>
      <c r="C24" s="5" t="s">
        <v>35</v>
      </c>
      <c r="D24" s="5">
        <v>114610637</v>
      </c>
      <c r="E24" s="5">
        <v>114610637</v>
      </c>
      <c r="F24" s="5" t="s">
        <v>6</v>
      </c>
      <c r="G24" s="5" t="s">
        <v>5</v>
      </c>
      <c r="H24" s="5" t="s">
        <v>11</v>
      </c>
      <c r="I24" s="5" t="s">
        <v>11</v>
      </c>
      <c r="J24" s="5">
        <v>0</v>
      </c>
      <c r="K24" s="5">
        <v>0</v>
      </c>
      <c r="L24" s="5">
        <v>0</v>
      </c>
      <c r="M24" s="5">
        <v>0</v>
      </c>
    </row>
    <row r="25" spans="1:13" x14ac:dyDescent="0.2">
      <c r="A25" s="5" t="s">
        <v>60</v>
      </c>
      <c r="B25" s="5" t="s">
        <v>59</v>
      </c>
      <c r="C25" s="5" t="s">
        <v>35</v>
      </c>
      <c r="D25" s="5">
        <v>117868176</v>
      </c>
      <c r="E25" s="5">
        <v>117868176</v>
      </c>
      <c r="F25" s="5" t="s">
        <v>26</v>
      </c>
      <c r="G25" s="5" t="s">
        <v>27</v>
      </c>
      <c r="H25" s="5" t="s">
        <v>61</v>
      </c>
      <c r="I25" s="5" t="s">
        <v>62</v>
      </c>
      <c r="J25" s="5">
        <v>0</v>
      </c>
      <c r="K25" s="5">
        <v>0</v>
      </c>
      <c r="L25" s="5">
        <v>0</v>
      </c>
      <c r="M25" s="5">
        <v>0</v>
      </c>
    </row>
    <row r="26" spans="1:13" x14ac:dyDescent="0.2">
      <c r="A26" s="5" t="s">
        <v>3</v>
      </c>
      <c r="B26" s="5" t="s">
        <v>63</v>
      </c>
      <c r="C26" s="5" t="s">
        <v>35</v>
      </c>
      <c r="D26" s="5">
        <v>125018176</v>
      </c>
      <c r="E26" s="5">
        <v>125018176</v>
      </c>
      <c r="F26" s="5" t="s">
        <v>6</v>
      </c>
      <c r="G26" s="5" t="s">
        <v>5</v>
      </c>
      <c r="H26" s="5" t="s">
        <v>64</v>
      </c>
      <c r="I26" s="5" t="s">
        <v>65</v>
      </c>
      <c r="J26" s="5">
        <v>397.26745286565398</v>
      </c>
      <c r="K26" s="5">
        <v>790.33821104088599</v>
      </c>
      <c r="L26" s="5">
        <v>-0.99465736651103698</v>
      </c>
      <c r="M26" s="5">
        <v>3.5842695187679102E-2</v>
      </c>
    </row>
    <row r="27" spans="1:13" x14ac:dyDescent="0.2">
      <c r="A27" s="5" t="s">
        <v>9</v>
      </c>
      <c r="B27" s="5" t="s">
        <v>66</v>
      </c>
      <c r="C27" s="5" t="s">
        <v>35</v>
      </c>
      <c r="D27" s="5">
        <v>182122631</v>
      </c>
      <c r="E27" s="5">
        <v>182122631</v>
      </c>
      <c r="F27" s="5" t="s">
        <v>26</v>
      </c>
      <c r="G27" s="5" t="s">
        <v>27</v>
      </c>
      <c r="H27" s="5" t="s">
        <v>67</v>
      </c>
      <c r="I27" s="5" t="s">
        <v>68</v>
      </c>
      <c r="J27" s="5">
        <v>0</v>
      </c>
      <c r="K27" s="5">
        <v>0</v>
      </c>
      <c r="L27" s="5">
        <v>0</v>
      </c>
      <c r="M27" s="5">
        <v>0</v>
      </c>
    </row>
    <row r="28" spans="1:13" x14ac:dyDescent="0.2">
      <c r="A28" s="5" t="s">
        <v>49</v>
      </c>
      <c r="B28" s="5" t="s">
        <v>69</v>
      </c>
      <c r="C28" s="5" t="s">
        <v>35</v>
      </c>
      <c r="D28" s="5">
        <v>190274660</v>
      </c>
      <c r="E28" s="5">
        <v>190274660</v>
      </c>
      <c r="F28" s="5" t="s">
        <v>26</v>
      </c>
      <c r="G28" s="5" t="s">
        <v>27</v>
      </c>
      <c r="H28" s="5" t="s">
        <v>11</v>
      </c>
      <c r="I28" s="5" t="s">
        <v>11</v>
      </c>
      <c r="J28" s="5">
        <v>50.204010248745803</v>
      </c>
      <c r="K28" s="5">
        <v>61.9885530285787</v>
      </c>
      <c r="L28" s="5">
        <v>-0.30220986107626202</v>
      </c>
      <c r="M28" s="5">
        <v>0.59665328623175595</v>
      </c>
    </row>
    <row r="29" spans="1:13" x14ac:dyDescent="0.2">
      <c r="A29" s="5" t="s">
        <v>15</v>
      </c>
      <c r="B29" s="5" t="s">
        <v>70</v>
      </c>
      <c r="C29" s="5" t="s">
        <v>35</v>
      </c>
      <c r="D29" s="5">
        <v>211191175</v>
      </c>
      <c r="E29" s="5">
        <v>211191175</v>
      </c>
      <c r="F29" s="5" t="s">
        <v>26</v>
      </c>
      <c r="G29" s="5" t="s">
        <v>27</v>
      </c>
      <c r="H29" s="5" t="s">
        <v>71</v>
      </c>
      <c r="I29" s="5" t="s">
        <v>72</v>
      </c>
      <c r="J29" s="5">
        <v>0</v>
      </c>
      <c r="K29" s="5">
        <v>0</v>
      </c>
      <c r="L29" s="5">
        <v>0</v>
      </c>
      <c r="M29" s="5">
        <v>0</v>
      </c>
    </row>
    <row r="30" spans="1:13" x14ac:dyDescent="0.2">
      <c r="A30" s="5" t="s">
        <v>15</v>
      </c>
      <c r="B30" s="5" t="s">
        <v>73</v>
      </c>
      <c r="C30" s="5" t="s">
        <v>35</v>
      </c>
      <c r="D30" s="5">
        <v>221237051</v>
      </c>
      <c r="E30" s="5">
        <v>221237051</v>
      </c>
      <c r="F30" s="5" t="s">
        <v>26</v>
      </c>
      <c r="G30" s="5" t="s">
        <v>27</v>
      </c>
      <c r="H30" s="5" t="s">
        <v>74</v>
      </c>
      <c r="I30" s="5" t="s">
        <v>75</v>
      </c>
      <c r="J30" s="5">
        <v>0</v>
      </c>
      <c r="K30" s="5">
        <v>0</v>
      </c>
      <c r="L30" s="5">
        <v>0</v>
      </c>
      <c r="M30" s="5">
        <v>0</v>
      </c>
    </row>
    <row r="31" spans="1:13" x14ac:dyDescent="0.2">
      <c r="A31" s="5" t="s">
        <v>3</v>
      </c>
      <c r="B31" s="5" t="s">
        <v>76</v>
      </c>
      <c r="C31" s="5" t="s">
        <v>35</v>
      </c>
      <c r="D31" s="5">
        <v>227545497</v>
      </c>
      <c r="E31" s="5">
        <v>227545497</v>
      </c>
      <c r="F31" s="5" t="s">
        <v>26</v>
      </c>
      <c r="G31" s="5" t="s">
        <v>27</v>
      </c>
      <c r="H31" s="5" t="s">
        <v>77</v>
      </c>
      <c r="I31" s="5" t="s">
        <v>78</v>
      </c>
      <c r="J31" s="5">
        <v>526.13677792785495</v>
      </c>
      <c r="K31" s="5">
        <v>545.50464416310297</v>
      </c>
      <c r="L31" s="5">
        <v>-5.31191078281993E-2</v>
      </c>
      <c r="M31" s="5">
        <v>0.83483342939541005</v>
      </c>
    </row>
    <row r="32" spans="1:13" x14ac:dyDescent="0.2">
      <c r="A32" s="5" t="s">
        <v>3</v>
      </c>
      <c r="B32" s="5" t="s">
        <v>79</v>
      </c>
      <c r="C32" s="5" t="s">
        <v>35</v>
      </c>
      <c r="D32" s="5">
        <v>260529642</v>
      </c>
      <c r="E32" s="5">
        <v>260529642</v>
      </c>
      <c r="F32" s="5" t="s">
        <v>27</v>
      </c>
      <c r="G32" s="5" t="s">
        <v>26</v>
      </c>
      <c r="H32" s="5" t="s">
        <v>80</v>
      </c>
      <c r="I32" s="5" t="s">
        <v>81</v>
      </c>
      <c r="J32" s="5">
        <v>1053.38198158096</v>
      </c>
      <c r="K32" s="5">
        <v>865.70117477796202</v>
      </c>
      <c r="L32" s="5">
        <v>0.28358326500160302</v>
      </c>
      <c r="M32" s="5">
        <v>0.2463578257771</v>
      </c>
    </row>
    <row r="33" spans="1:13" x14ac:dyDescent="0.2">
      <c r="A33" s="5" t="s">
        <v>9</v>
      </c>
      <c r="B33" s="5" t="s">
        <v>82</v>
      </c>
      <c r="C33" s="5" t="s">
        <v>35</v>
      </c>
      <c r="D33" s="5">
        <v>374685624</v>
      </c>
      <c r="E33" s="5">
        <v>374685624</v>
      </c>
      <c r="F33" s="5" t="s">
        <v>6</v>
      </c>
      <c r="G33" s="5" t="s">
        <v>5</v>
      </c>
      <c r="H33" s="5" t="s">
        <v>11</v>
      </c>
      <c r="I33" s="5" t="s">
        <v>11</v>
      </c>
      <c r="J33" s="5">
        <v>0</v>
      </c>
      <c r="K33" s="5">
        <v>0</v>
      </c>
      <c r="L33" s="5">
        <v>0</v>
      </c>
      <c r="M33" s="5">
        <v>0</v>
      </c>
    </row>
    <row r="34" spans="1:13" x14ac:dyDescent="0.2">
      <c r="A34" s="5" t="s">
        <v>9</v>
      </c>
      <c r="B34" s="5" t="s">
        <v>83</v>
      </c>
      <c r="C34" s="5" t="s">
        <v>35</v>
      </c>
      <c r="D34" s="5">
        <v>448823709</v>
      </c>
      <c r="E34" s="5">
        <v>448823709</v>
      </c>
      <c r="F34" s="5" t="s">
        <v>6</v>
      </c>
      <c r="G34" s="5" t="s">
        <v>5</v>
      </c>
      <c r="H34" s="5" t="s">
        <v>84</v>
      </c>
      <c r="I34" s="5" t="s">
        <v>85</v>
      </c>
      <c r="J34" s="5">
        <v>0</v>
      </c>
      <c r="K34" s="5">
        <v>0</v>
      </c>
      <c r="L34" s="5">
        <v>0</v>
      </c>
      <c r="M34" s="5">
        <v>0</v>
      </c>
    </row>
    <row r="35" spans="1:13" x14ac:dyDescent="0.2">
      <c r="A35" s="5" t="s">
        <v>15</v>
      </c>
      <c r="B35" s="5" t="s">
        <v>86</v>
      </c>
      <c r="C35" s="5" t="s">
        <v>35</v>
      </c>
      <c r="D35" s="5">
        <v>495919398</v>
      </c>
      <c r="E35" s="5">
        <v>495919398</v>
      </c>
      <c r="F35" s="5" t="s">
        <v>5</v>
      </c>
      <c r="G35" s="5" t="s">
        <v>6</v>
      </c>
      <c r="H35" s="5" t="s">
        <v>87</v>
      </c>
      <c r="I35" s="5" t="s">
        <v>18</v>
      </c>
      <c r="J35" s="5">
        <v>5090.6358288441797</v>
      </c>
      <c r="K35" s="5">
        <v>5168.6874873901197</v>
      </c>
      <c r="L35" s="5">
        <v>-2.2143439695037001E-2</v>
      </c>
      <c r="M35" s="5">
        <v>0.956038999706606</v>
      </c>
    </row>
    <row r="36" spans="1:13" x14ac:dyDescent="0.2">
      <c r="A36" s="5" t="s">
        <v>9</v>
      </c>
      <c r="B36" s="5" t="s">
        <v>88</v>
      </c>
      <c r="C36" s="5" t="s">
        <v>35</v>
      </c>
      <c r="D36" s="5">
        <v>601598149</v>
      </c>
      <c r="E36" s="5">
        <v>601598149</v>
      </c>
      <c r="F36" s="5" t="s">
        <v>6</v>
      </c>
      <c r="G36" s="5" t="s">
        <v>26</v>
      </c>
      <c r="H36" s="5" t="s">
        <v>89</v>
      </c>
      <c r="I36" s="5" t="s">
        <v>18</v>
      </c>
      <c r="J36" s="5">
        <v>76.9824002971677</v>
      </c>
      <c r="K36" s="5">
        <v>107.027729577629</v>
      </c>
      <c r="L36" s="5">
        <v>-0.48372078993671003</v>
      </c>
      <c r="M36" s="5">
        <v>0.20060833571825001</v>
      </c>
    </row>
    <row r="37" spans="1:13" x14ac:dyDescent="0.2">
      <c r="A37" s="5" t="s">
        <v>60</v>
      </c>
      <c r="B37" s="5" t="s">
        <v>90</v>
      </c>
      <c r="C37" s="5" t="s">
        <v>35</v>
      </c>
      <c r="D37" s="5">
        <v>628107076</v>
      </c>
      <c r="E37" s="5">
        <v>628107076</v>
      </c>
      <c r="F37" s="5" t="s">
        <v>26</v>
      </c>
      <c r="G37" s="5" t="s">
        <v>27</v>
      </c>
      <c r="H37" s="5" t="s">
        <v>11</v>
      </c>
      <c r="I37" s="5" t="s">
        <v>11</v>
      </c>
      <c r="J37" s="5">
        <v>0</v>
      </c>
      <c r="K37" s="5">
        <v>0</v>
      </c>
      <c r="L37" s="5">
        <v>0</v>
      </c>
      <c r="M37" s="5">
        <v>0</v>
      </c>
    </row>
    <row r="38" spans="1:13" x14ac:dyDescent="0.2">
      <c r="A38" s="5" t="s">
        <v>15</v>
      </c>
      <c r="B38" s="5" t="s">
        <v>91</v>
      </c>
      <c r="C38" s="5" t="s">
        <v>35</v>
      </c>
      <c r="D38" s="5">
        <v>629219142</v>
      </c>
      <c r="E38" s="5">
        <v>629219142</v>
      </c>
      <c r="F38" s="5" t="s">
        <v>26</v>
      </c>
      <c r="G38" s="5" t="s">
        <v>27</v>
      </c>
      <c r="H38" s="5" t="s">
        <v>92</v>
      </c>
      <c r="I38" s="5" t="s">
        <v>93</v>
      </c>
      <c r="J38" s="5">
        <v>0</v>
      </c>
      <c r="K38" s="5">
        <v>0</v>
      </c>
      <c r="L38" s="5">
        <v>0</v>
      </c>
      <c r="M38" s="5">
        <v>0</v>
      </c>
    </row>
    <row r="39" spans="1:13" x14ac:dyDescent="0.2">
      <c r="A39" s="5" t="s">
        <v>15</v>
      </c>
      <c r="B39" s="5" t="s">
        <v>94</v>
      </c>
      <c r="C39" s="5" t="s">
        <v>35</v>
      </c>
      <c r="D39" s="5">
        <v>652749121</v>
      </c>
      <c r="E39" s="5">
        <v>652749121</v>
      </c>
      <c r="F39" s="5" t="s">
        <v>27</v>
      </c>
      <c r="G39" s="5" t="s">
        <v>26</v>
      </c>
      <c r="H39" s="5" t="s">
        <v>11</v>
      </c>
      <c r="I39" s="5" t="s">
        <v>11</v>
      </c>
      <c r="J39" s="5">
        <v>183.854474104677</v>
      </c>
      <c r="K39" s="5">
        <v>119.813957612293</v>
      </c>
      <c r="L39" s="5">
        <v>0.617328730769236</v>
      </c>
      <c r="M39" s="5">
        <v>6.0578640609649598E-2</v>
      </c>
    </row>
    <row r="40" spans="1:13" x14ac:dyDescent="0.2">
      <c r="A40" s="5" t="s">
        <v>9</v>
      </c>
      <c r="B40" s="5" t="s">
        <v>95</v>
      </c>
      <c r="C40" s="5" t="s">
        <v>35</v>
      </c>
      <c r="D40" s="5">
        <v>657383367</v>
      </c>
      <c r="E40" s="5">
        <v>657383367</v>
      </c>
      <c r="F40" s="5" t="s">
        <v>26</v>
      </c>
      <c r="G40" s="5" t="s">
        <v>27</v>
      </c>
      <c r="H40" s="5" t="s">
        <v>11</v>
      </c>
      <c r="I40" s="5" t="s">
        <v>11</v>
      </c>
      <c r="J40" s="5">
        <v>0</v>
      </c>
      <c r="K40" s="5">
        <v>0</v>
      </c>
      <c r="L40" s="5">
        <v>0</v>
      </c>
      <c r="M40" s="5">
        <v>0</v>
      </c>
    </row>
    <row r="41" spans="1:13" x14ac:dyDescent="0.2">
      <c r="A41" s="5" t="s">
        <v>15</v>
      </c>
      <c r="B41" s="5" t="s">
        <v>96</v>
      </c>
      <c r="C41" s="5" t="s">
        <v>35</v>
      </c>
      <c r="D41" s="5">
        <v>657497633</v>
      </c>
      <c r="E41" s="5">
        <v>657497633</v>
      </c>
      <c r="F41" s="5" t="s">
        <v>6</v>
      </c>
      <c r="G41" s="5" t="s">
        <v>5</v>
      </c>
      <c r="H41" s="5" t="s">
        <v>11</v>
      </c>
      <c r="I41" s="5" t="s">
        <v>11</v>
      </c>
      <c r="J41" s="5">
        <v>0</v>
      </c>
      <c r="K41" s="5">
        <v>0</v>
      </c>
      <c r="L41" s="5">
        <v>0</v>
      </c>
      <c r="M41" s="5">
        <v>0</v>
      </c>
    </row>
    <row r="42" spans="1:13" x14ac:dyDescent="0.2">
      <c r="A42" s="5" t="s">
        <v>15</v>
      </c>
      <c r="B42" s="5" t="s">
        <v>97</v>
      </c>
      <c r="C42" s="5" t="s">
        <v>98</v>
      </c>
      <c r="D42" s="5">
        <v>21141800</v>
      </c>
      <c r="E42" s="5">
        <v>21141800</v>
      </c>
      <c r="F42" s="5" t="s">
        <v>26</v>
      </c>
      <c r="G42" s="5" t="s">
        <v>27</v>
      </c>
      <c r="H42" s="5" t="s">
        <v>99</v>
      </c>
      <c r="I42" s="5" t="s">
        <v>18</v>
      </c>
      <c r="J42" s="5">
        <v>0</v>
      </c>
      <c r="K42" s="5">
        <v>0</v>
      </c>
      <c r="L42" s="5">
        <v>0</v>
      </c>
      <c r="M42" s="5">
        <v>0</v>
      </c>
    </row>
    <row r="43" spans="1:13" x14ac:dyDescent="0.2">
      <c r="A43" s="5" t="s">
        <v>3</v>
      </c>
      <c r="B43" s="5" t="s">
        <v>100</v>
      </c>
      <c r="C43" s="5" t="s">
        <v>98</v>
      </c>
      <c r="D43" s="5">
        <v>23525223</v>
      </c>
      <c r="E43" s="5">
        <v>23525223</v>
      </c>
      <c r="F43" s="5" t="s">
        <v>27</v>
      </c>
      <c r="G43" s="5" t="s">
        <v>5</v>
      </c>
      <c r="H43" s="5" t="s">
        <v>101</v>
      </c>
      <c r="I43" s="5" t="s">
        <v>102</v>
      </c>
      <c r="J43" s="5">
        <v>137.28230847831699</v>
      </c>
      <c r="K43" s="5">
        <v>130.892885545837</v>
      </c>
      <c r="L43" s="5">
        <v>6.6279879438676095E-2</v>
      </c>
      <c r="M43" s="5">
        <v>0.88368391824424697</v>
      </c>
    </row>
    <row r="44" spans="1:13" x14ac:dyDescent="0.2">
      <c r="A44" s="5" t="s">
        <v>15</v>
      </c>
      <c r="B44" s="5" t="s">
        <v>103</v>
      </c>
      <c r="C44" s="5" t="s">
        <v>98</v>
      </c>
      <c r="D44" s="5">
        <v>104079851</v>
      </c>
      <c r="E44" s="5">
        <v>104079851</v>
      </c>
      <c r="F44" s="5" t="s">
        <v>26</v>
      </c>
      <c r="G44" s="5" t="s">
        <v>27</v>
      </c>
      <c r="H44" s="5" t="s">
        <v>67</v>
      </c>
      <c r="I44" s="5" t="s">
        <v>68</v>
      </c>
      <c r="J44" s="5">
        <v>0</v>
      </c>
      <c r="K44" s="5">
        <v>0</v>
      </c>
      <c r="L44" s="5">
        <v>0</v>
      </c>
      <c r="M44" s="5">
        <v>0</v>
      </c>
    </row>
    <row r="45" spans="1:13" x14ac:dyDescent="0.2">
      <c r="A45" s="5" t="s">
        <v>9</v>
      </c>
      <c r="B45" s="5" t="s">
        <v>104</v>
      </c>
      <c r="C45" s="5" t="s">
        <v>98</v>
      </c>
      <c r="D45" s="5">
        <v>386761177</v>
      </c>
      <c r="E45" s="5">
        <v>386761177</v>
      </c>
      <c r="F45" s="5" t="s">
        <v>26</v>
      </c>
      <c r="G45" s="5" t="s">
        <v>6</v>
      </c>
      <c r="H45" s="5" t="s">
        <v>105</v>
      </c>
      <c r="I45" s="5" t="s">
        <v>18</v>
      </c>
      <c r="J45" s="5">
        <v>0</v>
      </c>
      <c r="K45" s="5">
        <v>0</v>
      </c>
      <c r="L45" s="5">
        <v>0</v>
      </c>
      <c r="M45" s="5">
        <v>0</v>
      </c>
    </row>
    <row r="46" spans="1:13" x14ac:dyDescent="0.2">
      <c r="A46" s="5" t="s">
        <v>15</v>
      </c>
      <c r="B46" s="5" t="s">
        <v>106</v>
      </c>
      <c r="C46" s="5" t="s">
        <v>98</v>
      </c>
      <c r="D46" s="5">
        <v>434117679</v>
      </c>
      <c r="E46" s="5">
        <v>434117679</v>
      </c>
      <c r="F46" s="5" t="s">
        <v>26</v>
      </c>
      <c r="G46" s="5" t="s">
        <v>5</v>
      </c>
      <c r="H46" s="5" t="s">
        <v>107</v>
      </c>
      <c r="I46" s="5" t="s">
        <v>108</v>
      </c>
      <c r="J46" s="5">
        <v>160.580154570552</v>
      </c>
      <c r="K46" s="5">
        <v>282.231962270476</v>
      </c>
      <c r="L46" s="5">
        <v>-0.81269147948224096</v>
      </c>
      <c r="M46" s="5">
        <v>9.5075684723294904E-2</v>
      </c>
    </row>
    <row r="47" spans="1:13" x14ac:dyDescent="0.2">
      <c r="A47" s="5" t="s">
        <v>15</v>
      </c>
      <c r="B47" s="5" t="s">
        <v>109</v>
      </c>
      <c r="C47" s="5" t="s">
        <v>98</v>
      </c>
      <c r="D47" s="5">
        <v>560608337</v>
      </c>
      <c r="E47" s="5">
        <v>560608337</v>
      </c>
      <c r="F47" s="5" t="s">
        <v>26</v>
      </c>
      <c r="G47" s="5" t="s">
        <v>27</v>
      </c>
      <c r="H47" s="5" t="s">
        <v>11</v>
      </c>
      <c r="I47" s="5" t="s">
        <v>11</v>
      </c>
      <c r="J47" s="5">
        <v>0</v>
      </c>
      <c r="K47" s="5">
        <v>0</v>
      </c>
      <c r="L47" s="5">
        <v>0</v>
      </c>
      <c r="M47" s="5">
        <v>0</v>
      </c>
    </row>
    <row r="48" spans="1:13" x14ac:dyDescent="0.2">
      <c r="A48" s="5" t="s">
        <v>60</v>
      </c>
      <c r="B48" s="5" t="s">
        <v>109</v>
      </c>
      <c r="C48" s="5" t="s">
        <v>98</v>
      </c>
      <c r="D48" s="5">
        <v>570732803</v>
      </c>
      <c r="E48" s="5">
        <v>570732803</v>
      </c>
      <c r="F48" s="5" t="s">
        <v>26</v>
      </c>
      <c r="G48" s="5" t="s">
        <v>27</v>
      </c>
      <c r="H48" s="5" t="s">
        <v>110</v>
      </c>
      <c r="I48" s="5" t="s">
        <v>111</v>
      </c>
      <c r="J48" s="5">
        <v>513.45549176200996</v>
      </c>
      <c r="K48" s="5">
        <v>552.216027309776</v>
      </c>
      <c r="L48" s="5">
        <v>-0.10445577614804299</v>
      </c>
      <c r="M48" s="5">
        <v>0.73083742168523702</v>
      </c>
    </row>
    <row r="49" spans="1:13" x14ac:dyDescent="0.2">
      <c r="A49" s="5" t="s">
        <v>60</v>
      </c>
      <c r="B49" s="5" t="s">
        <v>112</v>
      </c>
      <c r="C49" s="5" t="s">
        <v>98</v>
      </c>
      <c r="D49" s="5">
        <v>598041198</v>
      </c>
      <c r="E49" s="5">
        <v>598041198</v>
      </c>
      <c r="F49" s="5" t="s">
        <v>6</v>
      </c>
      <c r="G49" s="5" t="s">
        <v>5</v>
      </c>
      <c r="H49" s="5" t="s">
        <v>11</v>
      </c>
      <c r="I49" s="5" t="s">
        <v>11</v>
      </c>
      <c r="J49" s="5">
        <v>0</v>
      </c>
      <c r="K49" s="5">
        <v>0</v>
      </c>
      <c r="L49" s="5">
        <v>0</v>
      </c>
      <c r="M49" s="5">
        <v>0</v>
      </c>
    </row>
    <row r="50" spans="1:13" x14ac:dyDescent="0.2">
      <c r="A50" s="5" t="s">
        <v>3</v>
      </c>
      <c r="B50" s="5" t="s">
        <v>113</v>
      </c>
      <c r="C50" s="5" t="s">
        <v>98</v>
      </c>
      <c r="D50" s="5">
        <v>604966154</v>
      </c>
      <c r="E50" s="5">
        <v>604966154</v>
      </c>
      <c r="F50" s="5" t="s">
        <v>6</v>
      </c>
      <c r="G50" s="5" t="s">
        <v>5</v>
      </c>
      <c r="H50" s="5" t="s">
        <v>11</v>
      </c>
      <c r="I50" s="5" t="s">
        <v>11</v>
      </c>
      <c r="J50" s="5">
        <v>0</v>
      </c>
      <c r="K50" s="5">
        <v>0</v>
      </c>
      <c r="L50" s="5">
        <v>0</v>
      </c>
      <c r="M50" s="5">
        <v>0</v>
      </c>
    </row>
    <row r="51" spans="1:13" x14ac:dyDescent="0.2">
      <c r="A51" s="5" t="s">
        <v>60</v>
      </c>
      <c r="B51" s="5" t="s">
        <v>114</v>
      </c>
      <c r="C51" s="5" t="s">
        <v>98</v>
      </c>
      <c r="D51" s="5">
        <v>605254241</v>
      </c>
      <c r="E51" s="5">
        <v>605254241</v>
      </c>
      <c r="F51" s="5" t="s">
        <v>6</v>
      </c>
      <c r="G51" s="5" t="s">
        <v>5</v>
      </c>
      <c r="H51" s="5" t="s">
        <v>11</v>
      </c>
      <c r="I51" s="5" t="s">
        <v>11</v>
      </c>
      <c r="J51" s="5">
        <v>95.119951766445595</v>
      </c>
      <c r="K51" s="5">
        <v>566.707837568061</v>
      </c>
      <c r="L51" s="5">
        <v>-2.5842317176271701</v>
      </c>
      <c r="M51" s="37">
        <v>8.7402989368648396E-5</v>
      </c>
    </row>
    <row r="52" spans="1:13" x14ac:dyDescent="0.2">
      <c r="A52" s="5" t="s">
        <v>115</v>
      </c>
      <c r="B52" s="5" t="s">
        <v>116</v>
      </c>
      <c r="C52" s="5" t="s">
        <v>98</v>
      </c>
      <c r="D52" s="5">
        <v>608570581</v>
      </c>
      <c r="E52" s="5">
        <v>608570581</v>
      </c>
      <c r="F52" s="5" t="s">
        <v>6</v>
      </c>
      <c r="G52" s="5" t="s">
        <v>5</v>
      </c>
      <c r="H52" s="5" t="s">
        <v>11</v>
      </c>
      <c r="I52" s="5" t="s">
        <v>11</v>
      </c>
      <c r="J52" s="5">
        <v>0</v>
      </c>
      <c r="K52" s="5">
        <v>0</v>
      </c>
      <c r="L52" s="5">
        <v>0</v>
      </c>
      <c r="M52" s="5">
        <v>0</v>
      </c>
    </row>
    <row r="53" spans="1:13" x14ac:dyDescent="0.2">
      <c r="A53" s="5" t="s">
        <v>117</v>
      </c>
      <c r="B53" s="5" t="s">
        <v>118</v>
      </c>
      <c r="C53" s="5" t="s">
        <v>98</v>
      </c>
      <c r="D53" s="5">
        <v>609479104</v>
      </c>
      <c r="E53" s="5">
        <v>609479104</v>
      </c>
      <c r="F53" s="5" t="s">
        <v>6</v>
      </c>
      <c r="G53" s="5" t="s">
        <v>5</v>
      </c>
      <c r="H53" s="5" t="s">
        <v>119</v>
      </c>
      <c r="I53" s="5" t="s">
        <v>120</v>
      </c>
      <c r="J53" s="5">
        <v>3376.5461503352999</v>
      </c>
      <c r="K53" s="5">
        <v>1746.6166780169999</v>
      </c>
      <c r="L53" s="5">
        <v>0.95121518978484199</v>
      </c>
      <c r="M53" s="5">
        <v>1.6817120159305001E-4</v>
      </c>
    </row>
    <row r="54" spans="1:13" x14ac:dyDescent="0.2">
      <c r="A54" s="5" t="s">
        <v>9</v>
      </c>
      <c r="B54" s="5" t="s">
        <v>121</v>
      </c>
      <c r="C54" s="5" t="s">
        <v>98</v>
      </c>
      <c r="D54" s="5">
        <v>611354408</v>
      </c>
      <c r="E54" s="5">
        <v>611354408</v>
      </c>
      <c r="F54" s="5" t="s">
        <v>6</v>
      </c>
      <c r="G54" s="5" t="s">
        <v>5</v>
      </c>
      <c r="H54" s="5" t="s">
        <v>11</v>
      </c>
      <c r="I54" s="5" t="s">
        <v>11</v>
      </c>
      <c r="J54" s="5">
        <v>0</v>
      </c>
      <c r="K54" s="5">
        <v>0</v>
      </c>
      <c r="L54" s="5">
        <v>0</v>
      </c>
      <c r="M54" s="5">
        <v>0</v>
      </c>
    </row>
    <row r="55" spans="1:13" x14ac:dyDescent="0.2">
      <c r="A55" s="5" t="s">
        <v>9</v>
      </c>
      <c r="B55" s="5" t="s">
        <v>122</v>
      </c>
      <c r="C55" s="5" t="s">
        <v>98</v>
      </c>
      <c r="D55" s="5">
        <v>611989060</v>
      </c>
      <c r="E55" s="5">
        <v>611989060</v>
      </c>
      <c r="F55" s="5" t="s">
        <v>6</v>
      </c>
      <c r="G55" s="5" t="s">
        <v>5</v>
      </c>
      <c r="H55" s="5" t="s">
        <v>123</v>
      </c>
      <c r="I55" s="5" t="s">
        <v>124</v>
      </c>
      <c r="J55" s="5">
        <v>2781.8045475867698</v>
      </c>
      <c r="K55" s="5">
        <v>2845.1278932323198</v>
      </c>
      <c r="L55" s="5">
        <v>-3.2721638056063998E-2</v>
      </c>
      <c r="M55" s="5">
        <v>0.923097749955199</v>
      </c>
    </row>
    <row r="56" spans="1:13" x14ac:dyDescent="0.2">
      <c r="A56" s="5" t="s">
        <v>9</v>
      </c>
      <c r="B56" s="5" t="s">
        <v>125</v>
      </c>
      <c r="C56" s="5" t="s">
        <v>98</v>
      </c>
      <c r="D56" s="5">
        <v>613561316</v>
      </c>
      <c r="E56" s="5">
        <v>613561316</v>
      </c>
      <c r="F56" s="5" t="s">
        <v>6</v>
      </c>
      <c r="G56" s="5" t="s">
        <v>5</v>
      </c>
      <c r="H56" s="5" t="s">
        <v>126</v>
      </c>
      <c r="I56" s="5" t="s">
        <v>127</v>
      </c>
      <c r="J56" s="5">
        <v>318.860504969619</v>
      </c>
      <c r="K56" s="5">
        <v>553.29803025685806</v>
      </c>
      <c r="L56" s="5">
        <v>-0.79363917796549299</v>
      </c>
      <c r="M56" s="5">
        <v>1.51480440907169E-2</v>
      </c>
    </row>
    <row r="57" spans="1:13" x14ac:dyDescent="0.2">
      <c r="A57" s="5" t="s">
        <v>9</v>
      </c>
      <c r="B57" s="5" t="s">
        <v>128</v>
      </c>
      <c r="C57" s="5" t="s">
        <v>129</v>
      </c>
      <c r="D57" s="5">
        <v>9356287</v>
      </c>
      <c r="E57" s="5">
        <v>9356287</v>
      </c>
      <c r="F57" s="5" t="s">
        <v>26</v>
      </c>
      <c r="G57" s="5" t="s">
        <v>27</v>
      </c>
      <c r="H57" s="5" t="s">
        <v>130</v>
      </c>
      <c r="I57" s="5" t="s">
        <v>131</v>
      </c>
      <c r="J57" s="5">
        <v>832.34273539507899</v>
      </c>
      <c r="K57" s="5">
        <v>617.84225466935095</v>
      </c>
      <c r="L57" s="5">
        <v>0.42813757926528001</v>
      </c>
      <c r="M57" s="5">
        <v>9.6312148705776104E-2</v>
      </c>
    </row>
    <row r="58" spans="1:13" x14ac:dyDescent="0.2">
      <c r="A58" s="5" t="s">
        <v>60</v>
      </c>
      <c r="B58" s="5" t="s">
        <v>132</v>
      </c>
      <c r="C58" s="5" t="s">
        <v>129</v>
      </c>
      <c r="D58" s="5">
        <v>33367986</v>
      </c>
      <c r="E58" s="5">
        <v>33367986</v>
      </c>
      <c r="F58" s="5" t="s">
        <v>26</v>
      </c>
      <c r="G58" s="5" t="s">
        <v>27</v>
      </c>
      <c r="H58" s="5" t="s">
        <v>11</v>
      </c>
      <c r="I58" s="5" t="s">
        <v>11</v>
      </c>
      <c r="J58" s="5">
        <v>0</v>
      </c>
      <c r="K58" s="5">
        <v>0</v>
      </c>
      <c r="L58" s="5">
        <v>0</v>
      </c>
      <c r="M58" s="5">
        <v>0</v>
      </c>
    </row>
    <row r="59" spans="1:13" x14ac:dyDescent="0.2">
      <c r="A59" s="5" t="s">
        <v>3</v>
      </c>
      <c r="B59" s="5" t="s">
        <v>133</v>
      </c>
      <c r="C59" s="5" t="s">
        <v>129</v>
      </c>
      <c r="D59" s="5">
        <v>46416276</v>
      </c>
      <c r="E59" s="5">
        <v>46416276</v>
      </c>
      <c r="F59" s="5" t="s">
        <v>26</v>
      </c>
      <c r="G59" s="5" t="s">
        <v>27</v>
      </c>
      <c r="H59" s="5" t="s">
        <v>11</v>
      </c>
      <c r="I59" s="5" t="s">
        <v>11</v>
      </c>
      <c r="J59" s="5">
        <v>0</v>
      </c>
      <c r="K59" s="5">
        <v>0</v>
      </c>
      <c r="L59" s="5">
        <v>0</v>
      </c>
      <c r="M59" s="5">
        <v>0</v>
      </c>
    </row>
    <row r="60" spans="1:13" x14ac:dyDescent="0.2">
      <c r="A60" s="5" t="s">
        <v>3</v>
      </c>
      <c r="B60" s="5" t="s">
        <v>134</v>
      </c>
      <c r="C60" s="5" t="s">
        <v>129</v>
      </c>
      <c r="D60" s="5">
        <v>51821752</v>
      </c>
      <c r="E60" s="5">
        <v>51821752</v>
      </c>
      <c r="F60" s="5" t="s">
        <v>26</v>
      </c>
      <c r="G60" s="5" t="s">
        <v>27</v>
      </c>
      <c r="H60" s="5" t="s">
        <v>135</v>
      </c>
      <c r="I60" s="5" t="s">
        <v>18</v>
      </c>
      <c r="J60" s="5">
        <v>822.40413393443202</v>
      </c>
      <c r="K60" s="5">
        <v>828.30243356988899</v>
      </c>
      <c r="L60" s="5">
        <v>-1.18389829248728E-2</v>
      </c>
      <c r="M60" s="5">
        <v>0.97230353027944505</v>
      </c>
    </row>
    <row r="61" spans="1:13" x14ac:dyDescent="0.2">
      <c r="A61" s="5" t="s">
        <v>9</v>
      </c>
      <c r="B61" s="5" t="s">
        <v>136</v>
      </c>
      <c r="C61" s="5" t="s">
        <v>129</v>
      </c>
      <c r="D61" s="5">
        <v>66190536</v>
      </c>
      <c r="E61" s="5">
        <v>66190536</v>
      </c>
      <c r="F61" s="5" t="s">
        <v>6</v>
      </c>
      <c r="G61" s="5" t="s">
        <v>5</v>
      </c>
      <c r="H61" s="5" t="s">
        <v>137</v>
      </c>
      <c r="I61" s="5" t="s">
        <v>138</v>
      </c>
      <c r="J61" s="5">
        <v>1490.7737347959301</v>
      </c>
      <c r="K61" s="5">
        <v>1732.4040719081599</v>
      </c>
      <c r="L61" s="5">
        <v>-0.21568511742214699</v>
      </c>
      <c r="M61" s="5">
        <v>0.43281302301723701</v>
      </c>
    </row>
    <row r="62" spans="1:13" x14ac:dyDescent="0.2">
      <c r="A62" s="5" t="s">
        <v>3</v>
      </c>
      <c r="B62" s="5" t="s">
        <v>139</v>
      </c>
      <c r="C62" s="5" t="s">
        <v>129</v>
      </c>
      <c r="D62" s="5">
        <v>92081016</v>
      </c>
      <c r="E62" s="5">
        <v>92081016</v>
      </c>
      <c r="F62" s="5" t="s">
        <v>26</v>
      </c>
      <c r="G62" s="5" t="s">
        <v>27</v>
      </c>
      <c r="H62" s="5" t="s">
        <v>140</v>
      </c>
      <c r="I62" s="5" t="s">
        <v>141</v>
      </c>
      <c r="J62" s="5">
        <v>4270.4136501641797</v>
      </c>
      <c r="K62" s="5">
        <v>2632.4198556329802</v>
      </c>
      <c r="L62" s="5">
        <v>0.69823662377414797</v>
      </c>
      <c r="M62" s="5">
        <v>3.0454087872413601E-2</v>
      </c>
    </row>
    <row r="63" spans="1:13" x14ac:dyDescent="0.2">
      <c r="A63" s="5" t="s">
        <v>9</v>
      </c>
      <c r="B63" s="5" t="s">
        <v>142</v>
      </c>
      <c r="C63" s="5" t="s">
        <v>129</v>
      </c>
      <c r="D63" s="5">
        <v>99058937</v>
      </c>
      <c r="E63" s="5">
        <v>99058937</v>
      </c>
      <c r="F63" s="5" t="s">
        <v>26</v>
      </c>
      <c r="G63" s="5" t="s">
        <v>27</v>
      </c>
      <c r="H63" s="5" t="s">
        <v>11</v>
      </c>
      <c r="I63" s="5" t="s">
        <v>11</v>
      </c>
      <c r="J63" s="5">
        <v>0</v>
      </c>
      <c r="K63" s="5">
        <v>0</v>
      </c>
      <c r="L63" s="5">
        <v>0</v>
      </c>
      <c r="M63" s="5">
        <v>0</v>
      </c>
    </row>
    <row r="64" spans="1:13" x14ac:dyDescent="0.2">
      <c r="A64" s="5" t="s">
        <v>3</v>
      </c>
      <c r="B64" s="5" t="s">
        <v>143</v>
      </c>
      <c r="C64" s="5" t="s">
        <v>129</v>
      </c>
      <c r="D64" s="5">
        <v>108679769</v>
      </c>
      <c r="E64" s="5">
        <v>108679769</v>
      </c>
      <c r="F64" s="5" t="s">
        <v>26</v>
      </c>
      <c r="G64" s="5" t="s">
        <v>27</v>
      </c>
      <c r="H64" s="5" t="s">
        <v>11</v>
      </c>
      <c r="I64" s="5" t="s">
        <v>11</v>
      </c>
      <c r="J64" s="5">
        <v>3549.27420157912</v>
      </c>
      <c r="K64" s="5">
        <v>2757.9164234688101</v>
      </c>
      <c r="L64" s="5">
        <v>0.36404450130180899</v>
      </c>
      <c r="M64" s="5">
        <v>0.60940731866104003</v>
      </c>
    </row>
    <row r="65" spans="1:13" x14ac:dyDescent="0.2">
      <c r="A65" s="5" t="s">
        <v>9</v>
      </c>
      <c r="B65" s="5" t="s">
        <v>144</v>
      </c>
      <c r="C65" s="5" t="s">
        <v>129</v>
      </c>
      <c r="D65" s="5">
        <v>117116174</v>
      </c>
      <c r="E65" s="5">
        <v>117116174</v>
      </c>
      <c r="F65" s="5" t="s">
        <v>26</v>
      </c>
      <c r="G65" s="5" t="s">
        <v>27</v>
      </c>
      <c r="H65" s="5" t="s">
        <v>11</v>
      </c>
      <c r="I65" s="5" t="s">
        <v>11</v>
      </c>
      <c r="J65" s="5">
        <v>0</v>
      </c>
      <c r="K65" s="5">
        <v>0</v>
      </c>
      <c r="L65" s="5">
        <v>0</v>
      </c>
      <c r="M65" s="5">
        <v>0</v>
      </c>
    </row>
    <row r="66" spans="1:13" x14ac:dyDescent="0.2">
      <c r="A66" s="5" t="s">
        <v>3</v>
      </c>
      <c r="B66" s="5" t="s">
        <v>145</v>
      </c>
      <c r="C66" s="5" t="s">
        <v>129</v>
      </c>
      <c r="D66" s="5">
        <v>134004869</v>
      </c>
      <c r="E66" s="5">
        <v>134004869</v>
      </c>
      <c r="F66" s="5" t="s">
        <v>26</v>
      </c>
      <c r="G66" s="5" t="s">
        <v>6</v>
      </c>
      <c r="H66" s="5" t="s">
        <v>146</v>
      </c>
      <c r="I66" s="5" t="s">
        <v>18</v>
      </c>
      <c r="J66" s="5">
        <v>223.09908009882301</v>
      </c>
      <c r="K66" s="5">
        <v>180.842071735101</v>
      </c>
      <c r="L66" s="5">
        <v>0.30598503589424397</v>
      </c>
      <c r="M66" s="5">
        <v>0.414517098161716</v>
      </c>
    </row>
    <row r="67" spans="1:13" x14ac:dyDescent="0.2">
      <c r="A67" s="5" t="s">
        <v>49</v>
      </c>
      <c r="B67" s="5" t="s">
        <v>147</v>
      </c>
      <c r="C67" s="5" t="s">
        <v>129</v>
      </c>
      <c r="D67" s="5">
        <v>143199493</v>
      </c>
      <c r="E67" s="5">
        <v>143199493</v>
      </c>
      <c r="F67" s="5" t="s">
        <v>6</v>
      </c>
      <c r="G67" s="5" t="s">
        <v>5</v>
      </c>
      <c r="H67" s="5" t="s">
        <v>148</v>
      </c>
      <c r="I67" s="5" t="s">
        <v>149</v>
      </c>
      <c r="J67" s="5">
        <v>307.44877939031397</v>
      </c>
      <c r="K67" s="5">
        <v>341.71724013786701</v>
      </c>
      <c r="L67" s="5">
        <v>-0.154956459925431</v>
      </c>
      <c r="M67" s="5">
        <v>0.54600063502353802</v>
      </c>
    </row>
    <row r="68" spans="1:13" x14ac:dyDescent="0.2">
      <c r="A68" s="5" t="s">
        <v>15</v>
      </c>
      <c r="B68" s="5" t="s">
        <v>150</v>
      </c>
      <c r="C68" s="5" t="s">
        <v>129</v>
      </c>
      <c r="D68" s="5">
        <v>220581939</v>
      </c>
      <c r="E68" s="5">
        <v>220581939</v>
      </c>
      <c r="F68" s="5" t="s">
        <v>6</v>
      </c>
      <c r="G68" s="5" t="s">
        <v>27</v>
      </c>
      <c r="H68" s="5" t="s">
        <v>11</v>
      </c>
      <c r="I68" s="5" t="s">
        <v>11</v>
      </c>
      <c r="J68" s="5">
        <v>0</v>
      </c>
      <c r="K68" s="5">
        <v>0</v>
      </c>
      <c r="L68" s="5">
        <v>0</v>
      </c>
      <c r="M68" s="5">
        <v>0</v>
      </c>
    </row>
    <row r="69" spans="1:13" x14ac:dyDescent="0.2">
      <c r="A69" s="5" t="s">
        <v>3</v>
      </c>
      <c r="B69" s="5" t="s">
        <v>151</v>
      </c>
      <c r="C69" s="5" t="s">
        <v>129</v>
      </c>
      <c r="D69" s="5">
        <v>230665238</v>
      </c>
      <c r="E69" s="5">
        <v>230665238</v>
      </c>
      <c r="F69" s="5" t="s">
        <v>26</v>
      </c>
      <c r="G69" s="5" t="s">
        <v>27</v>
      </c>
      <c r="H69" s="5" t="s">
        <v>152</v>
      </c>
      <c r="I69" s="5" t="s">
        <v>153</v>
      </c>
      <c r="J69" s="5">
        <v>2400.0001863983398</v>
      </c>
      <c r="K69" s="5">
        <v>2099.8904443932702</v>
      </c>
      <c r="L69" s="5">
        <v>0.19254538883081301</v>
      </c>
      <c r="M69" s="5">
        <v>0.38644977516772799</v>
      </c>
    </row>
    <row r="70" spans="1:13" x14ac:dyDescent="0.2">
      <c r="A70" s="5" t="s">
        <v>3</v>
      </c>
      <c r="B70" s="5" t="s">
        <v>154</v>
      </c>
      <c r="C70" s="5" t="s">
        <v>129</v>
      </c>
      <c r="D70" s="5">
        <v>339241741</v>
      </c>
      <c r="E70" s="5">
        <v>339241741</v>
      </c>
      <c r="F70" s="5" t="s">
        <v>6</v>
      </c>
      <c r="G70" s="5" t="s">
        <v>5</v>
      </c>
      <c r="H70" s="5" t="s">
        <v>155</v>
      </c>
      <c r="I70" s="5" t="s">
        <v>156</v>
      </c>
      <c r="J70" s="5">
        <v>2915.7570104388601</v>
      </c>
      <c r="K70" s="5">
        <v>2445.23429802806</v>
      </c>
      <c r="L70" s="5">
        <v>0.25427285014373302</v>
      </c>
      <c r="M70" s="5">
        <v>0.57300312153954802</v>
      </c>
    </row>
    <row r="71" spans="1:13" x14ac:dyDescent="0.2">
      <c r="A71" s="5" t="s">
        <v>15</v>
      </c>
      <c r="B71" s="5" t="s">
        <v>157</v>
      </c>
      <c r="C71" s="5" t="s">
        <v>129</v>
      </c>
      <c r="D71" s="5">
        <v>357371084</v>
      </c>
      <c r="E71" s="5">
        <v>357371084</v>
      </c>
      <c r="F71" s="5" t="s">
        <v>6</v>
      </c>
      <c r="G71" s="5" t="s">
        <v>5</v>
      </c>
      <c r="H71" s="5" t="s">
        <v>11</v>
      </c>
      <c r="I71" s="5" t="s">
        <v>11</v>
      </c>
      <c r="J71" s="5">
        <v>0</v>
      </c>
      <c r="K71" s="5">
        <v>0</v>
      </c>
      <c r="L71" s="5">
        <v>0</v>
      </c>
      <c r="M71" s="5">
        <v>0</v>
      </c>
    </row>
    <row r="72" spans="1:13" x14ac:dyDescent="0.2">
      <c r="A72" s="5" t="s">
        <v>60</v>
      </c>
      <c r="B72" s="5" t="s">
        <v>158</v>
      </c>
      <c r="C72" s="5" t="s">
        <v>129</v>
      </c>
      <c r="D72" s="5">
        <v>411082750</v>
      </c>
      <c r="E72" s="5">
        <v>411082750</v>
      </c>
      <c r="F72" s="5" t="s">
        <v>6</v>
      </c>
      <c r="G72" s="5" t="s">
        <v>27</v>
      </c>
      <c r="H72" s="5" t="s">
        <v>159</v>
      </c>
      <c r="I72" s="5" t="s">
        <v>160</v>
      </c>
      <c r="J72" s="5">
        <v>794.78111270377599</v>
      </c>
      <c r="K72" s="5">
        <v>985.76463117865705</v>
      </c>
      <c r="L72" s="5">
        <v>-0.31181130876373903</v>
      </c>
      <c r="M72" s="5">
        <v>0.238508994547939</v>
      </c>
    </row>
    <row r="73" spans="1:13" x14ac:dyDescent="0.2">
      <c r="A73" s="5" t="s">
        <v>15</v>
      </c>
      <c r="B73" s="5" t="s">
        <v>161</v>
      </c>
      <c r="C73" s="5" t="s">
        <v>129</v>
      </c>
      <c r="D73" s="5">
        <v>455862278</v>
      </c>
      <c r="E73" s="5">
        <v>455862278</v>
      </c>
      <c r="F73" s="5" t="s">
        <v>26</v>
      </c>
      <c r="G73" s="5" t="s">
        <v>5</v>
      </c>
      <c r="H73" s="5" t="s">
        <v>11</v>
      </c>
      <c r="I73" s="5" t="s">
        <v>11</v>
      </c>
      <c r="J73" s="5">
        <v>0</v>
      </c>
      <c r="K73" s="5">
        <v>0</v>
      </c>
      <c r="L73" s="5">
        <v>0</v>
      </c>
      <c r="M73" s="5">
        <v>0</v>
      </c>
    </row>
    <row r="74" spans="1:13" x14ac:dyDescent="0.2">
      <c r="A74" s="5" t="s">
        <v>9</v>
      </c>
      <c r="B74" s="5" t="s">
        <v>162</v>
      </c>
      <c r="C74" s="5" t="s">
        <v>129</v>
      </c>
      <c r="D74" s="5">
        <v>459181318</v>
      </c>
      <c r="E74" s="5">
        <v>459181318</v>
      </c>
      <c r="F74" s="5" t="s">
        <v>6</v>
      </c>
      <c r="G74" s="5" t="s">
        <v>5</v>
      </c>
      <c r="H74" s="5" t="s">
        <v>163</v>
      </c>
      <c r="I74" s="5" t="s">
        <v>164</v>
      </c>
      <c r="J74" s="5">
        <v>1286.86148549687</v>
      </c>
      <c r="K74" s="5">
        <v>612.67923902344296</v>
      </c>
      <c r="L74" s="5">
        <v>1.0719333637641399</v>
      </c>
      <c r="M74" s="5">
        <v>1.5768261502868499E-2</v>
      </c>
    </row>
    <row r="75" spans="1:13" x14ac:dyDescent="0.2">
      <c r="A75" s="5" t="s">
        <v>9</v>
      </c>
      <c r="B75" s="5" t="s">
        <v>165</v>
      </c>
      <c r="C75" s="5" t="s">
        <v>129</v>
      </c>
      <c r="D75" s="5">
        <v>460222532</v>
      </c>
      <c r="E75" s="5">
        <v>460222532</v>
      </c>
      <c r="F75" s="5" t="s">
        <v>26</v>
      </c>
      <c r="G75" s="5" t="s">
        <v>27</v>
      </c>
      <c r="H75" s="5" t="s">
        <v>166</v>
      </c>
      <c r="I75" s="5" t="s">
        <v>167</v>
      </c>
      <c r="J75" s="5">
        <v>0</v>
      </c>
      <c r="K75" s="5">
        <v>0</v>
      </c>
      <c r="L75" s="5">
        <v>0</v>
      </c>
      <c r="M75" s="5">
        <v>0</v>
      </c>
    </row>
    <row r="76" spans="1:13" x14ac:dyDescent="0.2">
      <c r="A76" s="5" t="s">
        <v>9</v>
      </c>
      <c r="B76" s="5" t="s">
        <v>168</v>
      </c>
      <c r="C76" s="5" t="s">
        <v>129</v>
      </c>
      <c r="D76" s="5">
        <v>465314132</v>
      </c>
      <c r="E76" s="5">
        <v>465314132</v>
      </c>
      <c r="F76" s="5" t="s">
        <v>26</v>
      </c>
      <c r="G76" s="5" t="s">
        <v>27</v>
      </c>
      <c r="H76" s="5" t="s">
        <v>169</v>
      </c>
      <c r="I76" s="5" t="s">
        <v>170</v>
      </c>
      <c r="J76" s="5">
        <v>2132.9914973374798</v>
      </c>
      <c r="K76" s="5">
        <v>2115.4198784968999</v>
      </c>
      <c r="L76" s="5">
        <v>1.2286497741810501E-2</v>
      </c>
      <c r="M76" s="5">
        <v>0.97277583989921002</v>
      </c>
    </row>
    <row r="77" spans="1:13" x14ac:dyDescent="0.2">
      <c r="A77" s="5" t="s">
        <v>60</v>
      </c>
      <c r="B77" s="5" t="s">
        <v>171</v>
      </c>
      <c r="C77" s="5" t="s">
        <v>129</v>
      </c>
      <c r="D77" s="5">
        <v>490794866</v>
      </c>
      <c r="E77" s="5">
        <v>490794866</v>
      </c>
      <c r="F77" s="5" t="s">
        <v>6</v>
      </c>
      <c r="G77" s="5" t="s">
        <v>5</v>
      </c>
      <c r="H77" s="5" t="s">
        <v>172</v>
      </c>
      <c r="I77" s="5" t="s">
        <v>173</v>
      </c>
      <c r="J77" s="5">
        <v>2525.93404930628</v>
      </c>
      <c r="K77" s="5">
        <v>2356.7730888779602</v>
      </c>
      <c r="L77" s="5">
        <v>9.9944258195116306E-2</v>
      </c>
      <c r="M77" s="5">
        <v>0.65515759719227795</v>
      </c>
    </row>
    <row r="78" spans="1:13" x14ac:dyDescent="0.2">
      <c r="A78" s="5" t="s">
        <v>9</v>
      </c>
      <c r="B78" s="5" t="s">
        <v>174</v>
      </c>
      <c r="C78" s="5" t="s">
        <v>129</v>
      </c>
      <c r="D78" s="5">
        <v>506651007</v>
      </c>
      <c r="E78" s="5">
        <v>506651007</v>
      </c>
      <c r="F78" s="5" t="s">
        <v>6</v>
      </c>
      <c r="G78" s="5" t="s">
        <v>5</v>
      </c>
      <c r="H78" s="5" t="s">
        <v>175</v>
      </c>
      <c r="I78" s="5" t="s">
        <v>176</v>
      </c>
      <c r="J78" s="5">
        <v>115.021919725529</v>
      </c>
      <c r="K78" s="5">
        <v>1315.5468739857799</v>
      </c>
      <c r="L78" s="5">
        <v>-3.5102544474200599</v>
      </c>
      <c r="M78" s="37">
        <v>2.7483340483880402E-7</v>
      </c>
    </row>
    <row r="79" spans="1:13" x14ac:dyDescent="0.2">
      <c r="A79" s="5" t="s">
        <v>9</v>
      </c>
      <c r="B79" s="5" t="s">
        <v>177</v>
      </c>
      <c r="C79" s="5" t="s">
        <v>129</v>
      </c>
      <c r="D79" s="5">
        <v>509039091</v>
      </c>
      <c r="E79" s="5">
        <v>509039091</v>
      </c>
      <c r="F79" s="5" t="s">
        <v>6</v>
      </c>
      <c r="G79" s="5" t="s">
        <v>5</v>
      </c>
      <c r="H79" s="5" t="s">
        <v>178</v>
      </c>
      <c r="I79" s="5" t="s">
        <v>18</v>
      </c>
      <c r="J79" s="5">
        <v>2832.9711519523798</v>
      </c>
      <c r="K79" s="5">
        <v>1481.44978073372</v>
      </c>
      <c r="L79" s="5">
        <v>0.93512400141753504</v>
      </c>
      <c r="M79" s="5">
        <v>6.9626662619607597E-3</v>
      </c>
    </row>
    <row r="80" spans="1:13" x14ac:dyDescent="0.2">
      <c r="A80" s="5" t="s">
        <v>15</v>
      </c>
      <c r="B80" s="5" t="s">
        <v>179</v>
      </c>
      <c r="C80" s="5" t="s">
        <v>129</v>
      </c>
      <c r="D80" s="5">
        <v>601038640</v>
      </c>
      <c r="E80" s="5">
        <v>601038640</v>
      </c>
      <c r="F80" s="5" t="s">
        <v>6</v>
      </c>
      <c r="G80" s="5" t="s">
        <v>5</v>
      </c>
      <c r="H80" s="5" t="s">
        <v>11</v>
      </c>
      <c r="I80" s="5" t="s">
        <v>11</v>
      </c>
      <c r="J80" s="5">
        <v>0</v>
      </c>
      <c r="K80" s="5">
        <v>0</v>
      </c>
      <c r="L80" s="5">
        <v>0</v>
      </c>
      <c r="M80" s="5">
        <v>0</v>
      </c>
    </row>
    <row r="81" spans="1:13" x14ac:dyDescent="0.2">
      <c r="A81" s="5" t="s">
        <v>3</v>
      </c>
      <c r="B81" s="5" t="s">
        <v>180</v>
      </c>
      <c r="C81" s="5" t="s">
        <v>181</v>
      </c>
      <c r="D81" s="5">
        <v>45211039</v>
      </c>
      <c r="E81" s="5">
        <v>45211039</v>
      </c>
      <c r="F81" s="5" t="s">
        <v>6</v>
      </c>
      <c r="G81" s="5" t="s">
        <v>5</v>
      </c>
      <c r="H81" s="5" t="s">
        <v>182</v>
      </c>
      <c r="I81" s="5" t="s">
        <v>183</v>
      </c>
      <c r="J81" s="5">
        <v>2698.7616051520699</v>
      </c>
      <c r="K81" s="5">
        <v>3220.4374643050601</v>
      </c>
      <c r="L81" s="5">
        <v>-0.25479243226529902</v>
      </c>
      <c r="M81" s="5">
        <v>0.20486131889693099</v>
      </c>
    </row>
    <row r="82" spans="1:13" x14ac:dyDescent="0.2">
      <c r="A82" s="5" t="s">
        <v>15</v>
      </c>
      <c r="B82" s="5" t="s">
        <v>184</v>
      </c>
      <c r="C82" s="5" t="s">
        <v>181</v>
      </c>
      <c r="D82" s="5">
        <v>56211266</v>
      </c>
      <c r="E82" s="5">
        <v>56211266</v>
      </c>
      <c r="F82" s="5" t="s">
        <v>6</v>
      </c>
      <c r="G82" s="5" t="s">
        <v>5</v>
      </c>
      <c r="H82" s="5" t="s">
        <v>185</v>
      </c>
      <c r="I82" s="5" t="s">
        <v>186</v>
      </c>
      <c r="J82" s="5">
        <v>0</v>
      </c>
      <c r="K82" s="5">
        <v>0</v>
      </c>
      <c r="L82" s="5">
        <v>0</v>
      </c>
      <c r="M82" s="5">
        <v>0</v>
      </c>
    </row>
    <row r="83" spans="1:13" x14ac:dyDescent="0.2">
      <c r="A83" s="5" t="s">
        <v>9</v>
      </c>
      <c r="B83" s="5" t="s">
        <v>187</v>
      </c>
      <c r="C83" s="5" t="s">
        <v>181</v>
      </c>
      <c r="D83" s="5">
        <v>91169410</v>
      </c>
      <c r="E83" s="5">
        <v>91169410</v>
      </c>
      <c r="F83" s="5" t="s">
        <v>6</v>
      </c>
      <c r="G83" s="5" t="s">
        <v>5</v>
      </c>
      <c r="H83" s="5" t="s">
        <v>11</v>
      </c>
      <c r="I83" s="5" t="s">
        <v>11</v>
      </c>
      <c r="J83" s="5">
        <v>0</v>
      </c>
      <c r="K83" s="5">
        <v>0</v>
      </c>
      <c r="L83" s="5">
        <v>0</v>
      </c>
      <c r="M83" s="5">
        <v>0</v>
      </c>
    </row>
    <row r="84" spans="1:13" x14ac:dyDescent="0.2">
      <c r="A84" s="5" t="s">
        <v>9</v>
      </c>
      <c r="B84" s="5" t="s">
        <v>188</v>
      </c>
      <c r="C84" s="5" t="s">
        <v>181</v>
      </c>
      <c r="D84" s="5">
        <v>110804809</v>
      </c>
      <c r="E84" s="5">
        <v>110804809</v>
      </c>
      <c r="F84" s="5" t="s">
        <v>6</v>
      </c>
      <c r="G84" s="5" t="s">
        <v>5</v>
      </c>
      <c r="H84" s="5" t="s">
        <v>189</v>
      </c>
      <c r="I84" s="5" t="s">
        <v>190</v>
      </c>
      <c r="J84" s="5">
        <v>0</v>
      </c>
      <c r="K84" s="5">
        <v>0</v>
      </c>
      <c r="L84" s="5">
        <v>0</v>
      </c>
      <c r="M84" s="5">
        <v>0</v>
      </c>
    </row>
    <row r="85" spans="1:13" x14ac:dyDescent="0.2">
      <c r="A85" s="5" t="s">
        <v>9</v>
      </c>
      <c r="B85" s="5" t="s">
        <v>191</v>
      </c>
      <c r="C85" s="5" t="s">
        <v>181</v>
      </c>
      <c r="D85" s="5">
        <v>113261279</v>
      </c>
      <c r="E85" s="5">
        <v>113261279</v>
      </c>
      <c r="F85" s="5" t="s">
        <v>26</v>
      </c>
      <c r="G85" s="5" t="s">
        <v>27</v>
      </c>
      <c r="H85" s="5" t="s">
        <v>11</v>
      </c>
      <c r="I85" s="5" t="s">
        <v>11</v>
      </c>
      <c r="J85" s="5">
        <v>0</v>
      </c>
      <c r="K85" s="5">
        <v>0</v>
      </c>
      <c r="L85" s="5">
        <v>0</v>
      </c>
      <c r="M85" s="5">
        <v>0</v>
      </c>
    </row>
    <row r="86" spans="1:13" x14ac:dyDescent="0.2">
      <c r="A86" s="5" t="s">
        <v>9</v>
      </c>
      <c r="B86" s="5" t="s">
        <v>192</v>
      </c>
      <c r="C86" s="5" t="s">
        <v>181</v>
      </c>
      <c r="D86" s="5">
        <v>114652374</v>
      </c>
      <c r="E86" s="5">
        <v>114652374</v>
      </c>
      <c r="F86" s="5" t="s">
        <v>26</v>
      </c>
      <c r="G86" s="5" t="s">
        <v>27</v>
      </c>
      <c r="H86" s="5" t="s">
        <v>92</v>
      </c>
      <c r="I86" s="5" t="s">
        <v>93</v>
      </c>
      <c r="J86" s="5">
        <v>0</v>
      </c>
      <c r="K86" s="5">
        <v>0</v>
      </c>
      <c r="L86" s="5">
        <v>0</v>
      </c>
      <c r="M86" s="5">
        <v>0</v>
      </c>
    </row>
    <row r="87" spans="1:13" x14ac:dyDescent="0.2">
      <c r="A87" s="5" t="s">
        <v>9</v>
      </c>
      <c r="B87" s="5" t="s">
        <v>193</v>
      </c>
      <c r="C87" s="5" t="s">
        <v>181</v>
      </c>
      <c r="D87" s="5">
        <v>119648130</v>
      </c>
      <c r="E87" s="5">
        <v>119648130</v>
      </c>
      <c r="F87" s="5" t="s">
        <v>27</v>
      </c>
      <c r="G87" s="5" t="s">
        <v>5</v>
      </c>
      <c r="H87" s="5" t="s">
        <v>11</v>
      </c>
      <c r="I87" s="5" t="s">
        <v>11</v>
      </c>
      <c r="J87" s="5">
        <v>0</v>
      </c>
      <c r="K87" s="5">
        <v>0</v>
      </c>
      <c r="L87" s="5">
        <v>0</v>
      </c>
      <c r="M87" s="5">
        <v>0</v>
      </c>
    </row>
    <row r="88" spans="1:13" x14ac:dyDescent="0.2">
      <c r="A88" s="5" t="s">
        <v>15</v>
      </c>
      <c r="B88" s="5" t="s">
        <v>194</v>
      </c>
      <c r="C88" s="5" t="s">
        <v>181</v>
      </c>
      <c r="D88" s="5">
        <v>120329614</v>
      </c>
      <c r="E88" s="5">
        <v>120329614</v>
      </c>
      <c r="F88" s="5" t="s">
        <v>26</v>
      </c>
      <c r="G88" s="5" t="s">
        <v>6</v>
      </c>
      <c r="H88" s="5" t="s">
        <v>67</v>
      </c>
      <c r="I88" s="5" t="s">
        <v>68</v>
      </c>
      <c r="J88" s="5">
        <v>0</v>
      </c>
      <c r="K88" s="5">
        <v>0</v>
      </c>
      <c r="L88" s="5">
        <v>0</v>
      </c>
      <c r="M88" s="5">
        <v>0</v>
      </c>
    </row>
    <row r="89" spans="1:13" x14ac:dyDescent="0.2">
      <c r="A89" s="5" t="s">
        <v>15</v>
      </c>
      <c r="B89" s="5" t="s">
        <v>195</v>
      </c>
      <c r="C89" s="5" t="s">
        <v>181</v>
      </c>
      <c r="D89" s="5">
        <v>128205972</v>
      </c>
      <c r="E89" s="5">
        <v>128205972</v>
      </c>
      <c r="F89" s="5" t="s">
        <v>6</v>
      </c>
      <c r="G89" s="5" t="s">
        <v>5</v>
      </c>
      <c r="H89" s="5" t="s">
        <v>11</v>
      </c>
      <c r="I89" s="5" t="s">
        <v>11</v>
      </c>
      <c r="J89" s="5">
        <v>0</v>
      </c>
      <c r="K89" s="5">
        <v>0</v>
      </c>
      <c r="L89" s="5">
        <v>0</v>
      </c>
      <c r="M89" s="5">
        <v>0</v>
      </c>
    </row>
    <row r="90" spans="1:13" x14ac:dyDescent="0.2">
      <c r="A90" s="5" t="s">
        <v>60</v>
      </c>
      <c r="B90" s="5" t="s">
        <v>196</v>
      </c>
      <c r="C90" s="5" t="s">
        <v>181</v>
      </c>
      <c r="D90" s="5">
        <v>155239224</v>
      </c>
      <c r="E90" s="5">
        <v>155239224</v>
      </c>
      <c r="F90" s="5" t="s">
        <v>6</v>
      </c>
      <c r="G90" s="5" t="s">
        <v>5</v>
      </c>
      <c r="H90" s="5" t="s">
        <v>11</v>
      </c>
      <c r="I90" s="5" t="s">
        <v>11</v>
      </c>
      <c r="J90" s="5">
        <v>0</v>
      </c>
      <c r="K90" s="5">
        <v>0</v>
      </c>
      <c r="L90" s="5">
        <v>0</v>
      </c>
      <c r="M90" s="5">
        <v>0</v>
      </c>
    </row>
    <row r="91" spans="1:13" x14ac:dyDescent="0.2">
      <c r="A91" s="5" t="s">
        <v>9</v>
      </c>
      <c r="B91" s="5" t="s">
        <v>197</v>
      </c>
      <c r="C91" s="5" t="s">
        <v>181</v>
      </c>
      <c r="D91" s="5">
        <v>156128277</v>
      </c>
      <c r="E91" s="5">
        <v>156128277</v>
      </c>
      <c r="F91" s="5" t="s">
        <v>27</v>
      </c>
      <c r="G91" s="5" t="s">
        <v>5</v>
      </c>
      <c r="H91" s="5" t="s">
        <v>11</v>
      </c>
      <c r="I91" s="5" t="s">
        <v>11</v>
      </c>
      <c r="J91" s="5">
        <v>0</v>
      </c>
      <c r="K91" s="5">
        <v>0</v>
      </c>
      <c r="L91" s="5">
        <v>0</v>
      </c>
      <c r="M91" s="5">
        <v>0</v>
      </c>
    </row>
    <row r="92" spans="1:13" x14ac:dyDescent="0.2">
      <c r="A92" s="5" t="s">
        <v>60</v>
      </c>
      <c r="B92" s="5" t="s">
        <v>198</v>
      </c>
      <c r="C92" s="5" t="s">
        <v>181</v>
      </c>
      <c r="D92" s="5">
        <v>171948154</v>
      </c>
      <c r="E92" s="5">
        <v>171948154</v>
      </c>
      <c r="F92" s="5" t="s">
        <v>26</v>
      </c>
      <c r="G92" s="5" t="s">
        <v>27</v>
      </c>
      <c r="H92" s="5" t="s">
        <v>199</v>
      </c>
      <c r="I92" s="5" t="s">
        <v>18</v>
      </c>
      <c r="J92" s="5">
        <v>0</v>
      </c>
      <c r="K92" s="5">
        <v>0</v>
      </c>
      <c r="L92" s="5">
        <v>0</v>
      </c>
      <c r="M92" s="5">
        <v>0</v>
      </c>
    </row>
    <row r="93" spans="1:13" x14ac:dyDescent="0.2">
      <c r="A93" s="5" t="s">
        <v>60</v>
      </c>
      <c r="B93" s="5" t="s">
        <v>200</v>
      </c>
      <c r="C93" s="5" t="s">
        <v>181</v>
      </c>
      <c r="D93" s="5">
        <v>184035527</v>
      </c>
      <c r="E93" s="5">
        <v>184035527</v>
      </c>
      <c r="F93" s="5" t="s">
        <v>26</v>
      </c>
      <c r="G93" s="5" t="s">
        <v>27</v>
      </c>
      <c r="H93" s="5" t="s">
        <v>11</v>
      </c>
      <c r="I93" s="5" t="s">
        <v>11</v>
      </c>
      <c r="J93" s="5">
        <v>0</v>
      </c>
      <c r="K93" s="5">
        <v>0</v>
      </c>
      <c r="L93" s="5">
        <v>0</v>
      </c>
      <c r="M93" s="5">
        <v>0</v>
      </c>
    </row>
    <row r="94" spans="1:13" x14ac:dyDescent="0.2">
      <c r="A94" s="5" t="s">
        <v>15</v>
      </c>
      <c r="B94" s="5" t="s">
        <v>201</v>
      </c>
      <c r="C94" s="5" t="s">
        <v>181</v>
      </c>
      <c r="D94" s="5">
        <v>245174892</v>
      </c>
      <c r="E94" s="5">
        <v>245174892</v>
      </c>
      <c r="F94" s="5" t="s">
        <v>26</v>
      </c>
      <c r="G94" s="5" t="s">
        <v>5</v>
      </c>
      <c r="H94" s="5" t="s">
        <v>202</v>
      </c>
      <c r="I94" s="5" t="s">
        <v>203</v>
      </c>
      <c r="J94" s="5">
        <v>11242.462564375201</v>
      </c>
      <c r="K94" s="5">
        <v>8351.0909738790797</v>
      </c>
      <c r="L94" s="5">
        <v>0.42909433534504798</v>
      </c>
      <c r="M94" s="5">
        <v>0.242485182650719</v>
      </c>
    </row>
    <row r="95" spans="1:13" x14ac:dyDescent="0.2">
      <c r="A95" s="5" t="s">
        <v>60</v>
      </c>
      <c r="B95" s="5" t="s">
        <v>204</v>
      </c>
      <c r="C95" s="5" t="s">
        <v>181</v>
      </c>
      <c r="D95" s="5">
        <v>302598443</v>
      </c>
      <c r="E95" s="5">
        <v>302598443</v>
      </c>
      <c r="F95" s="5" t="s">
        <v>6</v>
      </c>
      <c r="G95" s="5" t="s">
        <v>5</v>
      </c>
      <c r="H95" s="5" t="s">
        <v>11</v>
      </c>
      <c r="I95" s="5" t="s">
        <v>11</v>
      </c>
      <c r="J95" s="5">
        <v>0</v>
      </c>
      <c r="K95" s="5">
        <v>0</v>
      </c>
      <c r="L95" s="5">
        <v>0</v>
      </c>
      <c r="M95" s="5">
        <v>0</v>
      </c>
    </row>
    <row r="96" spans="1:13" x14ac:dyDescent="0.2">
      <c r="A96" s="5" t="s">
        <v>15</v>
      </c>
      <c r="B96" s="5" t="s">
        <v>205</v>
      </c>
      <c r="C96" s="5" t="s">
        <v>181</v>
      </c>
      <c r="D96" s="5">
        <v>304324317</v>
      </c>
      <c r="E96" s="5">
        <v>304324317</v>
      </c>
      <c r="F96" s="5" t="s">
        <v>6</v>
      </c>
      <c r="G96" s="5" t="s">
        <v>5</v>
      </c>
      <c r="H96" s="5" t="s">
        <v>206</v>
      </c>
      <c r="I96" s="5" t="s">
        <v>207</v>
      </c>
      <c r="J96" s="5">
        <v>0</v>
      </c>
      <c r="K96" s="5">
        <v>0</v>
      </c>
      <c r="L96" s="5">
        <v>0</v>
      </c>
      <c r="M96" s="5">
        <v>0</v>
      </c>
    </row>
    <row r="97" spans="1:13" x14ac:dyDescent="0.2">
      <c r="A97" s="5" t="s">
        <v>60</v>
      </c>
      <c r="B97" s="5" t="s">
        <v>208</v>
      </c>
      <c r="C97" s="5" t="s">
        <v>181</v>
      </c>
      <c r="D97" s="5">
        <v>305853347</v>
      </c>
      <c r="E97" s="5">
        <v>305853347</v>
      </c>
      <c r="F97" s="5" t="s">
        <v>6</v>
      </c>
      <c r="G97" s="5" t="s">
        <v>5</v>
      </c>
      <c r="H97" s="5" t="s">
        <v>209</v>
      </c>
      <c r="I97" s="5" t="s">
        <v>210</v>
      </c>
      <c r="J97" s="5">
        <v>1142.9116319986099</v>
      </c>
      <c r="K97" s="5">
        <v>1152.10021573107</v>
      </c>
      <c r="L97" s="5">
        <v>-1.05713863506008E-2</v>
      </c>
      <c r="M97" s="5">
        <v>0.98565303268863802</v>
      </c>
    </row>
    <row r="98" spans="1:13" x14ac:dyDescent="0.2">
      <c r="A98" s="5" t="s">
        <v>60</v>
      </c>
      <c r="B98" s="5" t="s">
        <v>211</v>
      </c>
      <c r="C98" s="5" t="s">
        <v>181</v>
      </c>
      <c r="D98" s="5">
        <v>324034495</v>
      </c>
      <c r="E98" s="5">
        <v>324034495</v>
      </c>
      <c r="F98" s="5" t="s">
        <v>6</v>
      </c>
      <c r="G98" s="5" t="s">
        <v>5</v>
      </c>
      <c r="H98" s="5" t="s">
        <v>11</v>
      </c>
      <c r="I98" s="5" t="s">
        <v>11</v>
      </c>
      <c r="J98" s="5">
        <v>0</v>
      </c>
      <c r="K98" s="5">
        <v>0</v>
      </c>
      <c r="L98" s="5">
        <v>0</v>
      </c>
      <c r="M98" s="5">
        <v>0</v>
      </c>
    </row>
    <row r="99" spans="1:13" x14ac:dyDescent="0.2">
      <c r="A99" s="5" t="s">
        <v>9</v>
      </c>
      <c r="B99" s="5" t="s">
        <v>212</v>
      </c>
      <c r="C99" s="5" t="s">
        <v>181</v>
      </c>
      <c r="D99" s="5">
        <v>336625879</v>
      </c>
      <c r="E99" s="5">
        <v>336625879</v>
      </c>
      <c r="F99" s="5" t="s">
        <v>6</v>
      </c>
      <c r="G99" s="5" t="s">
        <v>5</v>
      </c>
      <c r="H99" s="5" t="s">
        <v>213</v>
      </c>
      <c r="I99" s="5" t="s">
        <v>18</v>
      </c>
      <c r="J99" s="5">
        <v>0</v>
      </c>
      <c r="K99" s="5">
        <v>0</v>
      </c>
      <c r="L99" s="5">
        <v>0</v>
      </c>
      <c r="M99" s="5">
        <v>0</v>
      </c>
    </row>
    <row r="100" spans="1:13" x14ac:dyDescent="0.2">
      <c r="A100" s="5" t="s">
        <v>3</v>
      </c>
      <c r="B100" s="5" t="s">
        <v>214</v>
      </c>
      <c r="C100" s="5" t="s">
        <v>181</v>
      </c>
      <c r="D100" s="5">
        <v>346517451</v>
      </c>
      <c r="E100" s="5">
        <v>346517451</v>
      </c>
      <c r="F100" s="5" t="s">
        <v>26</v>
      </c>
      <c r="G100" s="5" t="s">
        <v>27</v>
      </c>
      <c r="H100" s="5" t="s">
        <v>215</v>
      </c>
      <c r="I100" s="5" t="s">
        <v>216</v>
      </c>
      <c r="J100" s="5">
        <v>6349.99625696352</v>
      </c>
      <c r="K100" s="5">
        <v>4769.6993622642103</v>
      </c>
      <c r="L100" s="5">
        <v>0.413133954802887</v>
      </c>
      <c r="M100" s="5">
        <v>0.20938303595111499</v>
      </c>
    </row>
    <row r="101" spans="1:13" x14ac:dyDescent="0.2">
      <c r="A101" s="5" t="s">
        <v>60</v>
      </c>
      <c r="B101" s="5" t="s">
        <v>217</v>
      </c>
      <c r="C101" s="5" t="s">
        <v>181</v>
      </c>
      <c r="D101" s="5">
        <v>351576450</v>
      </c>
      <c r="E101" s="5">
        <v>351576450</v>
      </c>
      <c r="F101" s="5" t="s">
        <v>6</v>
      </c>
      <c r="G101" s="5" t="s">
        <v>5</v>
      </c>
      <c r="H101" s="5" t="s">
        <v>218</v>
      </c>
      <c r="I101" s="5" t="s">
        <v>219</v>
      </c>
      <c r="J101" s="5">
        <v>348.20743348096897</v>
      </c>
      <c r="K101" s="5">
        <v>572.43459464295904</v>
      </c>
      <c r="L101" s="5">
        <v>-0.71758715378415305</v>
      </c>
      <c r="M101" s="5">
        <v>2.3919139429815999E-4</v>
      </c>
    </row>
    <row r="102" spans="1:13" x14ac:dyDescent="0.2">
      <c r="A102" s="5" t="s">
        <v>3</v>
      </c>
      <c r="B102" s="5" t="s">
        <v>220</v>
      </c>
      <c r="C102" s="5" t="s">
        <v>181</v>
      </c>
      <c r="D102" s="5">
        <v>367349254</v>
      </c>
      <c r="E102" s="5">
        <v>367349254</v>
      </c>
      <c r="F102" s="5" t="s">
        <v>6</v>
      </c>
      <c r="G102" s="5" t="s">
        <v>5</v>
      </c>
      <c r="H102" s="5" t="s">
        <v>221</v>
      </c>
      <c r="I102" s="5" t="s">
        <v>222</v>
      </c>
      <c r="J102" s="5">
        <v>361.900487937918</v>
      </c>
      <c r="K102" s="5">
        <v>313.78382747860297</v>
      </c>
      <c r="L102" s="5">
        <v>0.205219336396156</v>
      </c>
      <c r="M102" s="5">
        <v>0.50242793317797196</v>
      </c>
    </row>
    <row r="103" spans="1:13" x14ac:dyDescent="0.2">
      <c r="A103" s="5" t="s">
        <v>15</v>
      </c>
      <c r="B103" s="5" t="s">
        <v>223</v>
      </c>
      <c r="C103" s="5" t="s">
        <v>181</v>
      </c>
      <c r="D103" s="5">
        <v>390847499</v>
      </c>
      <c r="E103" s="5">
        <v>390847499</v>
      </c>
      <c r="F103" s="5" t="s">
        <v>26</v>
      </c>
      <c r="G103" s="5" t="s">
        <v>27</v>
      </c>
      <c r="H103" s="5" t="s">
        <v>224</v>
      </c>
      <c r="I103" s="5" t="s">
        <v>225</v>
      </c>
      <c r="J103" s="5">
        <v>0</v>
      </c>
      <c r="K103" s="5">
        <v>0</v>
      </c>
      <c r="L103" s="5">
        <v>0</v>
      </c>
      <c r="M103" s="5">
        <v>0</v>
      </c>
    </row>
    <row r="104" spans="1:13" x14ac:dyDescent="0.2">
      <c r="A104" s="5" t="s">
        <v>3</v>
      </c>
      <c r="B104" s="5" t="s">
        <v>226</v>
      </c>
      <c r="C104" s="5" t="s">
        <v>181</v>
      </c>
      <c r="D104" s="5">
        <v>412114898</v>
      </c>
      <c r="E104" s="5">
        <v>412114898</v>
      </c>
      <c r="F104" s="5" t="s">
        <v>6</v>
      </c>
      <c r="G104" s="5" t="s">
        <v>5</v>
      </c>
      <c r="H104" s="5" t="s">
        <v>227</v>
      </c>
      <c r="I104" s="5" t="s">
        <v>228</v>
      </c>
      <c r="J104" s="5">
        <v>65.713487696529299</v>
      </c>
      <c r="K104" s="5">
        <v>62.327815006902497</v>
      </c>
      <c r="L104" s="5">
        <v>7.5342351819046999E-2</v>
      </c>
      <c r="M104" s="5">
        <v>0.91044742525392097</v>
      </c>
    </row>
    <row r="105" spans="1:13" x14ac:dyDescent="0.2">
      <c r="A105" s="5" t="s">
        <v>15</v>
      </c>
      <c r="B105" s="5" t="s">
        <v>229</v>
      </c>
      <c r="C105" s="5" t="s">
        <v>181</v>
      </c>
      <c r="D105" s="5">
        <v>423644384</v>
      </c>
      <c r="E105" s="5">
        <v>423644384</v>
      </c>
      <c r="F105" s="5" t="s">
        <v>26</v>
      </c>
      <c r="G105" s="5" t="s">
        <v>6</v>
      </c>
      <c r="H105" s="5" t="s">
        <v>230</v>
      </c>
      <c r="I105" s="5" t="s">
        <v>231</v>
      </c>
      <c r="J105" s="5">
        <v>160.455123101216</v>
      </c>
      <c r="K105" s="5">
        <v>499.21298328433198</v>
      </c>
      <c r="L105" s="5">
        <v>-1.6403913265615599</v>
      </c>
      <c r="M105" s="37">
        <v>6.8394811392194599E-8</v>
      </c>
    </row>
    <row r="106" spans="1:13" x14ac:dyDescent="0.2">
      <c r="A106" s="5" t="s">
        <v>9</v>
      </c>
      <c r="B106" s="5" t="s">
        <v>232</v>
      </c>
      <c r="C106" s="5" t="s">
        <v>181</v>
      </c>
      <c r="D106" s="5">
        <v>469061344</v>
      </c>
      <c r="E106" s="5">
        <v>469061344</v>
      </c>
      <c r="F106" s="5" t="s">
        <v>26</v>
      </c>
      <c r="G106" s="5" t="s">
        <v>27</v>
      </c>
      <c r="H106" s="5" t="s">
        <v>233</v>
      </c>
      <c r="I106" s="5" t="s">
        <v>234</v>
      </c>
      <c r="J106" s="5">
        <v>253.01072555065201</v>
      </c>
      <c r="K106" s="5">
        <v>474.21777891021702</v>
      </c>
      <c r="L106" s="5">
        <v>-0.90963544279719699</v>
      </c>
      <c r="M106" s="5">
        <v>0.28002089232742999</v>
      </c>
    </row>
    <row r="107" spans="1:13" x14ac:dyDescent="0.2">
      <c r="A107" s="5" t="s">
        <v>3</v>
      </c>
      <c r="B107" s="5" t="s">
        <v>235</v>
      </c>
      <c r="C107" s="5" t="s">
        <v>181</v>
      </c>
      <c r="D107" s="5">
        <v>489449031</v>
      </c>
      <c r="E107" s="5">
        <v>489449031</v>
      </c>
      <c r="F107" s="5" t="s">
        <v>6</v>
      </c>
      <c r="G107" s="5" t="s">
        <v>5</v>
      </c>
      <c r="H107" s="5" t="s">
        <v>236</v>
      </c>
      <c r="I107" s="5" t="s">
        <v>237</v>
      </c>
      <c r="J107" s="5">
        <v>0</v>
      </c>
      <c r="K107" s="5">
        <v>0</v>
      </c>
      <c r="L107" s="5">
        <v>0</v>
      </c>
      <c r="M107" s="5">
        <v>0</v>
      </c>
    </row>
    <row r="108" spans="1:13" x14ac:dyDescent="0.2">
      <c r="A108" s="5" t="s">
        <v>15</v>
      </c>
      <c r="B108" s="5" t="s">
        <v>238</v>
      </c>
      <c r="C108" s="5" t="s">
        <v>181</v>
      </c>
      <c r="D108" s="5">
        <v>503470085</v>
      </c>
      <c r="E108" s="5">
        <v>503470085</v>
      </c>
      <c r="F108" s="5" t="s">
        <v>6</v>
      </c>
      <c r="G108" s="5" t="s">
        <v>5</v>
      </c>
      <c r="H108" s="5" t="s">
        <v>11</v>
      </c>
      <c r="I108" s="5" t="s">
        <v>11</v>
      </c>
      <c r="J108" s="5">
        <v>0</v>
      </c>
      <c r="K108" s="5">
        <v>0</v>
      </c>
      <c r="L108" s="5">
        <v>0</v>
      </c>
      <c r="M108" s="5">
        <v>0</v>
      </c>
    </row>
    <row r="109" spans="1:13" x14ac:dyDescent="0.2">
      <c r="A109" s="5" t="s">
        <v>60</v>
      </c>
      <c r="B109" s="5" t="s">
        <v>239</v>
      </c>
      <c r="C109" s="5" t="s">
        <v>181</v>
      </c>
      <c r="D109" s="5">
        <v>528899922</v>
      </c>
      <c r="E109" s="5">
        <v>528899922</v>
      </c>
      <c r="F109" s="5" t="s">
        <v>26</v>
      </c>
      <c r="G109" s="5" t="s">
        <v>27</v>
      </c>
      <c r="H109" s="5" t="s">
        <v>240</v>
      </c>
      <c r="I109" s="5" t="s">
        <v>241</v>
      </c>
      <c r="J109" s="5">
        <v>205.05846075758899</v>
      </c>
      <c r="K109" s="5">
        <v>191.97113728577</v>
      </c>
      <c r="L109" s="5">
        <v>9.6238148063432505E-2</v>
      </c>
      <c r="M109" s="5">
        <v>0.79931153589109405</v>
      </c>
    </row>
    <row r="110" spans="1:13" x14ac:dyDescent="0.2">
      <c r="A110" s="5" t="s">
        <v>9</v>
      </c>
      <c r="B110" s="5" t="s">
        <v>242</v>
      </c>
      <c r="C110" s="5" t="s">
        <v>181</v>
      </c>
      <c r="D110" s="5">
        <v>548506082</v>
      </c>
      <c r="E110" s="5">
        <v>548506082</v>
      </c>
      <c r="F110" s="5" t="s">
        <v>6</v>
      </c>
      <c r="G110" s="5" t="s">
        <v>5</v>
      </c>
      <c r="H110" s="5" t="s">
        <v>11</v>
      </c>
      <c r="I110" s="5" t="s">
        <v>11</v>
      </c>
      <c r="J110" s="5">
        <v>0</v>
      </c>
      <c r="K110" s="5">
        <v>0</v>
      </c>
      <c r="L110" s="5">
        <v>0</v>
      </c>
      <c r="M110" s="5">
        <v>0</v>
      </c>
    </row>
    <row r="111" spans="1:13" x14ac:dyDescent="0.2">
      <c r="A111" s="5" t="s">
        <v>15</v>
      </c>
      <c r="B111" s="5" t="s">
        <v>243</v>
      </c>
      <c r="C111" s="5" t="s">
        <v>181</v>
      </c>
      <c r="D111" s="5">
        <v>577577780</v>
      </c>
      <c r="E111" s="5">
        <v>577577780</v>
      </c>
      <c r="F111" s="5" t="s">
        <v>6</v>
      </c>
      <c r="G111" s="5" t="s">
        <v>5</v>
      </c>
      <c r="H111" s="5" t="s">
        <v>92</v>
      </c>
      <c r="I111" s="5" t="s">
        <v>93</v>
      </c>
      <c r="J111" s="5">
        <v>0</v>
      </c>
      <c r="K111" s="5">
        <v>0</v>
      </c>
      <c r="L111" s="5">
        <v>0</v>
      </c>
      <c r="M111" s="5">
        <v>0</v>
      </c>
    </row>
    <row r="112" spans="1:13" x14ac:dyDescent="0.2">
      <c r="A112" s="5" t="s">
        <v>117</v>
      </c>
      <c r="B112" s="5" t="s">
        <v>244</v>
      </c>
      <c r="C112" s="5" t="s">
        <v>181</v>
      </c>
      <c r="D112" s="5">
        <v>577687428</v>
      </c>
      <c r="E112" s="5">
        <v>577687428</v>
      </c>
      <c r="F112" s="5" t="s">
        <v>6</v>
      </c>
      <c r="G112" s="5" t="s">
        <v>5</v>
      </c>
      <c r="H112" s="5" t="s">
        <v>245</v>
      </c>
      <c r="I112" s="5" t="s">
        <v>246</v>
      </c>
      <c r="J112" s="5">
        <v>1863.5967345050001</v>
      </c>
      <c r="K112" s="5">
        <v>1887.2125871364401</v>
      </c>
      <c r="L112" s="5">
        <v>-1.9058516220996E-2</v>
      </c>
      <c r="M112" s="5">
        <v>0.94999114940946106</v>
      </c>
    </row>
    <row r="113" spans="1:13" x14ac:dyDescent="0.2">
      <c r="A113" s="5" t="s">
        <v>15</v>
      </c>
      <c r="B113" s="5" t="s">
        <v>247</v>
      </c>
      <c r="C113" s="5" t="s">
        <v>248</v>
      </c>
      <c r="D113" s="5">
        <v>6763013</v>
      </c>
      <c r="E113" s="5">
        <v>6763013</v>
      </c>
      <c r="F113" s="5" t="s">
        <v>6</v>
      </c>
      <c r="G113" s="5" t="s">
        <v>5</v>
      </c>
      <c r="H113" s="5" t="s">
        <v>249</v>
      </c>
      <c r="I113" s="5" t="s">
        <v>250</v>
      </c>
      <c r="J113" s="5">
        <v>0</v>
      </c>
      <c r="K113" s="5">
        <v>0</v>
      </c>
      <c r="L113" s="5">
        <v>0</v>
      </c>
      <c r="M113" s="5">
        <v>0</v>
      </c>
    </row>
    <row r="114" spans="1:13" x14ac:dyDescent="0.2">
      <c r="A114" s="5" t="s">
        <v>60</v>
      </c>
      <c r="B114" s="5" t="s">
        <v>251</v>
      </c>
      <c r="C114" s="5" t="s">
        <v>248</v>
      </c>
      <c r="D114" s="5">
        <v>16484875</v>
      </c>
      <c r="E114" s="5">
        <v>16484875</v>
      </c>
      <c r="F114" s="5" t="s">
        <v>6</v>
      </c>
      <c r="G114" s="5" t="s">
        <v>5</v>
      </c>
      <c r="H114" s="5" t="s">
        <v>11</v>
      </c>
      <c r="I114" s="5" t="s">
        <v>11</v>
      </c>
      <c r="J114" s="5">
        <v>0</v>
      </c>
      <c r="K114" s="5">
        <v>0</v>
      </c>
      <c r="L114" s="5">
        <v>0</v>
      </c>
      <c r="M114" s="5">
        <v>0</v>
      </c>
    </row>
    <row r="115" spans="1:13" x14ac:dyDescent="0.2">
      <c r="A115" s="5" t="s">
        <v>15</v>
      </c>
      <c r="B115" s="5" t="s">
        <v>252</v>
      </c>
      <c r="C115" s="5" t="s">
        <v>248</v>
      </c>
      <c r="D115" s="5">
        <v>18502699</v>
      </c>
      <c r="E115" s="5">
        <v>18502699</v>
      </c>
      <c r="F115" s="5" t="s">
        <v>6</v>
      </c>
      <c r="G115" s="5" t="s">
        <v>5</v>
      </c>
      <c r="H115" s="5" t="s">
        <v>11</v>
      </c>
      <c r="I115" s="5" t="s">
        <v>11</v>
      </c>
      <c r="J115" s="5">
        <v>0</v>
      </c>
      <c r="K115" s="5">
        <v>0</v>
      </c>
      <c r="L115" s="5">
        <v>0</v>
      </c>
      <c r="M115" s="5">
        <v>0</v>
      </c>
    </row>
    <row r="116" spans="1:13" x14ac:dyDescent="0.2">
      <c r="A116" s="5" t="s">
        <v>15</v>
      </c>
      <c r="B116" s="5" t="s">
        <v>253</v>
      </c>
      <c r="C116" s="5" t="s">
        <v>248</v>
      </c>
      <c r="D116" s="5">
        <v>25451151</v>
      </c>
      <c r="E116" s="5">
        <v>25451151</v>
      </c>
      <c r="F116" s="5" t="s">
        <v>6</v>
      </c>
      <c r="G116" s="5" t="s">
        <v>5</v>
      </c>
      <c r="H116" s="5" t="s">
        <v>11</v>
      </c>
      <c r="I116" s="5" t="s">
        <v>11</v>
      </c>
      <c r="J116" s="5">
        <v>0</v>
      </c>
      <c r="K116" s="5">
        <v>0</v>
      </c>
      <c r="L116" s="5">
        <v>0</v>
      </c>
      <c r="M116" s="5">
        <v>0</v>
      </c>
    </row>
    <row r="117" spans="1:13" x14ac:dyDescent="0.2">
      <c r="A117" s="5" t="s">
        <v>115</v>
      </c>
      <c r="B117" s="5" t="s">
        <v>254</v>
      </c>
      <c r="C117" s="5" t="s">
        <v>248</v>
      </c>
      <c r="D117" s="5">
        <v>74988509</v>
      </c>
      <c r="E117" s="5">
        <v>74988509</v>
      </c>
      <c r="F117" s="5" t="s">
        <v>26</v>
      </c>
      <c r="G117" s="5" t="s">
        <v>27</v>
      </c>
      <c r="H117" s="5" t="s">
        <v>255</v>
      </c>
      <c r="I117" s="5" t="s">
        <v>256</v>
      </c>
      <c r="J117" s="5">
        <v>235.61215817604901</v>
      </c>
      <c r="K117" s="5">
        <v>79.255838589355605</v>
      </c>
      <c r="L117" s="5">
        <v>1.57740423870248</v>
      </c>
      <c r="M117" s="5">
        <v>1.0182351332982301E-2</v>
      </c>
    </row>
    <row r="118" spans="1:13" x14ac:dyDescent="0.2">
      <c r="A118" s="5" t="s">
        <v>9</v>
      </c>
      <c r="B118" s="5" t="s">
        <v>257</v>
      </c>
      <c r="C118" s="5" t="s">
        <v>248</v>
      </c>
      <c r="D118" s="5">
        <v>97815082</v>
      </c>
      <c r="E118" s="5">
        <v>97815082</v>
      </c>
      <c r="F118" s="5" t="s">
        <v>6</v>
      </c>
      <c r="G118" s="5" t="s">
        <v>5</v>
      </c>
      <c r="H118" s="5" t="s">
        <v>258</v>
      </c>
      <c r="I118" s="5" t="s">
        <v>259</v>
      </c>
      <c r="J118" s="5">
        <v>0</v>
      </c>
      <c r="K118" s="5">
        <v>0</v>
      </c>
      <c r="L118" s="5">
        <v>0</v>
      </c>
      <c r="M118" s="5">
        <v>0</v>
      </c>
    </row>
    <row r="119" spans="1:13" x14ac:dyDescent="0.2">
      <c r="A119" s="5" t="s">
        <v>9</v>
      </c>
      <c r="B119" s="5" t="s">
        <v>260</v>
      </c>
      <c r="C119" s="5" t="s">
        <v>248</v>
      </c>
      <c r="D119" s="5">
        <v>111195799</v>
      </c>
      <c r="E119" s="5">
        <v>111195799</v>
      </c>
      <c r="F119" s="5" t="s">
        <v>6</v>
      </c>
      <c r="G119" s="5" t="s">
        <v>5</v>
      </c>
      <c r="H119" s="5" t="s">
        <v>261</v>
      </c>
      <c r="I119" s="5" t="s">
        <v>262</v>
      </c>
      <c r="J119" s="5">
        <v>4830.3412713362104</v>
      </c>
      <c r="K119" s="5">
        <v>3368.70046151406</v>
      </c>
      <c r="L119" s="5">
        <v>0.51980407196391398</v>
      </c>
      <c r="M119" s="5">
        <v>0.115017100461086</v>
      </c>
    </row>
    <row r="120" spans="1:13" x14ac:dyDescent="0.2">
      <c r="A120" s="5" t="s">
        <v>3</v>
      </c>
      <c r="B120" s="5" t="s">
        <v>263</v>
      </c>
      <c r="C120" s="5" t="s">
        <v>248</v>
      </c>
      <c r="D120" s="5">
        <v>115979086</v>
      </c>
      <c r="E120" s="5">
        <v>115979086</v>
      </c>
      <c r="F120" s="5" t="s">
        <v>6</v>
      </c>
      <c r="G120" s="5" t="s">
        <v>27</v>
      </c>
      <c r="H120" s="5" t="s">
        <v>264</v>
      </c>
      <c r="I120" s="5" t="s">
        <v>265</v>
      </c>
      <c r="J120" s="5">
        <v>16.859231907696302</v>
      </c>
      <c r="K120" s="5">
        <v>35.146436760359997</v>
      </c>
      <c r="L120" s="5">
        <v>-1.0785238863869999</v>
      </c>
      <c r="M120" s="5">
        <v>6.9615967342351204E-2</v>
      </c>
    </row>
    <row r="121" spans="1:13" x14ac:dyDescent="0.2">
      <c r="A121" s="5" t="s">
        <v>60</v>
      </c>
      <c r="B121" s="5" t="s">
        <v>266</v>
      </c>
      <c r="C121" s="5" t="s">
        <v>248</v>
      </c>
      <c r="D121" s="5">
        <v>116444604</v>
      </c>
      <c r="E121" s="5">
        <v>116444604</v>
      </c>
      <c r="F121" s="5" t="s">
        <v>26</v>
      </c>
      <c r="G121" s="5" t="s">
        <v>27</v>
      </c>
      <c r="H121" s="5" t="s">
        <v>267</v>
      </c>
      <c r="I121" s="5" t="s">
        <v>268</v>
      </c>
      <c r="J121" s="5">
        <v>1330.21560769862</v>
      </c>
      <c r="K121" s="5">
        <v>1181.33805515685</v>
      </c>
      <c r="L121" s="5">
        <v>0.17099810647468799</v>
      </c>
      <c r="M121" s="5">
        <v>0.442158524370801</v>
      </c>
    </row>
    <row r="122" spans="1:13" x14ac:dyDescent="0.2">
      <c r="A122" s="5" t="s">
        <v>3</v>
      </c>
      <c r="B122" s="5" t="s">
        <v>269</v>
      </c>
      <c r="C122" s="5" t="s">
        <v>248</v>
      </c>
      <c r="D122" s="5">
        <v>136701115</v>
      </c>
      <c r="E122" s="5">
        <v>136701115</v>
      </c>
      <c r="F122" s="5" t="s">
        <v>26</v>
      </c>
      <c r="G122" s="5" t="s">
        <v>27</v>
      </c>
      <c r="H122" s="5" t="s">
        <v>270</v>
      </c>
      <c r="I122" s="5" t="s">
        <v>271</v>
      </c>
      <c r="J122" s="5">
        <v>249.229271165564</v>
      </c>
      <c r="K122" s="5">
        <v>314.38137748826</v>
      </c>
      <c r="L122" s="5">
        <v>-0.33394227881293398</v>
      </c>
      <c r="M122" s="5">
        <v>0.45428397151105498</v>
      </c>
    </row>
    <row r="123" spans="1:13" x14ac:dyDescent="0.2">
      <c r="A123" s="5" t="s">
        <v>3</v>
      </c>
      <c r="B123" s="5" t="s">
        <v>272</v>
      </c>
      <c r="C123" s="5" t="s">
        <v>248</v>
      </c>
      <c r="D123" s="5">
        <v>161262206</v>
      </c>
      <c r="E123" s="5">
        <v>161262206</v>
      </c>
      <c r="F123" s="5" t="s">
        <v>6</v>
      </c>
      <c r="G123" s="5" t="s">
        <v>5</v>
      </c>
      <c r="H123" s="5" t="s">
        <v>273</v>
      </c>
      <c r="I123" s="5" t="s">
        <v>274</v>
      </c>
      <c r="J123" s="5">
        <v>1131.58540572011</v>
      </c>
      <c r="K123" s="5">
        <v>722.29749828915396</v>
      </c>
      <c r="L123" s="5">
        <v>0.649422658375712</v>
      </c>
      <c r="M123" s="5">
        <v>1.28801050760408E-2</v>
      </c>
    </row>
    <row r="124" spans="1:13" x14ac:dyDescent="0.2">
      <c r="A124" s="5" t="s">
        <v>60</v>
      </c>
      <c r="B124" s="5" t="s">
        <v>275</v>
      </c>
      <c r="C124" s="5" t="s">
        <v>248</v>
      </c>
      <c r="D124" s="5">
        <v>170305201</v>
      </c>
      <c r="E124" s="5">
        <v>170305201</v>
      </c>
      <c r="F124" s="5" t="s">
        <v>6</v>
      </c>
      <c r="G124" s="5" t="s">
        <v>5</v>
      </c>
      <c r="H124" s="5" t="s">
        <v>11</v>
      </c>
      <c r="I124" s="5" t="s">
        <v>11</v>
      </c>
      <c r="J124" s="5">
        <v>0</v>
      </c>
      <c r="K124" s="5">
        <v>0</v>
      </c>
      <c r="L124" s="5">
        <v>0</v>
      </c>
      <c r="M124" s="5">
        <v>0</v>
      </c>
    </row>
    <row r="125" spans="1:13" x14ac:dyDescent="0.2">
      <c r="A125" s="5" t="s">
        <v>3</v>
      </c>
      <c r="B125" s="5" t="s">
        <v>276</v>
      </c>
      <c r="C125" s="5" t="s">
        <v>248</v>
      </c>
      <c r="D125" s="5">
        <v>264733132</v>
      </c>
      <c r="E125" s="5">
        <v>264733132</v>
      </c>
      <c r="F125" s="5" t="s">
        <v>6</v>
      </c>
      <c r="G125" s="5" t="s">
        <v>27</v>
      </c>
      <c r="H125" s="5" t="s">
        <v>277</v>
      </c>
      <c r="I125" s="5" t="s">
        <v>278</v>
      </c>
      <c r="J125" s="5">
        <v>483.83811328468897</v>
      </c>
      <c r="K125" s="5">
        <v>512.237825374115</v>
      </c>
      <c r="L125" s="5">
        <v>-8.2403435794445007E-2</v>
      </c>
      <c r="M125" s="5">
        <v>0.74785580198833201</v>
      </c>
    </row>
    <row r="126" spans="1:13" x14ac:dyDescent="0.2">
      <c r="A126" s="5" t="s">
        <v>15</v>
      </c>
      <c r="B126" s="5" t="s">
        <v>279</v>
      </c>
      <c r="C126" s="5" t="s">
        <v>248</v>
      </c>
      <c r="D126" s="5">
        <v>436979258</v>
      </c>
      <c r="E126" s="5">
        <v>436979258</v>
      </c>
      <c r="F126" s="5" t="s">
        <v>27</v>
      </c>
      <c r="G126" s="5" t="s">
        <v>5</v>
      </c>
      <c r="H126" s="5" t="s">
        <v>280</v>
      </c>
      <c r="I126" s="5" t="s">
        <v>281</v>
      </c>
      <c r="J126" s="5">
        <v>2039.29235940186</v>
      </c>
      <c r="K126" s="5">
        <v>1684.34408857786</v>
      </c>
      <c r="L126" s="5">
        <v>0.27655913393310799</v>
      </c>
      <c r="M126" s="5">
        <v>0.107670422130924</v>
      </c>
    </row>
    <row r="127" spans="1:13" x14ac:dyDescent="0.2">
      <c r="A127" s="5" t="s">
        <v>15</v>
      </c>
      <c r="B127" s="5" t="s">
        <v>282</v>
      </c>
      <c r="C127" s="5" t="s">
        <v>248</v>
      </c>
      <c r="D127" s="5">
        <v>467334796</v>
      </c>
      <c r="E127" s="5">
        <v>467334796</v>
      </c>
      <c r="F127" s="5" t="s">
        <v>6</v>
      </c>
      <c r="G127" s="5" t="s">
        <v>5</v>
      </c>
      <c r="H127" s="5" t="s">
        <v>283</v>
      </c>
      <c r="I127" s="5" t="s">
        <v>284</v>
      </c>
      <c r="J127" s="5">
        <v>40.770485930103099</v>
      </c>
      <c r="K127" s="5">
        <v>119.566221419643</v>
      </c>
      <c r="L127" s="5">
        <v>-1.5341333251848199</v>
      </c>
      <c r="M127" s="5">
        <v>2.7573592817658199E-3</v>
      </c>
    </row>
    <row r="128" spans="1:13" x14ac:dyDescent="0.2">
      <c r="A128" s="5" t="s">
        <v>3</v>
      </c>
      <c r="B128" s="5" t="s">
        <v>285</v>
      </c>
      <c r="C128" s="5" t="s">
        <v>286</v>
      </c>
      <c r="D128" s="5">
        <v>101432410</v>
      </c>
      <c r="E128" s="5">
        <v>101432410</v>
      </c>
      <c r="F128" s="5" t="s">
        <v>26</v>
      </c>
      <c r="G128" s="5" t="s">
        <v>27</v>
      </c>
      <c r="H128" s="5" t="s">
        <v>287</v>
      </c>
      <c r="I128" s="5" t="s">
        <v>288</v>
      </c>
      <c r="J128" s="5">
        <v>0</v>
      </c>
      <c r="K128" s="5">
        <v>0</v>
      </c>
      <c r="L128" s="5">
        <v>0</v>
      </c>
      <c r="M128" s="5">
        <v>0</v>
      </c>
    </row>
    <row r="129" spans="1:13" x14ac:dyDescent="0.2">
      <c r="A129" s="5" t="s">
        <v>60</v>
      </c>
      <c r="B129" s="5" t="s">
        <v>289</v>
      </c>
      <c r="C129" s="5" t="s">
        <v>286</v>
      </c>
      <c r="D129" s="5">
        <v>157010718</v>
      </c>
      <c r="E129" s="5">
        <v>157010718</v>
      </c>
      <c r="F129" s="5" t="s">
        <v>26</v>
      </c>
      <c r="G129" s="5" t="s">
        <v>6</v>
      </c>
      <c r="H129" s="5" t="s">
        <v>11</v>
      </c>
      <c r="I129" s="5" t="s">
        <v>11</v>
      </c>
      <c r="J129" s="5">
        <v>0</v>
      </c>
      <c r="K129" s="5">
        <v>0</v>
      </c>
      <c r="L129" s="5">
        <v>0</v>
      </c>
      <c r="M129" s="5">
        <v>0</v>
      </c>
    </row>
    <row r="130" spans="1:13" x14ac:dyDescent="0.2">
      <c r="A130" s="5" t="s">
        <v>9</v>
      </c>
      <c r="B130" s="5" t="s">
        <v>290</v>
      </c>
      <c r="C130" s="5" t="s">
        <v>286</v>
      </c>
      <c r="D130" s="5">
        <v>270567016</v>
      </c>
      <c r="E130" s="5">
        <v>270567016</v>
      </c>
      <c r="F130" s="5" t="s">
        <v>6</v>
      </c>
      <c r="G130" s="5" t="s">
        <v>5</v>
      </c>
      <c r="H130" s="5" t="s">
        <v>291</v>
      </c>
      <c r="I130" s="5" t="s">
        <v>18</v>
      </c>
      <c r="J130" s="5">
        <v>22.256735739862801</v>
      </c>
      <c r="K130" s="5">
        <v>126.50150274038999</v>
      </c>
      <c r="L130" s="5">
        <v>-2.4848422915117299</v>
      </c>
      <c r="M130" s="37">
        <v>4.0748181674704403E-6</v>
      </c>
    </row>
    <row r="131" spans="1:13" x14ac:dyDescent="0.2">
      <c r="A131" s="5" t="s">
        <v>15</v>
      </c>
      <c r="B131" s="5" t="s">
        <v>292</v>
      </c>
      <c r="C131" s="5" t="s">
        <v>286</v>
      </c>
      <c r="D131" s="5">
        <v>488560360</v>
      </c>
      <c r="E131" s="5">
        <v>488560360</v>
      </c>
      <c r="F131" s="5" t="s">
        <v>26</v>
      </c>
      <c r="G131" s="5" t="s">
        <v>27</v>
      </c>
      <c r="H131" s="5" t="s">
        <v>293</v>
      </c>
      <c r="I131" s="5" t="s">
        <v>294</v>
      </c>
      <c r="J131" s="5">
        <v>0</v>
      </c>
      <c r="K131" s="5">
        <v>0</v>
      </c>
      <c r="L131" s="5">
        <v>0</v>
      </c>
      <c r="M131" s="5">
        <v>0</v>
      </c>
    </row>
    <row r="132" spans="1:13" x14ac:dyDescent="0.2">
      <c r="A132" s="38" t="s">
        <v>60</v>
      </c>
      <c r="B132" s="38" t="s">
        <v>295</v>
      </c>
      <c r="C132" s="38" t="s">
        <v>286</v>
      </c>
      <c r="D132" s="38">
        <v>504322904</v>
      </c>
      <c r="E132" s="38">
        <v>504322904</v>
      </c>
      <c r="F132" s="38" t="s">
        <v>26</v>
      </c>
      <c r="G132" s="38" t="s">
        <v>27</v>
      </c>
      <c r="H132" s="38" t="s">
        <v>296</v>
      </c>
      <c r="I132" s="38" t="s">
        <v>297</v>
      </c>
      <c r="J132" s="38">
        <v>17.476610273976</v>
      </c>
      <c r="K132" s="38">
        <v>263.00777066852498</v>
      </c>
      <c r="L132" s="38">
        <v>-3.9508673041776601</v>
      </c>
      <c r="M132" s="39">
        <v>2.2633030688193199E-27</v>
      </c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03"/>
  <sheetViews>
    <sheetView topLeftCell="A2552" workbookViewId="0">
      <selection activeCell="D1242" sqref="D1242"/>
    </sheetView>
  </sheetViews>
  <sheetFormatPr baseColWidth="10" defaultRowHeight="16" x14ac:dyDescent="0.2"/>
  <cols>
    <col min="1" max="1" width="29.5" style="3" bestFit="1" customWidth="1"/>
    <col min="2" max="2" width="14.33203125" style="3" bestFit="1" customWidth="1"/>
    <col min="3" max="3" width="16.1640625" style="3" bestFit="1" customWidth="1"/>
    <col min="4" max="4" width="12.1640625" style="3" bestFit="1" customWidth="1"/>
    <col min="5" max="5" width="15" style="3" bestFit="1" customWidth="1"/>
    <col min="6" max="7" width="12.1640625" style="3" bestFit="1" customWidth="1"/>
    <col min="8" max="8" width="20.83203125" style="3" customWidth="1"/>
    <col min="9" max="16384" width="10.83203125" style="3"/>
  </cols>
  <sheetData>
    <row r="1" spans="1:8" ht="34" customHeight="1" x14ac:dyDescent="0.2">
      <c r="A1" s="51" t="s">
        <v>3337</v>
      </c>
      <c r="B1" s="51"/>
      <c r="C1" s="51"/>
      <c r="D1" s="51"/>
      <c r="E1" s="51"/>
      <c r="F1" s="51"/>
      <c r="G1" s="51"/>
      <c r="H1" s="51"/>
    </row>
    <row r="2" spans="1:8" x14ac:dyDescent="0.2">
      <c r="A2" s="16" t="s">
        <v>303</v>
      </c>
      <c r="B2" s="16" t="s">
        <v>2970</v>
      </c>
      <c r="C2" s="16" t="s">
        <v>2967</v>
      </c>
      <c r="D2" s="16" t="s">
        <v>2968</v>
      </c>
      <c r="E2" s="16" t="s">
        <v>2969</v>
      </c>
      <c r="F2" s="16" t="s">
        <v>308</v>
      </c>
      <c r="G2" s="16" t="s">
        <v>1</v>
      </c>
      <c r="H2" s="16" t="s">
        <v>2971</v>
      </c>
    </row>
    <row r="3" spans="1:8" x14ac:dyDescent="0.2">
      <c r="A3" s="5" t="s">
        <v>2966</v>
      </c>
      <c r="B3" s="5">
        <v>143.85727460967601</v>
      </c>
      <c r="C3" s="5">
        <v>4.91043343363578</v>
      </c>
      <c r="D3" s="5">
        <v>74.383854021655907</v>
      </c>
      <c r="E3" s="5">
        <v>4.9210254649530096</v>
      </c>
      <c r="F3" s="37">
        <v>5.3166053049867502E-10</v>
      </c>
      <c r="G3" s="37">
        <v>4.6853736693542199E-8</v>
      </c>
      <c r="H3" s="5" t="s">
        <v>2149</v>
      </c>
    </row>
    <row r="4" spans="1:8" x14ac:dyDescent="0.2">
      <c r="A4" s="5" t="s">
        <v>2965</v>
      </c>
      <c r="B4" s="5">
        <v>146.70625276503301</v>
      </c>
      <c r="C4" s="5">
        <v>4.5690971416877399</v>
      </c>
      <c r="D4" s="5">
        <v>75.637674953360303</v>
      </c>
      <c r="E4" s="5">
        <v>5.0564677575863302</v>
      </c>
      <c r="F4" s="37">
        <v>3.3024269216169398E-10</v>
      </c>
      <c r="G4" s="37">
        <v>3.0514424755740498E-8</v>
      </c>
      <c r="H4" s="5" t="s">
        <v>2149</v>
      </c>
    </row>
    <row r="5" spans="1:8" x14ac:dyDescent="0.2">
      <c r="A5" s="5" t="s">
        <v>2964</v>
      </c>
      <c r="B5" s="5">
        <v>3291.09470437863</v>
      </c>
      <c r="C5" s="5">
        <v>1487.1402132114599</v>
      </c>
      <c r="D5" s="5">
        <v>2389.11745879504</v>
      </c>
      <c r="E5" s="5">
        <v>1.14610930736543</v>
      </c>
      <c r="F5" s="5">
        <v>2.7239965668205699E-3</v>
      </c>
      <c r="G5" s="5">
        <v>1.54616722478579E-2</v>
      </c>
      <c r="H5" s="5" t="s">
        <v>2149</v>
      </c>
    </row>
    <row r="6" spans="1:8" x14ac:dyDescent="0.2">
      <c r="A6" s="5" t="s">
        <v>2963</v>
      </c>
      <c r="B6" s="5">
        <v>151.58625466475701</v>
      </c>
      <c r="C6" s="5">
        <v>0.68267258389607</v>
      </c>
      <c r="D6" s="5">
        <v>76.134463624326798</v>
      </c>
      <c r="E6" s="5">
        <v>7.8264958893741303</v>
      </c>
      <c r="F6" s="37">
        <v>7.8371115905625306E-5</v>
      </c>
      <c r="G6" s="5">
        <v>1.01258138398065E-3</v>
      </c>
      <c r="H6" s="5" t="s">
        <v>2149</v>
      </c>
    </row>
    <row r="7" spans="1:8" x14ac:dyDescent="0.2">
      <c r="A7" s="5" t="s">
        <v>2962</v>
      </c>
      <c r="B7" s="5">
        <v>1078.41036605814</v>
      </c>
      <c r="C7" s="5">
        <v>308.55010307512498</v>
      </c>
      <c r="D7" s="5">
        <v>693.48023456663304</v>
      </c>
      <c r="E7" s="5">
        <v>1.80614854876557</v>
      </c>
      <c r="F7" s="5">
        <v>1.7119872563733699E-3</v>
      </c>
      <c r="G7" s="5">
        <v>1.0857303540211499E-2</v>
      </c>
      <c r="H7" s="5" t="s">
        <v>2149</v>
      </c>
    </row>
    <row r="8" spans="1:8" x14ac:dyDescent="0.2">
      <c r="A8" s="5" t="s">
        <v>2961</v>
      </c>
      <c r="B8" s="5">
        <v>84.543129082015398</v>
      </c>
      <c r="C8" s="5">
        <v>40.472564528862698</v>
      </c>
      <c r="D8" s="5">
        <v>62.507846805439002</v>
      </c>
      <c r="E8" s="5">
        <v>1.0577243765900599</v>
      </c>
      <c r="F8" s="37">
        <v>8.1628271525854997E-4</v>
      </c>
      <c r="G8" s="5">
        <v>6.2663878533896602E-3</v>
      </c>
      <c r="H8" s="5" t="s">
        <v>2149</v>
      </c>
    </row>
    <row r="9" spans="1:8" x14ac:dyDescent="0.2">
      <c r="A9" s="5" t="s">
        <v>2960</v>
      </c>
      <c r="B9" s="5">
        <v>95.384383275977797</v>
      </c>
      <c r="C9" s="5">
        <v>14.542618458975801</v>
      </c>
      <c r="D9" s="5">
        <v>54.963500867476803</v>
      </c>
      <c r="E9" s="5">
        <v>2.7103594121799501</v>
      </c>
      <c r="F9" s="37">
        <v>1.10736992472219E-5</v>
      </c>
      <c r="G9" s="37">
        <v>2.0513926940842999E-4</v>
      </c>
      <c r="H9" s="5" t="s">
        <v>2149</v>
      </c>
    </row>
    <row r="10" spans="1:8" x14ac:dyDescent="0.2">
      <c r="A10" s="5" t="s">
        <v>2959</v>
      </c>
      <c r="B10" s="5">
        <v>55.837732613159702</v>
      </c>
      <c r="C10" s="5">
        <v>26.343773924633599</v>
      </c>
      <c r="D10" s="5">
        <v>41.090753268896599</v>
      </c>
      <c r="E10" s="5">
        <v>1.09773245477693</v>
      </c>
      <c r="F10" s="5">
        <v>4.0154447132324297E-3</v>
      </c>
      <c r="G10" s="5">
        <v>2.06265060976892E-2</v>
      </c>
      <c r="H10" s="5" t="s">
        <v>2149</v>
      </c>
    </row>
    <row r="11" spans="1:8" x14ac:dyDescent="0.2">
      <c r="A11" s="5" t="s">
        <v>2958</v>
      </c>
      <c r="B11" s="5">
        <v>121.22050471337801</v>
      </c>
      <c r="C11" s="5">
        <v>38.928886383450397</v>
      </c>
      <c r="D11" s="5">
        <v>80.074695548414198</v>
      </c>
      <c r="E11" s="5">
        <v>1.6473860381830201</v>
      </c>
      <c r="F11" s="5">
        <v>2.50890224468845E-3</v>
      </c>
      <c r="G11" s="5">
        <v>1.45053938651954E-2</v>
      </c>
      <c r="H11" s="5" t="s">
        <v>2149</v>
      </c>
    </row>
    <row r="12" spans="1:8" x14ac:dyDescent="0.2">
      <c r="A12" s="5" t="s">
        <v>2957</v>
      </c>
      <c r="B12" s="5">
        <v>651.036921967848</v>
      </c>
      <c r="C12" s="5">
        <v>206.16827811424699</v>
      </c>
      <c r="D12" s="5">
        <v>428.60260004104799</v>
      </c>
      <c r="E12" s="5">
        <v>1.66122086177467</v>
      </c>
      <c r="F12" s="37">
        <v>4.9889316704141404E-6</v>
      </c>
      <c r="G12" s="37">
        <v>1.0637937377221001E-4</v>
      </c>
      <c r="H12" s="5" t="s">
        <v>2149</v>
      </c>
    </row>
    <row r="13" spans="1:8" x14ac:dyDescent="0.2">
      <c r="A13" s="5" t="s">
        <v>2956</v>
      </c>
      <c r="B13" s="5">
        <v>74.401382345954602</v>
      </c>
      <c r="C13" s="5">
        <v>8.0636523976420307</v>
      </c>
      <c r="D13" s="5">
        <v>41.232517371798302</v>
      </c>
      <c r="E13" s="5">
        <v>3.1774185241123098</v>
      </c>
      <c r="F13" s="37">
        <v>1.53191503687237E-9</v>
      </c>
      <c r="G13" s="37">
        <v>1.19161105368144E-7</v>
      </c>
      <c r="H13" s="5" t="s">
        <v>2149</v>
      </c>
    </row>
    <row r="14" spans="1:8" x14ac:dyDescent="0.2">
      <c r="A14" s="5" t="s">
        <v>2955</v>
      </c>
      <c r="B14" s="5">
        <v>62.398341689892497</v>
      </c>
      <c r="C14" s="5">
        <v>28.9439737670487</v>
      </c>
      <c r="D14" s="5">
        <v>45.671157728470597</v>
      </c>
      <c r="E14" s="5">
        <v>1.1211239527658601</v>
      </c>
      <c r="F14" s="5">
        <v>6.1714474658269404E-3</v>
      </c>
      <c r="G14" s="5">
        <v>2.8572696041299001E-2</v>
      </c>
      <c r="H14" s="5" t="s">
        <v>2149</v>
      </c>
    </row>
    <row r="15" spans="1:8" x14ac:dyDescent="0.2">
      <c r="A15" s="5" t="s">
        <v>2954</v>
      </c>
      <c r="B15" s="5">
        <v>258.17348599831701</v>
      </c>
      <c r="C15" s="5">
        <v>82.822701116131</v>
      </c>
      <c r="D15" s="5">
        <v>170.498093557224</v>
      </c>
      <c r="E15" s="5">
        <v>1.63665500646065</v>
      </c>
      <c r="F15" s="5">
        <v>1.1474807361863499E-2</v>
      </c>
      <c r="G15" s="5">
        <v>4.53813003992143E-2</v>
      </c>
      <c r="H15" s="5" t="s">
        <v>2149</v>
      </c>
    </row>
    <row r="16" spans="1:8" x14ac:dyDescent="0.2">
      <c r="A16" s="5" t="s">
        <v>2953</v>
      </c>
      <c r="B16" s="5">
        <v>2802.3563656558099</v>
      </c>
      <c r="C16" s="5">
        <v>1374.5965813866101</v>
      </c>
      <c r="D16" s="5">
        <v>2088.4764735212102</v>
      </c>
      <c r="E16" s="5">
        <v>1.0281190220437499</v>
      </c>
      <c r="F16" s="37">
        <v>7.9413318635342107E-6</v>
      </c>
      <c r="G16" s="37">
        <v>1.5642576949798E-4</v>
      </c>
      <c r="H16" s="5" t="s">
        <v>2149</v>
      </c>
    </row>
    <row r="17" spans="1:8" x14ac:dyDescent="0.2">
      <c r="A17" s="5" t="s">
        <v>2952</v>
      </c>
      <c r="B17" s="5">
        <v>5684.15016129164</v>
      </c>
      <c r="C17" s="5">
        <v>2149.60769727564</v>
      </c>
      <c r="D17" s="5">
        <v>3916.87892928364</v>
      </c>
      <c r="E17" s="5">
        <v>1.40316657236833</v>
      </c>
      <c r="F17" s="37">
        <v>1.15874347026525E-5</v>
      </c>
      <c r="G17" s="37">
        <v>2.1235653035960001E-4</v>
      </c>
      <c r="H17" s="5" t="s">
        <v>2149</v>
      </c>
    </row>
    <row r="18" spans="1:8" x14ac:dyDescent="0.2">
      <c r="A18" s="5" t="s">
        <v>2951</v>
      </c>
      <c r="B18" s="5">
        <v>2958.1614225399499</v>
      </c>
      <c r="C18" s="5">
        <v>1313.0093648398299</v>
      </c>
      <c r="D18" s="5">
        <v>2135.5853936898902</v>
      </c>
      <c r="E18" s="5">
        <v>1.1724205592363901</v>
      </c>
      <c r="F18" s="37">
        <v>2.4274865348828E-4</v>
      </c>
      <c r="G18" s="5">
        <v>2.4412572368617698E-3</v>
      </c>
      <c r="H18" s="5" t="s">
        <v>2149</v>
      </c>
    </row>
    <row r="19" spans="1:8" x14ac:dyDescent="0.2">
      <c r="A19" s="5" t="s">
        <v>2950</v>
      </c>
      <c r="B19" s="5">
        <v>64.504363194317406</v>
      </c>
      <c r="C19" s="5">
        <v>14.7437340348232</v>
      </c>
      <c r="D19" s="5">
        <v>39.624048614570299</v>
      </c>
      <c r="E19" s="5">
        <v>2.1247006706540099</v>
      </c>
      <c r="F19" s="37">
        <v>5.1939734986476799E-7</v>
      </c>
      <c r="G19" s="37">
        <v>1.5957857298806001E-5</v>
      </c>
      <c r="H19" s="5" t="s">
        <v>2149</v>
      </c>
    </row>
    <row r="20" spans="1:8" x14ac:dyDescent="0.2">
      <c r="A20" s="5" t="s">
        <v>2949</v>
      </c>
      <c r="B20" s="5">
        <v>187.113123250039</v>
      </c>
      <c r="C20" s="5">
        <v>89.177797447498193</v>
      </c>
      <c r="D20" s="5">
        <v>138.14546034876901</v>
      </c>
      <c r="E20" s="5">
        <v>1.0698057996235</v>
      </c>
      <c r="F20" s="5">
        <v>5.1113268903163799E-3</v>
      </c>
      <c r="G20" s="5">
        <v>2.4825514421715E-2</v>
      </c>
      <c r="H20" s="5" t="s">
        <v>2149</v>
      </c>
    </row>
    <row r="21" spans="1:8" x14ac:dyDescent="0.2">
      <c r="A21" s="5" t="s">
        <v>2948</v>
      </c>
      <c r="B21" s="5">
        <v>59.748061178991797</v>
      </c>
      <c r="C21" s="5">
        <v>16.4437866049464</v>
      </c>
      <c r="D21" s="5">
        <v>38.0959238919691</v>
      </c>
      <c r="E21" s="5">
        <v>1.84622399190146</v>
      </c>
      <c r="F21" s="37">
        <v>3.4517939275264002E-4</v>
      </c>
      <c r="G21" s="5">
        <v>3.2285920379796001E-3</v>
      </c>
      <c r="H21" s="5" t="s">
        <v>2149</v>
      </c>
    </row>
    <row r="22" spans="1:8" x14ac:dyDescent="0.2">
      <c r="A22" s="5" t="s">
        <v>2947</v>
      </c>
      <c r="B22" s="5">
        <v>133.618324458063</v>
      </c>
      <c r="C22" s="5">
        <v>40.734574964457103</v>
      </c>
      <c r="D22" s="5">
        <v>87.176449711260005</v>
      </c>
      <c r="E22" s="5">
        <v>1.7139251760795799</v>
      </c>
      <c r="F22" s="37">
        <v>1.6219220109727199E-5</v>
      </c>
      <c r="G22" s="37">
        <v>2.7784070763246999E-4</v>
      </c>
      <c r="H22" s="5" t="s">
        <v>2149</v>
      </c>
    </row>
    <row r="23" spans="1:8" x14ac:dyDescent="0.2">
      <c r="A23" s="5" t="s">
        <v>2946</v>
      </c>
      <c r="B23" s="5">
        <v>685.79213009368198</v>
      </c>
      <c r="C23" s="5">
        <v>321.68817299508498</v>
      </c>
      <c r="D23" s="5">
        <v>503.74015154438302</v>
      </c>
      <c r="E23" s="5">
        <v>1.0923655470348499</v>
      </c>
      <c r="F23" s="37">
        <v>2.2388548852360999E-4</v>
      </c>
      <c r="G23" s="5">
        <v>2.2985576821757401E-3</v>
      </c>
      <c r="H23" s="5" t="s">
        <v>2149</v>
      </c>
    </row>
    <row r="24" spans="1:8" x14ac:dyDescent="0.2">
      <c r="A24" s="5" t="s">
        <v>2945</v>
      </c>
      <c r="B24" s="5">
        <v>717.73951737443394</v>
      </c>
      <c r="C24" s="5">
        <v>169.675355835256</v>
      </c>
      <c r="D24" s="5">
        <v>443.70743660484499</v>
      </c>
      <c r="E24" s="5">
        <v>2.0816019368321301</v>
      </c>
      <c r="F24" s="5">
        <v>3.9311797871928603E-3</v>
      </c>
      <c r="G24" s="5">
        <v>2.0255075037357999E-2</v>
      </c>
      <c r="H24" s="5" t="s">
        <v>2149</v>
      </c>
    </row>
    <row r="25" spans="1:8" x14ac:dyDescent="0.2">
      <c r="A25" s="5" t="s">
        <v>2944</v>
      </c>
      <c r="B25" s="5">
        <v>475.70714038648299</v>
      </c>
      <c r="C25" s="5">
        <v>215.74453366370901</v>
      </c>
      <c r="D25" s="5">
        <v>345.72583702509598</v>
      </c>
      <c r="E25" s="5">
        <v>1.1429626862893201</v>
      </c>
      <c r="F25" s="37">
        <v>4.5673181748682098E-7</v>
      </c>
      <c r="G25" s="37">
        <v>1.4269125593041099E-5</v>
      </c>
      <c r="H25" s="5" t="s">
        <v>2149</v>
      </c>
    </row>
    <row r="26" spans="1:8" x14ac:dyDescent="0.2">
      <c r="A26" s="5" t="s">
        <v>2943</v>
      </c>
      <c r="B26" s="5">
        <v>289.42160756344401</v>
      </c>
      <c r="C26" s="5">
        <v>40.826747792168597</v>
      </c>
      <c r="D26" s="5">
        <v>165.12417767780599</v>
      </c>
      <c r="E26" s="5">
        <v>2.8313467055833401</v>
      </c>
      <c r="F26" s="37">
        <v>4.1119543099960304E-9</v>
      </c>
      <c r="G26" s="37">
        <v>2.69426964819332E-7</v>
      </c>
      <c r="H26" s="5" t="s">
        <v>2149</v>
      </c>
    </row>
    <row r="27" spans="1:8" x14ac:dyDescent="0.2">
      <c r="A27" s="5" t="s">
        <v>2942</v>
      </c>
      <c r="B27" s="5">
        <v>84.575564538422796</v>
      </c>
      <c r="C27" s="5">
        <v>28.657535072156801</v>
      </c>
      <c r="D27" s="5">
        <v>56.6165498052898</v>
      </c>
      <c r="E27" s="5">
        <v>1.5631373714004699</v>
      </c>
      <c r="F27" s="5">
        <v>9.2733983790865993E-3</v>
      </c>
      <c r="G27" s="5">
        <v>3.8851946053188903E-2</v>
      </c>
      <c r="H27" s="5" t="s">
        <v>2149</v>
      </c>
    </row>
    <row r="28" spans="1:8" x14ac:dyDescent="0.2">
      <c r="A28" s="5" t="s">
        <v>2941</v>
      </c>
      <c r="B28" s="5">
        <v>84.569511914870105</v>
      </c>
      <c r="C28" s="5">
        <v>40.381847373395402</v>
      </c>
      <c r="D28" s="5">
        <v>62.475679644132697</v>
      </c>
      <c r="E28" s="5">
        <v>1.0668951827875199</v>
      </c>
      <c r="F28" s="5">
        <v>6.8541380797816197E-3</v>
      </c>
      <c r="G28" s="5">
        <v>3.1063670976323E-2</v>
      </c>
      <c r="H28" s="5" t="s">
        <v>2149</v>
      </c>
    </row>
    <row r="29" spans="1:8" x14ac:dyDescent="0.2">
      <c r="A29" s="5" t="s">
        <v>2940</v>
      </c>
      <c r="B29" s="5">
        <v>158.780182338022</v>
      </c>
      <c r="C29" s="5">
        <v>39.207874572973203</v>
      </c>
      <c r="D29" s="5">
        <v>98.9940284554974</v>
      </c>
      <c r="E29" s="5">
        <v>2.0276166736934198</v>
      </c>
      <c r="F29" s="5">
        <v>4.5286098276408901E-3</v>
      </c>
      <c r="G29" s="5">
        <v>2.258527492058E-2</v>
      </c>
      <c r="H29" s="5" t="s">
        <v>2149</v>
      </c>
    </row>
    <row r="30" spans="1:8" x14ac:dyDescent="0.2">
      <c r="A30" s="5" t="s">
        <v>2939</v>
      </c>
      <c r="B30" s="5">
        <v>3024.3119021585999</v>
      </c>
      <c r="C30" s="5">
        <v>1502.8101385759701</v>
      </c>
      <c r="D30" s="5">
        <v>2263.56102036729</v>
      </c>
      <c r="E30" s="5">
        <v>1.0092921971648099</v>
      </c>
      <c r="F30" s="5">
        <v>1.07882805078795E-2</v>
      </c>
      <c r="G30" s="5">
        <v>4.3329326823796102E-2</v>
      </c>
      <c r="H30" s="5" t="s">
        <v>2149</v>
      </c>
    </row>
    <row r="31" spans="1:8" x14ac:dyDescent="0.2">
      <c r="A31" s="5" t="s">
        <v>2938</v>
      </c>
      <c r="B31" s="5">
        <v>1421.88228689894</v>
      </c>
      <c r="C31" s="5">
        <v>529.23658527707903</v>
      </c>
      <c r="D31" s="5">
        <v>975.55943608800806</v>
      </c>
      <c r="E31" s="5">
        <v>1.4267083475286499</v>
      </c>
      <c r="F31" s="5">
        <v>1.0059243056577001E-2</v>
      </c>
      <c r="G31" s="5">
        <v>4.0990494495493697E-2</v>
      </c>
      <c r="H31" s="5" t="s">
        <v>2149</v>
      </c>
    </row>
    <row r="32" spans="1:8" x14ac:dyDescent="0.2">
      <c r="A32" s="5" t="s">
        <v>2937</v>
      </c>
      <c r="B32" s="5">
        <v>2404.1457350912001</v>
      </c>
      <c r="C32" s="5">
        <v>1139.0652553790501</v>
      </c>
      <c r="D32" s="5">
        <v>1771.6054952351201</v>
      </c>
      <c r="E32" s="5">
        <v>1.07831505139683</v>
      </c>
      <c r="F32" s="37">
        <v>7.4951427561511998E-4</v>
      </c>
      <c r="G32" s="5">
        <v>5.8993777212328997E-3</v>
      </c>
      <c r="H32" s="5" t="s">
        <v>2149</v>
      </c>
    </row>
    <row r="33" spans="1:8" x14ac:dyDescent="0.2">
      <c r="A33" s="5" t="s">
        <v>2936</v>
      </c>
      <c r="B33" s="5">
        <v>682.53978092226203</v>
      </c>
      <c r="C33" s="5">
        <v>218.60777096140899</v>
      </c>
      <c r="D33" s="5">
        <v>450.57377594183498</v>
      </c>
      <c r="E33" s="5">
        <v>1.6432330897490599</v>
      </c>
      <c r="F33" s="37">
        <v>1.22718498015557E-5</v>
      </c>
      <c r="G33" s="37">
        <v>2.2167846217359001E-4</v>
      </c>
      <c r="H33" s="5" t="s">
        <v>2149</v>
      </c>
    </row>
    <row r="34" spans="1:8" x14ac:dyDescent="0.2">
      <c r="A34" s="5" t="s">
        <v>2935</v>
      </c>
      <c r="B34" s="5">
        <v>490.55937623989098</v>
      </c>
      <c r="C34" s="5">
        <v>92.333499103438797</v>
      </c>
      <c r="D34" s="5">
        <v>291.44643767166502</v>
      </c>
      <c r="E34" s="5">
        <v>2.4085947144417399</v>
      </c>
      <c r="F34" s="37">
        <v>1.15598189448416E-5</v>
      </c>
      <c r="G34" s="37">
        <v>2.1233855377476E-4</v>
      </c>
      <c r="H34" s="5" t="s">
        <v>2149</v>
      </c>
    </row>
    <row r="35" spans="1:8" x14ac:dyDescent="0.2">
      <c r="A35" s="5" t="s">
        <v>2934</v>
      </c>
      <c r="B35" s="5">
        <v>382.45873627806998</v>
      </c>
      <c r="C35" s="5">
        <v>162.717092209192</v>
      </c>
      <c r="D35" s="5">
        <v>272.58791424363102</v>
      </c>
      <c r="E35" s="5">
        <v>1.2314427018265901</v>
      </c>
      <c r="F35" s="5">
        <v>3.4928247919121698E-3</v>
      </c>
      <c r="G35" s="5">
        <v>1.8625955501046801E-2</v>
      </c>
      <c r="H35" s="5" t="s">
        <v>2149</v>
      </c>
    </row>
    <row r="36" spans="1:8" x14ac:dyDescent="0.2">
      <c r="A36" s="5" t="s">
        <v>2933</v>
      </c>
      <c r="B36" s="5">
        <v>3518.1190710064202</v>
      </c>
      <c r="C36" s="5">
        <v>1695.0455789356799</v>
      </c>
      <c r="D36" s="5">
        <v>2606.5823249710502</v>
      </c>
      <c r="E36" s="5">
        <v>1.0537488523204199</v>
      </c>
      <c r="F36" s="37">
        <v>1.0083957447730101E-5</v>
      </c>
      <c r="G36" s="37">
        <v>1.9027229609912001E-4</v>
      </c>
      <c r="H36" s="5" t="s">
        <v>2149</v>
      </c>
    </row>
    <row r="37" spans="1:8" x14ac:dyDescent="0.2">
      <c r="A37" s="5" t="s">
        <v>2932</v>
      </c>
      <c r="B37" s="5">
        <v>135.65762013421201</v>
      </c>
      <c r="C37" s="5">
        <v>46.196985084881803</v>
      </c>
      <c r="D37" s="5">
        <v>90.927302609547098</v>
      </c>
      <c r="E37" s="5">
        <v>1.5659978973436499</v>
      </c>
      <c r="F37" s="37">
        <v>2.0280728175800999E-4</v>
      </c>
      <c r="G37" s="5">
        <v>2.12216871495034E-3</v>
      </c>
      <c r="H37" s="5" t="s">
        <v>2149</v>
      </c>
    </row>
    <row r="38" spans="1:8" x14ac:dyDescent="0.2">
      <c r="A38" s="5" t="s">
        <v>2931</v>
      </c>
      <c r="B38" s="5">
        <v>352.25382990364199</v>
      </c>
      <c r="C38" s="5">
        <v>131.223451609617</v>
      </c>
      <c r="D38" s="5">
        <v>241.73864075662999</v>
      </c>
      <c r="E38" s="5">
        <v>1.42502767523829</v>
      </c>
      <c r="F38" s="37">
        <v>8.3210419468651004E-4</v>
      </c>
      <c r="G38" s="5">
        <v>6.3622169268759297E-3</v>
      </c>
      <c r="H38" s="5" t="s">
        <v>2149</v>
      </c>
    </row>
    <row r="39" spans="1:8" x14ac:dyDescent="0.2">
      <c r="A39" s="5" t="s">
        <v>2930</v>
      </c>
      <c r="B39" s="5">
        <v>2556.4182201643098</v>
      </c>
      <c r="C39" s="5">
        <v>1081.43647270151</v>
      </c>
      <c r="D39" s="5">
        <v>1818.9273464329101</v>
      </c>
      <c r="E39" s="5">
        <v>1.2416932869236299</v>
      </c>
      <c r="F39" s="5">
        <v>1.4522737475583E-3</v>
      </c>
      <c r="G39" s="5">
        <v>9.6392536157047792E-3</v>
      </c>
      <c r="H39" s="5" t="s">
        <v>2149</v>
      </c>
    </row>
    <row r="40" spans="1:8" x14ac:dyDescent="0.2">
      <c r="A40" s="5" t="s">
        <v>2929</v>
      </c>
      <c r="B40" s="5">
        <v>1059.4823464190299</v>
      </c>
      <c r="C40" s="5">
        <v>521.65415783060303</v>
      </c>
      <c r="D40" s="5">
        <v>790.56825212481601</v>
      </c>
      <c r="E40" s="5">
        <v>1.0234194407488499</v>
      </c>
      <c r="F40" s="5">
        <v>7.59722054641022E-3</v>
      </c>
      <c r="G40" s="5">
        <v>3.3534228271734301E-2</v>
      </c>
      <c r="H40" s="5" t="s">
        <v>2149</v>
      </c>
    </row>
    <row r="41" spans="1:8" x14ac:dyDescent="0.2">
      <c r="A41" s="5" t="s">
        <v>2928</v>
      </c>
      <c r="B41" s="5">
        <v>547.11452509265598</v>
      </c>
      <c r="C41" s="5">
        <v>247.13337771283</v>
      </c>
      <c r="D41" s="5">
        <v>397.12395140274299</v>
      </c>
      <c r="E41" s="5">
        <v>1.1460791455961501</v>
      </c>
      <c r="F41" s="37">
        <v>1.4617814010604001E-4</v>
      </c>
      <c r="G41" s="5">
        <v>1.63749590305424E-3</v>
      </c>
      <c r="H41" s="5" t="s">
        <v>2149</v>
      </c>
    </row>
    <row r="42" spans="1:8" x14ac:dyDescent="0.2">
      <c r="A42" s="5" t="s">
        <v>2927</v>
      </c>
      <c r="B42" s="5">
        <v>118.43608004765299</v>
      </c>
      <c r="C42" s="5">
        <v>54.628281499435801</v>
      </c>
      <c r="D42" s="5">
        <v>86.532180773544397</v>
      </c>
      <c r="E42" s="5">
        <v>1.10659357281532</v>
      </c>
      <c r="F42" s="5">
        <v>1.10677305068644E-3</v>
      </c>
      <c r="G42" s="5">
        <v>7.8483078747746404E-3</v>
      </c>
      <c r="H42" s="5" t="s">
        <v>2149</v>
      </c>
    </row>
    <row r="43" spans="1:8" x14ac:dyDescent="0.2">
      <c r="A43" s="5" t="s">
        <v>2926</v>
      </c>
      <c r="B43" s="5">
        <v>1661.05005520704</v>
      </c>
      <c r="C43" s="5">
        <v>797.58823761140195</v>
      </c>
      <c r="D43" s="5">
        <v>1229.3191464092199</v>
      </c>
      <c r="E43" s="5">
        <v>1.05843280008475</v>
      </c>
      <c r="F43" s="5">
        <v>7.4757984463637503E-3</v>
      </c>
      <c r="G43" s="5">
        <v>3.3122936098012701E-2</v>
      </c>
      <c r="H43" s="5" t="s">
        <v>2149</v>
      </c>
    </row>
    <row r="44" spans="1:8" x14ac:dyDescent="0.2">
      <c r="A44" s="5" t="s">
        <v>2925</v>
      </c>
      <c r="B44" s="5">
        <v>392.37050892406802</v>
      </c>
      <c r="C44" s="5">
        <v>177.62238687164501</v>
      </c>
      <c r="D44" s="5">
        <v>284.99644789785702</v>
      </c>
      <c r="E44" s="5">
        <v>1.1413346978560901</v>
      </c>
      <c r="F44" s="37">
        <v>5.1700243719083698E-7</v>
      </c>
      <c r="G44" s="37">
        <v>1.5923675065477801E-5</v>
      </c>
      <c r="H44" s="5" t="s">
        <v>2149</v>
      </c>
    </row>
    <row r="45" spans="1:8" x14ac:dyDescent="0.2">
      <c r="A45" s="5" t="s">
        <v>2924</v>
      </c>
      <c r="B45" s="5">
        <v>1510.4186840837101</v>
      </c>
      <c r="C45" s="5">
        <v>394.78237165233099</v>
      </c>
      <c r="D45" s="5">
        <v>952.600527868021</v>
      </c>
      <c r="E45" s="5">
        <v>1.93646350125189</v>
      </c>
      <c r="F45" s="37">
        <v>7.0800556491903001E-4</v>
      </c>
      <c r="G45" s="5">
        <v>5.64552972947472E-3</v>
      </c>
      <c r="H45" s="5" t="s">
        <v>2149</v>
      </c>
    </row>
    <row r="46" spans="1:8" x14ac:dyDescent="0.2">
      <c r="A46" s="5" t="s">
        <v>2923</v>
      </c>
      <c r="B46" s="5">
        <v>45.991750650234003</v>
      </c>
      <c r="C46" s="5">
        <v>8.0303025456191097</v>
      </c>
      <c r="D46" s="5">
        <v>27.011026597926499</v>
      </c>
      <c r="E46" s="5">
        <v>2.5452601627340301</v>
      </c>
      <c r="F46" s="37">
        <v>5.1523478514664302E-5</v>
      </c>
      <c r="G46" s="37">
        <v>7.1208806714628998E-4</v>
      </c>
      <c r="H46" s="5" t="s">
        <v>2149</v>
      </c>
    </row>
    <row r="47" spans="1:8" x14ac:dyDescent="0.2">
      <c r="A47" s="5" t="s">
        <v>2922</v>
      </c>
      <c r="B47" s="5">
        <v>22784.5877989908</v>
      </c>
      <c r="C47" s="5">
        <v>4631.6634453919696</v>
      </c>
      <c r="D47" s="5">
        <v>13708.125622191401</v>
      </c>
      <c r="E47" s="5">
        <v>2.2985351839781099</v>
      </c>
      <c r="F47" s="5">
        <v>1.19159185119775E-3</v>
      </c>
      <c r="G47" s="5">
        <v>8.2652453882442398E-3</v>
      </c>
      <c r="H47" s="5" t="s">
        <v>2149</v>
      </c>
    </row>
    <row r="48" spans="1:8" x14ac:dyDescent="0.2">
      <c r="A48" s="5" t="s">
        <v>2921</v>
      </c>
      <c r="B48" s="5">
        <v>21270.590218432801</v>
      </c>
      <c r="C48" s="5">
        <v>4373.2128682385801</v>
      </c>
      <c r="D48" s="5">
        <v>12821.9015433357</v>
      </c>
      <c r="E48" s="5">
        <v>2.2821780532517901</v>
      </c>
      <c r="F48" s="5">
        <v>1.2777331380930501E-3</v>
      </c>
      <c r="G48" s="5">
        <v>8.7161181111709198E-3</v>
      </c>
      <c r="H48" s="5" t="s">
        <v>2149</v>
      </c>
    </row>
    <row r="49" spans="1:8" x14ac:dyDescent="0.2">
      <c r="A49" s="5" t="s">
        <v>2920</v>
      </c>
      <c r="B49" s="5">
        <v>960.22581121285896</v>
      </c>
      <c r="C49" s="5">
        <v>449.17038614687999</v>
      </c>
      <c r="D49" s="5">
        <v>704.69809867986999</v>
      </c>
      <c r="E49" s="5">
        <v>1.0955956158412099</v>
      </c>
      <c r="F49" s="37">
        <v>8.8818198118818798E-5</v>
      </c>
      <c r="G49" s="5">
        <v>1.11783102232714E-3</v>
      </c>
      <c r="H49" s="5" t="s">
        <v>2149</v>
      </c>
    </row>
    <row r="50" spans="1:8" x14ac:dyDescent="0.2">
      <c r="A50" s="5" t="s">
        <v>2919</v>
      </c>
      <c r="B50" s="5">
        <v>32.437300781537701</v>
      </c>
      <c r="C50" s="5">
        <v>7.4400081933725799</v>
      </c>
      <c r="D50" s="5">
        <v>19.9386544874551</v>
      </c>
      <c r="E50" s="5">
        <v>2.14017718928564</v>
      </c>
      <c r="F50" s="5">
        <v>6.4417174107125903E-3</v>
      </c>
      <c r="G50" s="5">
        <v>2.9536969516909501E-2</v>
      </c>
      <c r="H50" s="5" t="s">
        <v>2149</v>
      </c>
    </row>
    <row r="51" spans="1:8" x14ac:dyDescent="0.2">
      <c r="A51" s="5" t="s">
        <v>2918</v>
      </c>
      <c r="B51" s="5">
        <v>237.48320046181499</v>
      </c>
      <c r="C51" s="5">
        <v>99.925737953405601</v>
      </c>
      <c r="D51" s="5">
        <v>168.704469207611</v>
      </c>
      <c r="E51" s="5">
        <v>1.2542956647086101</v>
      </c>
      <c r="F51" s="5">
        <v>3.8467935515642802E-3</v>
      </c>
      <c r="G51" s="5">
        <v>1.9914504070339199E-2</v>
      </c>
      <c r="H51" s="5" t="s">
        <v>2149</v>
      </c>
    </row>
    <row r="52" spans="1:8" x14ac:dyDescent="0.2">
      <c r="A52" s="5" t="s">
        <v>2917</v>
      </c>
      <c r="B52" s="5">
        <v>273.03337818163499</v>
      </c>
      <c r="C52" s="5">
        <v>88.135768382923402</v>
      </c>
      <c r="D52" s="5">
        <v>180.584573282279</v>
      </c>
      <c r="E52" s="5">
        <v>1.6377002733221699</v>
      </c>
      <c r="F52" s="37">
        <v>1.66075037727158E-7</v>
      </c>
      <c r="G52" s="37">
        <v>6.1906602082842401E-6</v>
      </c>
      <c r="H52" s="5" t="s">
        <v>2149</v>
      </c>
    </row>
    <row r="53" spans="1:8" x14ac:dyDescent="0.2">
      <c r="A53" s="5" t="s">
        <v>2916</v>
      </c>
      <c r="B53" s="5">
        <v>51.299661713410998</v>
      </c>
      <c r="C53" s="5">
        <v>22.208391306543401</v>
      </c>
      <c r="D53" s="5">
        <v>36.754026509977201</v>
      </c>
      <c r="E53" s="5">
        <v>1.2131775665720601</v>
      </c>
      <c r="F53" s="5">
        <v>8.0311135739562205E-3</v>
      </c>
      <c r="G53" s="5">
        <v>3.4923661593992197E-2</v>
      </c>
      <c r="H53" s="5" t="s">
        <v>2149</v>
      </c>
    </row>
    <row r="54" spans="1:8" x14ac:dyDescent="0.2">
      <c r="A54" s="5" t="s">
        <v>2915</v>
      </c>
      <c r="B54" s="5">
        <v>2821.3083860230799</v>
      </c>
      <c r="C54" s="5">
        <v>1192.5138972156401</v>
      </c>
      <c r="D54" s="5">
        <v>2006.91114161936</v>
      </c>
      <c r="E54" s="5">
        <v>1.24297670257639</v>
      </c>
      <c r="F54" s="37">
        <v>1.4348130779449E-13</v>
      </c>
      <c r="G54" s="37">
        <v>2.7006370600429401E-11</v>
      </c>
      <c r="H54" s="5" t="s">
        <v>2149</v>
      </c>
    </row>
    <row r="55" spans="1:8" x14ac:dyDescent="0.2">
      <c r="A55" s="5" t="s">
        <v>2914</v>
      </c>
      <c r="B55" s="5">
        <v>184.36137199502701</v>
      </c>
      <c r="C55" s="5">
        <v>62.697933589334497</v>
      </c>
      <c r="D55" s="5">
        <v>123.529652792181</v>
      </c>
      <c r="E55" s="5">
        <v>1.5614583527591801</v>
      </c>
      <c r="F55" s="37">
        <v>1.1591495190225999E-4</v>
      </c>
      <c r="G55" s="5">
        <v>1.3723492332673301E-3</v>
      </c>
      <c r="H55" s="5" t="s">
        <v>2149</v>
      </c>
    </row>
    <row r="56" spans="1:8" x14ac:dyDescent="0.2">
      <c r="A56" s="5" t="s">
        <v>2913</v>
      </c>
      <c r="B56" s="5">
        <v>350.08976419725502</v>
      </c>
      <c r="C56" s="5">
        <v>155.89326472917401</v>
      </c>
      <c r="D56" s="5">
        <v>252.991514463214</v>
      </c>
      <c r="E56" s="5">
        <v>1.16814874091669</v>
      </c>
      <c r="F56" s="5">
        <v>1.1121569951829099E-2</v>
      </c>
      <c r="G56" s="5">
        <v>4.4306102818287701E-2</v>
      </c>
      <c r="H56" s="5" t="s">
        <v>2149</v>
      </c>
    </row>
    <row r="57" spans="1:8" x14ac:dyDescent="0.2">
      <c r="A57" s="5" t="s">
        <v>2912</v>
      </c>
      <c r="B57" s="5">
        <v>63.438484850096103</v>
      </c>
      <c r="C57" s="5">
        <v>19.120005566462702</v>
      </c>
      <c r="D57" s="5">
        <v>41.279245208279399</v>
      </c>
      <c r="E57" s="5">
        <v>1.7390868431102999</v>
      </c>
      <c r="F57" s="5">
        <v>6.3794160492166999E-3</v>
      </c>
      <c r="G57" s="5">
        <v>2.9306865758305E-2</v>
      </c>
      <c r="H57" s="5" t="s">
        <v>2149</v>
      </c>
    </row>
    <row r="58" spans="1:8" x14ac:dyDescent="0.2">
      <c r="A58" s="5" t="s">
        <v>2911</v>
      </c>
      <c r="B58" s="5">
        <v>296.89061654242101</v>
      </c>
      <c r="C58" s="5">
        <v>93.647476660043296</v>
      </c>
      <c r="D58" s="5">
        <v>195.26904660123199</v>
      </c>
      <c r="E58" s="5">
        <v>1.66590074946304</v>
      </c>
      <c r="F58" s="5">
        <v>1.4322680081310601E-3</v>
      </c>
      <c r="G58" s="5">
        <v>9.5230519197409894E-3</v>
      </c>
      <c r="H58" s="5" t="s">
        <v>2149</v>
      </c>
    </row>
    <row r="59" spans="1:8" x14ac:dyDescent="0.2">
      <c r="A59" s="5" t="s">
        <v>2910</v>
      </c>
      <c r="B59" s="5">
        <v>26939.002853141901</v>
      </c>
      <c r="C59" s="5">
        <v>12564.7375076392</v>
      </c>
      <c r="D59" s="5">
        <v>19751.870180390601</v>
      </c>
      <c r="E59" s="5">
        <v>1.10035791262835</v>
      </c>
      <c r="F59" s="37">
        <v>7.9374335954030494E-5</v>
      </c>
      <c r="G59" s="5">
        <v>1.02467495847176E-3</v>
      </c>
      <c r="H59" s="5" t="s">
        <v>2149</v>
      </c>
    </row>
    <row r="60" spans="1:8" x14ac:dyDescent="0.2">
      <c r="A60" s="5" t="s">
        <v>2909</v>
      </c>
      <c r="B60" s="5">
        <v>50.583645392971498</v>
      </c>
      <c r="C60" s="5">
        <v>10.6160097556061</v>
      </c>
      <c r="D60" s="5">
        <v>30.599827574288799</v>
      </c>
      <c r="E60" s="5">
        <v>2.2754737595862902</v>
      </c>
      <c r="F60" s="37">
        <v>4.4648273778650002E-4</v>
      </c>
      <c r="G60" s="5">
        <v>3.9484198493578704E-3</v>
      </c>
      <c r="H60" s="5" t="s">
        <v>2149</v>
      </c>
    </row>
    <row r="61" spans="1:8" x14ac:dyDescent="0.2">
      <c r="A61" s="5" t="s">
        <v>2908</v>
      </c>
      <c r="B61" s="5">
        <v>670.088569680001</v>
      </c>
      <c r="C61" s="5">
        <v>277.513717123113</v>
      </c>
      <c r="D61" s="5">
        <v>473.801143401557</v>
      </c>
      <c r="E61" s="5">
        <v>1.27444103808753</v>
      </c>
      <c r="F61" s="37">
        <v>3.9015153049618103E-5</v>
      </c>
      <c r="G61" s="37">
        <v>5.7030203585279997E-4</v>
      </c>
      <c r="H61" s="5" t="s">
        <v>2149</v>
      </c>
    </row>
    <row r="62" spans="1:8" x14ac:dyDescent="0.2">
      <c r="A62" s="5" t="s">
        <v>2907</v>
      </c>
      <c r="B62" s="5">
        <v>27031.231153630601</v>
      </c>
      <c r="C62" s="5">
        <v>13270.9330464799</v>
      </c>
      <c r="D62" s="5">
        <v>20151.082100055199</v>
      </c>
      <c r="E62" s="5">
        <v>1.0263003153696599</v>
      </c>
      <c r="F62" s="37">
        <v>2.99216844973796E-11</v>
      </c>
      <c r="G62" s="37">
        <v>3.48233589196221E-9</v>
      </c>
      <c r="H62" s="5" t="s">
        <v>2149</v>
      </c>
    </row>
    <row r="63" spans="1:8" x14ac:dyDescent="0.2">
      <c r="A63" s="5" t="s">
        <v>2906</v>
      </c>
      <c r="B63" s="5">
        <v>193.599735925998</v>
      </c>
      <c r="C63" s="5">
        <v>63.825106340108</v>
      </c>
      <c r="D63" s="5">
        <v>128.712421133053</v>
      </c>
      <c r="E63" s="5">
        <v>1.59837433716961</v>
      </c>
      <c r="F63" s="37">
        <v>1.1661779622998001E-4</v>
      </c>
      <c r="G63" s="5">
        <v>1.37612610009468E-3</v>
      </c>
      <c r="H63" s="5" t="s">
        <v>2149</v>
      </c>
    </row>
    <row r="64" spans="1:8" x14ac:dyDescent="0.2">
      <c r="A64" s="5" t="s">
        <v>2905</v>
      </c>
      <c r="B64" s="5">
        <v>48.084632215066598</v>
      </c>
      <c r="C64" s="5">
        <v>14.3098141072876</v>
      </c>
      <c r="D64" s="5">
        <v>31.197223161177099</v>
      </c>
      <c r="E64" s="5">
        <v>1.7504896332012301</v>
      </c>
      <c r="F64" s="37">
        <v>1.4614367613571E-4</v>
      </c>
      <c r="G64" s="5">
        <v>1.63749590305424E-3</v>
      </c>
      <c r="H64" s="5" t="s">
        <v>2149</v>
      </c>
    </row>
    <row r="65" spans="1:8" x14ac:dyDescent="0.2">
      <c r="A65" s="5" t="s">
        <v>2904</v>
      </c>
      <c r="B65" s="5">
        <v>35.467376208330101</v>
      </c>
      <c r="C65" s="5">
        <v>14.2735683258883</v>
      </c>
      <c r="D65" s="5">
        <v>24.8704722671092</v>
      </c>
      <c r="E65" s="5">
        <v>1.3207285548924299</v>
      </c>
      <c r="F65" s="5">
        <v>6.9201236640124798E-3</v>
      </c>
      <c r="G65" s="5">
        <v>3.1288317135686299E-2</v>
      </c>
      <c r="H65" s="5" t="s">
        <v>2149</v>
      </c>
    </row>
    <row r="66" spans="1:8" x14ac:dyDescent="0.2">
      <c r="A66" s="5" t="s">
        <v>2903</v>
      </c>
      <c r="B66" s="5">
        <v>1205.5329245564501</v>
      </c>
      <c r="C66" s="5">
        <v>381.90625704208202</v>
      </c>
      <c r="D66" s="5">
        <v>793.71959079926796</v>
      </c>
      <c r="E66" s="5">
        <v>1.6584817469776101</v>
      </c>
      <c r="F66" s="37">
        <v>2.0248426659832001E-4</v>
      </c>
      <c r="G66" s="5">
        <v>2.1202439069766699E-3</v>
      </c>
      <c r="H66" s="5" t="s">
        <v>2149</v>
      </c>
    </row>
    <row r="67" spans="1:8" x14ac:dyDescent="0.2">
      <c r="A67" s="5" t="s">
        <v>2902</v>
      </c>
      <c r="B67" s="5">
        <v>275.69117918789902</v>
      </c>
      <c r="C67" s="5">
        <v>113.14858942658999</v>
      </c>
      <c r="D67" s="5">
        <v>194.41988430724501</v>
      </c>
      <c r="E67" s="5">
        <v>1.28666037589881</v>
      </c>
      <c r="F67" s="37">
        <v>3.7702589010075501E-6</v>
      </c>
      <c r="G67" s="37">
        <v>8.3914404678483306E-5</v>
      </c>
      <c r="H67" s="5" t="s">
        <v>2149</v>
      </c>
    </row>
    <row r="68" spans="1:8" x14ac:dyDescent="0.2">
      <c r="A68" s="5" t="s">
        <v>2901</v>
      </c>
      <c r="B68" s="5">
        <v>647.80553269631002</v>
      </c>
      <c r="C68" s="5">
        <v>233.62965858445699</v>
      </c>
      <c r="D68" s="5">
        <v>440.71759564038302</v>
      </c>
      <c r="E68" s="5">
        <v>1.4746926242084299</v>
      </c>
      <c r="F68" s="37">
        <v>4.9655778218562499E-8</v>
      </c>
      <c r="G68" s="37">
        <v>2.25985670065733E-6</v>
      </c>
      <c r="H68" s="5" t="s">
        <v>2149</v>
      </c>
    </row>
    <row r="69" spans="1:8" x14ac:dyDescent="0.2">
      <c r="A69" s="5" t="s">
        <v>2900</v>
      </c>
      <c r="B69" s="5">
        <v>168291.163239666</v>
      </c>
      <c r="C69" s="5">
        <v>44236.733397326199</v>
      </c>
      <c r="D69" s="5">
        <v>106263.948318496</v>
      </c>
      <c r="E69" s="5">
        <v>1.92764971531756</v>
      </c>
      <c r="F69" s="5">
        <v>1.87522813672357E-3</v>
      </c>
      <c r="G69" s="5">
        <v>1.1636031002233401E-2</v>
      </c>
      <c r="H69" s="5" t="s">
        <v>2149</v>
      </c>
    </row>
    <row r="70" spans="1:8" x14ac:dyDescent="0.2">
      <c r="A70" s="5" t="s">
        <v>2899</v>
      </c>
      <c r="B70" s="5">
        <v>126454.075815095</v>
      </c>
      <c r="C70" s="5">
        <v>33532.915035012898</v>
      </c>
      <c r="D70" s="5">
        <v>79993.495425054105</v>
      </c>
      <c r="E70" s="5">
        <v>1.91497474649664</v>
      </c>
      <c r="F70" s="5">
        <v>1.36791560635167E-3</v>
      </c>
      <c r="G70" s="5">
        <v>9.1718630428633593E-3</v>
      </c>
      <c r="H70" s="5" t="s">
        <v>2149</v>
      </c>
    </row>
    <row r="71" spans="1:8" x14ac:dyDescent="0.2">
      <c r="A71" s="5" t="s">
        <v>2898</v>
      </c>
      <c r="B71" s="5">
        <v>159888.32467610799</v>
      </c>
      <c r="C71" s="5">
        <v>38682.386503855298</v>
      </c>
      <c r="D71" s="5">
        <v>99285.3555899817</v>
      </c>
      <c r="E71" s="5">
        <v>2.0473240312593699</v>
      </c>
      <c r="F71" s="37">
        <v>7.7421457671770003E-4</v>
      </c>
      <c r="G71" s="5">
        <v>6.0548211436701098E-3</v>
      </c>
      <c r="H71" s="5" t="s">
        <v>2149</v>
      </c>
    </row>
    <row r="72" spans="1:8" x14ac:dyDescent="0.2">
      <c r="A72" s="5" t="s">
        <v>2897</v>
      </c>
      <c r="B72" s="5">
        <v>126511.662234227</v>
      </c>
      <c r="C72" s="5">
        <v>48723.666914087298</v>
      </c>
      <c r="D72" s="5">
        <v>87617.664574157301</v>
      </c>
      <c r="E72" s="5">
        <v>1.37658529362474</v>
      </c>
      <c r="F72" s="5">
        <v>1.73853771079531E-3</v>
      </c>
      <c r="G72" s="5">
        <v>1.09936731392722E-2</v>
      </c>
      <c r="H72" s="5" t="s">
        <v>2149</v>
      </c>
    </row>
    <row r="73" spans="1:8" x14ac:dyDescent="0.2">
      <c r="A73" s="5" t="s">
        <v>2896</v>
      </c>
      <c r="B73" s="5">
        <v>198.78692686392299</v>
      </c>
      <c r="C73" s="5">
        <v>30.661222480584499</v>
      </c>
      <c r="D73" s="5">
        <v>114.72407467225401</v>
      </c>
      <c r="E73" s="5">
        <v>2.6998190077273798</v>
      </c>
      <c r="F73" s="37">
        <v>3.3808343720828198E-16</v>
      </c>
      <c r="G73" s="37">
        <v>1.28860502091937E-13</v>
      </c>
      <c r="H73" s="5" t="s">
        <v>2149</v>
      </c>
    </row>
    <row r="74" spans="1:8" x14ac:dyDescent="0.2">
      <c r="A74" s="5" t="s">
        <v>2895</v>
      </c>
      <c r="B74" s="5">
        <v>2674.8441776649302</v>
      </c>
      <c r="C74" s="5">
        <v>809.93027150021396</v>
      </c>
      <c r="D74" s="5">
        <v>1742.3872245825701</v>
      </c>
      <c r="E74" s="5">
        <v>1.7229061859664301</v>
      </c>
      <c r="F74" s="37">
        <v>5.8236901906257499E-6</v>
      </c>
      <c r="G74" s="37">
        <v>1.2178102859982E-4</v>
      </c>
      <c r="H74" s="5" t="s">
        <v>2149</v>
      </c>
    </row>
    <row r="75" spans="1:8" x14ac:dyDescent="0.2">
      <c r="A75" s="5" t="s">
        <v>2894</v>
      </c>
      <c r="B75" s="5">
        <v>466.28908940397997</v>
      </c>
      <c r="C75" s="5">
        <v>77.529270460764494</v>
      </c>
      <c r="D75" s="5">
        <v>271.90917993237201</v>
      </c>
      <c r="E75" s="5">
        <v>2.5944548567972601</v>
      </c>
      <c r="F75" s="37">
        <v>2.0463489470361901E-7</v>
      </c>
      <c r="G75" s="37">
        <v>7.3408555403561803E-6</v>
      </c>
      <c r="H75" s="5" t="s">
        <v>2149</v>
      </c>
    </row>
    <row r="76" spans="1:8" x14ac:dyDescent="0.2">
      <c r="A76" s="5" t="s">
        <v>2893</v>
      </c>
      <c r="B76" s="5">
        <v>62.257541278203597</v>
      </c>
      <c r="C76" s="5">
        <v>29.042156842997201</v>
      </c>
      <c r="D76" s="5">
        <v>45.649849060600403</v>
      </c>
      <c r="E76" s="5">
        <v>1.0917894695058401</v>
      </c>
      <c r="F76" s="5">
        <v>8.8906938612287097E-3</v>
      </c>
      <c r="G76" s="5">
        <v>3.7652088502303602E-2</v>
      </c>
      <c r="H76" s="5" t="s">
        <v>2149</v>
      </c>
    </row>
    <row r="77" spans="1:8" x14ac:dyDescent="0.2">
      <c r="A77" s="5" t="s">
        <v>2892</v>
      </c>
      <c r="B77" s="5">
        <v>46.018804616718299</v>
      </c>
      <c r="C77" s="5">
        <v>8.20180122968425</v>
      </c>
      <c r="D77" s="5">
        <v>27.110302923201299</v>
      </c>
      <c r="E77" s="5">
        <v>2.5172550907237699</v>
      </c>
      <c r="F77" s="5">
        <v>1.84593366337014E-3</v>
      </c>
      <c r="G77" s="5">
        <v>1.15010644183658E-2</v>
      </c>
      <c r="H77" s="5" t="s">
        <v>2149</v>
      </c>
    </row>
    <row r="78" spans="1:8" x14ac:dyDescent="0.2">
      <c r="A78" s="5" t="s">
        <v>2891</v>
      </c>
      <c r="B78" s="5">
        <v>313.01255609285101</v>
      </c>
      <c r="C78" s="5">
        <v>106.625074632512</v>
      </c>
      <c r="D78" s="5">
        <v>209.81881536268099</v>
      </c>
      <c r="E78" s="5">
        <v>1.5611382257742099</v>
      </c>
      <c r="F78" s="37">
        <v>1.39121319145049E-7</v>
      </c>
      <c r="G78" s="37">
        <v>5.3697307131276296E-6</v>
      </c>
      <c r="H78" s="5" t="s">
        <v>2149</v>
      </c>
    </row>
    <row r="79" spans="1:8" x14ac:dyDescent="0.2">
      <c r="A79" s="5" t="s">
        <v>2890</v>
      </c>
      <c r="B79" s="5">
        <v>169.43580193071799</v>
      </c>
      <c r="C79" s="5">
        <v>30.671995138318199</v>
      </c>
      <c r="D79" s="5">
        <v>100.053898534518</v>
      </c>
      <c r="E79" s="5">
        <v>2.4603463830447101</v>
      </c>
      <c r="F79" s="5">
        <v>6.5107843540491402E-3</v>
      </c>
      <c r="G79" s="5">
        <v>2.9755221301508698E-2</v>
      </c>
      <c r="H79" s="5" t="s">
        <v>2149</v>
      </c>
    </row>
    <row r="80" spans="1:8" x14ac:dyDescent="0.2">
      <c r="A80" s="5" t="s">
        <v>2889</v>
      </c>
      <c r="B80" s="5">
        <v>106.996366642898</v>
      </c>
      <c r="C80" s="5">
        <v>20.666785045189499</v>
      </c>
      <c r="D80" s="5">
        <v>63.831575844043698</v>
      </c>
      <c r="E80" s="5">
        <v>2.3683245306930401</v>
      </c>
      <c r="F80" s="37">
        <v>1.4270260475007001E-4</v>
      </c>
      <c r="G80" s="5">
        <v>1.60920407693757E-3</v>
      </c>
      <c r="H80" s="5" t="s">
        <v>2149</v>
      </c>
    </row>
    <row r="81" spans="1:8" x14ac:dyDescent="0.2">
      <c r="A81" s="5" t="s">
        <v>2888</v>
      </c>
      <c r="B81" s="5">
        <v>338.15355959907299</v>
      </c>
      <c r="C81" s="5">
        <v>99.449367148275996</v>
      </c>
      <c r="D81" s="5">
        <v>218.80146337367501</v>
      </c>
      <c r="E81" s="5">
        <v>1.76724862913778</v>
      </c>
      <c r="F81" s="37">
        <v>7.9775297086304302E-5</v>
      </c>
      <c r="G81" s="5">
        <v>1.02724170555557E-3</v>
      </c>
      <c r="H81" s="5" t="s">
        <v>2149</v>
      </c>
    </row>
    <row r="82" spans="1:8" x14ac:dyDescent="0.2">
      <c r="A82" s="5" t="s">
        <v>2887</v>
      </c>
      <c r="B82" s="5">
        <v>349.99765606149703</v>
      </c>
      <c r="C82" s="5">
        <v>170.40523441754499</v>
      </c>
      <c r="D82" s="5">
        <v>260.20144523952098</v>
      </c>
      <c r="E82" s="5">
        <v>1.03776709843008</v>
      </c>
      <c r="F82" s="37">
        <v>4.4306933426473003E-4</v>
      </c>
      <c r="G82" s="5">
        <v>3.92734597104659E-3</v>
      </c>
      <c r="H82" s="5" t="s">
        <v>2149</v>
      </c>
    </row>
    <row r="83" spans="1:8" x14ac:dyDescent="0.2">
      <c r="A83" s="5" t="s">
        <v>2886</v>
      </c>
      <c r="B83" s="5">
        <v>74.822839039733694</v>
      </c>
      <c r="C83" s="5">
        <v>35.266565403671599</v>
      </c>
      <c r="D83" s="5">
        <v>55.0447022217026</v>
      </c>
      <c r="E83" s="5">
        <v>1.0843930259568499</v>
      </c>
      <c r="F83" s="5">
        <v>2.2344738379349201E-3</v>
      </c>
      <c r="G83" s="5">
        <v>1.3219553020239E-2</v>
      </c>
      <c r="H83" s="5" t="s">
        <v>2149</v>
      </c>
    </row>
    <row r="84" spans="1:8" x14ac:dyDescent="0.2">
      <c r="A84" s="5" t="s">
        <v>2885</v>
      </c>
      <c r="B84" s="5">
        <v>2984.8676561912698</v>
      </c>
      <c r="C84" s="5">
        <v>1177.5685905517601</v>
      </c>
      <c r="D84" s="5">
        <v>2081.2181233715201</v>
      </c>
      <c r="E84" s="5">
        <v>1.3423486442977399</v>
      </c>
      <c r="F84" s="37">
        <v>3.1204792027451E-4</v>
      </c>
      <c r="G84" s="5">
        <v>2.97342662031578E-3</v>
      </c>
      <c r="H84" s="5" t="s">
        <v>2149</v>
      </c>
    </row>
    <row r="85" spans="1:8" x14ac:dyDescent="0.2">
      <c r="A85" s="5" t="s">
        <v>2884</v>
      </c>
      <c r="B85" s="5">
        <v>225.91382598654599</v>
      </c>
      <c r="C85" s="5">
        <v>58.040809817617799</v>
      </c>
      <c r="D85" s="5">
        <v>141.97731790208201</v>
      </c>
      <c r="E85" s="5">
        <v>1.96468195198317</v>
      </c>
      <c r="F85" s="5">
        <v>1.7524201798905601E-3</v>
      </c>
      <c r="G85" s="5">
        <v>1.10539503775803E-2</v>
      </c>
      <c r="H85" s="5" t="s">
        <v>2149</v>
      </c>
    </row>
    <row r="86" spans="1:8" x14ac:dyDescent="0.2">
      <c r="A86" s="5" t="s">
        <v>2883</v>
      </c>
      <c r="B86" s="5">
        <v>633.77286442707498</v>
      </c>
      <c r="C86" s="5">
        <v>13.7338069835311</v>
      </c>
      <c r="D86" s="5">
        <v>323.75333570530302</v>
      </c>
      <c r="E86" s="5">
        <v>5.5558502673614498</v>
      </c>
      <c r="F86" s="37">
        <v>4.0399435964748698E-18</v>
      </c>
      <c r="G86" s="37">
        <v>2.56637416966066E-15</v>
      </c>
      <c r="H86" s="5" t="s">
        <v>2149</v>
      </c>
    </row>
    <row r="87" spans="1:8" x14ac:dyDescent="0.2">
      <c r="A87" s="5" t="s">
        <v>2882</v>
      </c>
      <c r="B87" s="5">
        <v>154.790512621083</v>
      </c>
      <c r="C87" s="5">
        <v>14.8388027919111</v>
      </c>
      <c r="D87" s="5">
        <v>84.814657706496902</v>
      </c>
      <c r="E87" s="5">
        <v>3.3929904218382201</v>
      </c>
      <c r="F87" s="37">
        <v>7.1124726644114405E-5</v>
      </c>
      <c r="G87" s="37">
        <v>9.3238829098552E-4</v>
      </c>
      <c r="H87" s="5" t="s">
        <v>2149</v>
      </c>
    </row>
    <row r="88" spans="1:8" x14ac:dyDescent="0.2">
      <c r="A88" s="5" t="s">
        <v>2881</v>
      </c>
      <c r="B88" s="5">
        <v>46428.261803211499</v>
      </c>
      <c r="C88" s="5">
        <v>16012.6846090414</v>
      </c>
      <c r="D88" s="5">
        <v>31220.4732061264</v>
      </c>
      <c r="E88" s="5">
        <v>1.5357508517476499</v>
      </c>
      <c r="F88" s="5">
        <v>8.0056760128897602E-3</v>
      </c>
      <c r="G88" s="5">
        <v>3.48727247121478E-2</v>
      </c>
      <c r="H88" s="5" t="s">
        <v>2149</v>
      </c>
    </row>
    <row r="89" spans="1:8" x14ac:dyDescent="0.2">
      <c r="A89" s="5" t="s">
        <v>2880</v>
      </c>
      <c r="B89" s="5">
        <v>721.20701108989999</v>
      </c>
      <c r="C89" s="5">
        <v>358.26440573994398</v>
      </c>
      <c r="D89" s="5">
        <v>539.73570841492199</v>
      </c>
      <c r="E89" s="5">
        <v>1.01012109019628</v>
      </c>
      <c r="F89" s="5">
        <v>2.0435781843202798E-3</v>
      </c>
      <c r="G89" s="5">
        <v>1.23342806801848E-2</v>
      </c>
      <c r="H89" s="5" t="s">
        <v>2149</v>
      </c>
    </row>
    <row r="90" spans="1:8" x14ac:dyDescent="0.2">
      <c r="A90" s="5" t="s">
        <v>2879</v>
      </c>
      <c r="B90" s="5">
        <v>182.28056022394799</v>
      </c>
      <c r="C90" s="5">
        <v>49.611377453618204</v>
      </c>
      <c r="D90" s="5">
        <v>115.945968838783</v>
      </c>
      <c r="E90" s="5">
        <v>1.8873498588845501</v>
      </c>
      <c r="F90" s="37">
        <v>7.9315671785563002E-4</v>
      </c>
      <c r="G90" s="5">
        <v>6.1423080646890102E-3</v>
      </c>
      <c r="H90" s="5" t="s">
        <v>2149</v>
      </c>
    </row>
    <row r="91" spans="1:8" x14ac:dyDescent="0.2">
      <c r="A91" s="5" t="s">
        <v>2878</v>
      </c>
      <c r="B91" s="5">
        <v>123.591745903343</v>
      </c>
      <c r="C91" s="5">
        <v>42.143205611141603</v>
      </c>
      <c r="D91" s="5">
        <v>82.867475757242502</v>
      </c>
      <c r="E91" s="5">
        <v>1.54297058222767</v>
      </c>
      <c r="F91" s="37">
        <v>4.7398928578525503E-5</v>
      </c>
      <c r="G91" s="37">
        <v>6.6911487510017999E-4</v>
      </c>
      <c r="H91" s="5" t="s">
        <v>2149</v>
      </c>
    </row>
    <row r="92" spans="1:8" x14ac:dyDescent="0.2">
      <c r="A92" s="5" t="s">
        <v>2877</v>
      </c>
      <c r="B92" s="5">
        <v>1106.7787793852899</v>
      </c>
      <c r="C92" s="5">
        <v>523.330429183467</v>
      </c>
      <c r="D92" s="5">
        <v>815.05460428438005</v>
      </c>
      <c r="E92" s="5">
        <v>1.0825468408246</v>
      </c>
      <c r="F92" s="37">
        <v>5.2969645380337798E-8</v>
      </c>
      <c r="G92" s="37">
        <v>2.38222776834404E-6</v>
      </c>
      <c r="H92" s="5" t="s">
        <v>2149</v>
      </c>
    </row>
    <row r="93" spans="1:8" x14ac:dyDescent="0.2">
      <c r="A93" s="5" t="s">
        <v>2876</v>
      </c>
      <c r="B93" s="5">
        <v>44.090319642151897</v>
      </c>
      <c r="C93" s="5">
        <v>10.3701530286221</v>
      </c>
      <c r="D93" s="5">
        <v>27.230236335387001</v>
      </c>
      <c r="E93" s="5">
        <v>2.1045824798996202</v>
      </c>
      <c r="F93" s="5">
        <v>1.6520449960143E-3</v>
      </c>
      <c r="G93" s="5">
        <v>1.05561936333755E-2</v>
      </c>
      <c r="H93" s="5" t="s">
        <v>2149</v>
      </c>
    </row>
    <row r="94" spans="1:8" x14ac:dyDescent="0.2">
      <c r="A94" s="5" t="s">
        <v>2875</v>
      </c>
      <c r="B94" s="5">
        <v>1087.15073796142</v>
      </c>
      <c r="C94" s="5">
        <v>187.36471297124299</v>
      </c>
      <c r="D94" s="5">
        <v>637.25772546633198</v>
      </c>
      <c r="E94" s="5">
        <v>2.5381692233723099</v>
      </c>
      <c r="F94" s="37">
        <v>2.8085446438840298E-6</v>
      </c>
      <c r="G94" s="37">
        <v>6.6180945348772794E-5</v>
      </c>
      <c r="H94" s="5" t="s">
        <v>2149</v>
      </c>
    </row>
    <row r="95" spans="1:8" x14ac:dyDescent="0.2">
      <c r="A95" s="5" t="s">
        <v>2874</v>
      </c>
      <c r="B95" s="5">
        <v>3110.6637295673099</v>
      </c>
      <c r="C95" s="5">
        <v>301.119221878416</v>
      </c>
      <c r="D95" s="5">
        <v>1705.8914757228599</v>
      </c>
      <c r="E95" s="5">
        <v>3.3693766788007098</v>
      </c>
      <c r="F95" s="37">
        <v>1.65476445157163E-8</v>
      </c>
      <c r="G95" s="37">
        <v>8.9462903647734103E-7</v>
      </c>
      <c r="H95" s="5" t="s">
        <v>2149</v>
      </c>
    </row>
    <row r="96" spans="1:8" x14ac:dyDescent="0.2">
      <c r="A96" s="5" t="s">
        <v>2873</v>
      </c>
      <c r="B96" s="5">
        <v>95.838765423484304</v>
      </c>
      <c r="C96" s="5">
        <v>47.532300123449602</v>
      </c>
      <c r="D96" s="5">
        <v>71.685532773466903</v>
      </c>
      <c r="E96" s="5">
        <v>1.01094103346824</v>
      </c>
      <c r="F96" s="37">
        <v>7.5179519681994997E-4</v>
      </c>
      <c r="G96" s="5">
        <v>5.9112272154290997E-3</v>
      </c>
      <c r="H96" s="5" t="s">
        <v>2149</v>
      </c>
    </row>
    <row r="97" spans="1:8" x14ac:dyDescent="0.2">
      <c r="A97" s="5" t="s">
        <v>2872</v>
      </c>
      <c r="B97" s="5">
        <v>1434.09785854197</v>
      </c>
      <c r="C97" s="5">
        <v>565.374003335113</v>
      </c>
      <c r="D97" s="5">
        <v>999.73593093854402</v>
      </c>
      <c r="E97" s="5">
        <v>1.3434125862070001</v>
      </c>
      <c r="F97" s="37">
        <v>1.0174483907975E-4</v>
      </c>
      <c r="G97" s="5">
        <v>1.2429501735656699E-3</v>
      </c>
      <c r="H97" s="5" t="s">
        <v>2149</v>
      </c>
    </row>
    <row r="98" spans="1:8" x14ac:dyDescent="0.2">
      <c r="A98" s="5" t="s">
        <v>2871</v>
      </c>
      <c r="B98" s="5">
        <v>140.57971911129701</v>
      </c>
      <c r="C98" s="5">
        <v>43.605486016141903</v>
      </c>
      <c r="D98" s="5">
        <v>92.092602563719595</v>
      </c>
      <c r="E98" s="5">
        <v>1.68544147068473</v>
      </c>
      <c r="F98" s="37">
        <v>5.9511652568864E-4</v>
      </c>
      <c r="G98" s="5">
        <v>4.9176946073978597E-3</v>
      </c>
      <c r="H98" s="5" t="s">
        <v>2149</v>
      </c>
    </row>
    <row r="99" spans="1:8" x14ac:dyDescent="0.2">
      <c r="A99" s="5" t="s">
        <v>2870</v>
      </c>
      <c r="B99" s="5">
        <v>199.80362293489401</v>
      </c>
      <c r="C99" s="5">
        <v>50.115511655956098</v>
      </c>
      <c r="D99" s="5">
        <v>124.959567295425</v>
      </c>
      <c r="E99" s="5">
        <v>2.0022988594882301</v>
      </c>
      <c r="F99" s="5">
        <v>3.0957106425835101E-3</v>
      </c>
      <c r="G99" s="5">
        <v>1.7038701969974101E-2</v>
      </c>
      <c r="H99" s="5" t="s">
        <v>2149</v>
      </c>
    </row>
    <row r="100" spans="1:8" x14ac:dyDescent="0.2">
      <c r="A100" s="5" t="s">
        <v>2869</v>
      </c>
      <c r="B100" s="5">
        <v>15511.062172618</v>
      </c>
      <c r="C100" s="5">
        <v>5133.7649935220898</v>
      </c>
      <c r="D100" s="5">
        <v>10322.41358307</v>
      </c>
      <c r="E100" s="5">
        <v>1.59534809547099</v>
      </c>
      <c r="F100" s="37">
        <v>1.70170998455636E-7</v>
      </c>
      <c r="G100" s="37">
        <v>6.3124745558506797E-6</v>
      </c>
      <c r="H100" s="5" t="s">
        <v>2149</v>
      </c>
    </row>
    <row r="101" spans="1:8" x14ac:dyDescent="0.2">
      <c r="A101" s="5" t="s">
        <v>2868</v>
      </c>
      <c r="B101" s="5">
        <v>1303.2268684686901</v>
      </c>
      <c r="C101" s="5">
        <v>565.98773059490804</v>
      </c>
      <c r="D101" s="5">
        <v>934.607299531801</v>
      </c>
      <c r="E101" s="5">
        <v>1.20405687321657</v>
      </c>
      <c r="F101" s="37">
        <v>3.4493290726226898E-13</v>
      </c>
      <c r="G101" s="37">
        <v>6.3359603664103E-11</v>
      </c>
      <c r="H101" s="5" t="s">
        <v>2149</v>
      </c>
    </row>
    <row r="102" spans="1:8" x14ac:dyDescent="0.2">
      <c r="A102" s="5" t="s">
        <v>2867</v>
      </c>
      <c r="B102" s="5">
        <v>219.47187704617599</v>
      </c>
      <c r="C102" s="5">
        <v>80.728889222523705</v>
      </c>
      <c r="D102" s="5">
        <v>150.10038313435001</v>
      </c>
      <c r="E102" s="5">
        <v>1.44615690203731</v>
      </c>
      <c r="F102" s="37">
        <v>2.3286590443158999E-4</v>
      </c>
      <c r="G102" s="5">
        <v>2.3747649357619099E-3</v>
      </c>
      <c r="H102" s="5" t="s">
        <v>2149</v>
      </c>
    </row>
    <row r="103" spans="1:8" x14ac:dyDescent="0.2">
      <c r="A103" s="5" t="s">
        <v>2866</v>
      </c>
      <c r="B103" s="5">
        <v>192.846848486754</v>
      </c>
      <c r="C103" s="5">
        <v>81.714993670352101</v>
      </c>
      <c r="D103" s="5">
        <v>137.28092107855301</v>
      </c>
      <c r="E103" s="5">
        <v>1.2428017647808101</v>
      </c>
      <c r="F103" s="5">
        <v>3.4766445903346098E-3</v>
      </c>
      <c r="G103" s="5">
        <v>1.85786622587597E-2</v>
      </c>
      <c r="H103" s="5" t="s">
        <v>2149</v>
      </c>
    </row>
    <row r="104" spans="1:8" x14ac:dyDescent="0.2">
      <c r="A104" s="5" t="s">
        <v>2865</v>
      </c>
      <c r="B104" s="5">
        <v>122.974981852697</v>
      </c>
      <c r="C104" s="5">
        <v>0.377582073347345</v>
      </c>
      <c r="D104" s="5">
        <v>61.676281963022298</v>
      </c>
      <c r="E104" s="5">
        <v>8.4639519177365603</v>
      </c>
      <c r="F104" s="37">
        <v>1.57100734094157E-11</v>
      </c>
      <c r="G104" s="37">
        <v>1.97946924958639E-9</v>
      </c>
      <c r="H104" s="5" t="s">
        <v>2149</v>
      </c>
    </row>
    <row r="105" spans="1:8" x14ac:dyDescent="0.2">
      <c r="A105" s="5" t="s">
        <v>2864</v>
      </c>
      <c r="B105" s="5">
        <v>51.528302932298899</v>
      </c>
      <c r="C105" s="5">
        <v>8.8931745872556291</v>
      </c>
      <c r="D105" s="5">
        <v>30.2107387597773</v>
      </c>
      <c r="E105" s="5">
        <v>2.5134518559312</v>
      </c>
      <c r="F105" s="37">
        <v>6.4940183703138995E-7</v>
      </c>
      <c r="G105" s="37">
        <v>1.92997668759855E-5</v>
      </c>
      <c r="H105" s="5" t="s">
        <v>2149</v>
      </c>
    </row>
    <row r="106" spans="1:8" x14ac:dyDescent="0.2">
      <c r="A106" s="5" t="s">
        <v>2863</v>
      </c>
      <c r="B106" s="5">
        <v>169.781681549832</v>
      </c>
      <c r="C106" s="5">
        <v>61.830928335561602</v>
      </c>
      <c r="D106" s="5">
        <v>115.806304942697</v>
      </c>
      <c r="E106" s="5">
        <v>1.4542373718339701</v>
      </c>
      <c r="F106" s="37">
        <v>1.0788031320454E-4</v>
      </c>
      <c r="G106" s="5">
        <v>1.3012209296807201E-3</v>
      </c>
      <c r="H106" s="5" t="s">
        <v>2149</v>
      </c>
    </row>
    <row r="107" spans="1:8" x14ac:dyDescent="0.2">
      <c r="A107" s="5" t="s">
        <v>2862</v>
      </c>
      <c r="B107" s="5">
        <v>20567.359063760101</v>
      </c>
      <c r="C107" s="5">
        <v>9047.8756900706394</v>
      </c>
      <c r="D107" s="5">
        <v>14807.617376915399</v>
      </c>
      <c r="E107" s="5">
        <v>1.1847367571479099</v>
      </c>
      <c r="F107" s="5">
        <v>2.3742407456756498E-3</v>
      </c>
      <c r="G107" s="5">
        <v>1.38901283225522E-2</v>
      </c>
      <c r="H107" s="5" t="s">
        <v>2149</v>
      </c>
    </row>
    <row r="108" spans="1:8" x14ac:dyDescent="0.2">
      <c r="A108" s="5" t="s">
        <v>2861</v>
      </c>
      <c r="B108" s="5">
        <v>1229.24007421029</v>
      </c>
      <c r="C108" s="5">
        <v>609.73088241878804</v>
      </c>
      <c r="D108" s="5">
        <v>919.48547831453902</v>
      </c>
      <c r="E108" s="5">
        <v>1.01176436559187</v>
      </c>
      <c r="F108" s="37">
        <v>5.9842439456486397E-7</v>
      </c>
      <c r="G108" s="37">
        <v>1.79597998416061E-5</v>
      </c>
      <c r="H108" s="5" t="s">
        <v>2149</v>
      </c>
    </row>
    <row r="109" spans="1:8" x14ac:dyDescent="0.2">
      <c r="A109" s="5" t="s">
        <v>2860</v>
      </c>
      <c r="B109" s="5">
        <v>704.78023552389698</v>
      </c>
      <c r="C109" s="5">
        <v>320.289922880652</v>
      </c>
      <c r="D109" s="5">
        <v>512.53507920227503</v>
      </c>
      <c r="E109" s="5">
        <v>1.13737933996759</v>
      </c>
      <c r="F109" s="37">
        <v>3.8391420936764698E-5</v>
      </c>
      <c r="G109" s="37">
        <v>5.6482719248876999E-4</v>
      </c>
      <c r="H109" s="5" t="s">
        <v>2149</v>
      </c>
    </row>
    <row r="110" spans="1:8" x14ac:dyDescent="0.2">
      <c r="A110" s="5" t="s">
        <v>2859</v>
      </c>
      <c r="B110" s="5">
        <v>444.56385894073901</v>
      </c>
      <c r="C110" s="5">
        <v>139.84012312885099</v>
      </c>
      <c r="D110" s="5">
        <v>292.20199103479501</v>
      </c>
      <c r="E110" s="5">
        <v>1.6686408811586699</v>
      </c>
      <c r="F110" s="5">
        <v>5.2872391322115299E-3</v>
      </c>
      <c r="G110" s="5">
        <v>2.5460912131932099E-2</v>
      </c>
      <c r="H110" s="5" t="s">
        <v>2149</v>
      </c>
    </row>
    <row r="111" spans="1:8" x14ac:dyDescent="0.2">
      <c r="A111" s="5" t="s">
        <v>2858</v>
      </c>
      <c r="B111" s="5">
        <v>55.4046145339208</v>
      </c>
      <c r="C111" s="5">
        <v>2.64307451343142</v>
      </c>
      <c r="D111" s="5">
        <v>29.0238445236761</v>
      </c>
      <c r="E111" s="5">
        <v>4.4713551579343997</v>
      </c>
      <c r="F111" s="37">
        <v>6.4119828226031703E-5</v>
      </c>
      <c r="G111" s="37">
        <v>8.5676678451715004E-4</v>
      </c>
      <c r="H111" s="5" t="s">
        <v>2149</v>
      </c>
    </row>
    <row r="112" spans="1:8" x14ac:dyDescent="0.2">
      <c r="A112" s="5" t="s">
        <v>2857</v>
      </c>
      <c r="B112" s="5">
        <v>105.269353998505</v>
      </c>
      <c r="C112" s="5">
        <v>29.781991326399599</v>
      </c>
      <c r="D112" s="5">
        <v>67.525672662452493</v>
      </c>
      <c r="E112" s="5">
        <v>1.8335589963036201</v>
      </c>
      <c r="F112" s="37">
        <v>1.3425863729259001E-4</v>
      </c>
      <c r="G112" s="5">
        <v>1.5448356106889799E-3</v>
      </c>
      <c r="H112" s="5" t="s">
        <v>2149</v>
      </c>
    </row>
    <row r="113" spans="1:8" x14ac:dyDescent="0.2">
      <c r="A113" s="5" t="s">
        <v>2856</v>
      </c>
      <c r="B113" s="5">
        <v>129.16431703427401</v>
      </c>
      <c r="C113" s="5">
        <v>12.4264607461095</v>
      </c>
      <c r="D113" s="5">
        <v>70.795388890191902</v>
      </c>
      <c r="E113" s="5">
        <v>3.3849996560179001</v>
      </c>
      <c r="F113" s="5">
        <v>1.9063597277914699E-3</v>
      </c>
      <c r="G113" s="5">
        <v>1.1776483148261199E-2</v>
      </c>
      <c r="H113" s="5" t="s">
        <v>2149</v>
      </c>
    </row>
    <row r="114" spans="1:8" x14ac:dyDescent="0.2">
      <c r="A114" s="5" t="s">
        <v>2855</v>
      </c>
      <c r="B114" s="5">
        <v>693.11881056477705</v>
      </c>
      <c r="C114" s="5">
        <v>230.656844482129</v>
      </c>
      <c r="D114" s="5">
        <v>461.88782752345298</v>
      </c>
      <c r="E114" s="5">
        <v>1.5917868495954399</v>
      </c>
      <c r="F114" s="37">
        <v>1.71338077614221E-11</v>
      </c>
      <c r="G114" s="37">
        <v>2.12375636691578E-9</v>
      </c>
      <c r="H114" s="5" t="s">
        <v>2149</v>
      </c>
    </row>
    <row r="115" spans="1:8" x14ac:dyDescent="0.2">
      <c r="A115" s="5" t="s">
        <v>2854</v>
      </c>
      <c r="B115" s="5">
        <v>998.95117270885703</v>
      </c>
      <c r="C115" s="5">
        <v>489.21116998956199</v>
      </c>
      <c r="D115" s="5">
        <v>744.08117134920997</v>
      </c>
      <c r="E115" s="5">
        <v>1.0296285892888799</v>
      </c>
      <c r="F115" s="37">
        <v>1.465988347435E-4</v>
      </c>
      <c r="G115" s="5">
        <v>1.6410028153446699E-3</v>
      </c>
      <c r="H115" s="5" t="s">
        <v>2149</v>
      </c>
    </row>
    <row r="116" spans="1:8" x14ac:dyDescent="0.2">
      <c r="A116" s="5" t="s">
        <v>2853</v>
      </c>
      <c r="B116" s="5">
        <v>2022.9080205349501</v>
      </c>
      <c r="C116" s="5">
        <v>542.317666968764</v>
      </c>
      <c r="D116" s="5">
        <v>1282.6128437518601</v>
      </c>
      <c r="E116" s="5">
        <v>1.90047541411115</v>
      </c>
      <c r="F116" s="37">
        <v>2.0725865615342E-14</v>
      </c>
      <c r="G116" s="37">
        <v>4.8613314949461998E-12</v>
      </c>
      <c r="H116" s="5" t="s">
        <v>2149</v>
      </c>
    </row>
    <row r="117" spans="1:8" x14ac:dyDescent="0.2">
      <c r="A117" s="5" t="s">
        <v>2852</v>
      </c>
      <c r="B117" s="5">
        <v>4396.6423889173002</v>
      </c>
      <c r="C117" s="5">
        <v>1988.40037242225</v>
      </c>
      <c r="D117" s="5">
        <v>3192.5213806697798</v>
      </c>
      <c r="E117" s="5">
        <v>1.1453090759584901</v>
      </c>
      <c r="F117" s="37">
        <v>1.0538194345274901E-5</v>
      </c>
      <c r="G117" s="37">
        <v>1.9665276742723999E-4</v>
      </c>
      <c r="H117" s="5" t="s">
        <v>2149</v>
      </c>
    </row>
    <row r="118" spans="1:8" x14ac:dyDescent="0.2">
      <c r="A118" s="5" t="s">
        <v>2851</v>
      </c>
      <c r="B118" s="5">
        <v>93.577051605987606</v>
      </c>
      <c r="C118" s="5">
        <v>12.6524308042427</v>
      </c>
      <c r="D118" s="5">
        <v>53.114741205115102</v>
      </c>
      <c r="E118" s="5">
        <v>2.8933132941733501</v>
      </c>
      <c r="F118" s="5">
        <v>2.0241990538932501E-3</v>
      </c>
      <c r="G118" s="5">
        <v>1.22512658895024E-2</v>
      </c>
      <c r="H118" s="5" t="s">
        <v>2149</v>
      </c>
    </row>
    <row r="119" spans="1:8" x14ac:dyDescent="0.2">
      <c r="A119" s="5" t="s">
        <v>2850</v>
      </c>
      <c r="B119" s="5">
        <v>2258.6897397491998</v>
      </c>
      <c r="C119" s="5">
        <v>841.79942151612602</v>
      </c>
      <c r="D119" s="5">
        <v>1550.24458063267</v>
      </c>
      <c r="E119" s="5">
        <v>1.4248199018729999</v>
      </c>
      <c r="F119" s="37">
        <v>4.6490988418611999E-4</v>
      </c>
      <c r="G119" s="5">
        <v>4.0876678744530999E-3</v>
      </c>
      <c r="H119" s="5" t="s">
        <v>2149</v>
      </c>
    </row>
    <row r="120" spans="1:8" x14ac:dyDescent="0.2">
      <c r="A120" s="5" t="s">
        <v>2849</v>
      </c>
      <c r="B120" s="5">
        <v>70.042383348193098</v>
      </c>
      <c r="C120" s="5">
        <v>19.305996882955998</v>
      </c>
      <c r="D120" s="5">
        <v>44.674190115574497</v>
      </c>
      <c r="E120" s="5">
        <v>1.87336374096244</v>
      </c>
      <c r="F120" s="37">
        <v>3.10883413604441E-5</v>
      </c>
      <c r="G120" s="37">
        <v>4.7349935302830001E-4</v>
      </c>
      <c r="H120" s="5" t="s">
        <v>2149</v>
      </c>
    </row>
    <row r="121" spans="1:8" x14ac:dyDescent="0.2">
      <c r="A121" s="5" t="s">
        <v>2848</v>
      </c>
      <c r="B121" s="5">
        <v>133.87255177162399</v>
      </c>
      <c r="C121" s="5">
        <v>64.690861325574701</v>
      </c>
      <c r="D121" s="5">
        <v>99.281706548599601</v>
      </c>
      <c r="E121" s="5">
        <v>1.0594137220387401</v>
      </c>
      <c r="F121" s="37">
        <v>6.4508576090007005E-4</v>
      </c>
      <c r="G121" s="5">
        <v>5.2395744296296403E-3</v>
      </c>
      <c r="H121" s="5" t="s">
        <v>2149</v>
      </c>
    </row>
    <row r="122" spans="1:8" x14ac:dyDescent="0.2">
      <c r="A122" s="5" t="s">
        <v>2847</v>
      </c>
      <c r="B122" s="5">
        <v>257.15847355490803</v>
      </c>
      <c r="C122" s="5">
        <v>84.708118234953005</v>
      </c>
      <c r="D122" s="5">
        <v>170.93329589493101</v>
      </c>
      <c r="E122" s="5">
        <v>1.60571604166063</v>
      </c>
      <c r="F122" s="37">
        <v>7.9195979168137005E-4</v>
      </c>
      <c r="G122" s="5">
        <v>6.1383929760926497E-3</v>
      </c>
      <c r="H122" s="5" t="s">
        <v>2149</v>
      </c>
    </row>
    <row r="123" spans="1:8" x14ac:dyDescent="0.2">
      <c r="A123" s="5" t="s">
        <v>2846</v>
      </c>
      <c r="B123" s="5">
        <v>42.767722102393499</v>
      </c>
      <c r="C123" s="5">
        <v>17.025380183517701</v>
      </c>
      <c r="D123" s="5">
        <v>29.896551142955602</v>
      </c>
      <c r="E123" s="5">
        <v>1.3405965188497899</v>
      </c>
      <c r="F123" s="5">
        <v>5.2737097626784296E-3</v>
      </c>
      <c r="G123" s="5">
        <v>2.5403784847328699E-2</v>
      </c>
      <c r="H123" s="5" t="s">
        <v>2149</v>
      </c>
    </row>
    <row r="124" spans="1:8" x14ac:dyDescent="0.2">
      <c r="A124" s="5" t="s">
        <v>2845</v>
      </c>
      <c r="B124" s="5">
        <v>440.28907076971802</v>
      </c>
      <c r="C124" s="5">
        <v>113.679007812365</v>
      </c>
      <c r="D124" s="5">
        <v>276.984039291042</v>
      </c>
      <c r="E124" s="5">
        <v>1.9579888773610199</v>
      </c>
      <c r="F124" s="37">
        <v>2.5132872961556002E-4</v>
      </c>
      <c r="G124" s="5">
        <v>2.5093371393051199E-3</v>
      </c>
      <c r="H124" s="5" t="s">
        <v>2149</v>
      </c>
    </row>
    <row r="125" spans="1:8" x14ac:dyDescent="0.2">
      <c r="A125" s="5" t="s">
        <v>2844</v>
      </c>
      <c r="B125" s="5">
        <v>1470.92403606321</v>
      </c>
      <c r="C125" s="5">
        <v>86.350585112147698</v>
      </c>
      <c r="D125" s="5">
        <v>778.63731058767905</v>
      </c>
      <c r="E125" s="5">
        <v>4.0958492974093001</v>
      </c>
      <c r="F125" s="37">
        <v>3.0402956568817099E-24</v>
      </c>
      <c r="G125" s="37">
        <v>4.63523475848185E-21</v>
      </c>
      <c r="H125" s="5" t="s">
        <v>2149</v>
      </c>
    </row>
    <row r="126" spans="1:8" x14ac:dyDescent="0.2">
      <c r="A126" s="5" t="s">
        <v>2843</v>
      </c>
      <c r="B126" s="5">
        <v>379.03334562966103</v>
      </c>
      <c r="C126" s="5">
        <v>161.82233897332301</v>
      </c>
      <c r="D126" s="5">
        <v>270.42784230149198</v>
      </c>
      <c r="E126" s="5">
        <v>1.22934603391972</v>
      </c>
      <c r="F126" s="37">
        <v>1.3820904222114E-4</v>
      </c>
      <c r="G126" s="5">
        <v>1.5779963423844399E-3</v>
      </c>
      <c r="H126" s="5" t="s">
        <v>2149</v>
      </c>
    </row>
    <row r="127" spans="1:8" x14ac:dyDescent="0.2">
      <c r="A127" s="5" t="s">
        <v>2842</v>
      </c>
      <c r="B127" s="5">
        <v>1173.87076382841</v>
      </c>
      <c r="C127" s="5">
        <v>335.29070112948398</v>
      </c>
      <c r="D127" s="5">
        <v>754.58073247894504</v>
      </c>
      <c r="E127" s="5">
        <v>1.8083514954234701</v>
      </c>
      <c r="F127" s="5">
        <v>2.5274188427047701E-3</v>
      </c>
      <c r="G127" s="5">
        <v>1.45903171813241E-2</v>
      </c>
      <c r="H127" s="5" t="s">
        <v>2149</v>
      </c>
    </row>
    <row r="128" spans="1:8" x14ac:dyDescent="0.2">
      <c r="A128" s="5" t="s">
        <v>2841</v>
      </c>
      <c r="B128" s="5">
        <v>40.911115887804101</v>
      </c>
      <c r="C128" s="5">
        <v>14.784742225719199</v>
      </c>
      <c r="D128" s="5">
        <v>27.8479290567617</v>
      </c>
      <c r="E128" s="5">
        <v>1.46943847544229</v>
      </c>
      <c r="F128" s="5">
        <v>1.46579620865912E-3</v>
      </c>
      <c r="G128" s="5">
        <v>9.6994483494865103E-3</v>
      </c>
      <c r="H128" s="5" t="s">
        <v>2149</v>
      </c>
    </row>
    <row r="129" spans="1:8" x14ac:dyDescent="0.2">
      <c r="A129" s="5" t="s">
        <v>2840</v>
      </c>
      <c r="B129" s="5">
        <v>148.98632907429001</v>
      </c>
      <c r="C129" s="5">
        <v>57.034613297000398</v>
      </c>
      <c r="D129" s="5">
        <v>103.010471185645</v>
      </c>
      <c r="E129" s="5">
        <v>1.3914517323209701</v>
      </c>
      <c r="F129" s="5">
        <v>1.2952974669308399E-2</v>
      </c>
      <c r="G129" s="5">
        <v>4.9818630627718297E-2</v>
      </c>
      <c r="H129" s="5" t="s">
        <v>2149</v>
      </c>
    </row>
    <row r="130" spans="1:8" x14ac:dyDescent="0.2">
      <c r="A130" s="5" t="s">
        <v>2839</v>
      </c>
      <c r="B130" s="5">
        <v>1151.9903647642</v>
      </c>
      <c r="C130" s="5">
        <v>528.04326890070899</v>
      </c>
      <c r="D130" s="5">
        <v>840.01681683245499</v>
      </c>
      <c r="E130" s="5">
        <v>1.12576425407911</v>
      </c>
      <c r="F130" s="5">
        <v>3.4258895932751401E-3</v>
      </c>
      <c r="G130" s="5">
        <v>1.83718300172609E-2</v>
      </c>
      <c r="H130" s="5" t="s">
        <v>2149</v>
      </c>
    </row>
    <row r="131" spans="1:8" x14ac:dyDescent="0.2">
      <c r="A131" s="5" t="s">
        <v>2838</v>
      </c>
      <c r="B131" s="5">
        <v>547.52951734820203</v>
      </c>
      <c r="C131" s="5">
        <v>220.451366399997</v>
      </c>
      <c r="D131" s="5">
        <v>383.99044187409999</v>
      </c>
      <c r="E131" s="5">
        <v>1.31426490830753</v>
      </c>
      <c r="F131" s="37">
        <v>1.2344335420511901E-9</v>
      </c>
      <c r="G131" s="37">
        <v>9.8021738448502204E-8</v>
      </c>
      <c r="H131" s="5" t="s">
        <v>2149</v>
      </c>
    </row>
    <row r="132" spans="1:8" x14ac:dyDescent="0.2">
      <c r="A132" s="5" t="s">
        <v>2837</v>
      </c>
      <c r="B132" s="5">
        <v>2752.8105207119902</v>
      </c>
      <c r="C132" s="5">
        <v>306.47042092683898</v>
      </c>
      <c r="D132" s="5">
        <v>1529.64047081941</v>
      </c>
      <c r="E132" s="5">
        <v>3.1655404415212498</v>
      </c>
      <c r="F132" s="37">
        <v>3.6883506111077497E-12</v>
      </c>
      <c r="G132" s="37">
        <v>5.5129993546028203E-10</v>
      </c>
      <c r="H132" s="5" t="s">
        <v>2149</v>
      </c>
    </row>
    <row r="133" spans="1:8" x14ac:dyDescent="0.2">
      <c r="A133" s="5" t="s">
        <v>2836</v>
      </c>
      <c r="B133" s="5">
        <v>560.63828594020003</v>
      </c>
      <c r="C133" s="5">
        <v>204.133316005138</v>
      </c>
      <c r="D133" s="5">
        <v>382.38580097266902</v>
      </c>
      <c r="E133" s="5">
        <v>1.4572319214756</v>
      </c>
      <c r="F133" s="5">
        <v>1.01053668685847E-2</v>
      </c>
      <c r="G133" s="5">
        <v>4.1150219892746198E-2</v>
      </c>
      <c r="H133" s="5" t="s">
        <v>2149</v>
      </c>
    </row>
    <row r="134" spans="1:8" x14ac:dyDescent="0.2">
      <c r="A134" s="5" t="s">
        <v>2835</v>
      </c>
      <c r="B134" s="5">
        <v>76.8899286025527</v>
      </c>
      <c r="C134" s="5">
        <v>34.704021463087102</v>
      </c>
      <c r="D134" s="5">
        <v>55.796975032819901</v>
      </c>
      <c r="E134" s="5">
        <v>1.1623864237349499</v>
      </c>
      <c r="F134" s="5">
        <v>6.6071409786165004E-3</v>
      </c>
      <c r="G134" s="5">
        <v>3.0114341213748001E-2</v>
      </c>
      <c r="H134" s="5" t="s">
        <v>2149</v>
      </c>
    </row>
    <row r="135" spans="1:8" x14ac:dyDescent="0.2">
      <c r="A135" s="5" t="s">
        <v>2834</v>
      </c>
      <c r="B135" s="5">
        <v>158.22407012745401</v>
      </c>
      <c r="C135" s="5">
        <v>44.500665474999103</v>
      </c>
      <c r="D135" s="5">
        <v>101.36236780122699</v>
      </c>
      <c r="E135" s="5">
        <v>1.83052716146312</v>
      </c>
      <c r="F135" s="37">
        <v>6.1950294960387496E-5</v>
      </c>
      <c r="G135" s="37">
        <v>8.3215347750313997E-4</v>
      </c>
      <c r="H135" s="5" t="s">
        <v>2149</v>
      </c>
    </row>
    <row r="136" spans="1:8" x14ac:dyDescent="0.2">
      <c r="A136" s="5" t="s">
        <v>2833</v>
      </c>
      <c r="B136" s="5">
        <v>127.56778696960799</v>
      </c>
      <c r="C136" s="5">
        <v>27.310415497033301</v>
      </c>
      <c r="D136" s="5">
        <v>77.439101233320599</v>
      </c>
      <c r="E136" s="5">
        <v>2.2240996299787201</v>
      </c>
      <c r="F136" s="37">
        <v>7.6806162495841505E-7</v>
      </c>
      <c r="G136" s="37">
        <v>2.22621055781673E-5</v>
      </c>
      <c r="H136" s="5" t="s">
        <v>2149</v>
      </c>
    </row>
    <row r="137" spans="1:8" x14ac:dyDescent="0.2">
      <c r="A137" s="5" t="s">
        <v>2832</v>
      </c>
      <c r="B137" s="5">
        <v>2923.8259006539402</v>
      </c>
      <c r="C137" s="5">
        <v>892.60192166824299</v>
      </c>
      <c r="D137" s="5">
        <v>1908.21391116109</v>
      </c>
      <c r="E137" s="5">
        <v>1.7121251539991</v>
      </c>
      <c r="F137" s="37">
        <v>1.4892297015146401E-5</v>
      </c>
      <c r="G137" s="37">
        <v>2.6157599112087E-4</v>
      </c>
      <c r="H137" s="5" t="s">
        <v>2149</v>
      </c>
    </row>
    <row r="138" spans="1:8" x14ac:dyDescent="0.2">
      <c r="A138" s="5" t="s">
        <v>2831</v>
      </c>
      <c r="B138" s="5">
        <v>471.613748117912</v>
      </c>
      <c r="C138" s="5">
        <v>193.17467260622399</v>
      </c>
      <c r="D138" s="5">
        <v>332.39421036206801</v>
      </c>
      <c r="E138" s="5">
        <v>1.2892155737748101</v>
      </c>
      <c r="F138" s="37">
        <v>2.9050017572256E-4</v>
      </c>
      <c r="G138" s="5">
        <v>2.8078737375997502E-3</v>
      </c>
      <c r="H138" s="5" t="s">
        <v>2149</v>
      </c>
    </row>
    <row r="139" spans="1:8" x14ac:dyDescent="0.2">
      <c r="A139" s="5" t="s">
        <v>2830</v>
      </c>
      <c r="B139" s="5">
        <v>3470.8356955459799</v>
      </c>
      <c r="C139" s="5">
        <v>1556.36035536297</v>
      </c>
      <c r="D139" s="5">
        <v>2513.5980254544702</v>
      </c>
      <c r="E139" s="5">
        <v>1.15674394411953</v>
      </c>
      <c r="F139" s="37">
        <v>9.1218078999081006E-5</v>
      </c>
      <c r="G139" s="5">
        <v>1.13899331074528E-3</v>
      </c>
      <c r="H139" s="5" t="s">
        <v>2149</v>
      </c>
    </row>
    <row r="140" spans="1:8" x14ac:dyDescent="0.2">
      <c r="A140" s="5" t="s">
        <v>2829</v>
      </c>
      <c r="B140" s="5">
        <v>475.58008483393598</v>
      </c>
      <c r="C140" s="5">
        <v>185.653513462582</v>
      </c>
      <c r="D140" s="5">
        <v>330.61679914825902</v>
      </c>
      <c r="E140" s="5">
        <v>1.3561412867546701</v>
      </c>
      <c r="F140" s="37">
        <v>2.20322278171382E-5</v>
      </c>
      <c r="G140" s="37">
        <v>3.5839141976322998E-4</v>
      </c>
      <c r="H140" s="5" t="s">
        <v>2149</v>
      </c>
    </row>
    <row r="141" spans="1:8" x14ac:dyDescent="0.2">
      <c r="A141" s="5" t="s">
        <v>2828</v>
      </c>
      <c r="B141" s="5">
        <v>834.884551403415</v>
      </c>
      <c r="C141" s="5">
        <v>250.279944245693</v>
      </c>
      <c r="D141" s="5">
        <v>542.58224782455397</v>
      </c>
      <c r="E141" s="5">
        <v>1.73898506767948</v>
      </c>
      <c r="F141" s="37">
        <v>2.1990185076562E-4</v>
      </c>
      <c r="G141" s="5">
        <v>2.2728003357842899E-3</v>
      </c>
      <c r="H141" s="5" t="s">
        <v>2149</v>
      </c>
    </row>
    <row r="142" spans="1:8" x14ac:dyDescent="0.2">
      <c r="A142" s="5" t="s">
        <v>2827</v>
      </c>
      <c r="B142" s="5">
        <v>54.727189247111603</v>
      </c>
      <c r="C142" s="5">
        <v>15.1575618895699</v>
      </c>
      <c r="D142" s="5">
        <v>34.9423755683408</v>
      </c>
      <c r="E142" s="5">
        <v>1.8384823833195301</v>
      </c>
      <c r="F142" s="5">
        <v>4.7239158428834596E-3</v>
      </c>
      <c r="G142" s="5">
        <v>2.3337919941866899E-2</v>
      </c>
      <c r="H142" s="5" t="s">
        <v>2149</v>
      </c>
    </row>
    <row r="143" spans="1:8" x14ac:dyDescent="0.2">
      <c r="A143" s="5" t="s">
        <v>2826</v>
      </c>
      <c r="B143" s="5">
        <v>872.67336411381496</v>
      </c>
      <c r="C143" s="5">
        <v>348.56295311665002</v>
      </c>
      <c r="D143" s="5">
        <v>610.61815861523201</v>
      </c>
      <c r="E143" s="5">
        <v>1.3262241114044999</v>
      </c>
      <c r="F143" s="5">
        <v>1.5439736730417299E-3</v>
      </c>
      <c r="G143" s="5">
        <v>1.0029810049244499E-2</v>
      </c>
      <c r="H143" s="5" t="s">
        <v>2149</v>
      </c>
    </row>
    <row r="144" spans="1:8" x14ac:dyDescent="0.2">
      <c r="A144" s="5" t="s">
        <v>2825</v>
      </c>
      <c r="B144" s="5">
        <v>211.25297235566001</v>
      </c>
      <c r="C144" s="5">
        <v>15.1211107042325</v>
      </c>
      <c r="D144" s="5">
        <v>113.187041529946</v>
      </c>
      <c r="E144" s="5">
        <v>3.8155103771193901</v>
      </c>
      <c r="F144" s="37">
        <v>7.4088957521709406E-14</v>
      </c>
      <c r="G144" s="37">
        <v>1.54734280325477E-11</v>
      </c>
      <c r="H144" s="5" t="s">
        <v>2149</v>
      </c>
    </row>
    <row r="145" spans="1:8" x14ac:dyDescent="0.2">
      <c r="A145" s="5" t="s">
        <v>2824</v>
      </c>
      <c r="B145" s="5">
        <v>3056.28670863252</v>
      </c>
      <c r="C145" s="5">
        <v>1488.7886425644699</v>
      </c>
      <c r="D145" s="5">
        <v>2272.5376755984998</v>
      </c>
      <c r="E145" s="5">
        <v>1.03786781403328</v>
      </c>
      <c r="F145" s="37">
        <v>1.35528725004491E-5</v>
      </c>
      <c r="G145" s="37">
        <v>2.4082411904643999E-4</v>
      </c>
      <c r="H145" s="5" t="s">
        <v>2149</v>
      </c>
    </row>
    <row r="146" spans="1:8" x14ac:dyDescent="0.2">
      <c r="A146" s="5" t="s">
        <v>2823</v>
      </c>
      <c r="B146" s="5">
        <v>16370.0807755279</v>
      </c>
      <c r="C146" s="5">
        <v>7605.0852771403697</v>
      </c>
      <c r="D146" s="5">
        <v>11987.583026334099</v>
      </c>
      <c r="E146" s="5">
        <v>1.10608808453484</v>
      </c>
      <c r="F146" s="5">
        <v>8.0477750817445903E-3</v>
      </c>
      <c r="G146" s="5">
        <v>3.49535858245133E-2</v>
      </c>
      <c r="H146" s="5" t="s">
        <v>2149</v>
      </c>
    </row>
    <row r="147" spans="1:8" x14ac:dyDescent="0.2">
      <c r="A147" s="5" t="s">
        <v>2822</v>
      </c>
      <c r="B147" s="5">
        <v>70.885570143409197</v>
      </c>
      <c r="C147" s="5">
        <v>29.854482889198199</v>
      </c>
      <c r="D147" s="5">
        <v>50.370026516303703</v>
      </c>
      <c r="E147" s="5">
        <v>1.2598148153151101</v>
      </c>
      <c r="F147" s="37">
        <v>6.0577677956483004E-4</v>
      </c>
      <c r="G147" s="5">
        <v>4.9922555574299903E-3</v>
      </c>
      <c r="H147" s="5" t="s">
        <v>2149</v>
      </c>
    </row>
    <row r="148" spans="1:8" x14ac:dyDescent="0.2">
      <c r="A148" s="5" t="s">
        <v>2821</v>
      </c>
      <c r="B148" s="5">
        <v>331.39937376261997</v>
      </c>
      <c r="C148" s="5">
        <v>153.24023674419499</v>
      </c>
      <c r="D148" s="5">
        <v>242.319805253407</v>
      </c>
      <c r="E148" s="5">
        <v>1.1177738001878701</v>
      </c>
      <c r="F148" s="37">
        <v>7.7514127243548999E-4</v>
      </c>
      <c r="G148" s="5">
        <v>6.0548211436701098E-3</v>
      </c>
      <c r="H148" s="5" t="s">
        <v>2149</v>
      </c>
    </row>
    <row r="149" spans="1:8" x14ac:dyDescent="0.2">
      <c r="A149" s="5" t="s">
        <v>2820</v>
      </c>
      <c r="B149" s="5">
        <v>62.483133117477998</v>
      </c>
      <c r="C149" s="5">
        <v>9.1553904267880704</v>
      </c>
      <c r="D149" s="5">
        <v>35.819261772133103</v>
      </c>
      <c r="E149" s="5">
        <v>2.7606907708428299</v>
      </c>
      <c r="F149" s="37">
        <v>3.2595529784051097E-5</v>
      </c>
      <c r="G149" s="37">
        <v>4.9398752195590004E-4</v>
      </c>
      <c r="H149" s="5" t="s">
        <v>2149</v>
      </c>
    </row>
    <row r="150" spans="1:8" x14ac:dyDescent="0.2">
      <c r="A150" s="5" t="s">
        <v>2819</v>
      </c>
      <c r="B150" s="5">
        <v>40.530126507759597</v>
      </c>
      <c r="C150" s="5">
        <v>13.7130962693622</v>
      </c>
      <c r="D150" s="5">
        <v>27.1216113885609</v>
      </c>
      <c r="E150" s="5">
        <v>1.5587473825098399</v>
      </c>
      <c r="F150" s="5">
        <v>1.2717689195381101E-3</v>
      </c>
      <c r="G150" s="5">
        <v>8.6930098303396701E-3</v>
      </c>
      <c r="H150" s="5" t="s">
        <v>2149</v>
      </c>
    </row>
    <row r="151" spans="1:8" x14ac:dyDescent="0.2">
      <c r="A151" s="5" t="s">
        <v>2818</v>
      </c>
      <c r="B151" s="5">
        <v>4098.8494831080097</v>
      </c>
      <c r="C151" s="5">
        <v>2008.7864692451001</v>
      </c>
      <c r="D151" s="5">
        <v>3053.81797617655</v>
      </c>
      <c r="E151" s="5">
        <v>1.0288838381934899</v>
      </c>
      <c r="F151" s="37">
        <v>6.8854228419076998E-4</v>
      </c>
      <c r="G151" s="5">
        <v>5.5250082446171196E-3</v>
      </c>
      <c r="H151" s="5" t="s">
        <v>2149</v>
      </c>
    </row>
    <row r="152" spans="1:8" x14ac:dyDescent="0.2">
      <c r="A152" s="5" t="s">
        <v>2817</v>
      </c>
      <c r="B152" s="5">
        <v>1799.65552295221</v>
      </c>
      <c r="C152" s="5">
        <v>758.94159982580697</v>
      </c>
      <c r="D152" s="5">
        <v>1279.29856138901</v>
      </c>
      <c r="E152" s="5">
        <v>1.2458975461609501</v>
      </c>
      <c r="F152" s="5">
        <v>1.0837862157852899E-2</v>
      </c>
      <c r="G152" s="5">
        <v>4.3505541458300503E-2</v>
      </c>
      <c r="H152" s="5" t="s">
        <v>2149</v>
      </c>
    </row>
    <row r="153" spans="1:8" x14ac:dyDescent="0.2">
      <c r="A153" s="5" t="s">
        <v>2816</v>
      </c>
      <c r="B153" s="5">
        <v>83.336279872117302</v>
      </c>
      <c r="C153" s="5">
        <v>34.0221859100552</v>
      </c>
      <c r="D153" s="5">
        <v>58.679232891086301</v>
      </c>
      <c r="E153" s="5">
        <v>1.2854581664890301</v>
      </c>
      <c r="F153" s="5">
        <v>1.1535297276068701E-2</v>
      </c>
      <c r="G153" s="5">
        <v>4.5549635397809797E-2</v>
      </c>
      <c r="H153" s="5" t="s">
        <v>2149</v>
      </c>
    </row>
    <row r="154" spans="1:8" x14ac:dyDescent="0.2">
      <c r="A154" s="5" t="s">
        <v>2815</v>
      </c>
      <c r="B154" s="5">
        <v>2213.6503542488299</v>
      </c>
      <c r="C154" s="5">
        <v>1041.7623512636701</v>
      </c>
      <c r="D154" s="5">
        <v>1627.70635275625</v>
      </c>
      <c r="E154" s="5">
        <v>1.0880145036211599</v>
      </c>
      <c r="F154" s="37">
        <v>8.8138311908384003E-4</v>
      </c>
      <c r="G154" s="5">
        <v>6.6260192473137601E-3</v>
      </c>
      <c r="H154" s="5" t="s">
        <v>2149</v>
      </c>
    </row>
    <row r="155" spans="1:8" x14ac:dyDescent="0.2">
      <c r="A155" s="5" t="s">
        <v>2814</v>
      </c>
      <c r="B155" s="5">
        <v>133.74576834049799</v>
      </c>
      <c r="C155" s="5">
        <v>57.225793245978501</v>
      </c>
      <c r="D155" s="5">
        <v>95.485780793238007</v>
      </c>
      <c r="E155" s="5">
        <v>1.22665167747838</v>
      </c>
      <c r="F155" s="5">
        <v>1.54686140431215E-3</v>
      </c>
      <c r="G155" s="5">
        <v>1.00388797282841E-2</v>
      </c>
      <c r="H155" s="5" t="s">
        <v>2149</v>
      </c>
    </row>
    <row r="156" spans="1:8" x14ac:dyDescent="0.2">
      <c r="A156" s="5" t="s">
        <v>2813</v>
      </c>
      <c r="B156" s="5">
        <v>43544.812696932997</v>
      </c>
      <c r="C156" s="5">
        <v>18736.9364439653</v>
      </c>
      <c r="D156" s="5">
        <v>31140.874570449199</v>
      </c>
      <c r="E156" s="5">
        <v>1.2166496510165701</v>
      </c>
      <c r="F156" s="5">
        <v>1.3895880629885499E-3</v>
      </c>
      <c r="G156" s="5">
        <v>9.2797457767514E-3</v>
      </c>
      <c r="H156" s="5" t="s">
        <v>2149</v>
      </c>
    </row>
    <row r="157" spans="1:8" x14ac:dyDescent="0.2">
      <c r="A157" s="5" t="s">
        <v>2812</v>
      </c>
      <c r="B157" s="5">
        <v>4618.82140425129</v>
      </c>
      <c r="C157" s="5">
        <v>1819.8676635634499</v>
      </c>
      <c r="D157" s="5">
        <v>3219.3445339073701</v>
      </c>
      <c r="E157" s="5">
        <v>1.3440309404944899</v>
      </c>
      <c r="F157" s="5">
        <v>1.02654448341814E-2</v>
      </c>
      <c r="G157" s="5">
        <v>4.1657431978155197E-2</v>
      </c>
      <c r="H157" s="5" t="s">
        <v>2149</v>
      </c>
    </row>
    <row r="158" spans="1:8" x14ac:dyDescent="0.2">
      <c r="A158" s="5" t="s">
        <v>2811</v>
      </c>
      <c r="B158" s="5">
        <v>760.77589384706596</v>
      </c>
      <c r="C158" s="5">
        <v>375.31874035809398</v>
      </c>
      <c r="D158" s="5">
        <v>568.04731710258</v>
      </c>
      <c r="E158" s="5">
        <v>1.02037693600038</v>
      </c>
      <c r="F158" s="37">
        <v>1.4133245873223501E-6</v>
      </c>
      <c r="G158" s="37">
        <v>3.7604793470011302E-5</v>
      </c>
      <c r="H158" s="5" t="s">
        <v>2149</v>
      </c>
    </row>
    <row r="159" spans="1:8" x14ac:dyDescent="0.2">
      <c r="A159" s="5" t="s">
        <v>2810</v>
      </c>
      <c r="B159" s="5">
        <v>3702.63654499822</v>
      </c>
      <c r="C159" s="5">
        <v>1052.08843198452</v>
      </c>
      <c r="D159" s="5">
        <v>2377.3624884913702</v>
      </c>
      <c r="E159" s="5">
        <v>1.81533920420983</v>
      </c>
      <c r="F159" s="37">
        <v>4.1774655926413E-4</v>
      </c>
      <c r="G159" s="5">
        <v>3.7398497020205402E-3</v>
      </c>
      <c r="H159" s="5" t="s">
        <v>2149</v>
      </c>
    </row>
    <row r="160" spans="1:8" x14ac:dyDescent="0.2">
      <c r="A160" s="5" t="s">
        <v>2809</v>
      </c>
      <c r="B160" s="5">
        <v>171.201438489618</v>
      </c>
      <c r="C160" s="5">
        <v>78.950142422973002</v>
      </c>
      <c r="D160" s="5">
        <v>125.075790456295</v>
      </c>
      <c r="E160" s="5">
        <v>1.1118965126168301</v>
      </c>
      <c r="F160" s="37">
        <v>8.1030812251924001E-4</v>
      </c>
      <c r="G160" s="5">
        <v>6.2359234951027903E-3</v>
      </c>
      <c r="H160" s="5" t="s">
        <v>2149</v>
      </c>
    </row>
    <row r="161" spans="1:8" x14ac:dyDescent="0.2">
      <c r="A161" s="5" t="s">
        <v>2808</v>
      </c>
      <c r="B161" s="5">
        <v>5309.2691111336499</v>
      </c>
      <c r="C161" s="5">
        <v>2461.1752948462599</v>
      </c>
      <c r="D161" s="5">
        <v>3885.2222029899499</v>
      </c>
      <c r="E161" s="5">
        <v>1.1095582547271401</v>
      </c>
      <c r="F161" s="37">
        <v>2.1175583708817399E-5</v>
      </c>
      <c r="G161" s="37">
        <v>3.4751662995116E-4</v>
      </c>
      <c r="H161" s="5" t="s">
        <v>2149</v>
      </c>
    </row>
    <row r="162" spans="1:8" x14ac:dyDescent="0.2">
      <c r="A162" s="5" t="s">
        <v>2807</v>
      </c>
      <c r="B162" s="5">
        <v>216.52902811094901</v>
      </c>
      <c r="C162" s="5">
        <v>103.663033187918</v>
      </c>
      <c r="D162" s="5">
        <v>160.096030649433</v>
      </c>
      <c r="E162" s="5">
        <v>1.06843970951777</v>
      </c>
      <c r="F162" s="37">
        <v>7.19981052732889E-6</v>
      </c>
      <c r="G162" s="37">
        <v>1.4443198855216999E-4</v>
      </c>
      <c r="H162" s="5" t="s">
        <v>2149</v>
      </c>
    </row>
    <row r="163" spans="1:8" x14ac:dyDescent="0.2">
      <c r="A163" s="5" t="s">
        <v>2806</v>
      </c>
      <c r="B163" s="5">
        <v>123.89184550535499</v>
      </c>
      <c r="C163" s="5">
        <v>10.9641803411092</v>
      </c>
      <c r="D163" s="5">
        <v>67.428012923232203</v>
      </c>
      <c r="E163" s="5">
        <v>3.4896433923824302</v>
      </c>
      <c r="F163" s="37">
        <v>1.78535207037447E-8</v>
      </c>
      <c r="G163" s="37">
        <v>9.5687632925038897E-7</v>
      </c>
      <c r="H163" s="5" t="s">
        <v>2149</v>
      </c>
    </row>
    <row r="164" spans="1:8" x14ac:dyDescent="0.2">
      <c r="A164" s="5" t="s">
        <v>2805</v>
      </c>
      <c r="B164" s="5">
        <v>5254.2312305925798</v>
      </c>
      <c r="C164" s="5">
        <v>2219.3821364447499</v>
      </c>
      <c r="D164" s="5">
        <v>3736.8066835186601</v>
      </c>
      <c r="E164" s="5">
        <v>1.24368677365073</v>
      </c>
      <c r="F164" s="37">
        <v>1.0216017333192E-4</v>
      </c>
      <c r="G164" s="5">
        <v>1.2470248219524399E-3</v>
      </c>
      <c r="H164" s="5" t="s">
        <v>2149</v>
      </c>
    </row>
    <row r="165" spans="1:8" x14ac:dyDescent="0.2">
      <c r="A165" s="5" t="s">
        <v>2804</v>
      </c>
      <c r="B165" s="5">
        <v>356.18038195579402</v>
      </c>
      <c r="C165" s="5">
        <v>156.62420359094301</v>
      </c>
      <c r="D165" s="5">
        <v>256.40229277336903</v>
      </c>
      <c r="E165" s="5">
        <v>1.1853282962664999</v>
      </c>
      <c r="F165" s="37">
        <v>3.5669351604849001E-4</v>
      </c>
      <c r="G165" s="5">
        <v>3.30185145456911E-3</v>
      </c>
      <c r="H165" s="5" t="s">
        <v>2149</v>
      </c>
    </row>
    <row r="166" spans="1:8" x14ac:dyDescent="0.2">
      <c r="A166" s="5" t="s">
        <v>2803</v>
      </c>
      <c r="B166" s="5">
        <v>6159.5016173766498</v>
      </c>
      <c r="C166" s="5">
        <v>2843.6104137069101</v>
      </c>
      <c r="D166" s="5">
        <v>4501.5560155417797</v>
      </c>
      <c r="E166" s="5">
        <v>1.1150107932708999</v>
      </c>
      <c r="F166" s="5">
        <v>4.9029383732999404E-3</v>
      </c>
      <c r="G166" s="5">
        <v>2.3996853431566899E-2</v>
      </c>
      <c r="H166" s="5" t="s">
        <v>2149</v>
      </c>
    </row>
    <row r="167" spans="1:8" x14ac:dyDescent="0.2">
      <c r="A167" s="5" t="s">
        <v>2802</v>
      </c>
      <c r="B167" s="5">
        <v>409.38831207046201</v>
      </c>
      <c r="C167" s="5">
        <v>149.586000326277</v>
      </c>
      <c r="D167" s="5">
        <v>279.48715619836901</v>
      </c>
      <c r="E167" s="5">
        <v>1.4548560748150099</v>
      </c>
      <c r="F167" s="37">
        <v>1.9048247241690699E-8</v>
      </c>
      <c r="G167" s="37">
        <v>1.0048774306118199E-6</v>
      </c>
      <c r="H167" s="5" t="s">
        <v>2149</v>
      </c>
    </row>
    <row r="168" spans="1:8" x14ac:dyDescent="0.2">
      <c r="A168" s="5" t="s">
        <v>2801</v>
      </c>
      <c r="B168" s="5">
        <v>118.39164229780999</v>
      </c>
      <c r="C168" s="5">
        <v>30.260020778145599</v>
      </c>
      <c r="D168" s="5">
        <v>74.325831537977905</v>
      </c>
      <c r="E168" s="5">
        <v>1.96942976346698</v>
      </c>
      <c r="F168" s="37">
        <v>1.0943598358443999E-4</v>
      </c>
      <c r="G168" s="5">
        <v>1.31478408646841E-3</v>
      </c>
      <c r="H168" s="5" t="s">
        <v>2149</v>
      </c>
    </row>
    <row r="169" spans="1:8" x14ac:dyDescent="0.2">
      <c r="A169" s="5" t="s">
        <v>2800</v>
      </c>
      <c r="B169" s="5">
        <v>2932.0977326019802</v>
      </c>
      <c r="C169" s="5">
        <v>1033.19161672736</v>
      </c>
      <c r="D169" s="5">
        <v>1982.64467466467</v>
      </c>
      <c r="E169" s="5">
        <v>1.5046844167643301</v>
      </c>
      <c r="F169" s="37">
        <v>3.5116993299891398E-9</v>
      </c>
      <c r="G169" s="37">
        <v>2.3585624663001999E-7</v>
      </c>
      <c r="H169" s="5" t="s">
        <v>2149</v>
      </c>
    </row>
    <row r="170" spans="1:8" x14ac:dyDescent="0.2">
      <c r="A170" s="5" t="s">
        <v>2799</v>
      </c>
      <c r="B170" s="5">
        <v>136.10754184829099</v>
      </c>
      <c r="C170" s="5">
        <v>62.694406033032003</v>
      </c>
      <c r="D170" s="5">
        <v>99.400973940661302</v>
      </c>
      <c r="E170" s="5">
        <v>1.1290943302126599</v>
      </c>
      <c r="F170" s="5">
        <v>1.0523752939608199E-2</v>
      </c>
      <c r="G170" s="5">
        <v>4.2445803523086599E-2</v>
      </c>
      <c r="H170" s="5" t="s">
        <v>2149</v>
      </c>
    </row>
    <row r="171" spans="1:8" x14ac:dyDescent="0.2">
      <c r="A171" s="5" t="s">
        <v>2798</v>
      </c>
      <c r="B171" s="5">
        <v>45.138427159364802</v>
      </c>
      <c r="C171" s="5">
        <v>13.7358788675895</v>
      </c>
      <c r="D171" s="5">
        <v>29.4371530134772</v>
      </c>
      <c r="E171" s="5">
        <v>1.72167241935407</v>
      </c>
      <c r="F171" s="37">
        <v>1.2930597205449001E-4</v>
      </c>
      <c r="G171" s="5">
        <v>1.4968859908449799E-3</v>
      </c>
      <c r="H171" s="5" t="s">
        <v>2149</v>
      </c>
    </row>
    <row r="172" spans="1:8" x14ac:dyDescent="0.2">
      <c r="A172" s="5" t="s">
        <v>2797</v>
      </c>
      <c r="B172" s="5">
        <v>100.442754731005</v>
      </c>
      <c r="C172" s="5">
        <v>34.152868821616302</v>
      </c>
      <c r="D172" s="5">
        <v>67.297811776310894</v>
      </c>
      <c r="E172" s="5">
        <v>1.5596783761602799</v>
      </c>
      <c r="F172" s="5">
        <v>1.4780908357939001E-3</v>
      </c>
      <c r="G172" s="5">
        <v>9.75962446189425E-3</v>
      </c>
      <c r="H172" s="5" t="s">
        <v>2149</v>
      </c>
    </row>
    <row r="173" spans="1:8" x14ac:dyDescent="0.2">
      <c r="A173" s="5" t="s">
        <v>2796</v>
      </c>
      <c r="B173" s="5">
        <v>921.77530800172303</v>
      </c>
      <c r="C173" s="5">
        <v>384.63735248869398</v>
      </c>
      <c r="D173" s="5">
        <v>653.20633024520896</v>
      </c>
      <c r="E173" s="5">
        <v>1.2625990656294199</v>
      </c>
      <c r="F173" s="37">
        <v>2.7141512351222601E-8</v>
      </c>
      <c r="G173" s="37">
        <v>1.3435048613855199E-6</v>
      </c>
      <c r="H173" s="5" t="s">
        <v>2149</v>
      </c>
    </row>
    <row r="174" spans="1:8" x14ac:dyDescent="0.2">
      <c r="A174" s="5" t="s">
        <v>2795</v>
      </c>
      <c r="B174" s="5">
        <v>888.92413942674102</v>
      </c>
      <c r="C174" s="5">
        <v>239.268454859538</v>
      </c>
      <c r="D174" s="5">
        <v>564.09629714313996</v>
      </c>
      <c r="E174" s="5">
        <v>1.8949781637265899</v>
      </c>
      <c r="F174" s="5">
        <v>4.2945411088685104E-3</v>
      </c>
      <c r="G174" s="5">
        <v>2.1708291434978801E-2</v>
      </c>
      <c r="H174" s="5" t="s">
        <v>2149</v>
      </c>
    </row>
    <row r="175" spans="1:8" x14ac:dyDescent="0.2">
      <c r="A175" s="5" t="s">
        <v>2794</v>
      </c>
      <c r="B175" s="5">
        <v>557.73200690945202</v>
      </c>
      <c r="C175" s="5">
        <v>202.48873016083201</v>
      </c>
      <c r="D175" s="5">
        <v>380.11036853514202</v>
      </c>
      <c r="E175" s="5">
        <v>1.4647819544030201</v>
      </c>
      <c r="F175" s="37">
        <v>7.0743432684103399E-8</v>
      </c>
      <c r="G175" s="37">
        <v>3.0640749281302302E-6</v>
      </c>
      <c r="H175" s="5" t="s">
        <v>2149</v>
      </c>
    </row>
    <row r="176" spans="1:8" x14ac:dyDescent="0.2">
      <c r="A176" s="5" t="s">
        <v>2793</v>
      </c>
      <c r="B176" s="5">
        <v>616.89846721033803</v>
      </c>
      <c r="C176" s="5">
        <v>178.25641403773301</v>
      </c>
      <c r="D176" s="5">
        <v>397.57744062403498</v>
      </c>
      <c r="E176" s="5">
        <v>1.7882061220482199</v>
      </c>
      <c r="F176" s="37">
        <v>3.3194269638192001E-4</v>
      </c>
      <c r="G176" s="5">
        <v>3.1278110933490801E-3</v>
      </c>
      <c r="H176" s="5" t="s">
        <v>2149</v>
      </c>
    </row>
    <row r="177" spans="1:8" x14ac:dyDescent="0.2">
      <c r="A177" s="5" t="s">
        <v>2792</v>
      </c>
      <c r="B177" s="5">
        <v>438.43939338574</v>
      </c>
      <c r="C177" s="5">
        <v>131.26818790162201</v>
      </c>
      <c r="D177" s="5">
        <v>284.85379064368101</v>
      </c>
      <c r="E177" s="5">
        <v>1.73628462297612</v>
      </c>
      <c r="F177" s="37">
        <v>3.6810210459219099E-7</v>
      </c>
      <c r="G177" s="37">
        <v>1.2043100185863799E-5</v>
      </c>
      <c r="H177" s="5" t="s">
        <v>2149</v>
      </c>
    </row>
    <row r="178" spans="1:8" x14ac:dyDescent="0.2">
      <c r="A178" s="5" t="s">
        <v>2791</v>
      </c>
      <c r="B178" s="5">
        <v>5076.4123759686299</v>
      </c>
      <c r="C178" s="5">
        <v>1586.8169323466</v>
      </c>
      <c r="D178" s="5">
        <v>3331.61465415762</v>
      </c>
      <c r="E178" s="5">
        <v>1.6778891028130101</v>
      </c>
      <c r="F178" s="5">
        <v>3.7277559279669898E-3</v>
      </c>
      <c r="G178" s="5">
        <v>1.95035576107703E-2</v>
      </c>
      <c r="H178" s="5" t="s">
        <v>2149</v>
      </c>
    </row>
    <row r="179" spans="1:8" x14ac:dyDescent="0.2">
      <c r="A179" s="5" t="s">
        <v>2790</v>
      </c>
      <c r="B179" s="5">
        <v>1788.17263165277</v>
      </c>
      <c r="C179" s="5">
        <v>808.290651039777</v>
      </c>
      <c r="D179" s="5">
        <v>1298.23164134627</v>
      </c>
      <c r="E179" s="5">
        <v>1.14570635992546</v>
      </c>
      <c r="F179" s="37">
        <v>5.2770715683979005E-4</v>
      </c>
      <c r="G179" s="5">
        <v>4.4921403200331904E-3</v>
      </c>
      <c r="H179" s="5" t="s">
        <v>2149</v>
      </c>
    </row>
    <row r="180" spans="1:8" x14ac:dyDescent="0.2">
      <c r="A180" s="5" t="s">
        <v>2789</v>
      </c>
      <c r="B180" s="5">
        <v>451.00506750859802</v>
      </c>
      <c r="C180" s="5">
        <v>151.50147111584999</v>
      </c>
      <c r="D180" s="5">
        <v>301.25326931222401</v>
      </c>
      <c r="E180" s="5">
        <v>1.5763345613764601</v>
      </c>
      <c r="F180" s="37">
        <v>8.8066804863580698E-5</v>
      </c>
      <c r="G180" s="5">
        <v>1.11091881322644E-3</v>
      </c>
      <c r="H180" s="5" t="s">
        <v>2149</v>
      </c>
    </row>
    <row r="181" spans="1:8" x14ac:dyDescent="0.2">
      <c r="A181" s="5" t="s">
        <v>2788</v>
      </c>
      <c r="B181" s="5">
        <v>98.194145399748905</v>
      </c>
      <c r="C181" s="5">
        <v>20.3660461362613</v>
      </c>
      <c r="D181" s="5">
        <v>59.280095768005097</v>
      </c>
      <c r="E181" s="5">
        <v>2.2814803924843399</v>
      </c>
      <c r="F181" s="5">
        <v>3.8063516754112902E-3</v>
      </c>
      <c r="G181" s="5">
        <v>1.9765544156444301E-2</v>
      </c>
      <c r="H181" s="5" t="s">
        <v>2149</v>
      </c>
    </row>
    <row r="182" spans="1:8" x14ac:dyDescent="0.2">
      <c r="A182" s="5" t="s">
        <v>2787</v>
      </c>
      <c r="B182" s="5">
        <v>84.018836725984301</v>
      </c>
      <c r="C182" s="5">
        <v>22.6994731335854</v>
      </c>
      <c r="D182" s="5">
        <v>53.3591549297849</v>
      </c>
      <c r="E182" s="5">
        <v>1.8934478485783901</v>
      </c>
      <c r="F182" s="37">
        <v>3.6078038813185998E-4</v>
      </c>
      <c r="G182" s="5">
        <v>3.3263100087224202E-3</v>
      </c>
      <c r="H182" s="5" t="s">
        <v>2149</v>
      </c>
    </row>
    <row r="183" spans="1:8" x14ac:dyDescent="0.2">
      <c r="A183" s="5" t="s">
        <v>2786</v>
      </c>
      <c r="B183" s="5">
        <v>155.56409678254701</v>
      </c>
      <c r="C183" s="5">
        <v>25.4608227957543</v>
      </c>
      <c r="D183" s="5">
        <v>90.512459789150398</v>
      </c>
      <c r="E183" s="5">
        <v>2.6007701159985199</v>
      </c>
      <c r="F183" s="37">
        <v>1.5769255295136201E-5</v>
      </c>
      <c r="G183" s="37">
        <v>2.7196613826882998E-4</v>
      </c>
      <c r="H183" s="5" t="s">
        <v>2149</v>
      </c>
    </row>
    <row r="184" spans="1:8" x14ac:dyDescent="0.2">
      <c r="A184" s="5" t="s">
        <v>2785</v>
      </c>
      <c r="B184" s="5">
        <v>72.018458405885795</v>
      </c>
      <c r="C184" s="5">
        <v>23.469966943572398</v>
      </c>
      <c r="D184" s="5">
        <v>47.744212674729098</v>
      </c>
      <c r="E184" s="5">
        <v>1.60986904486662</v>
      </c>
      <c r="F184" s="37">
        <v>1.6142590245151001E-4</v>
      </c>
      <c r="G184" s="5">
        <v>1.7769670099464199E-3</v>
      </c>
      <c r="H184" s="5" t="s">
        <v>2149</v>
      </c>
    </row>
    <row r="185" spans="1:8" x14ac:dyDescent="0.2">
      <c r="A185" s="5" t="s">
        <v>2784</v>
      </c>
      <c r="B185" s="5">
        <v>218.24403717566801</v>
      </c>
      <c r="C185" s="5">
        <v>103.760173829064</v>
      </c>
      <c r="D185" s="5">
        <v>161.00210550236599</v>
      </c>
      <c r="E185" s="5">
        <v>1.07819391138954</v>
      </c>
      <c r="F185" s="5">
        <v>1.5116816838803299E-3</v>
      </c>
      <c r="G185" s="5">
        <v>9.8999565946904997E-3</v>
      </c>
      <c r="H185" s="5" t="s">
        <v>2149</v>
      </c>
    </row>
    <row r="186" spans="1:8" x14ac:dyDescent="0.2">
      <c r="A186" s="5" t="s">
        <v>2783</v>
      </c>
      <c r="B186" s="5">
        <v>696.69964799600996</v>
      </c>
      <c r="C186" s="5">
        <v>1.01737998622713</v>
      </c>
      <c r="D186" s="5">
        <v>348.85851399111903</v>
      </c>
      <c r="E186" s="5">
        <v>9.4447796882022299</v>
      </c>
      <c r="F186" s="37">
        <v>3.8131141444553302E-6</v>
      </c>
      <c r="G186" s="37">
        <v>8.4621161930663596E-5</v>
      </c>
      <c r="H186" s="5" t="s">
        <v>2149</v>
      </c>
    </row>
    <row r="187" spans="1:8" x14ac:dyDescent="0.2">
      <c r="A187" s="5" t="s">
        <v>2782</v>
      </c>
      <c r="B187" s="5">
        <v>76.007856001404605</v>
      </c>
      <c r="C187" s="5">
        <v>23.7052564167608</v>
      </c>
      <c r="D187" s="5">
        <v>49.856556209082697</v>
      </c>
      <c r="E187" s="5">
        <v>1.6885735964170701</v>
      </c>
      <c r="F187" s="5">
        <v>3.6420964189988201E-3</v>
      </c>
      <c r="G187" s="5">
        <v>1.9167208147758401E-2</v>
      </c>
      <c r="H187" s="5" t="s">
        <v>2149</v>
      </c>
    </row>
    <row r="188" spans="1:8" x14ac:dyDescent="0.2">
      <c r="A188" s="5" t="s">
        <v>2781</v>
      </c>
      <c r="B188" s="5">
        <v>1736.0436407237901</v>
      </c>
      <c r="C188" s="5">
        <v>622.69089371421103</v>
      </c>
      <c r="D188" s="5">
        <v>1179.367267219</v>
      </c>
      <c r="E188" s="5">
        <v>1.4794716803569801</v>
      </c>
      <c r="F188" s="37">
        <v>1.6317316357437299E-6</v>
      </c>
      <c r="G188" s="37">
        <v>4.2354193012762702E-5</v>
      </c>
      <c r="H188" s="5" t="s">
        <v>2149</v>
      </c>
    </row>
    <row r="189" spans="1:8" x14ac:dyDescent="0.2">
      <c r="A189" s="5" t="s">
        <v>2780</v>
      </c>
      <c r="B189" s="5">
        <v>485.13126792965801</v>
      </c>
      <c r="C189" s="5">
        <v>144.554822037516</v>
      </c>
      <c r="D189" s="5">
        <v>314.84304498358699</v>
      </c>
      <c r="E189" s="5">
        <v>1.74978113492506</v>
      </c>
      <c r="F189" s="37">
        <v>8.5097465437705298E-8</v>
      </c>
      <c r="G189" s="37">
        <v>3.6038776612868198E-6</v>
      </c>
      <c r="H189" s="5" t="s">
        <v>2149</v>
      </c>
    </row>
    <row r="190" spans="1:8" x14ac:dyDescent="0.2">
      <c r="A190" s="5" t="s">
        <v>2779</v>
      </c>
      <c r="B190" s="5">
        <v>172.51543470585199</v>
      </c>
      <c r="C190" s="5">
        <v>71.332830701236404</v>
      </c>
      <c r="D190" s="5">
        <v>121.924132703544</v>
      </c>
      <c r="E190" s="5">
        <v>1.27837004444769</v>
      </c>
      <c r="F190" s="37">
        <v>5.8753239572710897E-5</v>
      </c>
      <c r="G190" s="37">
        <v>7.9622390268936996E-4</v>
      </c>
      <c r="H190" s="5" t="s">
        <v>2149</v>
      </c>
    </row>
    <row r="191" spans="1:8" x14ac:dyDescent="0.2">
      <c r="A191" s="5" t="s">
        <v>2778</v>
      </c>
      <c r="B191" s="5">
        <v>605.10357779219601</v>
      </c>
      <c r="C191" s="5">
        <v>264.98868603470601</v>
      </c>
      <c r="D191" s="5">
        <v>435.04613191345101</v>
      </c>
      <c r="E191" s="5">
        <v>1.1922582182927199</v>
      </c>
      <c r="F191" s="37">
        <v>5.5357473807636005E-4</v>
      </c>
      <c r="G191" s="5">
        <v>4.6449094423292496E-3</v>
      </c>
      <c r="H191" s="5" t="s">
        <v>2149</v>
      </c>
    </row>
    <row r="192" spans="1:8" x14ac:dyDescent="0.2">
      <c r="A192" s="5" t="s">
        <v>2777</v>
      </c>
      <c r="B192" s="5">
        <v>60.697257334386997</v>
      </c>
      <c r="C192" s="5">
        <v>25.440936126903299</v>
      </c>
      <c r="D192" s="5">
        <v>43.0690967306452</v>
      </c>
      <c r="E192" s="5">
        <v>1.2559226157152199</v>
      </c>
      <c r="F192" s="5">
        <v>1.00540096353129E-2</v>
      </c>
      <c r="G192" s="5">
        <v>4.0990494495493697E-2</v>
      </c>
      <c r="H192" s="5" t="s">
        <v>2149</v>
      </c>
    </row>
    <row r="193" spans="1:8" x14ac:dyDescent="0.2">
      <c r="A193" s="5" t="s">
        <v>2776</v>
      </c>
      <c r="B193" s="5">
        <v>912.30863436375603</v>
      </c>
      <c r="C193" s="5">
        <v>437.97465415195501</v>
      </c>
      <c r="D193" s="5">
        <v>675.14164425785498</v>
      </c>
      <c r="E193" s="5">
        <v>1.0593520438886299</v>
      </c>
      <c r="F193" s="37">
        <v>5.4512402293805003E-4</v>
      </c>
      <c r="G193" s="5">
        <v>4.59422932764711E-3</v>
      </c>
      <c r="H193" s="5" t="s">
        <v>2149</v>
      </c>
    </row>
    <row r="194" spans="1:8" x14ac:dyDescent="0.2">
      <c r="A194" s="5" t="s">
        <v>2775</v>
      </c>
      <c r="B194" s="5">
        <v>52.299838239521797</v>
      </c>
      <c r="C194" s="5">
        <v>24.492109339296199</v>
      </c>
      <c r="D194" s="5">
        <v>38.395973789408998</v>
      </c>
      <c r="E194" s="5">
        <v>1.1075180063257399</v>
      </c>
      <c r="F194" s="5">
        <v>5.4968583956501197E-3</v>
      </c>
      <c r="G194" s="5">
        <v>2.6224665645758299E-2</v>
      </c>
      <c r="H194" s="5" t="s">
        <v>2149</v>
      </c>
    </row>
    <row r="195" spans="1:8" x14ac:dyDescent="0.2">
      <c r="A195" s="5" t="s">
        <v>2774</v>
      </c>
      <c r="B195" s="5">
        <v>179.46268806021001</v>
      </c>
      <c r="C195" s="5">
        <v>44.737189801381703</v>
      </c>
      <c r="D195" s="5">
        <v>112.099938930796</v>
      </c>
      <c r="E195" s="5">
        <v>2.0107033789251898</v>
      </c>
      <c r="F195" s="37">
        <v>8.6500686493735002E-5</v>
      </c>
      <c r="G195" s="5">
        <v>1.09912055873971E-3</v>
      </c>
      <c r="H195" s="5" t="s">
        <v>2149</v>
      </c>
    </row>
    <row r="196" spans="1:8" x14ac:dyDescent="0.2">
      <c r="A196" s="5" t="s">
        <v>2773</v>
      </c>
      <c r="B196" s="5">
        <v>850.59230870211195</v>
      </c>
      <c r="C196" s="5">
        <v>342.10373651524202</v>
      </c>
      <c r="D196" s="5">
        <v>596.34802260867696</v>
      </c>
      <c r="E196" s="5">
        <v>1.31389917493052</v>
      </c>
      <c r="F196" s="5">
        <v>9.6550890242651996E-3</v>
      </c>
      <c r="G196" s="5">
        <v>3.9902815739752601E-2</v>
      </c>
      <c r="H196" s="5" t="s">
        <v>2149</v>
      </c>
    </row>
    <row r="197" spans="1:8" x14ac:dyDescent="0.2">
      <c r="A197" s="5" t="s">
        <v>2772</v>
      </c>
      <c r="B197" s="5">
        <v>1143.04750713216</v>
      </c>
      <c r="C197" s="5">
        <v>303.60885532606699</v>
      </c>
      <c r="D197" s="5">
        <v>723.32818122911499</v>
      </c>
      <c r="E197" s="5">
        <v>1.91410289251208</v>
      </c>
      <c r="F197" s="5">
        <v>4.7924312927436399E-3</v>
      </c>
      <c r="G197" s="5">
        <v>2.3577091800312901E-2</v>
      </c>
      <c r="H197" s="5" t="s">
        <v>2149</v>
      </c>
    </row>
    <row r="198" spans="1:8" x14ac:dyDescent="0.2">
      <c r="A198" s="5" t="s">
        <v>2771</v>
      </c>
      <c r="B198" s="5">
        <v>105.56058015557301</v>
      </c>
      <c r="C198" s="5">
        <v>36.719526393616597</v>
      </c>
      <c r="D198" s="5">
        <v>71.140053274594607</v>
      </c>
      <c r="E198" s="5">
        <v>1.5240689587785901</v>
      </c>
      <c r="F198" s="37">
        <v>8.3973042073944505E-7</v>
      </c>
      <c r="G198" s="37">
        <v>2.3929962606717E-5</v>
      </c>
      <c r="H198" s="5" t="s">
        <v>2149</v>
      </c>
    </row>
    <row r="199" spans="1:8" x14ac:dyDescent="0.2">
      <c r="A199" s="5" t="s">
        <v>2770</v>
      </c>
      <c r="B199" s="5">
        <v>1803.81661848206</v>
      </c>
      <c r="C199" s="5">
        <v>282.68124026196199</v>
      </c>
      <c r="D199" s="5">
        <v>1043.24892937201</v>
      </c>
      <c r="E199" s="5">
        <v>2.67250376739227</v>
      </c>
      <c r="F199" s="37">
        <v>3.9399094018794E-9</v>
      </c>
      <c r="G199" s="37">
        <v>2.6345552079409398E-7</v>
      </c>
      <c r="H199" s="5" t="s">
        <v>2149</v>
      </c>
    </row>
    <row r="200" spans="1:8" x14ac:dyDescent="0.2">
      <c r="A200" s="5" t="s">
        <v>2769</v>
      </c>
      <c r="B200" s="5">
        <v>2001.36613747201</v>
      </c>
      <c r="C200" s="5">
        <v>714.61935504355199</v>
      </c>
      <c r="D200" s="5">
        <v>1357.99274625778</v>
      </c>
      <c r="E200" s="5">
        <v>1.4851763407440799</v>
      </c>
      <c r="F200" s="5">
        <v>7.5674249942383901E-3</v>
      </c>
      <c r="G200" s="5">
        <v>3.3431747743308697E-2</v>
      </c>
      <c r="H200" s="5" t="s">
        <v>2149</v>
      </c>
    </row>
    <row r="201" spans="1:8" x14ac:dyDescent="0.2">
      <c r="A201" s="5" t="s">
        <v>2768</v>
      </c>
      <c r="B201" s="5">
        <v>964.72154238831695</v>
      </c>
      <c r="C201" s="5">
        <v>399.19368661783301</v>
      </c>
      <c r="D201" s="5">
        <v>681.95761450307498</v>
      </c>
      <c r="E201" s="5">
        <v>1.2722534353298101</v>
      </c>
      <c r="F201" s="37">
        <v>3.2547578747262003E-4</v>
      </c>
      <c r="G201" s="5">
        <v>3.0821141961538201E-3</v>
      </c>
      <c r="H201" s="5" t="s">
        <v>2149</v>
      </c>
    </row>
    <row r="202" spans="1:8" x14ac:dyDescent="0.2">
      <c r="A202" s="5" t="s">
        <v>2767</v>
      </c>
      <c r="B202" s="5">
        <v>77.979663730538505</v>
      </c>
      <c r="C202" s="5">
        <v>2.72406144596731</v>
      </c>
      <c r="D202" s="5">
        <v>40.351862588252899</v>
      </c>
      <c r="E202" s="5">
        <v>4.8738949984922302</v>
      </c>
      <c r="F202" s="37">
        <v>1.3582906283730899E-6</v>
      </c>
      <c r="G202" s="37">
        <v>3.6394549947585298E-5</v>
      </c>
      <c r="H202" s="5" t="s">
        <v>2149</v>
      </c>
    </row>
    <row r="203" spans="1:8" x14ac:dyDescent="0.2">
      <c r="A203" s="5" t="s">
        <v>2766</v>
      </c>
      <c r="B203" s="5">
        <v>796.55813512032796</v>
      </c>
      <c r="C203" s="5">
        <v>189.34545133414301</v>
      </c>
      <c r="D203" s="5">
        <v>492.95179322723601</v>
      </c>
      <c r="E203" s="5">
        <v>2.0756238575182602</v>
      </c>
      <c r="F203" s="37">
        <v>3.9051100737446899E-20</v>
      </c>
      <c r="G203" s="37">
        <v>3.1335425360164103E-17</v>
      </c>
      <c r="H203" s="5" t="s">
        <v>2149</v>
      </c>
    </row>
    <row r="204" spans="1:8" x14ac:dyDescent="0.2">
      <c r="A204" s="5" t="s">
        <v>2765</v>
      </c>
      <c r="B204" s="5">
        <v>82.888553981475397</v>
      </c>
      <c r="C204" s="5">
        <v>40.698534586995798</v>
      </c>
      <c r="D204" s="5">
        <v>61.793544284235601</v>
      </c>
      <c r="E204" s="5">
        <v>1.01577823784052</v>
      </c>
      <c r="F204" s="5">
        <v>7.24113038827275E-3</v>
      </c>
      <c r="G204" s="5">
        <v>3.2336467405310203E-2</v>
      </c>
      <c r="H204" s="5" t="s">
        <v>2149</v>
      </c>
    </row>
    <row r="205" spans="1:8" x14ac:dyDescent="0.2">
      <c r="A205" s="5" t="s">
        <v>2764</v>
      </c>
      <c r="B205" s="5">
        <v>309.36918637187898</v>
      </c>
      <c r="C205" s="5">
        <v>127.914679836652</v>
      </c>
      <c r="D205" s="5">
        <v>218.641933104266</v>
      </c>
      <c r="E205" s="5">
        <v>1.2796126922197699</v>
      </c>
      <c r="F205" s="37">
        <v>1.9674504014062699E-8</v>
      </c>
      <c r="G205" s="37">
        <v>1.0343361662013801E-6</v>
      </c>
      <c r="H205" s="5" t="s">
        <v>2149</v>
      </c>
    </row>
    <row r="206" spans="1:8" x14ac:dyDescent="0.2">
      <c r="A206" s="5" t="s">
        <v>2763</v>
      </c>
      <c r="B206" s="5">
        <v>66.74310711743</v>
      </c>
      <c r="C206" s="5">
        <v>0.341336291948035</v>
      </c>
      <c r="D206" s="5">
        <v>33.542221704688998</v>
      </c>
      <c r="E206" s="5">
        <v>7.5902469160423198</v>
      </c>
      <c r="F206" s="37">
        <v>5.4633493003538505E-7</v>
      </c>
      <c r="G206" s="37">
        <v>1.6725747677348399E-5</v>
      </c>
      <c r="H206" s="5" t="s">
        <v>2149</v>
      </c>
    </row>
    <row r="207" spans="1:8" x14ac:dyDescent="0.2">
      <c r="A207" s="5" t="s">
        <v>2762</v>
      </c>
      <c r="B207" s="5">
        <v>933.656314895018</v>
      </c>
      <c r="C207" s="5">
        <v>267.321434322051</v>
      </c>
      <c r="D207" s="5">
        <v>600.48887460853405</v>
      </c>
      <c r="E207" s="5">
        <v>1.8047209117688601</v>
      </c>
      <c r="F207" s="5">
        <v>8.8557347772779994E-3</v>
      </c>
      <c r="G207" s="5">
        <v>3.7535316211948999E-2</v>
      </c>
      <c r="H207" s="5" t="s">
        <v>2149</v>
      </c>
    </row>
    <row r="208" spans="1:8" x14ac:dyDescent="0.2">
      <c r="A208" s="5" t="s">
        <v>2761</v>
      </c>
      <c r="B208" s="5">
        <v>57.076402963831598</v>
      </c>
      <c r="C208" s="5">
        <v>5.4825021932136302</v>
      </c>
      <c r="D208" s="5">
        <v>31.279452578522601</v>
      </c>
      <c r="E208" s="5">
        <v>3.4121335023377801</v>
      </c>
      <c r="F208" s="5">
        <v>2.18343535703284E-3</v>
      </c>
      <c r="G208" s="5">
        <v>1.2978033315135499E-2</v>
      </c>
      <c r="H208" s="5" t="s">
        <v>2149</v>
      </c>
    </row>
    <row r="209" spans="1:8" x14ac:dyDescent="0.2">
      <c r="A209" s="5" t="s">
        <v>2760</v>
      </c>
      <c r="B209" s="5">
        <v>271.79087368172799</v>
      </c>
      <c r="C209" s="5">
        <v>83.332013394973401</v>
      </c>
      <c r="D209" s="5">
        <v>177.561443538351</v>
      </c>
      <c r="E209" s="5">
        <v>1.7061939574809499</v>
      </c>
      <c r="F209" s="37">
        <v>2.9367554062296001E-5</v>
      </c>
      <c r="G209" s="37">
        <v>4.5402456097846998E-4</v>
      </c>
      <c r="H209" s="5" t="s">
        <v>2149</v>
      </c>
    </row>
    <row r="210" spans="1:8" x14ac:dyDescent="0.2">
      <c r="A210" s="5" t="s">
        <v>2759</v>
      </c>
      <c r="B210" s="5">
        <v>7077.2596483177904</v>
      </c>
      <c r="C210" s="5">
        <v>2869.84145927279</v>
      </c>
      <c r="D210" s="5">
        <v>4973.5505537952904</v>
      </c>
      <c r="E210" s="5">
        <v>1.3024736103902299</v>
      </c>
      <c r="F210" s="37">
        <v>5.8270909361565998E-4</v>
      </c>
      <c r="G210" s="5">
        <v>4.8335053543332399E-3</v>
      </c>
      <c r="H210" s="5" t="s">
        <v>2149</v>
      </c>
    </row>
    <row r="211" spans="1:8" x14ac:dyDescent="0.2">
      <c r="A211" s="5" t="s">
        <v>2758</v>
      </c>
      <c r="B211" s="5">
        <v>134.69269988590099</v>
      </c>
      <c r="C211" s="5">
        <v>11.4894360654921</v>
      </c>
      <c r="D211" s="5">
        <v>73.091067975696504</v>
      </c>
      <c r="E211" s="5">
        <v>3.5731894713582499</v>
      </c>
      <c r="F211" s="37">
        <v>1.3946174460578999E-4</v>
      </c>
      <c r="G211" s="5">
        <v>1.58145608942093E-3</v>
      </c>
      <c r="H211" s="5" t="s">
        <v>2149</v>
      </c>
    </row>
    <row r="212" spans="1:8" x14ac:dyDescent="0.2">
      <c r="A212" s="5" t="s">
        <v>2757</v>
      </c>
      <c r="B212" s="5">
        <v>132.62987681773001</v>
      </c>
      <c r="C212" s="5">
        <v>61.726953400860303</v>
      </c>
      <c r="D212" s="5">
        <v>97.178415109295003</v>
      </c>
      <c r="E212" s="5">
        <v>1.1015225149419601</v>
      </c>
      <c r="F212" s="5">
        <v>1.0047080223345799E-3</v>
      </c>
      <c r="G212" s="5">
        <v>7.3110286462661099E-3</v>
      </c>
      <c r="H212" s="5" t="s">
        <v>2149</v>
      </c>
    </row>
    <row r="213" spans="1:8" x14ac:dyDescent="0.2">
      <c r="A213" s="5" t="s">
        <v>2756</v>
      </c>
      <c r="B213" s="5">
        <v>281.74097804240699</v>
      </c>
      <c r="C213" s="5">
        <v>34.1735925213314</v>
      </c>
      <c r="D213" s="5">
        <v>157.95728528186899</v>
      </c>
      <c r="E213" s="5">
        <v>3.0432727859801498</v>
      </c>
      <c r="F213" s="37">
        <v>1.18541315072239E-10</v>
      </c>
      <c r="G213" s="37">
        <v>1.2294427820349401E-8</v>
      </c>
      <c r="H213" s="5" t="s">
        <v>2149</v>
      </c>
    </row>
    <row r="214" spans="1:8" x14ac:dyDescent="0.2">
      <c r="A214" s="5" t="s">
        <v>2755</v>
      </c>
      <c r="B214" s="5">
        <v>854.20280765636903</v>
      </c>
      <c r="C214" s="5">
        <v>175.30881001609899</v>
      </c>
      <c r="D214" s="5">
        <v>514.755808836234</v>
      </c>
      <c r="E214" s="5">
        <v>2.2859255962935499</v>
      </c>
      <c r="F214" s="37">
        <v>6.2136406328250002E-4</v>
      </c>
      <c r="G214" s="5">
        <v>5.0849793391331399E-3</v>
      </c>
      <c r="H214" s="5" t="s">
        <v>2149</v>
      </c>
    </row>
    <row r="215" spans="1:8" x14ac:dyDescent="0.2">
      <c r="A215" s="5" t="s">
        <v>2754</v>
      </c>
      <c r="B215" s="5">
        <v>87.193228456606306</v>
      </c>
      <c r="C215" s="5">
        <v>9.8656080184081407</v>
      </c>
      <c r="D215" s="5">
        <v>48.529418237507201</v>
      </c>
      <c r="E215" s="5">
        <v>3.1535727687530501</v>
      </c>
      <c r="F215" s="37">
        <v>1.0127017064733E-4</v>
      </c>
      <c r="G215" s="5">
        <v>1.23913725657239E-3</v>
      </c>
      <c r="H215" s="5" t="s">
        <v>2149</v>
      </c>
    </row>
    <row r="216" spans="1:8" x14ac:dyDescent="0.2">
      <c r="A216" s="5" t="s">
        <v>2753</v>
      </c>
      <c r="B216" s="5">
        <v>143.456331381658</v>
      </c>
      <c r="C216" s="5">
        <v>10.007489810691</v>
      </c>
      <c r="D216" s="5">
        <v>76.731910596174203</v>
      </c>
      <c r="E216" s="5">
        <v>3.8490470582404002</v>
      </c>
      <c r="F216" s="37">
        <v>7.2049241324343002E-4</v>
      </c>
      <c r="G216" s="5">
        <v>5.7360978236602397E-3</v>
      </c>
      <c r="H216" s="5" t="s">
        <v>2149</v>
      </c>
    </row>
    <row r="217" spans="1:8" x14ac:dyDescent="0.2">
      <c r="A217" s="5" t="s">
        <v>2752</v>
      </c>
      <c r="B217" s="5">
        <v>156.88791015110201</v>
      </c>
      <c r="C217" s="5">
        <v>56.570881629724703</v>
      </c>
      <c r="D217" s="5">
        <v>106.729395890413</v>
      </c>
      <c r="E217" s="5">
        <v>1.46416560806422</v>
      </c>
      <c r="F217" s="5">
        <v>9.0472019622760604E-3</v>
      </c>
      <c r="G217" s="5">
        <v>3.8139533514404599E-2</v>
      </c>
      <c r="H217" s="5" t="s">
        <v>2149</v>
      </c>
    </row>
    <row r="218" spans="1:8" x14ac:dyDescent="0.2">
      <c r="A218" s="5" t="s">
        <v>2751</v>
      </c>
      <c r="B218" s="5">
        <v>80.753407005443606</v>
      </c>
      <c r="C218" s="5">
        <v>27.1648007445099</v>
      </c>
      <c r="D218" s="5">
        <v>53.959103874976797</v>
      </c>
      <c r="E218" s="5">
        <v>1.58352160913416</v>
      </c>
      <c r="F218" s="37">
        <v>3.6296547053534997E-4</v>
      </c>
      <c r="G218" s="5">
        <v>3.3376185547539699E-3</v>
      </c>
      <c r="H218" s="5" t="s">
        <v>2149</v>
      </c>
    </row>
    <row r="219" spans="1:8" x14ac:dyDescent="0.2">
      <c r="A219" s="5" t="s">
        <v>2750</v>
      </c>
      <c r="B219" s="5">
        <v>122.99723447777799</v>
      </c>
      <c r="C219" s="5">
        <v>49.142664987361599</v>
      </c>
      <c r="D219" s="5">
        <v>86.069949732569597</v>
      </c>
      <c r="E219" s="5">
        <v>1.33063089202009</v>
      </c>
      <c r="F219" s="37">
        <v>3.2843999489789999E-4</v>
      </c>
      <c r="G219" s="5">
        <v>3.10247593693518E-3</v>
      </c>
      <c r="H219" s="5" t="s">
        <v>2149</v>
      </c>
    </row>
    <row r="220" spans="1:8" x14ac:dyDescent="0.2">
      <c r="A220" s="5" t="s">
        <v>2749</v>
      </c>
      <c r="B220" s="5">
        <v>81.605923075809699</v>
      </c>
      <c r="C220" s="5">
        <v>38.837550586603101</v>
      </c>
      <c r="D220" s="5">
        <v>60.2217368312064</v>
      </c>
      <c r="E220" s="5">
        <v>1.0560645494127501</v>
      </c>
      <c r="F220" s="5">
        <v>3.62478524579635E-3</v>
      </c>
      <c r="G220" s="5">
        <v>1.9115695557734701E-2</v>
      </c>
      <c r="H220" s="5" t="s">
        <v>2149</v>
      </c>
    </row>
    <row r="221" spans="1:8" x14ac:dyDescent="0.2">
      <c r="A221" s="5" t="s">
        <v>2748</v>
      </c>
      <c r="B221" s="5">
        <v>99.0075022565252</v>
      </c>
      <c r="C221" s="5">
        <v>38.807933694820797</v>
      </c>
      <c r="D221" s="5">
        <v>68.907717975672995</v>
      </c>
      <c r="E221" s="5">
        <v>1.34680186649769</v>
      </c>
      <c r="F221" s="37">
        <v>5.0244978057132001E-4</v>
      </c>
      <c r="G221" s="5">
        <v>4.3229962497689E-3</v>
      </c>
      <c r="H221" s="5" t="s">
        <v>2149</v>
      </c>
    </row>
    <row r="222" spans="1:8" x14ac:dyDescent="0.2">
      <c r="A222" s="5" t="s">
        <v>2747</v>
      </c>
      <c r="B222" s="5">
        <v>200.485178429477</v>
      </c>
      <c r="C222" s="5">
        <v>97.583813156778405</v>
      </c>
      <c r="D222" s="5">
        <v>149.034495793128</v>
      </c>
      <c r="E222" s="5">
        <v>1.0376317334257299</v>
      </c>
      <c r="F222" s="37">
        <v>4.4390679794803999E-4</v>
      </c>
      <c r="G222" s="5">
        <v>3.9324828829261802E-3</v>
      </c>
      <c r="H222" s="5" t="s">
        <v>2149</v>
      </c>
    </row>
    <row r="223" spans="1:8" x14ac:dyDescent="0.2">
      <c r="A223" s="5" t="s">
        <v>2746</v>
      </c>
      <c r="B223" s="5">
        <v>442.31352113248499</v>
      </c>
      <c r="C223" s="5">
        <v>51.418095483880997</v>
      </c>
      <c r="D223" s="5">
        <v>246.86580830818301</v>
      </c>
      <c r="E223" s="5">
        <v>3.11125587887136</v>
      </c>
      <c r="F223" s="37">
        <v>3.53300428915266E-6</v>
      </c>
      <c r="G223" s="37">
        <v>7.9212034400619899E-5</v>
      </c>
      <c r="H223" s="5" t="s">
        <v>2149</v>
      </c>
    </row>
    <row r="224" spans="1:8" x14ac:dyDescent="0.2">
      <c r="A224" s="5" t="s">
        <v>2745</v>
      </c>
      <c r="B224" s="5">
        <v>278.97236504832199</v>
      </c>
      <c r="C224" s="5">
        <v>104.12678839672</v>
      </c>
      <c r="D224" s="5">
        <v>191.54957672252101</v>
      </c>
      <c r="E224" s="5">
        <v>1.4190954966814699</v>
      </c>
      <c r="F224" s="37">
        <v>1.0289979352005199E-5</v>
      </c>
      <c r="G224" s="37">
        <v>1.9337519880231001E-4</v>
      </c>
      <c r="H224" s="5" t="s">
        <v>2149</v>
      </c>
    </row>
    <row r="225" spans="1:8" x14ac:dyDescent="0.2">
      <c r="A225" s="5" t="s">
        <v>2744</v>
      </c>
      <c r="B225" s="5">
        <v>368.70925973610002</v>
      </c>
      <c r="C225" s="5">
        <v>93.046818028373295</v>
      </c>
      <c r="D225" s="5">
        <v>230.87803888223701</v>
      </c>
      <c r="E225" s="5">
        <v>1.9894911418805099</v>
      </c>
      <c r="F225" s="37">
        <v>4.1239472946043896E-6</v>
      </c>
      <c r="G225" s="37">
        <v>9.0465756048256995E-5</v>
      </c>
      <c r="H225" s="5" t="s">
        <v>2149</v>
      </c>
    </row>
    <row r="226" spans="1:8" x14ac:dyDescent="0.2">
      <c r="A226" s="5" t="s">
        <v>2743</v>
      </c>
      <c r="B226" s="5">
        <v>446.43061208097703</v>
      </c>
      <c r="C226" s="5">
        <v>223.14597497191599</v>
      </c>
      <c r="D226" s="5">
        <v>334.78829352644601</v>
      </c>
      <c r="E226" s="5">
        <v>1.0031543632209099</v>
      </c>
      <c r="F226" s="5">
        <v>5.1450537149482197E-3</v>
      </c>
      <c r="G226" s="5">
        <v>2.4962350435866001E-2</v>
      </c>
      <c r="H226" s="5" t="s">
        <v>2149</v>
      </c>
    </row>
    <row r="227" spans="1:8" x14ac:dyDescent="0.2">
      <c r="A227" s="5" t="s">
        <v>2742</v>
      </c>
      <c r="B227" s="5">
        <v>807.33462264138404</v>
      </c>
      <c r="C227" s="5">
        <v>327.74912847691701</v>
      </c>
      <c r="D227" s="5">
        <v>567.54187555914996</v>
      </c>
      <c r="E227" s="5">
        <v>1.3026950584667201</v>
      </c>
      <c r="F227" s="37">
        <v>6.4824977789067E-4</v>
      </c>
      <c r="G227" s="5">
        <v>5.2514432060155004E-3</v>
      </c>
      <c r="H227" s="5" t="s">
        <v>2149</v>
      </c>
    </row>
    <row r="228" spans="1:8" x14ac:dyDescent="0.2">
      <c r="A228" s="5" t="s">
        <v>2741</v>
      </c>
      <c r="B228" s="5">
        <v>191.976107045411</v>
      </c>
      <c r="C228" s="5">
        <v>38.760696866203602</v>
      </c>
      <c r="D228" s="5">
        <v>115.368401955808</v>
      </c>
      <c r="E228" s="5">
        <v>2.3146442854578302</v>
      </c>
      <c r="F228" s="5">
        <v>3.26286358266259E-3</v>
      </c>
      <c r="G228" s="5">
        <v>1.7715675990482099E-2</v>
      </c>
      <c r="H228" s="5" t="s">
        <v>2149</v>
      </c>
    </row>
    <row r="229" spans="1:8" x14ac:dyDescent="0.2">
      <c r="A229" s="5" t="s">
        <v>2740</v>
      </c>
      <c r="B229" s="5">
        <v>1871.5782813384501</v>
      </c>
      <c r="C229" s="5">
        <v>35.767187464818903</v>
      </c>
      <c r="D229" s="5">
        <v>953.67273440163501</v>
      </c>
      <c r="E229" s="5">
        <v>5.7107784378081199</v>
      </c>
      <c r="F229" s="37">
        <v>3.5121319780366002E-4</v>
      </c>
      <c r="G229" s="5">
        <v>3.2709813156473599E-3</v>
      </c>
      <c r="H229" s="5" t="s">
        <v>2149</v>
      </c>
    </row>
    <row r="230" spans="1:8" x14ac:dyDescent="0.2">
      <c r="A230" s="5" t="s">
        <v>2739</v>
      </c>
      <c r="B230" s="5">
        <v>171.96846851397601</v>
      </c>
      <c r="C230" s="5">
        <v>37.809179553158103</v>
      </c>
      <c r="D230" s="5">
        <v>104.888824033567</v>
      </c>
      <c r="E230" s="5">
        <v>2.19089841017222</v>
      </c>
      <c r="F230" s="5">
        <v>1.10483844330816E-2</v>
      </c>
      <c r="G230" s="5">
        <v>4.4072126914380401E-2</v>
      </c>
      <c r="H230" s="5" t="s">
        <v>2149</v>
      </c>
    </row>
    <row r="231" spans="1:8" x14ac:dyDescent="0.2">
      <c r="A231" s="5" t="s">
        <v>2738</v>
      </c>
      <c r="B231" s="5">
        <v>162.41327952879399</v>
      </c>
      <c r="C231" s="5">
        <v>16.9709088094497</v>
      </c>
      <c r="D231" s="5">
        <v>89.692094169121702</v>
      </c>
      <c r="E231" s="5">
        <v>3.26458590784745</v>
      </c>
      <c r="F231" s="37">
        <v>4.0665019847086999E-4</v>
      </c>
      <c r="G231" s="5">
        <v>3.6520745873182699E-3</v>
      </c>
      <c r="H231" s="5" t="s">
        <v>2149</v>
      </c>
    </row>
    <row r="232" spans="1:8" x14ac:dyDescent="0.2">
      <c r="A232" s="5" t="s">
        <v>2737</v>
      </c>
      <c r="B232" s="5">
        <v>336.13973978799203</v>
      </c>
      <c r="C232" s="5">
        <v>111.70015947111099</v>
      </c>
      <c r="D232" s="5">
        <v>223.91994962955201</v>
      </c>
      <c r="E232" s="5">
        <v>1.59142721639614</v>
      </c>
      <c r="F232" s="5">
        <v>3.7947517495774599E-3</v>
      </c>
      <c r="G232" s="5">
        <v>1.9725463748400202E-2</v>
      </c>
      <c r="H232" s="5" t="s">
        <v>2149</v>
      </c>
    </row>
    <row r="233" spans="1:8" x14ac:dyDescent="0.2">
      <c r="A233" s="5" t="s">
        <v>2736</v>
      </c>
      <c r="B233" s="5">
        <v>61.417847724246698</v>
      </c>
      <c r="C233" s="5">
        <v>2.79655300876593</v>
      </c>
      <c r="D233" s="5">
        <v>32.107200366506298</v>
      </c>
      <c r="E233" s="5">
        <v>4.5038434219166703</v>
      </c>
      <c r="F233" s="37">
        <v>1.67697971825689E-6</v>
      </c>
      <c r="G233" s="37">
        <v>4.3115063717613098E-5</v>
      </c>
      <c r="H233" s="5" t="s">
        <v>2149</v>
      </c>
    </row>
    <row r="234" spans="1:8" x14ac:dyDescent="0.2">
      <c r="A234" s="5" t="s">
        <v>2735</v>
      </c>
      <c r="B234" s="5">
        <v>454.00841624050003</v>
      </c>
      <c r="C234" s="5">
        <v>129.56712615648701</v>
      </c>
      <c r="D234" s="5">
        <v>291.78777119849298</v>
      </c>
      <c r="E234" s="5">
        <v>1.8101611766491299</v>
      </c>
      <c r="F234" s="5">
        <v>3.89583766894115E-3</v>
      </c>
      <c r="G234" s="5">
        <v>2.0100149272648599E-2</v>
      </c>
      <c r="H234" s="5" t="s">
        <v>2149</v>
      </c>
    </row>
    <row r="235" spans="1:8" x14ac:dyDescent="0.2">
      <c r="A235" s="5" t="s">
        <v>2734</v>
      </c>
      <c r="B235" s="5">
        <v>11480.3948245479</v>
      </c>
      <c r="C235" s="5">
        <v>5315.67500078994</v>
      </c>
      <c r="D235" s="5">
        <v>8398.0349126689507</v>
      </c>
      <c r="E235" s="5">
        <v>1.11092966276921</v>
      </c>
      <c r="F235" s="5">
        <v>3.1187091642437101E-3</v>
      </c>
      <c r="G235" s="5">
        <v>1.7128184408522901E-2</v>
      </c>
      <c r="H235" s="5" t="s">
        <v>2149</v>
      </c>
    </row>
    <row r="236" spans="1:8" x14ac:dyDescent="0.2">
      <c r="A236" s="5" t="s">
        <v>2733</v>
      </c>
      <c r="B236" s="5">
        <v>148.92491723562</v>
      </c>
      <c r="C236" s="5">
        <v>67.521588231681605</v>
      </c>
      <c r="D236" s="5">
        <v>108.22325273365099</v>
      </c>
      <c r="E236" s="5">
        <v>1.1507065893523301</v>
      </c>
      <c r="F236" s="5">
        <v>3.1485147259262898E-3</v>
      </c>
      <c r="G236" s="5">
        <v>1.72421894796955E-2</v>
      </c>
      <c r="H236" s="5" t="s">
        <v>2149</v>
      </c>
    </row>
    <row r="237" spans="1:8" x14ac:dyDescent="0.2">
      <c r="A237" s="5" t="s">
        <v>2732</v>
      </c>
      <c r="B237" s="5">
        <v>1337.5436492183101</v>
      </c>
      <c r="C237" s="5">
        <v>594.77424284895699</v>
      </c>
      <c r="D237" s="5">
        <v>966.15894603363199</v>
      </c>
      <c r="E237" s="5">
        <v>1.16945201228341</v>
      </c>
      <c r="F237" s="5">
        <v>3.8831453291683299E-3</v>
      </c>
      <c r="G237" s="5">
        <v>2.0048233555198199E-2</v>
      </c>
      <c r="H237" s="5" t="s">
        <v>2149</v>
      </c>
    </row>
    <row r="238" spans="1:8" x14ac:dyDescent="0.2">
      <c r="A238" s="5" t="s">
        <v>2731</v>
      </c>
      <c r="B238" s="5">
        <v>35.095101787801902</v>
      </c>
      <c r="C238" s="5">
        <v>6.5874980015936204</v>
      </c>
      <c r="D238" s="5">
        <v>20.841299894697698</v>
      </c>
      <c r="E238" s="5">
        <v>2.4283791023425501</v>
      </c>
      <c r="F238" s="5">
        <v>1.1420975009638399E-2</v>
      </c>
      <c r="G238" s="5">
        <v>4.5203578659643501E-2</v>
      </c>
      <c r="H238" s="5" t="s">
        <v>2149</v>
      </c>
    </row>
    <row r="239" spans="1:8" x14ac:dyDescent="0.2">
      <c r="A239" s="5" t="s">
        <v>2730</v>
      </c>
      <c r="B239" s="5">
        <v>8603.2608949387304</v>
      </c>
      <c r="C239" s="5">
        <v>3466.5760010046301</v>
      </c>
      <c r="D239" s="5">
        <v>6034.9184479716796</v>
      </c>
      <c r="E239" s="5">
        <v>1.31146377082791</v>
      </c>
      <c r="F239" s="37">
        <v>3.9567046910453997E-4</v>
      </c>
      <c r="G239" s="5">
        <v>3.5720967893707002E-3</v>
      </c>
      <c r="H239" s="5" t="s">
        <v>2149</v>
      </c>
    </row>
    <row r="240" spans="1:8" x14ac:dyDescent="0.2">
      <c r="A240" s="5" t="s">
        <v>2729</v>
      </c>
      <c r="B240" s="5">
        <v>197.27125241017501</v>
      </c>
      <c r="C240" s="5">
        <v>37.849158294798002</v>
      </c>
      <c r="D240" s="5">
        <v>117.560205352487</v>
      </c>
      <c r="E240" s="5">
        <v>2.3901771009050701</v>
      </c>
      <c r="F240" s="37">
        <v>4.7839794216830001E-4</v>
      </c>
      <c r="G240" s="5">
        <v>4.1701858355047998E-3</v>
      </c>
      <c r="H240" s="5" t="s">
        <v>2149</v>
      </c>
    </row>
    <row r="241" spans="1:8" x14ac:dyDescent="0.2">
      <c r="A241" s="5" t="s">
        <v>2728</v>
      </c>
      <c r="B241" s="5">
        <v>178.302404923274</v>
      </c>
      <c r="C241" s="5">
        <v>16.3768814969626</v>
      </c>
      <c r="D241" s="5">
        <v>97.339643210118098</v>
      </c>
      <c r="E241" s="5">
        <v>3.4578598171226602</v>
      </c>
      <c r="F241" s="37">
        <v>5.3869672895154001E-5</v>
      </c>
      <c r="G241" s="37">
        <v>7.4057442106357997E-4</v>
      </c>
      <c r="H241" s="5" t="s">
        <v>2149</v>
      </c>
    </row>
    <row r="242" spans="1:8" x14ac:dyDescent="0.2">
      <c r="A242" s="5" t="s">
        <v>2727</v>
      </c>
      <c r="B242" s="5">
        <v>569.98746397914101</v>
      </c>
      <c r="C242" s="5">
        <v>283.43200329441697</v>
      </c>
      <c r="D242" s="5">
        <v>426.70973363677899</v>
      </c>
      <c r="E242" s="5">
        <v>1.0098767758165801</v>
      </c>
      <c r="F242" s="37">
        <v>4.8054625501144001E-4</v>
      </c>
      <c r="G242" s="5">
        <v>4.1777945132592904E-3</v>
      </c>
      <c r="H242" s="5" t="s">
        <v>2149</v>
      </c>
    </row>
    <row r="243" spans="1:8" x14ac:dyDescent="0.2">
      <c r="A243" s="5" t="s">
        <v>2726</v>
      </c>
      <c r="B243" s="5">
        <v>36.896029243941697</v>
      </c>
      <c r="C243" s="5">
        <v>1.6209321177075999</v>
      </c>
      <c r="D243" s="5">
        <v>19.2584806808247</v>
      </c>
      <c r="E243" s="5">
        <v>4.5192214713163796</v>
      </c>
      <c r="F243" s="37">
        <v>1.0778463582855999E-5</v>
      </c>
      <c r="G243" s="37">
        <v>2.0040055583441001E-4</v>
      </c>
      <c r="H243" s="5" t="s">
        <v>2149</v>
      </c>
    </row>
    <row r="244" spans="1:8" x14ac:dyDescent="0.2">
      <c r="A244" s="5" t="s">
        <v>2725</v>
      </c>
      <c r="B244" s="5">
        <v>146.397268583428</v>
      </c>
      <c r="C244" s="5">
        <v>49.255135291800102</v>
      </c>
      <c r="D244" s="5">
        <v>97.826201937614101</v>
      </c>
      <c r="E244" s="5">
        <v>1.5673028358154399</v>
      </c>
      <c r="F244" s="37">
        <v>2.7471458398094999E-9</v>
      </c>
      <c r="G244" s="37">
        <v>1.8924226915129101E-7</v>
      </c>
      <c r="H244" s="5" t="s">
        <v>2149</v>
      </c>
    </row>
    <row r="245" spans="1:8" x14ac:dyDescent="0.2">
      <c r="A245" s="5" t="s">
        <v>2724</v>
      </c>
      <c r="B245" s="5">
        <v>144.21998263466</v>
      </c>
      <c r="C245" s="5">
        <v>65.436706057214096</v>
      </c>
      <c r="D245" s="5">
        <v>104.828344345937</v>
      </c>
      <c r="E245" s="5">
        <v>1.13260642123999</v>
      </c>
      <c r="F245" s="5">
        <v>3.0320515359986699E-3</v>
      </c>
      <c r="G245" s="5">
        <v>1.6828051590038501E-2</v>
      </c>
      <c r="H245" s="5" t="s">
        <v>2149</v>
      </c>
    </row>
    <row r="246" spans="1:8" x14ac:dyDescent="0.2">
      <c r="A246" s="5" t="s">
        <v>2723</v>
      </c>
      <c r="B246" s="5">
        <v>2543.4035897593099</v>
      </c>
      <c r="C246" s="5">
        <v>801.47789090958497</v>
      </c>
      <c r="D246" s="5">
        <v>1672.4407403344501</v>
      </c>
      <c r="E246" s="5">
        <v>1.6663948683787599</v>
      </c>
      <c r="F246" s="5">
        <v>5.7227763171014204E-3</v>
      </c>
      <c r="G246" s="5">
        <v>2.70122129196682E-2</v>
      </c>
      <c r="H246" s="5" t="s">
        <v>2149</v>
      </c>
    </row>
    <row r="247" spans="1:8" x14ac:dyDescent="0.2">
      <c r="A247" s="5" t="s">
        <v>2722</v>
      </c>
      <c r="B247" s="5">
        <v>1152.2002111459201</v>
      </c>
      <c r="C247" s="5">
        <v>558.95755994991896</v>
      </c>
      <c r="D247" s="5">
        <v>855.57888554791703</v>
      </c>
      <c r="E247" s="5">
        <v>1.04369570470631</v>
      </c>
      <c r="F247" s="37">
        <v>6.4973458551101701E-5</v>
      </c>
      <c r="G247" s="37">
        <v>8.6741273999131998E-4</v>
      </c>
      <c r="H247" s="5" t="s">
        <v>2149</v>
      </c>
    </row>
    <row r="248" spans="1:8" x14ac:dyDescent="0.2">
      <c r="A248" s="5" t="s">
        <v>2721</v>
      </c>
      <c r="B248" s="5">
        <v>7978.0105776582504</v>
      </c>
      <c r="C248" s="5">
        <v>2886.1935032944298</v>
      </c>
      <c r="D248" s="5">
        <v>5432.1020404763403</v>
      </c>
      <c r="E248" s="5">
        <v>1.4669273984937601</v>
      </c>
      <c r="F248" s="5">
        <v>3.3832170490761199E-3</v>
      </c>
      <c r="G248" s="5">
        <v>1.8181363105468602E-2</v>
      </c>
      <c r="H248" s="5" t="s">
        <v>2149</v>
      </c>
    </row>
    <row r="249" spans="1:8" x14ac:dyDescent="0.2">
      <c r="A249" s="5" t="s">
        <v>2720</v>
      </c>
      <c r="B249" s="5">
        <v>126.18310517131199</v>
      </c>
      <c r="C249" s="5">
        <v>32.781731795071302</v>
      </c>
      <c r="D249" s="5">
        <v>79.482418483191594</v>
      </c>
      <c r="E249" s="5">
        <v>1.9476607319344501</v>
      </c>
      <c r="F249" s="37">
        <v>1.9889466977954999E-4</v>
      </c>
      <c r="G249" s="5">
        <v>2.0956103216717798E-3</v>
      </c>
      <c r="H249" s="5" t="s">
        <v>2149</v>
      </c>
    </row>
    <row r="250" spans="1:8" x14ac:dyDescent="0.2">
      <c r="A250" s="5" t="s">
        <v>2719</v>
      </c>
      <c r="B250" s="5">
        <v>10825.936098784699</v>
      </c>
      <c r="C250" s="5">
        <v>5271.5441463221396</v>
      </c>
      <c r="D250" s="5">
        <v>8048.7401225534204</v>
      </c>
      <c r="E250" s="5">
        <v>1.0382822617882499</v>
      </c>
      <c r="F250" s="5">
        <v>2.1899885109571298E-3</v>
      </c>
      <c r="G250" s="5">
        <v>1.30068425547536E-2</v>
      </c>
      <c r="H250" s="5" t="s">
        <v>2149</v>
      </c>
    </row>
    <row r="251" spans="1:8" x14ac:dyDescent="0.2">
      <c r="A251" s="5" t="s">
        <v>2718</v>
      </c>
      <c r="B251" s="5">
        <v>11939.646379809101</v>
      </c>
      <c r="C251" s="5">
        <v>5239.2947445498303</v>
      </c>
      <c r="D251" s="5">
        <v>8589.4705621794801</v>
      </c>
      <c r="E251" s="5">
        <v>1.1884140104393699</v>
      </c>
      <c r="F251" s="5">
        <v>7.0880652051687597E-3</v>
      </c>
      <c r="G251" s="5">
        <v>3.1887380135869003E-2</v>
      </c>
      <c r="H251" s="5" t="s">
        <v>2149</v>
      </c>
    </row>
    <row r="252" spans="1:8" x14ac:dyDescent="0.2">
      <c r="A252" s="5" t="s">
        <v>2717</v>
      </c>
      <c r="B252" s="5">
        <v>1551.9295719859099</v>
      </c>
      <c r="C252" s="5">
        <v>494.15882671166798</v>
      </c>
      <c r="D252" s="5">
        <v>1023.04419934879</v>
      </c>
      <c r="E252" s="5">
        <v>1.6527584555613</v>
      </c>
      <c r="F252" s="37">
        <v>7.7397946681612003E-14</v>
      </c>
      <c r="G252" s="37">
        <v>1.59460688528089E-11</v>
      </c>
      <c r="H252" s="5" t="s">
        <v>2149</v>
      </c>
    </row>
    <row r="253" spans="1:8" x14ac:dyDescent="0.2">
      <c r="A253" s="5" t="s">
        <v>2716</v>
      </c>
      <c r="B253" s="5">
        <v>27725.632111273098</v>
      </c>
      <c r="C253" s="5">
        <v>12737.2856387751</v>
      </c>
      <c r="D253" s="5">
        <v>20231.458875024098</v>
      </c>
      <c r="E253" s="5">
        <v>1.1221768068875599</v>
      </c>
      <c r="F253" s="37">
        <v>4.3826915550629998E-4</v>
      </c>
      <c r="G253" s="5">
        <v>3.8961233497662199E-3</v>
      </c>
      <c r="H253" s="5" t="s">
        <v>2149</v>
      </c>
    </row>
    <row r="254" spans="1:8" x14ac:dyDescent="0.2">
      <c r="A254" s="5" t="s">
        <v>2715</v>
      </c>
      <c r="B254" s="5">
        <v>91.4680375399452</v>
      </c>
      <c r="C254" s="5">
        <v>30.078381063273</v>
      </c>
      <c r="D254" s="5">
        <v>60.7732093016091</v>
      </c>
      <c r="E254" s="5">
        <v>1.6129978544003101</v>
      </c>
      <c r="F254" s="5">
        <v>1.2278301452859301E-3</v>
      </c>
      <c r="G254" s="5">
        <v>8.4627027102302608E-3</v>
      </c>
      <c r="H254" s="5" t="s">
        <v>2149</v>
      </c>
    </row>
    <row r="255" spans="1:8" x14ac:dyDescent="0.2">
      <c r="A255" s="5" t="s">
        <v>2714</v>
      </c>
      <c r="B255" s="5">
        <v>11671.794670762099</v>
      </c>
      <c r="C255" s="5">
        <v>2828.6235428384398</v>
      </c>
      <c r="D255" s="5">
        <v>7250.2091068002801</v>
      </c>
      <c r="E255" s="5">
        <v>2.0449996568471098</v>
      </c>
      <c r="F255" s="37">
        <v>2.1175998936436301E-14</v>
      </c>
      <c r="G255" s="37">
        <v>4.8916557543167799E-12</v>
      </c>
      <c r="H255" s="5" t="s">
        <v>2149</v>
      </c>
    </row>
    <row r="256" spans="1:8" x14ac:dyDescent="0.2">
      <c r="A256" s="5" t="s">
        <v>2713</v>
      </c>
      <c r="B256" s="5">
        <v>4879.1803780248601</v>
      </c>
      <c r="C256" s="5">
        <v>1757.5084503866201</v>
      </c>
      <c r="D256" s="5">
        <v>3318.3444142057401</v>
      </c>
      <c r="E256" s="5">
        <v>1.4732949431271301</v>
      </c>
      <c r="F256" s="5">
        <v>4.7397820906689E-3</v>
      </c>
      <c r="G256" s="5">
        <v>2.3393563533291702E-2</v>
      </c>
      <c r="H256" s="5" t="s">
        <v>2149</v>
      </c>
    </row>
    <row r="257" spans="1:8" x14ac:dyDescent="0.2">
      <c r="A257" s="5" t="s">
        <v>2712</v>
      </c>
      <c r="B257" s="5">
        <v>300.90821643290298</v>
      </c>
      <c r="C257" s="5">
        <v>105.985099716352</v>
      </c>
      <c r="D257" s="5">
        <v>203.446658074628</v>
      </c>
      <c r="E257" s="5">
        <v>1.5060106483119999</v>
      </c>
      <c r="F257" s="5">
        <v>3.7574047774856598E-3</v>
      </c>
      <c r="G257" s="5">
        <v>1.9598150269430899E-2</v>
      </c>
      <c r="H257" s="5" t="s">
        <v>2149</v>
      </c>
    </row>
    <row r="258" spans="1:8" x14ac:dyDescent="0.2">
      <c r="A258" s="5" t="s">
        <v>2711</v>
      </c>
      <c r="B258" s="5">
        <v>82.259070368090093</v>
      </c>
      <c r="C258" s="5">
        <v>38.249946759794902</v>
      </c>
      <c r="D258" s="5">
        <v>60.254508563942501</v>
      </c>
      <c r="E258" s="5">
        <v>1.09785324450449</v>
      </c>
      <c r="F258" s="37">
        <v>4.5186572457599E-4</v>
      </c>
      <c r="G258" s="5">
        <v>3.98908212905942E-3</v>
      </c>
      <c r="H258" s="5" t="s">
        <v>2149</v>
      </c>
    </row>
    <row r="259" spans="1:8" x14ac:dyDescent="0.2">
      <c r="A259" s="5" t="s">
        <v>2710</v>
      </c>
      <c r="B259" s="5">
        <v>154.97714986787</v>
      </c>
      <c r="C259" s="5">
        <v>43.191026534469103</v>
      </c>
      <c r="D259" s="5">
        <v>99.084088201169394</v>
      </c>
      <c r="E259" s="5">
        <v>1.8553368393002501</v>
      </c>
      <c r="F259" s="37">
        <v>3.09042430829566E-6</v>
      </c>
      <c r="G259" s="37">
        <v>7.1388801521629695E-5</v>
      </c>
      <c r="H259" s="5" t="s">
        <v>2149</v>
      </c>
    </row>
    <row r="260" spans="1:8" x14ac:dyDescent="0.2">
      <c r="A260" s="5" t="s">
        <v>2709</v>
      </c>
      <c r="B260" s="5">
        <v>658.32816585874502</v>
      </c>
      <c r="C260" s="5">
        <v>283.90591980827099</v>
      </c>
      <c r="D260" s="5">
        <v>471.11704283350798</v>
      </c>
      <c r="E260" s="5">
        <v>1.2157879288645399</v>
      </c>
      <c r="F260" s="37">
        <v>2.87318481496308E-7</v>
      </c>
      <c r="G260" s="37">
        <v>9.8413053492482102E-6</v>
      </c>
      <c r="H260" s="5" t="s">
        <v>2149</v>
      </c>
    </row>
    <row r="261" spans="1:8" x14ac:dyDescent="0.2">
      <c r="A261" s="5" t="s">
        <v>2708</v>
      </c>
      <c r="B261" s="5">
        <v>3884.5997111649199</v>
      </c>
      <c r="C261" s="5">
        <v>1627.9510673090799</v>
      </c>
      <c r="D261" s="5">
        <v>2756.2753892370001</v>
      </c>
      <c r="E261" s="5">
        <v>1.2547894828189401</v>
      </c>
      <c r="F261" s="37">
        <v>3.1964348004073998E-5</v>
      </c>
      <c r="G261" s="37">
        <v>4.8538690206185997E-4</v>
      </c>
      <c r="H261" s="5" t="s">
        <v>2149</v>
      </c>
    </row>
    <row r="262" spans="1:8" x14ac:dyDescent="0.2">
      <c r="A262" s="5" t="s">
        <v>2707</v>
      </c>
      <c r="B262" s="5">
        <v>433.10275541083797</v>
      </c>
      <c r="C262" s="5">
        <v>206.93190680045501</v>
      </c>
      <c r="D262" s="5">
        <v>320.01733110564697</v>
      </c>
      <c r="E262" s="5">
        <v>1.0690138787386301</v>
      </c>
      <c r="F262" s="5">
        <v>3.0803355307339798E-3</v>
      </c>
      <c r="G262" s="5">
        <v>1.6997030583268301E-2</v>
      </c>
      <c r="H262" s="5" t="s">
        <v>2149</v>
      </c>
    </row>
    <row r="263" spans="1:8" x14ac:dyDescent="0.2">
      <c r="A263" s="5" t="s">
        <v>2706</v>
      </c>
      <c r="B263" s="5">
        <v>4166.73745692581</v>
      </c>
      <c r="C263" s="5">
        <v>1905.3825164658899</v>
      </c>
      <c r="D263" s="5">
        <v>3036.0599866958501</v>
      </c>
      <c r="E263" s="5">
        <v>1.1292224746185999</v>
      </c>
      <c r="F263" s="37">
        <v>1.1268612750474E-4</v>
      </c>
      <c r="G263" s="5">
        <v>1.34242258815166E-3</v>
      </c>
      <c r="H263" s="5" t="s">
        <v>2149</v>
      </c>
    </row>
    <row r="264" spans="1:8" x14ac:dyDescent="0.2">
      <c r="A264" s="5" t="s">
        <v>2705</v>
      </c>
      <c r="B264" s="5">
        <v>280.48859828594499</v>
      </c>
      <c r="C264" s="5">
        <v>107.257419610456</v>
      </c>
      <c r="D264" s="5">
        <v>193.873008948201</v>
      </c>
      <c r="E264" s="5">
        <v>1.3898732201644799</v>
      </c>
      <c r="F264" s="37">
        <v>8.7676418547034601E-9</v>
      </c>
      <c r="G264" s="37">
        <v>5.1412102968003397E-7</v>
      </c>
      <c r="H264" s="5" t="s">
        <v>2149</v>
      </c>
    </row>
    <row r="265" spans="1:8" x14ac:dyDescent="0.2">
      <c r="A265" s="5" t="s">
        <v>2704</v>
      </c>
      <c r="B265" s="5">
        <v>7690.80622960452</v>
      </c>
      <c r="C265" s="5">
        <v>3095.1171387049199</v>
      </c>
      <c r="D265" s="5">
        <v>5392.9616841547204</v>
      </c>
      <c r="E265" s="5">
        <v>1.31295033002724</v>
      </c>
      <c r="F265" s="37">
        <v>9.5783685028051602E-8</v>
      </c>
      <c r="G265" s="37">
        <v>3.9626322964185599E-6</v>
      </c>
      <c r="H265" s="5" t="s">
        <v>2149</v>
      </c>
    </row>
    <row r="266" spans="1:8" x14ac:dyDescent="0.2">
      <c r="A266" s="5" t="s">
        <v>2703</v>
      </c>
      <c r="B266" s="5">
        <v>49.399812213131597</v>
      </c>
      <c r="C266" s="5">
        <v>9.3859174904798408</v>
      </c>
      <c r="D266" s="5">
        <v>29.392864851805701</v>
      </c>
      <c r="E266" s="5">
        <v>2.4020730931562499</v>
      </c>
      <c r="F266" s="5">
        <v>3.5352278294364802E-3</v>
      </c>
      <c r="G266" s="5">
        <v>1.87732788183868E-2</v>
      </c>
      <c r="H266" s="5" t="s">
        <v>2149</v>
      </c>
    </row>
    <row r="267" spans="1:8" x14ac:dyDescent="0.2">
      <c r="A267" s="5" t="s">
        <v>2702</v>
      </c>
      <c r="B267" s="5">
        <v>3168.5094558169098</v>
      </c>
      <c r="C267" s="5">
        <v>1343.3202425771501</v>
      </c>
      <c r="D267" s="5">
        <v>2255.91484919703</v>
      </c>
      <c r="E267" s="5">
        <v>1.23826582031122</v>
      </c>
      <c r="F267" s="37">
        <v>4.8492485030140696E-6</v>
      </c>
      <c r="G267" s="37">
        <v>1.0369094344593E-4</v>
      </c>
      <c r="H267" s="5" t="s">
        <v>2149</v>
      </c>
    </row>
    <row r="268" spans="1:8" x14ac:dyDescent="0.2">
      <c r="A268" s="5" t="s">
        <v>2701</v>
      </c>
      <c r="B268" s="5">
        <v>2838.3225665356899</v>
      </c>
      <c r="C268" s="5">
        <v>1365.6750482375301</v>
      </c>
      <c r="D268" s="5">
        <v>2101.9988073866102</v>
      </c>
      <c r="E268" s="5">
        <v>1.05517356768194</v>
      </c>
      <c r="F268" s="37">
        <v>1.14676059005611E-5</v>
      </c>
      <c r="G268" s="37">
        <v>2.1089881732202001E-4</v>
      </c>
      <c r="H268" s="5" t="s">
        <v>2149</v>
      </c>
    </row>
    <row r="269" spans="1:8" x14ac:dyDescent="0.2">
      <c r="A269" s="5" t="s">
        <v>2700</v>
      </c>
      <c r="B269" s="5">
        <v>62.0187740459846</v>
      </c>
      <c r="C269" s="5">
        <v>16.763164343985199</v>
      </c>
      <c r="D269" s="5">
        <v>39.390969194984898</v>
      </c>
      <c r="E269" s="5">
        <v>1.90592237074657</v>
      </c>
      <c r="F269" s="5">
        <v>5.1930656056160401E-3</v>
      </c>
      <c r="G269" s="5">
        <v>2.5118489284017199E-2</v>
      </c>
      <c r="H269" s="5" t="s">
        <v>2149</v>
      </c>
    </row>
    <row r="270" spans="1:8" x14ac:dyDescent="0.2">
      <c r="A270" s="5" t="s">
        <v>2699</v>
      </c>
      <c r="B270" s="5">
        <v>7567.6886636313802</v>
      </c>
      <c r="C270" s="5">
        <v>3165.5056259265498</v>
      </c>
      <c r="D270" s="5">
        <v>5366.5971447789698</v>
      </c>
      <c r="E270" s="5">
        <v>1.2576597829374601</v>
      </c>
      <c r="F270" s="37">
        <v>1.7463510204044999E-5</v>
      </c>
      <c r="G270" s="37">
        <v>2.9517591637567999E-4</v>
      </c>
      <c r="H270" s="5" t="s">
        <v>2149</v>
      </c>
    </row>
    <row r="271" spans="1:8" x14ac:dyDescent="0.2">
      <c r="A271" s="5" t="s">
        <v>2698</v>
      </c>
      <c r="B271" s="5">
        <v>2413.2834852406199</v>
      </c>
      <c r="C271" s="5">
        <v>1129.7539792487</v>
      </c>
      <c r="D271" s="5">
        <v>1771.51873224466</v>
      </c>
      <c r="E271" s="5">
        <v>1.09537942403316</v>
      </c>
      <c r="F271" s="37">
        <v>1.5554321382003801E-5</v>
      </c>
      <c r="G271" s="37">
        <v>2.6988870648813999E-4</v>
      </c>
      <c r="H271" s="5" t="s">
        <v>2149</v>
      </c>
    </row>
    <row r="272" spans="1:8" x14ac:dyDescent="0.2">
      <c r="A272" s="5" t="s">
        <v>2697</v>
      </c>
      <c r="B272" s="5">
        <v>2015.75209601854</v>
      </c>
      <c r="C272" s="5">
        <v>981.27912545525203</v>
      </c>
      <c r="D272" s="5">
        <v>1498.5156107369</v>
      </c>
      <c r="E272" s="5">
        <v>1.0394849841901299</v>
      </c>
      <c r="F272" s="37">
        <v>6.7010620431473002E-4</v>
      </c>
      <c r="G272" s="5">
        <v>5.3912607867981103E-3</v>
      </c>
      <c r="H272" s="5" t="s">
        <v>2149</v>
      </c>
    </row>
    <row r="273" spans="1:8" x14ac:dyDescent="0.2">
      <c r="A273" s="5" t="s">
        <v>2696</v>
      </c>
      <c r="B273" s="5">
        <v>191.324789897561</v>
      </c>
      <c r="C273" s="5">
        <v>37.024398514681103</v>
      </c>
      <c r="D273" s="5">
        <v>114.174594206121</v>
      </c>
      <c r="E273" s="5">
        <v>2.3789150992092098</v>
      </c>
      <c r="F273" s="5">
        <v>2.02392305704199E-3</v>
      </c>
      <c r="G273" s="5">
        <v>1.22512658895024E-2</v>
      </c>
      <c r="H273" s="5" t="s">
        <v>2149</v>
      </c>
    </row>
    <row r="274" spans="1:8" x14ac:dyDescent="0.2">
      <c r="A274" s="5" t="s">
        <v>2695</v>
      </c>
      <c r="B274" s="5">
        <v>5814.7863735685696</v>
      </c>
      <c r="C274" s="5">
        <v>1624.13171527382</v>
      </c>
      <c r="D274" s="5">
        <v>3719.4590444211999</v>
      </c>
      <c r="E274" s="5">
        <v>1.84039701155156</v>
      </c>
      <c r="F274" s="37">
        <v>2.4030748246029899E-5</v>
      </c>
      <c r="G274" s="37">
        <v>3.8484536529303002E-4</v>
      </c>
      <c r="H274" s="5" t="s">
        <v>2149</v>
      </c>
    </row>
    <row r="275" spans="1:8" x14ac:dyDescent="0.2">
      <c r="A275" s="5" t="s">
        <v>2694</v>
      </c>
      <c r="B275" s="5">
        <v>3895.7638058447301</v>
      </c>
      <c r="C275" s="5">
        <v>1607.0042346973701</v>
      </c>
      <c r="D275" s="5">
        <v>2751.3840202710498</v>
      </c>
      <c r="E275" s="5">
        <v>1.2780335173674899</v>
      </c>
      <c r="F275" s="37">
        <v>5.5752512322297902E-7</v>
      </c>
      <c r="G275" s="37">
        <v>1.6966123809695701E-5</v>
      </c>
      <c r="H275" s="5" t="s">
        <v>2149</v>
      </c>
    </row>
    <row r="276" spans="1:8" x14ac:dyDescent="0.2">
      <c r="A276" s="5" t="s">
        <v>2693</v>
      </c>
      <c r="B276" s="5">
        <v>2791.3500262320199</v>
      </c>
      <c r="C276" s="5">
        <v>988.01003715921604</v>
      </c>
      <c r="D276" s="5">
        <v>1889.6800316956201</v>
      </c>
      <c r="E276" s="5">
        <v>1.49865970022719</v>
      </c>
      <c r="F276" s="5">
        <v>8.4969835559355802E-3</v>
      </c>
      <c r="G276" s="5">
        <v>3.6348207433724397E-2</v>
      </c>
      <c r="H276" s="5" t="s">
        <v>2149</v>
      </c>
    </row>
    <row r="277" spans="1:8" x14ac:dyDescent="0.2">
      <c r="A277" s="5" t="s">
        <v>2692</v>
      </c>
      <c r="B277" s="5">
        <v>84.684896685873298</v>
      </c>
      <c r="C277" s="5">
        <v>24.877981378442801</v>
      </c>
      <c r="D277" s="5">
        <v>54.781439032157998</v>
      </c>
      <c r="E277" s="5">
        <v>1.7686045118334199</v>
      </c>
      <c r="F277" s="5">
        <v>3.8093737439542801E-3</v>
      </c>
      <c r="G277" s="5">
        <v>1.9769273960322201E-2</v>
      </c>
      <c r="H277" s="5" t="s">
        <v>2149</v>
      </c>
    </row>
    <row r="278" spans="1:8" x14ac:dyDescent="0.2">
      <c r="A278" s="5" t="s">
        <v>2691</v>
      </c>
      <c r="B278" s="5">
        <v>1802.20028843296</v>
      </c>
      <c r="C278" s="5">
        <v>817.79342216902205</v>
      </c>
      <c r="D278" s="5">
        <v>1309.9968553009901</v>
      </c>
      <c r="E278" s="5">
        <v>1.1407410646048</v>
      </c>
      <c r="F278" s="5">
        <v>6.2120311617941699E-3</v>
      </c>
      <c r="G278" s="5">
        <v>2.8708283447321601E-2</v>
      </c>
      <c r="H278" s="5" t="s">
        <v>2149</v>
      </c>
    </row>
    <row r="279" spans="1:8" x14ac:dyDescent="0.2">
      <c r="A279" s="5" t="s">
        <v>2690</v>
      </c>
      <c r="B279" s="5">
        <v>66.273275570902996</v>
      </c>
      <c r="C279" s="5">
        <v>3.6242087182592302</v>
      </c>
      <c r="D279" s="5">
        <v>34.948742144581097</v>
      </c>
      <c r="E279" s="5">
        <v>4.2381350650540197</v>
      </c>
      <c r="F279" s="37">
        <v>3.7589865123264002E-4</v>
      </c>
      <c r="G279" s="5">
        <v>3.42760217505553E-3</v>
      </c>
      <c r="H279" s="5" t="s">
        <v>2149</v>
      </c>
    </row>
    <row r="280" spans="1:8" x14ac:dyDescent="0.2">
      <c r="A280" s="5" t="s">
        <v>2689</v>
      </c>
      <c r="B280" s="5">
        <v>45.178667201115601</v>
      </c>
      <c r="C280" s="5">
        <v>20.275945192608201</v>
      </c>
      <c r="D280" s="5">
        <v>32.727306196861903</v>
      </c>
      <c r="E280" s="5">
        <v>1.1455937123459401</v>
      </c>
      <c r="F280" s="5">
        <v>1.23584703535704E-2</v>
      </c>
      <c r="G280" s="5">
        <v>4.7992164801460499E-2</v>
      </c>
      <c r="H280" s="5" t="s">
        <v>2149</v>
      </c>
    </row>
    <row r="281" spans="1:8" x14ac:dyDescent="0.2">
      <c r="A281" s="5" t="s">
        <v>2688</v>
      </c>
      <c r="B281" s="5">
        <v>2904.8439467129701</v>
      </c>
      <c r="C281" s="5">
        <v>1194.76006558107</v>
      </c>
      <c r="D281" s="5">
        <v>2049.8020061470202</v>
      </c>
      <c r="E281" s="5">
        <v>1.28208173116463</v>
      </c>
      <c r="F281" s="5">
        <v>4.4049548392442704E-3</v>
      </c>
      <c r="G281" s="5">
        <v>2.2091428118131001E-2</v>
      </c>
      <c r="H281" s="5" t="s">
        <v>2149</v>
      </c>
    </row>
    <row r="282" spans="1:8" x14ac:dyDescent="0.2">
      <c r="A282" s="5" t="s">
        <v>2687</v>
      </c>
      <c r="B282" s="5">
        <v>73.806256604755205</v>
      </c>
      <c r="C282" s="5">
        <v>36.030430324041603</v>
      </c>
      <c r="D282" s="5">
        <v>54.918343464398397</v>
      </c>
      <c r="E282" s="5">
        <v>1.04009549012856</v>
      </c>
      <c r="F282" s="5">
        <v>1.08234520690973E-2</v>
      </c>
      <c r="G282" s="5">
        <v>4.3459138858429502E-2</v>
      </c>
      <c r="H282" s="5" t="s">
        <v>2149</v>
      </c>
    </row>
    <row r="283" spans="1:8" x14ac:dyDescent="0.2">
      <c r="A283" s="5" t="s">
        <v>2686</v>
      </c>
      <c r="B283" s="5">
        <v>626.96730132784603</v>
      </c>
      <c r="C283" s="5">
        <v>285.189836405427</v>
      </c>
      <c r="D283" s="5">
        <v>456.07856886663598</v>
      </c>
      <c r="E283" s="5">
        <v>1.13772143312895</v>
      </c>
      <c r="F283" s="37">
        <v>5.9310537557394002E-4</v>
      </c>
      <c r="G283" s="5">
        <v>4.9037334902388204E-3</v>
      </c>
      <c r="H283" s="5" t="s">
        <v>2149</v>
      </c>
    </row>
    <row r="284" spans="1:8" x14ac:dyDescent="0.2">
      <c r="A284" s="5" t="s">
        <v>2685</v>
      </c>
      <c r="B284" s="5">
        <v>61.335409771614501</v>
      </c>
      <c r="C284" s="5">
        <v>6.2347704105319304</v>
      </c>
      <c r="D284" s="5">
        <v>33.785090091073201</v>
      </c>
      <c r="E284" s="5">
        <v>3.3189986455571701</v>
      </c>
      <c r="F284" s="37">
        <v>9.5791293580513805E-7</v>
      </c>
      <c r="G284" s="37">
        <v>2.68462143736859E-5</v>
      </c>
      <c r="H284" s="5" t="s">
        <v>2149</v>
      </c>
    </row>
    <row r="285" spans="1:8" x14ac:dyDescent="0.2">
      <c r="A285" s="5" t="s">
        <v>2684</v>
      </c>
      <c r="B285" s="5">
        <v>3996.5461980804098</v>
      </c>
      <c r="C285" s="5">
        <v>325.11861518806199</v>
      </c>
      <c r="D285" s="5">
        <v>2160.8324066342402</v>
      </c>
      <c r="E285" s="5">
        <v>3.6206791699097498</v>
      </c>
      <c r="F285" s="37">
        <v>1.0400238087086301E-6</v>
      </c>
      <c r="G285" s="37">
        <v>2.8711981818081998E-5</v>
      </c>
      <c r="H285" s="5" t="s">
        <v>2149</v>
      </c>
    </row>
    <row r="286" spans="1:8" x14ac:dyDescent="0.2">
      <c r="A286" s="5" t="s">
        <v>2683</v>
      </c>
      <c r="B286" s="5">
        <v>48.111515727563003</v>
      </c>
      <c r="C286" s="5">
        <v>20.350097831589</v>
      </c>
      <c r="D286" s="5">
        <v>34.230806779576</v>
      </c>
      <c r="E286" s="5">
        <v>1.2439529383533401</v>
      </c>
      <c r="F286" s="5">
        <v>4.4383530289699496E-3</v>
      </c>
      <c r="G286" s="5">
        <v>2.22369800459007E-2</v>
      </c>
      <c r="H286" s="5" t="s">
        <v>2149</v>
      </c>
    </row>
    <row r="287" spans="1:8" x14ac:dyDescent="0.2">
      <c r="A287" s="5" t="s">
        <v>2682</v>
      </c>
      <c r="B287" s="5">
        <v>508.439340868746</v>
      </c>
      <c r="C287" s="5">
        <v>159.23665530486201</v>
      </c>
      <c r="D287" s="5">
        <v>333.83799808680402</v>
      </c>
      <c r="E287" s="5">
        <v>1.67240878253972</v>
      </c>
      <c r="F287" s="37">
        <v>7.5224677029157194E-5</v>
      </c>
      <c r="G287" s="37">
        <v>9.8023540682609005E-4</v>
      </c>
      <c r="H287" s="5" t="s">
        <v>2149</v>
      </c>
    </row>
    <row r="288" spans="1:8" x14ac:dyDescent="0.2">
      <c r="A288" s="5" t="s">
        <v>2681</v>
      </c>
      <c r="B288" s="5">
        <v>256.441082467917</v>
      </c>
      <c r="C288" s="5">
        <v>108.814766342979</v>
      </c>
      <c r="D288" s="5">
        <v>182.627924405448</v>
      </c>
      <c r="E288" s="5">
        <v>1.2390195857940001</v>
      </c>
      <c r="F288" s="37">
        <v>1.43439432060336E-5</v>
      </c>
      <c r="G288" s="37">
        <v>2.5399275042878002E-4</v>
      </c>
      <c r="H288" s="5" t="s">
        <v>2149</v>
      </c>
    </row>
    <row r="289" spans="1:8" x14ac:dyDescent="0.2">
      <c r="A289" s="5" t="s">
        <v>2680</v>
      </c>
      <c r="B289" s="5">
        <v>340.14194369106298</v>
      </c>
      <c r="C289" s="5">
        <v>128.006657816406</v>
      </c>
      <c r="D289" s="5">
        <v>234.07430075373401</v>
      </c>
      <c r="E289" s="5">
        <v>1.4102520515164401</v>
      </c>
      <c r="F289" s="5">
        <v>6.7208171586389696E-3</v>
      </c>
      <c r="G289" s="5">
        <v>3.05502618964251E-2</v>
      </c>
      <c r="H289" s="5" t="s">
        <v>2149</v>
      </c>
    </row>
    <row r="290" spans="1:8" x14ac:dyDescent="0.2">
      <c r="A290" s="5" t="s">
        <v>2679</v>
      </c>
      <c r="B290" s="5">
        <v>375.44070635653901</v>
      </c>
      <c r="C290" s="5">
        <v>157.23043326231601</v>
      </c>
      <c r="D290" s="5">
        <v>266.33556980942802</v>
      </c>
      <c r="E290" s="5">
        <v>1.2585002542614201</v>
      </c>
      <c r="F290" s="37">
        <v>8.6369599667336996E-4</v>
      </c>
      <c r="G290" s="5">
        <v>6.5219956242111203E-3</v>
      </c>
      <c r="H290" s="5" t="s">
        <v>2149</v>
      </c>
    </row>
    <row r="291" spans="1:8" x14ac:dyDescent="0.2">
      <c r="A291" s="5" t="s">
        <v>2678</v>
      </c>
      <c r="B291" s="5">
        <v>9048.9629136087606</v>
      </c>
      <c r="C291" s="5">
        <v>682.75197816055299</v>
      </c>
      <c r="D291" s="5">
        <v>4865.8574458846597</v>
      </c>
      <c r="E291" s="5">
        <v>3.7290930040078099</v>
      </c>
      <c r="F291" s="37">
        <v>1.1297912163452201E-18</v>
      </c>
      <c r="G291" s="37">
        <v>7.8294531292724203E-16</v>
      </c>
      <c r="H291" s="5" t="s">
        <v>2149</v>
      </c>
    </row>
    <row r="292" spans="1:8" x14ac:dyDescent="0.2">
      <c r="A292" s="5" t="s">
        <v>2677</v>
      </c>
      <c r="B292" s="5">
        <v>3825.7874250766499</v>
      </c>
      <c r="C292" s="5">
        <v>1007.0785583281601</v>
      </c>
      <c r="D292" s="5">
        <v>2416.4329917024002</v>
      </c>
      <c r="E292" s="5">
        <v>1.92625461247413</v>
      </c>
      <c r="F292" s="37">
        <v>2.1903397298915301E-9</v>
      </c>
      <c r="G292" s="37">
        <v>1.57518488310973E-7</v>
      </c>
      <c r="H292" s="5" t="s">
        <v>2149</v>
      </c>
    </row>
    <row r="293" spans="1:8" x14ac:dyDescent="0.2">
      <c r="A293" s="5" t="s">
        <v>2676</v>
      </c>
      <c r="B293" s="5">
        <v>605.58621988657205</v>
      </c>
      <c r="C293" s="5">
        <v>141.36367024483599</v>
      </c>
      <c r="D293" s="5">
        <v>373.47494506570399</v>
      </c>
      <c r="E293" s="5">
        <v>2.1023884237789101</v>
      </c>
      <c r="F293" s="37">
        <v>3.8774880996810999E-4</v>
      </c>
      <c r="G293" s="5">
        <v>3.5188204504606798E-3</v>
      </c>
      <c r="H293" s="5" t="s">
        <v>2149</v>
      </c>
    </row>
    <row r="294" spans="1:8" x14ac:dyDescent="0.2">
      <c r="A294" s="5" t="s">
        <v>2675</v>
      </c>
      <c r="B294" s="5">
        <v>8900.8563865849992</v>
      </c>
      <c r="C294" s="5">
        <v>2144.4439824323899</v>
      </c>
      <c r="D294" s="5">
        <v>5522.6501845086996</v>
      </c>
      <c r="E294" s="5">
        <v>2.0534466463233798</v>
      </c>
      <c r="F294" s="37">
        <v>1.9768255344436301E-6</v>
      </c>
      <c r="G294" s="37">
        <v>4.9005987151426901E-5</v>
      </c>
      <c r="H294" s="5" t="s">
        <v>2149</v>
      </c>
    </row>
    <row r="295" spans="1:8" x14ac:dyDescent="0.2">
      <c r="A295" s="5" t="s">
        <v>2674</v>
      </c>
      <c r="B295" s="5">
        <v>120.431951301803</v>
      </c>
      <c r="C295" s="5">
        <v>53.982267934380999</v>
      </c>
      <c r="D295" s="5">
        <v>87.207109618091806</v>
      </c>
      <c r="E295" s="5">
        <v>1.1541211779535201</v>
      </c>
      <c r="F295" s="5">
        <v>8.9075049321829004E-3</v>
      </c>
      <c r="G295" s="5">
        <v>3.7694830883481398E-2</v>
      </c>
      <c r="H295" s="5" t="s">
        <v>2149</v>
      </c>
    </row>
    <row r="296" spans="1:8" x14ac:dyDescent="0.2">
      <c r="A296" s="5" t="s">
        <v>2673</v>
      </c>
      <c r="B296" s="5">
        <v>130.580308159054</v>
      </c>
      <c r="C296" s="5">
        <v>53.841841814342402</v>
      </c>
      <c r="D296" s="5">
        <v>92.211074986698193</v>
      </c>
      <c r="E296" s="5">
        <v>1.2791618401600899</v>
      </c>
      <c r="F296" s="5">
        <v>7.0451419972574801E-3</v>
      </c>
      <c r="G296" s="5">
        <v>3.1731236304339001E-2</v>
      </c>
      <c r="H296" s="5" t="s">
        <v>2149</v>
      </c>
    </row>
    <row r="297" spans="1:8" x14ac:dyDescent="0.2">
      <c r="A297" s="5" t="s">
        <v>2672</v>
      </c>
      <c r="B297" s="5">
        <v>362.01913867819701</v>
      </c>
      <c r="C297" s="5">
        <v>139.64438860388</v>
      </c>
      <c r="D297" s="5">
        <v>250.83176364103801</v>
      </c>
      <c r="E297" s="5">
        <v>1.3752445864195399</v>
      </c>
      <c r="F297" s="37">
        <v>1.4331641876464001E-4</v>
      </c>
      <c r="G297" s="5">
        <v>1.61493135290898E-3</v>
      </c>
      <c r="H297" s="5" t="s">
        <v>2149</v>
      </c>
    </row>
    <row r="298" spans="1:8" x14ac:dyDescent="0.2">
      <c r="A298" s="5" t="s">
        <v>2671</v>
      </c>
      <c r="B298" s="5">
        <v>1364.05286368612</v>
      </c>
      <c r="C298" s="5">
        <v>192.13891029829301</v>
      </c>
      <c r="D298" s="5">
        <v>778.09588699220501</v>
      </c>
      <c r="E298" s="5">
        <v>2.8284701479437899</v>
      </c>
      <c r="F298" s="37">
        <v>5.3570960376156005E-4</v>
      </c>
      <c r="G298" s="5">
        <v>4.5444269459457096E-3</v>
      </c>
      <c r="H298" s="5" t="s">
        <v>2149</v>
      </c>
    </row>
    <row r="299" spans="1:8" x14ac:dyDescent="0.2">
      <c r="A299" s="5" t="s">
        <v>2670</v>
      </c>
      <c r="B299" s="5">
        <v>901.90866767947102</v>
      </c>
      <c r="C299" s="5">
        <v>342.16379350640801</v>
      </c>
      <c r="D299" s="5">
        <v>622.03623059294</v>
      </c>
      <c r="E299" s="5">
        <v>1.39829063161903</v>
      </c>
      <c r="F299" s="37">
        <v>2.8311726066570001E-4</v>
      </c>
      <c r="G299" s="5">
        <v>2.7573592817658199E-3</v>
      </c>
      <c r="H299" s="5" t="s">
        <v>2149</v>
      </c>
    </row>
    <row r="300" spans="1:8" x14ac:dyDescent="0.2">
      <c r="A300" s="5" t="s">
        <v>2669</v>
      </c>
      <c r="B300" s="5">
        <v>827.96165210607603</v>
      </c>
      <c r="C300" s="5">
        <v>396.35646803103401</v>
      </c>
      <c r="D300" s="5">
        <v>612.15906006855505</v>
      </c>
      <c r="E300" s="5">
        <v>1.0653666997765601</v>
      </c>
      <c r="F300" s="37">
        <v>5.7046751563755602E-5</v>
      </c>
      <c r="G300" s="37">
        <v>7.7585617693220999E-4</v>
      </c>
      <c r="H300" s="5" t="s">
        <v>2149</v>
      </c>
    </row>
    <row r="301" spans="1:8" x14ac:dyDescent="0.2">
      <c r="A301" s="5" t="s">
        <v>2668</v>
      </c>
      <c r="B301" s="5">
        <v>184.252733632088</v>
      </c>
      <c r="C301" s="5">
        <v>89.396301585150098</v>
      </c>
      <c r="D301" s="5">
        <v>136.824517608619</v>
      </c>
      <c r="E301" s="5">
        <v>1.0480867474732101</v>
      </c>
      <c r="F301" s="5">
        <v>4.6766844612036902E-3</v>
      </c>
      <c r="G301" s="5">
        <v>2.3172158367081998E-2</v>
      </c>
      <c r="H301" s="5" t="s">
        <v>2149</v>
      </c>
    </row>
    <row r="302" spans="1:8" x14ac:dyDescent="0.2">
      <c r="A302" s="5" t="s">
        <v>2667</v>
      </c>
      <c r="B302" s="5">
        <v>3793.7454788287901</v>
      </c>
      <c r="C302" s="5">
        <v>1871.5317066083701</v>
      </c>
      <c r="D302" s="5">
        <v>2832.6385927185802</v>
      </c>
      <c r="E302" s="5">
        <v>1.0197307916367699</v>
      </c>
      <c r="F302" s="37">
        <v>8.7713738176439999E-4</v>
      </c>
      <c r="G302" s="5">
        <v>6.5983251274784596E-3</v>
      </c>
      <c r="H302" s="5" t="s">
        <v>2149</v>
      </c>
    </row>
    <row r="303" spans="1:8" x14ac:dyDescent="0.2">
      <c r="A303" s="5" t="s">
        <v>2666</v>
      </c>
      <c r="B303" s="5">
        <v>61.472979667380301</v>
      </c>
      <c r="C303" s="5">
        <v>6.9862015969860298</v>
      </c>
      <c r="D303" s="5">
        <v>34.229590632183097</v>
      </c>
      <c r="E303" s="5">
        <v>3.1743231609543598</v>
      </c>
      <c r="F303" s="37">
        <v>8.0190973805178999E-4</v>
      </c>
      <c r="G303" s="5">
        <v>6.1922474332064296E-3</v>
      </c>
      <c r="H303" s="5" t="s">
        <v>2149</v>
      </c>
    </row>
    <row r="304" spans="1:8" x14ac:dyDescent="0.2">
      <c r="A304" s="5" t="s">
        <v>2665</v>
      </c>
      <c r="B304" s="5">
        <v>326.68922857805097</v>
      </c>
      <c r="C304" s="5">
        <v>63.512318534047701</v>
      </c>
      <c r="D304" s="5">
        <v>195.10077355605</v>
      </c>
      <c r="E304" s="5">
        <v>2.3672186222887901</v>
      </c>
      <c r="F304" s="5">
        <v>2.0047927995285402E-3</v>
      </c>
      <c r="G304" s="5">
        <v>1.21821725873305E-2</v>
      </c>
      <c r="H304" s="5" t="s">
        <v>2149</v>
      </c>
    </row>
    <row r="305" spans="1:8" x14ac:dyDescent="0.2">
      <c r="A305" s="5" t="s">
        <v>2664</v>
      </c>
      <c r="B305" s="5">
        <v>252.93768225333901</v>
      </c>
      <c r="C305" s="5">
        <v>48.792833325676298</v>
      </c>
      <c r="D305" s="5">
        <v>150.86525778950801</v>
      </c>
      <c r="E305" s="5">
        <v>2.3829010267932098</v>
      </c>
      <c r="F305" s="37">
        <v>1.3957709403363499E-11</v>
      </c>
      <c r="G305" s="37">
        <v>1.8033833691837301E-9</v>
      </c>
      <c r="H305" s="5" t="s">
        <v>2149</v>
      </c>
    </row>
    <row r="306" spans="1:8" x14ac:dyDescent="0.2">
      <c r="A306" s="5" t="s">
        <v>2663</v>
      </c>
      <c r="B306" s="5">
        <v>44.074130322946203</v>
      </c>
      <c r="C306" s="5">
        <v>3.50884248444433</v>
      </c>
      <c r="D306" s="5">
        <v>23.791486403695298</v>
      </c>
      <c r="E306" s="5">
        <v>3.7243230281897399</v>
      </c>
      <c r="F306" s="37">
        <v>5.8465196355405803E-7</v>
      </c>
      <c r="G306" s="37">
        <v>1.7720882378419802E-5</v>
      </c>
      <c r="H306" s="5" t="s">
        <v>2149</v>
      </c>
    </row>
    <row r="307" spans="1:8" x14ac:dyDescent="0.2">
      <c r="A307" s="5" t="s">
        <v>2662</v>
      </c>
      <c r="B307" s="5">
        <v>241.173547236518</v>
      </c>
      <c r="C307" s="5">
        <v>15.9334367504336</v>
      </c>
      <c r="D307" s="5">
        <v>128.553491993476</v>
      </c>
      <c r="E307" s="5">
        <v>3.9309809023652802</v>
      </c>
      <c r="F307" s="37">
        <v>2.8685061479425199E-5</v>
      </c>
      <c r="G307" s="37">
        <v>4.4625759930133998E-4</v>
      </c>
      <c r="H307" s="5" t="s">
        <v>2149</v>
      </c>
    </row>
    <row r="308" spans="1:8" x14ac:dyDescent="0.2">
      <c r="A308" s="5" t="s">
        <v>2661</v>
      </c>
      <c r="B308" s="5">
        <v>61.617306653531699</v>
      </c>
      <c r="C308" s="5">
        <v>4.1552692869410901</v>
      </c>
      <c r="D308" s="5">
        <v>32.886287970236403</v>
      </c>
      <c r="E308" s="5">
        <v>3.9266254305864998</v>
      </c>
      <c r="F308" s="37">
        <v>1.77226658225915E-5</v>
      </c>
      <c r="G308" s="37">
        <v>2.9790492076210001E-4</v>
      </c>
      <c r="H308" s="5" t="s">
        <v>2149</v>
      </c>
    </row>
    <row r="309" spans="1:8" x14ac:dyDescent="0.2">
      <c r="A309" s="5" t="s">
        <v>2660</v>
      </c>
      <c r="B309" s="5">
        <v>122.24885148748599</v>
      </c>
      <c r="C309" s="5">
        <v>24.726767185558501</v>
      </c>
      <c r="D309" s="5">
        <v>73.487809336522403</v>
      </c>
      <c r="E309" s="5">
        <v>2.3190895994185099</v>
      </c>
      <c r="F309" s="5">
        <v>1.26685225102311E-3</v>
      </c>
      <c r="G309" s="5">
        <v>8.6735574676794092E-3</v>
      </c>
      <c r="H309" s="5" t="s">
        <v>2149</v>
      </c>
    </row>
    <row r="310" spans="1:8" x14ac:dyDescent="0.2">
      <c r="A310" s="5" t="s">
        <v>2659</v>
      </c>
      <c r="B310" s="5">
        <v>142.405298803145</v>
      </c>
      <c r="C310" s="5">
        <v>3.7395749520741401</v>
      </c>
      <c r="D310" s="5">
        <v>73.072436877609505</v>
      </c>
      <c r="E310" s="5">
        <v>5.3340055082348004</v>
      </c>
      <c r="F310" s="37">
        <v>4.1074565411846898E-9</v>
      </c>
      <c r="G310" s="37">
        <v>2.69426964819332E-7</v>
      </c>
      <c r="H310" s="5" t="s">
        <v>2149</v>
      </c>
    </row>
    <row r="311" spans="1:8" x14ac:dyDescent="0.2">
      <c r="A311" s="5" t="s">
        <v>2658</v>
      </c>
      <c r="B311" s="5">
        <v>55.910578565305798</v>
      </c>
      <c r="C311" s="5">
        <v>15.037433246258299</v>
      </c>
      <c r="D311" s="5">
        <v>35.474005905782001</v>
      </c>
      <c r="E311" s="5">
        <v>1.88719699781596</v>
      </c>
      <c r="F311" s="37">
        <v>9.1865734078579002E-4</v>
      </c>
      <c r="G311" s="5">
        <v>6.8521770144913301E-3</v>
      </c>
      <c r="H311" s="5" t="s">
        <v>2149</v>
      </c>
    </row>
    <row r="312" spans="1:8" x14ac:dyDescent="0.2">
      <c r="A312" s="5" t="s">
        <v>2657</v>
      </c>
      <c r="B312" s="5">
        <v>1022.62844159595</v>
      </c>
      <c r="C312" s="5">
        <v>391.48850331966997</v>
      </c>
      <c r="D312" s="5">
        <v>707.05847245781194</v>
      </c>
      <c r="E312" s="5">
        <v>1.38620273545217</v>
      </c>
      <c r="F312" s="5">
        <v>1.6765831692225799E-3</v>
      </c>
      <c r="G312" s="5">
        <v>1.06905842735121E-2</v>
      </c>
      <c r="H312" s="5" t="s">
        <v>2149</v>
      </c>
    </row>
    <row r="313" spans="1:8" x14ac:dyDescent="0.2">
      <c r="A313" s="5" t="s">
        <v>2656</v>
      </c>
      <c r="B313" s="5">
        <v>80.503501718288106</v>
      </c>
      <c r="C313" s="5">
        <v>30.016662158208</v>
      </c>
      <c r="D313" s="5">
        <v>55.260081938248099</v>
      </c>
      <c r="E313" s="5">
        <v>1.4292475285420301</v>
      </c>
      <c r="F313" s="5">
        <v>4.9203738980548601E-3</v>
      </c>
      <c r="G313" s="5">
        <v>2.4059018745908999E-2</v>
      </c>
      <c r="H313" s="5" t="s">
        <v>2149</v>
      </c>
    </row>
    <row r="314" spans="1:8" x14ac:dyDescent="0.2">
      <c r="A314" s="5" t="s">
        <v>2655</v>
      </c>
      <c r="B314" s="5">
        <v>729.07166165743502</v>
      </c>
      <c r="C314" s="5">
        <v>348.31027265209099</v>
      </c>
      <c r="D314" s="5">
        <v>538.69096715476303</v>
      </c>
      <c r="E314" s="5">
        <v>1.0676307382390899</v>
      </c>
      <c r="F314" s="5">
        <v>1.47108261107008E-3</v>
      </c>
      <c r="G314" s="5">
        <v>9.7259867685925896E-3</v>
      </c>
      <c r="H314" s="5" t="s">
        <v>2149</v>
      </c>
    </row>
    <row r="315" spans="1:8" x14ac:dyDescent="0.2">
      <c r="A315" s="5" t="s">
        <v>2654</v>
      </c>
      <c r="B315" s="5">
        <v>44.707698008431699</v>
      </c>
      <c r="C315" s="5">
        <v>1.3949620595744701</v>
      </c>
      <c r="D315" s="5">
        <v>23.051330034003101</v>
      </c>
      <c r="E315" s="5">
        <v>5.0919768295325998</v>
      </c>
      <c r="F315" s="37">
        <v>1.1106126055819899E-7</v>
      </c>
      <c r="G315" s="37">
        <v>4.4441994185572401E-6</v>
      </c>
      <c r="H315" s="5" t="s">
        <v>2149</v>
      </c>
    </row>
    <row r="316" spans="1:8" x14ac:dyDescent="0.2">
      <c r="A316" s="5" t="s">
        <v>2653</v>
      </c>
      <c r="B316" s="5">
        <v>1321.89410318001</v>
      </c>
      <c r="C316" s="5">
        <v>550.64228979676398</v>
      </c>
      <c r="D316" s="5">
        <v>936.26819648838705</v>
      </c>
      <c r="E316" s="5">
        <v>1.2650320294030399</v>
      </c>
      <c r="F316" s="37">
        <v>6.8550293753587396E-6</v>
      </c>
      <c r="G316" s="37">
        <v>1.3879386169550999E-4</v>
      </c>
      <c r="H316" s="5" t="s">
        <v>2149</v>
      </c>
    </row>
    <row r="317" spans="1:8" x14ac:dyDescent="0.2">
      <c r="A317" s="5" t="s">
        <v>2652</v>
      </c>
      <c r="B317" s="5">
        <v>41.470426567328801</v>
      </c>
      <c r="C317" s="5">
        <v>3.6194463087625501</v>
      </c>
      <c r="D317" s="5">
        <v>22.544936438045699</v>
      </c>
      <c r="E317" s="5">
        <v>3.5470491260667898</v>
      </c>
      <c r="F317" s="37">
        <v>1.25322250778475E-7</v>
      </c>
      <c r="G317" s="37">
        <v>4.9117301680427702E-6</v>
      </c>
      <c r="H317" s="5" t="s">
        <v>2149</v>
      </c>
    </row>
    <row r="318" spans="1:8" x14ac:dyDescent="0.2">
      <c r="A318" s="5" t="s">
        <v>2651</v>
      </c>
      <c r="B318" s="5">
        <v>48.635637629606201</v>
      </c>
      <c r="C318" s="5">
        <v>2.0662433443568902</v>
      </c>
      <c r="D318" s="5">
        <v>25.3509404869815</v>
      </c>
      <c r="E318" s="5">
        <v>4.50515115470892</v>
      </c>
      <c r="F318" s="37">
        <v>8.7379822032688601E-6</v>
      </c>
      <c r="G318" s="37">
        <v>1.6884572455137001E-4</v>
      </c>
      <c r="H318" s="5" t="s">
        <v>2149</v>
      </c>
    </row>
    <row r="319" spans="1:8" x14ac:dyDescent="0.2">
      <c r="A319" s="5" t="s">
        <v>2650</v>
      </c>
      <c r="B319" s="5">
        <v>133.39614343711</v>
      </c>
      <c r="C319" s="5">
        <v>16.158169525806699</v>
      </c>
      <c r="D319" s="5">
        <v>74.777156481458505</v>
      </c>
      <c r="E319" s="5">
        <v>3.0326303250380202</v>
      </c>
      <c r="F319" s="5">
        <v>1.1155057993158E-2</v>
      </c>
      <c r="G319" s="5">
        <v>4.4393112545990002E-2</v>
      </c>
      <c r="H319" s="5" t="s">
        <v>2149</v>
      </c>
    </row>
    <row r="320" spans="1:8" x14ac:dyDescent="0.2">
      <c r="A320" s="5" t="s">
        <v>2649</v>
      </c>
      <c r="B320" s="5">
        <v>2480.5309821575702</v>
      </c>
      <c r="C320" s="5">
        <v>951.62354251435295</v>
      </c>
      <c r="D320" s="5">
        <v>1716.0772623359601</v>
      </c>
      <c r="E320" s="5">
        <v>1.38294108812136</v>
      </c>
      <c r="F320" s="37">
        <v>1.1593767627234999E-4</v>
      </c>
      <c r="G320" s="5">
        <v>1.3723492332673301E-3</v>
      </c>
      <c r="H320" s="5" t="s">
        <v>2149</v>
      </c>
    </row>
    <row r="321" spans="1:8" x14ac:dyDescent="0.2">
      <c r="A321" s="5" t="s">
        <v>2648</v>
      </c>
      <c r="B321" s="5">
        <v>88.843115851734296</v>
      </c>
      <c r="C321" s="5">
        <v>20.625366046417401</v>
      </c>
      <c r="D321" s="5">
        <v>54.734240949075797</v>
      </c>
      <c r="E321" s="5">
        <v>2.1095758042531001</v>
      </c>
      <c r="F321" s="5">
        <v>5.1847384807559302E-3</v>
      </c>
      <c r="G321" s="5">
        <v>2.5086170383245E-2</v>
      </c>
      <c r="H321" s="5" t="s">
        <v>2149</v>
      </c>
    </row>
    <row r="322" spans="1:8" x14ac:dyDescent="0.2">
      <c r="A322" s="5" t="s">
        <v>2647</v>
      </c>
      <c r="B322" s="5">
        <v>18438.1284920822</v>
      </c>
      <c r="C322" s="5">
        <v>5017.8715782005902</v>
      </c>
      <c r="D322" s="5">
        <v>11728.0000351414</v>
      </c>
      <c r="E322" s="5">
        <v>1.87755127042957</v>
      </c>
      <c r="F322" s="5">
        <v>4.3008935058192199E-3</v>
      </c>
      <c r="G322" s="5">
        <v>2.17195834348194E-2</v>
      </c>
      <c r="H322" s="5" t="s">
        <v>2149</v>
      </c>
    </row>
    <row r="323" spans="1:8" x14ac:dyDescent="0.2">
      <c r="A323" s="5" t="s">
        <v>2646</v>
      </c>
      <c r="B323" s="5">
        <v>168.40306434364899</v>
      </c>
      <c r="C323" s="5">
        <v>42.747376384002102</v>
      </c>
      <c r="D323" s="5">
        <v>105.575220363825</v>
      </c>
      <c r="E323" s="5">
        <v>1.9900707674037099</v>
      </c>
      <c r="F323" s="37">
        <v>2.43057557760117E-8</v>
      </c>
      <c r="G323" s="37">
        <v>1.2352185085369201E-6</v>
      </c>
      <c r="H323" s="5" t="s">
        <v>2149</v>
      </c>
    </row>
    <row r="324" spans="1:8" x14ac:dyDescent="0.2">
      <c r="A324" s="5" t="s">
        <v>2645</v>
      </c>
      <c r="B324" s="5">
        <v>460.06432408422899</v>
      </c>
      <c r="C324" s="5">
        <v>225.49415680692201</v>
      </c>
      <c r="D324" s="5">
        <v>342.77924044557602</v>
      </c>
      <c r="E324" s="5">
        <v>1.0313739020594499</v>
      </c>
      <c r="F324" s="37">
        <v>5.6637140361599997E-4</v>
      </c>
      <c r="G324" s="5">
        <v>4.7288600326010804E-3</v>
      </c>
      <c r="H324" s="5" t="s">
        <v>2149</v>
      </c>
    </row>
    <row r="325" spans="1:8" x14ac:dyDescent="0.2">
      <c r="A325" s="5" t="s">
        <v>2644</v>
      </c>
      <c r="B325" s="5">
        <v>199.769174077597</v>
      </c>
      <c r="C325" s="5">
        <v>44.1381946754599</v>
      </c>
      <c r="D325" s="5">
        <v>121.953684376529</v>
      </c>
      <c r="E325" s="5">
        <v>2.1843421559750702</v>
      </c>
      <c r="F325" s="5">
        <v>2.2120285460189202E-3</v>
      </c>
      <c r="G325" s="5">
        <v>1.3096927072856099E-2</v>
      </c>
      <c r="H325" s="5" t="s">
        <v>2149</v>
      </c>
    </row>
    <row r="326" spans="1:8" x14ac:dyDescent="0.2">
      <c r="A326" s="5" t="s">
        <v>2643</v>
      </c>
      <c r="B326" s="5">
        <v>68.350013952203994</v>
      </c>
      <c r="C326" s="5">
        <v>21.343652784786599</v>
      </c>
      <c r="D326" s="5">
        <v>44.846833368495297</v>
      </c>
      <c r="E326" s="5">
        <v>1.69527593870783</v>
      </c>
      <c r="F326" s="5">
        <v>4.0649355788249701E-3</v>
      </c>
      <c r="G326" s="5">
        <v>2.08386038449111E-2</v>
      </c>
      <c r="H326" s="5" t="s">
        <v>2149</v>
      </c>
    </row>
    <row r="327" spans="1:8" x14ac:dyDescent="0.2">
      <c r="A327" s="5" t="s">
        <v>2642</v>
      </c>
      <c r="B327" s="5">
        <v>1135.3987620010801</v>
      </c>
      <c r="C327" s="5">
        <v>529.29862888556295</v>
      </c>
      <c r="D327" s="5">
        <v>832.348695443324</v>
      </c>
      <c r="E327" s="5">
        <v>1.10143365010577</v>
      </c>
      <c r="F327" s="5">
        <v>1.20954610060837E-2</v>
      </c>
      <c r="G327" s="5">
        <v>4.7334223520839797E-2</v>
      </c>
      <c r="H327" s="5" t="s">
        <v>2149</v>
      </c>
    </row>
    <row r="328" spans="1:8" x14ac:dyDescent="0.2">
      <c r="A328" s="5" t="s">
        <v>2641</v>
      </c>
      <c r="B328" s="5">
        <v>55.933708231355801</v>
      </c>
      <c r="C328" s="5">
        <v>14.4347051600959</v>
      </c>
      <c r="D328" s="5">
        <v>35.184206695725898</v>
      </c>
      <c r="E328" s="5">
        <v>1.9750224634520499</v>
      </c>
      <c r="F328" s="37">
        <v>7.8540277176951997E-4</v>
      </c>
      <c r="G328" s="5">
        <v>6.0999748641865402E-3</v>
      </c>
      <c r="H328" s="5" t="s">
        <v>2149</v>
      </c>
    </row>
    <row r="329" spans="1:8" x14ac:dyDescent="0.2">
      <c r="A329" s="5" t="s">
        <v>2640</v>
      </c>
      <c r="B329" s="5">
        <v>61.111182850480802</v>
      </c>
      <c r="C329" s="5">
        <v>1.13274622004204</v>
      </c>
      <c r="D329" s="5">
        <v>31.121964535261402</v>
      </c>
      <c r="E329" s="5">
        <v>5.9575513160596998</v>
      </c>
      <c r="F329" s="37">
        <v>9.6103680605108409E-10</v>
      </c>
      <c r="G329" s="37">
        <v>7.8774016908896905E-8</v>
      </c>
      <c r="H329" s="5" t="s">
        <v>2149</v>
      </c>
    </row>
    <row r="330" spans="1:8" x14ac:dyDescent="0.2">
      <c r="A330" s="5" t="s">
        <v>2639</v>
      </c>
      <c r="B330" s="5">
        <v>41.479255162836999</v>
      </c>
      <c r="C330" s="5">
        <v>10.3405361368398</v>
      </c>
      <c r="D330" s="5">
        <v>25.909895649838401</v>
      </c>
      <c r="E330" s="5">
        <v>2.0189643772831198</v>
      </c>
      <c r="F330" s="37">
        <v>1.7283464977429E-4</v>
      </c>
      <c r="G330" s="5">
        <v>1.87413731896077E-3</v>
      </c>
      <c r="H330" s="5" t="s">
        <v>2149</v>
      </c>
    </row>
    <row r="331" spans="1:8" x14ac:dyDescent="0.2">
      <c r="A331" s="5" t="s">
        <v>2638</v>
      </c>
      <c r="B331" s="5">
        <v>38.237011926342298</v>
      </c>
      <c r="C331" s="5">
        <v>13.468900618560401</v>
      </c>
      <c r="D331" s="5">
        <v>25.852956272451301</v>
      </c>
      <c r="E331" s="5">
        <v>1.5046995776079</v>
      </c>
      <c r="F331" s="5">
        <v>1.9109449027116499E-3</v>
      </c>
      <c r="G331" s="5">
        <v>1.18000267261004E-2</v>
      </c>
      <c r="H331" s="5" t="s">
        <v>2149</v>
      </c>
    </row>
    <row r="332" spans="1:8" x14ac:dyDescent="0.2">
      <c r="A332" s="5" t="s">
        <v>2637</v>
      </c>
      <c r="B332" s="5">
        <v>424.484416807164</v>
      </c>
      <c r="C332" s="5">
        <v>1.28622471537655</v>
      </c>
      <c r="D332" s="5">
        <v>212.88532076127001</v>
      </c>
      <c r="E332" s="5">
        <v>8.3656421292970808</v>
      </c>
      <c r="F332" s="37">
        <v>9.1064836666698997E-5</v>
      </c>
      <c r="G332" s="5">
        <v>1.1380118850987601E-3</v>
      </c>
      <c r="H332" s="5" t="s">
        <v>2149</v>
      </c>
    </row>
    <row r="333" spans="1:8" x14ac:dyDescent="0.2">
      <c r="A333" s="5" t="s">
        <v>2636</v>
      </c>
      <c r="B333" s="5">
        <v>348.08894463250601</v>
      </c>
      <c r="C333" s="5">
        <v>126.63820075931901</v>
      </c>
      <c r="D333" s="5">
        <v>237.36357269591301</v>
      </c>
      <c r="E333" s="5">
        <v>1.45757983891488</v>
      </c>
      <c r="F333" s="37">
        <v>4.3138029934334301E-5</v>
      </c>
      <c r="G333" s="37">
        <v>6.2221608739721E-4</v>
      </c>
      <c r="H333" s="5" t="s">
        <v>2149</v>
      </c>
    </row>
    <row r="334" spans="1:8" x14ac:dyDescent="0.2">
      <c r="A334" s="5" t="s">
        <v>2635</v>
      </c>
      <c r="B334" s="5">
        <v>95.185891538861796</v>
      </c>
      <c r="C334" s="5">
        <v>42.903969198197203</v>
      </c>
      <c r="D334" s="5">
        <v>69.044930368529506</v>
      </c>
      <c r="E334" s="5">
        <v>1.13759991076714</v>
      </c>
      <c r="F334" s="5">
        <v>2.7608024189038601E-3</v>
      </c>
      <c r="G334" s="5">
        <v>1.56004983624159E-2</v>
      </c>
      <c r="H334" s="5" t="s">
        <v>2149</v>
      </c>
    </row>
    <row r="335" spans="1:8" x14ac:dyDescent="0.2">
      <c r="A335" s="5" t="s">
        <v>2634</v>
      </c>
      <c r="B335" s="5">
        <v>125.70807455740901</v>
      </c>
      <c r="C335" s="5">
        <v>20.183566960958601</v>
      </c>
      <c r="D335" s="5">
        <v>72.945820759183903</v>
      </c>
      <c r="E335" s="5">
        <v>2.6351334154652402</v>
      </c>
      <c r="F335" s="37">
        <v>1.1630792383856201E-8</v>
      </c>
      <c r="G335" s="37">
        <v>6.6413131342423603E-7</v>
      </c>
      <c r="H335" s="5" t="s">
        <v>2149</v>
      </c>
    </row>
    <row r="336" spans="1:8" x14ac:dyDescent="0.2">
      <c r="A336" s="5" t="s">
        <v>2633</v>
      </c>
      <c r="B336" s="5">
        <v>10803.5411459691</v>
      </c>
      <c r="C336" s="5">
        <v>3373.0258394758598</v>
      </c>
      <c r="D336" s="5">
        <v>7088.2834927225003</v>
      </c>
      <c r="E336" s="5">
        <v>1.67950571689396</v>
      </c>
      <c r="F336" s="37">
        <v>6.3239577872895004E-4</v>
      </c>
      <c r="G336" s="5">
        <v>5.1548875755845899E-3</v>
      </c>
      <c r="H336" s="5" t="s">
        <v>2149</v>
      </c>
    </row>
    <row r="337" spans="1:8" x14ac:dyDescent="0.2">
      <c r="A337" s="5" t="s">
        <v>2632</v>
      </c>
      <c r="B337" s="5">
        <v>1129.8948493442001</v>
      </c>
      <c r="C337" s="5">
        <v>435.17454518622799</v>
      </c>
      <c r="D337" s="5">
        <v>782.53469726521496</v>
      </c>
      <c r="E337" s="5">
        <v>1.3777938404305801</v>
      </c>
      <c r="F337" s="37">
        <v>1.61024050345794E-6</v>
      </c>
      <c r="G337" s="37">
        <v>4.2037203280341999E-5</v>
      </c>
      <c r="H337" s="5" t="s">
        <v>2149</v>
      </c>
    </row>
    <row r="338" spans="1:8" x14ac:dyDescent="0.2">
      <c r="A338" s="5" t="s">
        <v>2631</v>
      </c>
      <c r="B338" s="5">
        <v>45.096548791815501</v>
      </c>
      <c r="C338" s="5">
        <v>21.401857119095201</v>
      </c>
      <c r="D338" s="5">
        <v>33.249202955455303</v>
      </c>
      <c r="E338" s="5">
        <v>1.0828392817222201</v>
      </c>
      <c r="F338" s="5">
        <v>9.6702514862598201E-3</v>
      </c>
      <c r="G338" s="5">
        <v>3.99221917572481E-2</v>
      </c>
      <c r="H338" s="5" t="s">
        <v>2149</v>
      </c>
    </row>
    <row r="339" spans="1:8" x14ac:dyDescent="0.2">
      <c r="A339" s="5" t="s">
        <v>2630</v>
      </c>
      <c r="B339" s="5">
        <v>282.270173407274</v>
      </c>
      <c r="C339" s="5">
        <v>28.636824357987798</v>
      </c>
      <c r="D339" s="5">
        <v>155.45349888263101</v>
      </c>
      <c r="E339" s="5">
        <v>3.2922876268380601</v>
      </c>
      <c r="F339" s="37">
        <v>1.13895263458808E-14</v>
      </c>
      <c r="G339" s="37">
        <v>2.94313082490337E-12</v>
      </c>
      <c r="H339" s="5" t="s">
        <v>2149</v>
      </c>
    </row>
    <row r="340" spans="1:8" x14ac:dyDescent="0.2">
      <c r="A340" s="5" t="s">
        <v>2629</v>
      </c>
      <c r="B340" s="5">
        <v>54.470207326238402</v>
      </c>
      <c r="C340" s="5">
        <v>8.5833216672102193</v>
      </c>
      <c r="D340" s="5">
        <v>31.526764496724301</v>
      </c>
      <c r="E340" s="5">
        <v>2.6456662016640902</v>
      </c>
      <c r="F340" s="37">
        <v>3.4959370132318002E-4</v>
      </c>
      <c r="G340" s="5">
        <v>3.2658735112581E-3</v>
      </c>
      <c r="H340" s="5" t="s">
        <v>2149</v>
      </c>
    </row>
    <row r="341" spans="1:8" x14ac:dyDescent="0.2">
      <c r="A341" s="5" t="s">
        <v>2628</v>
      </c>
      <c r="B341" s="5">
        <v>1276.1512914586699</v>
      </c>
      <c r="C341" s="5">
        <v>526.42145593636701</v>
      </c>
      <c r="D341" s="5">
        <v>901.28637369752005</v>
      </c>
      <c r="E341" s="5">
        <v>1.2789305911394799</v>
      </c>
      <c r="F341" s="37">
        <v>4.8010185823464999E-4</v>
      </c>
      <c r="G341" s="5">
        <v>4.1777945132592904E-3</v>
      </c>
      <c r="H341" s="5" t="s">
        <v>2149</v>
      </c>
    </row>
    <row r="342" spans="1:8" x14ac:dyDescent="0.2">
      <c r="A342" s="5" t="s">
        <v>2627</v>
      </c>
      <c r="B342" s="5">
        <v>83.770058402663906</v>
      </c>
      <c r="C342" s="5">
        <v>12.6526362081807</v>
      </c>
      <c r="D342" s="5">
        <v>48.211347305422301</v>
      </c>
      <c r="E342" s="5">
        <v>2.72425952145207</v>
      </c>
      <c r="F342" s="37">
        <v>1.4123007134471001E-4</v>
      </c>
      <c r="G342" s="5">
        <v>1.5949582723863E-3</v>
      </c>
      <c r="H342" s="5" t="s">
        <v>2149</v>
      </c>
    </row>
    <row r="343" spans="1:8" x14ac:dyDescent="0.2">
      <c r="A343" s="5" t="s">
        <v>2626</v>
      </c>
      <c r="B343" s="5">
        <v>148.25571903115599</v>
      </c>
      <c r="C343" s="5">
        <v>54.065326750975203</v>
      </c>
      <c r="D343" s="5">
        <v>101.16052289106599</v>
      </c>
      <c r="E343" s="5">
        <v>1.4488255344824501</v>
      </c>
      <c r="F343" s="5">
        <v>9.36775829738766E-3</v>
      </c>
      <c r="G343" s="5">
        <v>3.9128998082732097E-2</v>
      </c>
      <c r="H343" s="5" t="s">
        <v>2149</v>
      </c>
    </row>
    <row r="344" spans="1:8" x14ac:dyDescent="0.2">
      <c r="A344" s="5" t="s">
        <v>2625</v>
      </c>
      <c r="B344" s="5">
        <v>2783.1602560384399</v>
      </c>
      <c r="C344" s="5">
        <v>1230.7430130593</v>
      </c>
      <c r="D344" s="5">
        <v>2006.9516345488701</v>
      </c>
      <c r="E344" s="5">
        <v>1.1776721249078299</v>
      </c>
      <c r="F344" s="37">
        <v>7.7744581685475305E-7</v>
      </c>
      <c r="G344" s="37">
        <v>2.24913452063901E-5</v>
      </c>
      <c r="H344" s="5" t="s">
        <v>2149</v>
      </c>
    </row>
    <row r="345" spans="1:8" x14ac:dyDescent="0.2">
      <c r="A345" s="5" t="s">
        <v>2624</v>
      </c>
      <c r="B345" s="5">
        <v>6656.9318152386404</v>
      </c>
      <c r="C345" s="5">
        <v>738.79196644184594</v>
      </c>
      <c r="D345" s="5">
        <v>3697.86189084024</v>
      </c>
      <c r="E345" s="5">
        <v>3.1711057082204999</v>
      </c>
      <c r="F345" s="37">
        <v>2.3196174571038698E-12</v>
      </c>
      <c r="G345" s="37">
        <v>3.7226197632637499E-10</v>
      </c>
      <c r="H345" s="5" t="s">
        <v>2149</v>
      </c>
    </row>
    <row r="346" spans="1:8" x14ac:dyDescent="0.2">
      <c r="A346" s="5" t="s">
        <v>2623</v>
      </c>
      <c r="B346" s="5">
        <v>55.268228419986102</v>
      </c>
      <c r="C346" s="5">
        <v>20.1355190725696</v>
      </c>
      <c r="D346" s="5">
        <v>37.701873746277798</v>
      </c>
      <c r="E346" s="5">
        <v>1.45868045616828</v>
      </c>
      <c r="F346" s="5">
        <v>5.7915074996986804E-3</v>
      </c>
      <c r="G346" s="5">
        <v>2.72775172506661E-2</v>
      </c>
      <c r="H346" s="5" t="s">
        <v>2149</v>
      </c>
    </row>
    <row r="347" spans="1:8" x14ac:dyDescent="0.2">
      <c r="A347" s="5" t="s">
        <v>2622</v>
      </c>
      <c r="B347" s="5">
        <v>226.83935846304601</v>
      </c>
      <c r="C347" s="5">
        <v>80.107745554866597</v>
      </c>
      <c r="D347" s="5">
        <v>153.47355200895601</v>
      </c>
      <c r="E347" s="5">
        <v>1.5043106509170201</v>
      </c>
      <c r="F347" s="5">
        <v>8.2267383930159903E-3</v>
      </c>
      <c r="G347" s="5">
        <v>3.55411883082805E-2</v>
      </c>
      <c r="H347" s="5" t="s">
        <v>2149</v>
      </c>
    </row>
    <row r="348" spans="1:8" x14ac:dyDescent="0.2">
      <c r="A348" s="5" t="s">
        <v>2621</v>
      </c>
      <c r="B348" s="5">
        <v>368.22615453558302</v>
      </c>
      <c r="C348" s="5">
        <v>136.53777484156501</v>
      </c>
      <c r="D348" s="5">
        <v>252.38196468857399</v>
      </c>
      <c r="E348" s="5">
        <v>1.4288433819869699</v>
      </c>
      <c r="F348" s="37">
        <v>3.6851076533944E-4</v>
      </c>
      <c r="G348" s="5">
        <v>3.37639130310405E-3</v>
      </c>
      <c r="H348" s="5" t="s">
        <v>2149</v>
      </c>
    </row>
    <row r="349" spans="1:8" x14ac:dyDescent="0.2">
      <c r="A349" s="5" t="s">
        <v>2620</v>
      </c>
      <c r="B349" s="5">
        <v>3138.8536186742099</v>
      </c>
      <c r="C349" s="5">
        <v>69.331831388681096</v>
      </c>
      <c r="D349" s="5">
        <v>1604.0927250314501</v>
      </c>
      <c r="E349" s="5">
        <v>5.5003239145739702</v>
      </c>
      <c r="F349" s="37">
        <v>4.2033892449652298E-14</v>
      </c>
      <c r="G349" s="37">
        <v>9.1549817755342598E-12</v>
      </c>
      <c r="H349" s="5" t="s">
        <v>2149</v>
      </c>
    </row>
    <row r="350" spans="1:8" x14ac:dyDescent="0.2">
      <c r="A350" s="5" t="s">
        <v>2619</v>
      </c>
      <c r="B350" s="5">
        <v>188.465050048596</v>
      </c>
      <c r="C350" s="5">
        <v>84.353729567709095</v>
      </c>
      <c r="D350" s="5">
        <v>136.40938980815201</v>
      </c>
      <c r="E350" s="5">
        <v>1.15844452221218</v>
      </c>
      <c r="F350" s="37">
        <v>2.6965606946366402E-6</v>
      </c>
      <c r="G350" s="37">
        <v>6.3838143401289101E-5</v>
      </c>
      <c r="H350" s="5" t="s">
        <v>2149</v>
      </c>
    </row>
    <row r="351" spans="1:8" x14ac:dyDescent="0.2">
      <c r="A351" s="5" t="s">
        <v>2618</v>
      </c>
      <c r="B351" s="5">
        <v>11117.251408779201</v>
      </c>
      <c r="C351" s="5">
        <v>4855.6767190834398</v>
      </c>
      <c r="D351" s="5">
        <v>7986.4640639313202</v>
      </c>
      <c r="E351" s="5">
        <v>1.19514799898369</v>
      </c>
      <c r="F351" s="5">
        <v>2.9328139766450199E-3</v>
      </c>
      <c r="G351" s="5">
        <v>1.6366647835991899E-2</v>
      </c>
      <c r="H351" s="5" t="s">
        <v>2149</v>
      </c>
    </row>
    <row r="352" spans="1:8" x14ac:dyDescent="0.2">
      <c r="A352" s="5" t="s">
        <v>2617</v>
      </c>
      <c r="B352" s="5">
        <v>130.583094813331</v>
      </c>
      <c r="C352" s="5">
        <v>49.153645478599202</v>
      </c>
      <c r="D352" s="5">
        <v>89.868370145965201</v>
      </c>
      <c r="E352" s="5">
        <v>1.41862429656749</v>
      </c>
      <c r="F352" s="5">
        <v>1.4603493184999301E-3</v>
      </c>
      <c r="G352" s="5">
        <v>9.6741159446547195E-3</v>
      </c>
      <c r="H352" s="5" t="s">
        <v>2149</v>
      </c>
    </row>
    <row r="353" spans="1:8" x14ac:dyDescent="0.2">
      <c r="A353" s="5" t="s">
        <v>2616</v>
      </c>
      <c r="B353" s="5">
        <v>2425.2573167158998</v>
      </c>
      <c r="C353" s="5">
        <v>1169.4372706612601</v>
      </c>
      <c r="D353" s="5">
        <v>1797.3472936885801</v>
      </c>
      <c r="E353" s="5">
        <v>1.0529485922444599</v>
      </c>
      <c r="F353" s="37">
        <v>2.01710856861733E-8</v>
      </c>
      <c r="G353" s="37">
        <v>1.05599760713708E-6</v>
      </c>
      <c r="H353" s="5" t="s">
        <v>2149</v>
      </c>
    </row>
    <row r="354" spans="1:8" x14ac:dyDescent="0.2">
      <c r="A354" s="5" t="s">
        <v>2615</v>
      </c>
      <c r="B354" s="5">
        <v>35.407442923792502</v>
      </c>
      <c r="C354" s="5">
        <v>5.4414940023176301</v>
      </c>
      <c r="D354" s="5">
        <v>20.424468463055099</v>
      </c>
      <c r="E354" s="5">
        <v>2.7193573087873202</v>
      </c>
      <c r="F354" s="5">
        <v>1.5052460190014901E-3</v>
      </c>
      <c r="G354" s="5">
        <v>9.8747765945338805E-3</v>
      </c>
      <c r="H354" s="5" t="s">
        <v>2149</v>
      </c>
    </row>
    <row r="355" spans="1:8" x14ac:dyDescent="0.2">
      <c r="A355" s="5" t="s">
        <v>2614</v>
      </c>
      <c r="B355" s="5">
        <v>397.94913184464099</v>
      </c>
      <c r="C355" s="5">
        <v>108.91647940479599</v>
      </c>
      <c r="D355" s="5">
        <v>253.43280562471799</v>
      </c>
      <c r="E355" s="5">
        <v>1.8703287702081599</v>
      </c>
      <c r="F355" s="37">
        <v>7.3000626437185996E-4</v>
      </c>
      <c r="G355" s="5">
        <v>5.7786477189062197E-3</v>
      </c>
      <c r="H355" s="5" t="s">
        <v>2149</v>
      </c>
    </row>
    <row r="356" spans="1:8" x14ac:dyDescent="0.2">
      <c r="A356" s="5" t="s">
        <v>2613</v>
      </c>
      <c r="B356" s="5">
        <v>428.24524325658899</v>
      </c>
      <c r="C356" s="5">
        <v>135.233940745333</v>
      </c>
      <c r="D356" s="5">
        <v>281.73959200096101</v>
      </c>
      <c r="E356" s="5">
        <v>1.6645125153462701</v>
      </c>
      <c r="F356" s="37">
        <v>2.91804363096798E-5</v>
      </c>
      <c r="G356" s="37">
        <v>4.5165982941865001E-4</v>
      </c>
      <c r="H356" s="5" t="s">
        <v>2149</v>
      </c>
    </row>
    <row r="357" spans="1:8" x14ac:dyDescent="0.2">
      <c r="A357" s="5" t="s">
        <v>2612</v>
      </c>
      <c r="B357" s="5">
        <v>23041.165772136799</v>
      </c>
      <c r="C357" s="5">
        <v>11334.273825877401</v>
      </c>
      <c r="D357" s="5">
        <v>17187.7197990071</v>
      </c>
      <c r="E357" s="5">
        <v>1.0236062011573801</v>
      </c>
      <c r="F357" s="37">
        <v>1.5972696690979001E-4</v>
      </c>
      <c r="G357" s="5">
        <v>1.75953564848752E-3</v>
      </c>
      <c r="H357" s="5" t="s">
        <v>2149</v>
      </c>
    </row>
    <row r="358" spans="1:8" x14ac:dyDescent="0.2">
      <c r="A358" s="5" t="s">
        <v>2611</v>
      </c>
      <c r="B358" s="5">
        <v>44.060443568038004</v>
      </c>
      <c r="C358" s="5">
        <v>7.0147890395122703</v>
      </c>
      <c r="D358" s="5">
        <v>25.537616303775099</v>
      </c>
      <c r="E358" s="5">
        <v>2.6618582364757399</v>
      </c>
      <c r="F358" s="37">
        <v>2.1093679539188999E-4</v>
      </c>
      <c r="G358" s="5">
        <v>2.1906964458752098E-3</v>
      </c>
      <c r="H358" s="5" t="s">
        <v>2149</v>
      </c>
    </row>
    <row r="359" spans="1:8" x14ac:dyDescent="0.2">
      <c r="A359" s="5" t="s">
        <v>2610</v>
      </c>
      <c r="B359" s="5">
        <v>3084.0735279759201</v>
      </c>
      <c r="C359" s="5">
        <v>1214.1597615885601</v>
      </c>
      <c r="D359" s="5">
        <v>2149.1166447822402</v>
      </c>
      <c r="E359" s="5">
        <v>1.3454331192109901</v>
      </c>
      <c r="F359" s="37">
        <v>1.7292677321703301E-5</v>
      </c>
      <c r="G359" s="37">
        <v>2.9293795382964998E-4</v>
      </c>
      <c r="H359" s="5" t="s">
        <v>2149</v>
      </c>
    </row>
    <row r="360" spans="1:8" x14ac:dyDescent="0.2">
      <c r="A360" s="5" t="s">
        <v>2609</v>
      </c>
      <c r="B360" s="5">
        <v>1286.86148549687</v>
      </c>
      <c r="C360" s="5">
        <v>612.67923902344296</v>
      </c>
      <c r="D360" s="5">
        <v>949.77036226015503</v>
      </c>
      <c r="E360" s="5">
        <v>1.0719333637641399</v>
      </c>
      <c r="F360" s="5">
        <v>2.7986957645783901E-3</v>
      </c>
      <c r="G360" s="5">
        <v>1.5768261502868499E-2</v>
      </c>
      <c r="H360" s="5" t="s">
        <v>2149</v>
      </c>
    </row>
    <row r="361" spans="1:8" x14ac:dyDescent="0.2">
      <c r="A361" s="5" t="s">
        <v>2608</v>
      </c>
      <c r="B361" s="5">
        <v>75.182667305180701</v>
      </c>
      <c r="C361" s="5">
        <v>20.9517834829492</v>
      </c>
      <c r="D361" s="5">
        <v>48.067225394064998</v>
      </c>
      <c r="E361" s="5">
        <v>1.8472118286896999</v>
      </c>
      <c r="F361" s="37">
        <v>3.1157822938123997E-5</v>
      </c>
      <c r="G361" s="37">
        <v>4.7408400051360998E-4</v>
      </c>
      <c r="H361" s="5" t="s">
        <v>2149</v>
      </c>
    </row>
    <row r="362" spans="1:8" x14ac:dyDescent="0.2">
      <c r="A362" s="5" t="s">
        <v>2607</v>
      </c>
      <c r="B362" s="5">
        <v>1106.63009620562</v>
      </c>
      <c r="C362" s="5">
        <v>294.72181514566199</v>
      </c>
      <c r="D362" s="5">
        <v>700.67595567564194</v>
      </c>
      <c r="E362" s="5">
        <v>1.9101602472441199</v>
      </c>
      <c r="F362" s="37">
        <v>1.8728812563439399E-6</v>
      </c>
      <c r="G362" s="37">
        <v>4.6886613520886301E-5</v>
      </c>
      <c r="H362" s="5" t="s">
        <v>2149</v>
      </c>
    </row>
    <row r="363" spans="1:8" x14ac:dyDescent="0.2">
      <c r="A363" s="5" t="s">
        <v>2606</v>
      </c>
      <c r="B363" s="5">
        <v>94.927363563538194</v>
      </c>
      <c r="C363" s="5">
        <v>16.6239730771407</v>
      </c>
      <c r="D363" s="5">
        <v>55.775668320339499</v>
      </c>
      <c r="E363" s="5">
        <v>2.5286278116296002</v>
      </c>
      <c r="F363" s="5">
        <v>2.69210405001645E-3</v>
      </c>
      <c r="G363" s="5">
        <v>1.5303437116536501E-2</v>
      </c>
      <c r="H363" s="5" t="s">
        <v>2149</v>
      </c>
    </row>
    <row r="364" spans="1:8" x14ac:dyDescent="0.2">
      <c r="A364" s="5" t="s">
        <v>2605</v>
      </c>
      <c r="B364" s="5">
        <v>39.350718307995699</v>
      </c>
      <c r="C364" s="5">
        <v>14.289927438436701</v>
      </c>
      <c r="D364" s="5">
        <v>26.820322873216199</v>
      </c>
      <c r="E364" s="5">
        <v>1.4809045164690999</v>
      </c>
      <c r="F364" s="5">
        <v>7.28414393372394E-3</v>
      </c>
      <c r="G364" s="5">
        <v>3.2480323627810101E-2</v>
      </c>
      <c r="H364" s="5" t="s">
        <v>2149</v>
      </c>
    </row>
    <row r="365" spans="1:8" x14ac:dyDescent="0.2">
      <c r="A365" s="5" t="s">
        <v>2604</v>
      </c>
      <c r="B365" s="5">
        <v>86.783830874258598</v>
      </c>
      <c r="C365" s="5">
        <v>26.488551646292802</v>
      </c>
      <c r="D365" s="5">
        <v>56.636191260275702</v>
      </c>
      <c r="E365" s="5">
        <v>1.7153426946443899</v>
      </c>
      <c r="F365" s="5">
        <v>4.6353414412997097E-3</v>
      </c>
      <c r="G365" s="5">
        <v>2.29972065128719E-2</v>
      </c>
      <c r="H365" s="5" t="s">
        <v>2149</v>
      </c>
    </row>
    <row r="366" spans="1:8" x14ac:dyDescent="0.2">
      <c r="A366" s="5" t="s">
        <v>2603</v>
      </c>
      <c r="B366" s="5">
        <v>339.26389190199501</v>
      </c>
      <c r="C366" s="5">
        <v>144.79715120819699</v>
      </c>
      <c r="D366" s="5">
        <v>242.03052155509599</v>
      </c>
      <c r="E366" s="5">
        <v>1.2270514116642599</v>
      </c>
      <c r="F366" s="5">
        <v>1.07247870143659E-2</v>
      </c>
      <c r="G366" s="5">
        <v>4.3153893592246799E-2</v>
      </c>
      <c r="H366" s="5" t="s">
        <v>2149</v>
      </c>
    </row>
    <row r="367" spans="1:8" x14ac:dyDescent="0.2">
      <c r="A367" s="5" t="s">
        <v>2602</v>
      </c>
      <c r="B367" s="5">
        <v>165.47213823297901</v>
      </c>
      <c r="C367" s="5">
        <v>61.526238076908697</v>
      </c>
      <c r="D367" s="5">
        <v>113.49918815494399</v>
      </c>
      <c r="E367" s="5">
        <v>1.4362084661883401</v>
      </c>
      <c r="F367" s="5">
        <v>4.2562856098056498E-3</v>
      </c>
      <c r="G367" s="5">
        <v>2.1601641280658099E-2</v>
      </c>
      <c r="H367" s="5" t="s">
        <v>2149</v>
      </c>
    </row>
    <row r="368" spans="1:8" x14ac:dyDescent="0.2">
      <c r="A368" s="5" t="s">
        <v>2601</v>
      </c>
      <c r="B368" s="5">
        <v>15172.489428336999</v>
      </c>
      <c r="C368" s="5">
        <v>3480.7344433334601</v>
      </c>
      <c r="D368" s="5">
        <v>9326.6119358352607</v>
      </c>
      <c r="E368" s="5">
        <v>2.12408349044542</v>
      </c>
      <c r="F368" s="5">
        <v>2.80542872953677E-3</v>
      </c>
      <c r="G368" s="5">
        <v>1.5800357004254799E-2</v>
      </c>
      <c r="H368" s="5" t="s">
        <v>2149</v>
      </c>
    </row>
    <row r="369" spans="1:8" x14ac:dyDescent="0.2">
      <c r="A369" s="5" t="s">
        <v>2600</v>
      </c>
      <c r="B369" s="5">
        <v>15377.863720899401</v>
      </c>
      <c r="C369" s="5">
        <v>3509.5701059793</v>
      </c>
      <c r="D369" s="5">
        <v>9443.7169134393607</v>
      </c>
      <c r="E369" s="5">
        <v>2.1315778606779499</v>
      </c>
      <c r="F369" s="5">
        <v>2.6686157120005701E-3</v>
      </c>
      <c r="G369" s="5">
        <v>1.5215301101406399E-2</v>
      </c>
      <c r="H369" s="5" t="s">
        <v>2149</v>
      </c>
    </row>
    <row r="370" spans="1:8" x14ac:dyDescent="0.2">
      <c r="A370" s="5" t="s">
        <v>2599</v>
      </c>
      <c r="B370" s="5">
        <v>890.25311208744495</v>
      </c>
      <c r="C370" s="5">
        <v>197.10625641172601</v>
      </c>
      <c r="D370" s="5">
        <v>543.67968424958497</v>
      </c>
      <c r="E370" s="5">
        <v>2.17665357155572</v>
      </c>
      <c r="F370" s="5">
        <v>1.1876680780433301E-3</v>
      </c>
      <c r="G370" s="5">
        <v>8.2455316565795498E-3</v>
      </c>
      <c r="H370" s="5" t="s">
        <v>2149</v>
      </c>
    </row>
    <row r="371" spans="1:8" x14ac:dyDescent="0.2">
      <c r="A371" s="5" t="s">
        <v>2598</v>
      </c>
      <c r="B371" s="5">
        <v>128.11019106062301</v>
      </c>
      <c r="C371" s="5">
        <v>57.178566973341603</v>
      </c>
      <c r="D371" s="5">
        <v>92.644379016982299</v>
      </c>
      <c r="E371" s="5">
        <v>1.1677040530366201</v>
      </c>
      <c r="F371" s="37">
        <v>5.4092028870100702E-6</v>
      </c>
      <c r="G371" s="37">
        <v>1.1453987113242999E-4</v>
      </c>
      <c r="H371" s="5" t="s">
        <v>2149</v>
      </c>
    </row>
    <row r="372" spans="1:8" x14ac:dyDescent="0.2">
      <c r="A372" s="5" t="s">
        <v>2597</v>
      </c>
      <c r="B372" s="5">
        <v>226.66145837433001</v>
      </c>
      <c r="C372" s="5">
        <v>42.702019021051399</v>
      </c>
      <c r="D372" s="5">
        <v>134.681738697691</v>
      </c>
      <c r="E372" s="5">
        <v>2.4124918888869198</v>
      </c>
      <c r="F372" s="5">
        <v>7.2166024905390104E-3</v>
      </c>
      <c r="G372" s="5">
        <v>3.2265196941571199E-2</v>
      </c>
      <c r="H372" s="5" t="s">
        <v>2149</v>
      </c>
    </row>
    <row r="373" spans="1:8" x14ac:dyDescent="0.2">
      <c r="A373" s="5" t="s">
        <v>2596</v>
      </c>
      <c r="B373" s="5">
        <v>1172.4161487292099</v>
      </c>
      <c r="C373" s="5">
        <v>338.64997591983098</v>
      </c>
      <c r="D373" s="5">
        <v>755.53306232452201</v>
      </c>
      <c r="E373" s="5">
        <v>1.7920155118663901</v>
      </c>
      <c r="F373" s="5">
        <v>7.1154133464884197E-3</v>
      </c>
      <c r="G373" s="5">
        <v>3.19911567435874E-2</v>
      </c>
      <c r="H373" s="5" t="s">
        <v>2149</v>
      </c>
    </row>
    <row r="374" spans="1:8" x14ac:dyDescent="0.2">
      <c r="A374" s="5" t="s">
        <v>2595</v>
      </c>
      <c r="B374" s="5">
        <v>2408.5840941029801</v>
      </c>
      <c r="C374" s="5">
        <v>1107.08465554382</v>
      </c>
      <c r="D374" s="5">
        <v>1757.8343748233999</v>
      </c>
      <c r="E374" s="5">
        <v>1.12199099133125</v>
      </c>
      <c r="F374" s="37">
        <v>4.4951180635577601E-7</v>
      </c>
      <c r="G374" s="37">
        <v>1.4101351851234899E-5</v>
      </c>
      <c r="H374" s="5" t="s">
        <v>2149</v>
      </c>
    </row>
    <row r="375" spans="1:8" x14ac:dyDescent="0.2">
      <c r="A375" s="5" t="s">
        <v>2594</v>
      </c>
      <c r="B375" s="5">
        <v>35.586958687425401</v>
      </c>
      <c r="C375" s="5">
        <v>12.546794793359201</v>
      </c>
      <c r="D375" s="5">
        <v>24.066876740392299</v>
      </c>
      <c r="E375" s="5">
        <v>1.5300283549221001</v>
      </c>
      <c r="F375" s="5">
        <v>7.3065806987375201E-3</v>
      </c>
      <c r="G375" s="5">
        <v>3.2543420780880003E-2</v>
      </c>
      <c r="H375" s="5" t="s">
        <v>2149</v>
      </c>
    </row>
    <row r="376" spans="1:8" x14ac:dyDescent="0.2">
      <c r="A376" s="5" t="s">
        <v>2593</v>
      </c>
      <c r="B376" s="5">
        <v>41.964945802915899</v>
      </c>
      <c r="C376" s="5">
        <v>15.749722721936701</v>
      </c>
      <c r="D376" s="5">
        <v>28.857334262426299</v>
      </c>
      <c r="E376" s="5">
        <v>1.40120915093114</v>
      </c>
      <c r="F376" s="5">
        <v>1.9726625502042299E-3</v>
      </c>
      <c r="G376" s="5">
        <v>1.2025275186091E-2</v>
      </c>
      <c r="H376" s="5" t="s">
        <v>2149</v>
      </c>
    </row>
    <row r="377" spans="1:8" x14ac:dyDescent="0.2">
      <c r="A377" s="5" t="s">
        <v>2592</v>
      </c>
      <c r="B377" s="5">
        <v>2398.5656533133101</v>
      </c>
      <c r="C377" s="5">
        <v>770.75281591466398</v>
      </c>
      <c r="D377" s="5">
        <v>1584.6592346139901</v>
      </c>
      <c r="E377" s="5">
        <v>1.63800864243521</v>
      </c>
      <c r="F377" s="37">
        <v>6.4080884718711895E-8</v>
      </c>
      <c r="G377" s="37">
        <v>2.8154961625979301E-6</v>
      </c>
      <c r="H377" s="5" t="s">
        <v>2149</v>
      </c>
    </row>
    <row r="378" spans="1:8" x14ac:dyDescent="0.2">
      <c r="A378" s="5" t="s">
        <v>2591</v>
      </c>
      <c r="B378" s="5">
        <v>437.40811170192097</v>
      </c>
      <c r="C378" s="5">
        <v>133.40877873291799</v>
      </c>
      <c r="D378" s="5">
        <v>285.408445217419</v>
      </c>
      <c r="E378" s="5">
        <v>1.7157267997421</v>
      </c>
      <c r="F378" s="37">
        <v>3.7157793893372798E-5</v>
      </c>
      <c r="G378" s="37">
        <v>5.5000750067802002E-4</v>
      </c>
      <c r="H378" s="5" t="s">
        <v>2149</v>
      </c>
    </row>
    <row r="379" spans="1:8" x14ac:dyDescent="0.2">
      <c r="A379" s="5" t="s">
        <v>2590</v>
      </c>
      <c r="B379" s="5">
        <v>168.72249279567899</v>
      </c>
      <c r="C379" s="5">
        <v>59.7709160584917</v>
      </c>
      <c r="D379" s="5">
        <v>114.24670442708501</v>
      </c>
      <c r="E379" s="5">
        <v>1.49300387981694</v>
      </c>
      <c r="F379" s="5">
        <v>7.0367261981198097E-3</v>
      </c>
      <c r="G379" s="5">
        <v>3.1702697286210002E-2</v>
      </c>
      <c r="H379" s="5" t="s">
        <v>2149</v>
      </c>
    </row>
    <row r="380" spans="1:8" x14ac:dyDescent="0.2">
      <c r="A380" s="5" t="s">
        <v>2589</v>
      </c>
      <c r="B380" s="5">
        <v>2081.2803869857498</v>
      </c>
      <c r="C380" s="5">
        <v>576.10081905169295</v>
      </c>
      <c r="D380" s="5">
        <v>1328.6906030187199</v>
      </c>
      <c r="E380" s="5">
        <v>1.85358736447702</v>
      </c>
      <c r="F380" s="37">
        <v>5.0484248496878001E-4</v>
      </c>
      <c r="G380" s="5">
        <v>4.3386857530068402E-3</v>
      </c>
      <c r="H380" s="5" t="s">
        <v>2149</v>
      </c>
    </row>
    <row r="381" spans="1:8" x14ac:dyDescent="0.2">
      <c r="A381" s="5" t="s">
        <v>2588</v>
      </c>
      <c r="B381" s="5">
        <v>11612.422289235499</v>
      </c>
      <c r="C381" s="5">
        <v>5771.6638060161404</v>
      </c>
      <c r="D381" s="5">
        <v>8692.0430476258407</v>
      </c>
      <c r="E381" s="5">
        <v>1.0087455640927501</v>
      </c>
      <c r="F381" s="5">
        <v>1.9443652474029501E-3</v>
      </c>
      <c r="G381" s="5">
        <v>1.1941188135350301E-2</v>
      </c>
      <c r="H381" s="5" t="s">
        <v>2149</v>
      </c>
    </row>
    <row r="382" spans="1:8" x14ac:dyDescent="0.2">
      <c r="A382" s="5" t="s">
        <v>2587</v>
      </c>
      <c r="B382" s="5">
        <v>265.27154145938198</v>
      </c>
      <c r="C382" s="5">
        <v>84.600821147887302</v>
      </c>
      <c r="D382" s="5">
        <v>174.93618130363501</v>
      </c>
      <c r="E382" s="5">
        <v>1.64596946293371</v>
      </c>
      <c r="F382" s="37">
        <v>5.4747787701800901E-9</v>
      </c>
      <c r="G382" s="37">
        <v>3.4068766175577801E-7</v>
      </c>
      <c r="H382" s="5" t="s">
        <v>2149</v>
      </c>
    </row>
    <row r="383" spans="1:8" x14ac:dyDescent="0.2">
      <c r="A383" s="5" t="s">
        <v>2586</v>
      </c>
      <c r="B383" s="5">
        <v>14221.813610278999</v>
      </c>
      <c r="C383" s="5">
        <v>6732.1820647649201</v>
      </c>
      <c r="D383" s="5">
        <v>10476.997837522</v>
      </c>
      <c r="E383" s="5">
        <v>1.07908442783748</v>
      </c>
      <c r="F383" s="37">
        <v>5.6301219642053198E-5</v>
      </c>
      <c r="G383" s="37">
        <v>7.6708524992201996E-4</v>
      </c>
      <c r="H383" s="5" t="s">
        <v>2149</v>
      </c>
    </row>
    <row r="384" spans="1:8" x14ac:dyDescent="0.2">
      <c r="A384" s="5" t="s">
        <v>2585</v>
      </c>
      <c r="B384" s="5">
        <v>69.056985087473194</v>
      </c>
      <c r="C384" s="5">
        <v>8.4994388052979506</v>
      </c>
      <c r="D384" s="5">
        <v>38.778211946385603</v>
      </c>
      <c r="E384" s="5">
        <v>2.9904144986871901</v>
      </c>
      <c r="F384" s="37">
        <v>5.4073208443261003E-4</v>
      </c>
      <c r="G384" s="5">
        <v>4.5723801216082504E-3</v>
      </c>
      <c r="H384" s="5" t="s">
        <v>2149</v>
      </c>
    </row>
    <row r="385" spans="1:8" x14ac:dyDescent="0.2">
      <c r="A385" s="5" t="s">
        <v>2584</v>
      </c>
      <c r="B385" s="5">
        <v>92.606135552119298</v>
      </c>
      <c r="C385" s="5">
        <v>17.889076270472199</v>
      </c>
      <c r="D385" s="5">
        <v>55.2476059112958</v>
      </c>
      <c r="E385" s="5">
        <v>2.3884785013829699</v>
      </c>
      <c r="F385" s="5">
        <v>2.6580591409716301E-3</v>
      </c>
      <c r="G385" s="5">
        <v>1.5166455712295499E-2</v>
      </c>
      <c r="H385" s="5" t="s">
        <v>2149</v>
      </c>
    </row>
    <row r="386" spans="1:8" x14ac:dyDescent="0.2">
      <c r="A386" s="5" t="s">
        <v>2583</v>
      </c>
      <c r="B386" s="5">
        <v>9007.2123409719206</v>
      </c>
      <c r="C386" s="5">
        <v>2994.0080981095898</v>
      </c>
      <c r="D386" s="5">
        <v>6000.6102195407602</v>
      </c>
      <c r="E386" s="5">
        <v>1.58915167189535</v>
      </c>
      <c r="F386" s="37">
        <v>4.11757069414301E-9</v>
      </c>
      <c r="G386" s="37">
        <v>2.69426964819332E-7</v>
      </c>
      <c r="H386" s="5" t="s">
        <v>2149</v>
      </c>
    </row>
    <row r="387" spans="1:8" x14ac:dyDescent="0.2">
      <c r="A387" s="5" t="s">
        <v>2582</v>
      </c>
      <c r="B387" s="5">
        <v>1564.3997365507801</v>
      </c>
      <c r="C387" s="5">
        <v>625.89068864153296</v>
      </c>
      <c r="D387" s="5">
        <v>1095.14521259615</v>
      </c>
      <c r="E387" s="5">
        <v>1.32271338753326</v>
      </c>
      <c r="F387" s="5">
        <v>1.5440091949086301E-3</v>
      </c>
      <c r="G387" s="5">
        <v>1.0029810049244499E-2</v>
      </c>
      <c r="H387" s="5" t="s">
        <v>2149</v>
      </c>
    </row>
    <row r="388" spans="1:8" x14ac:dyDescent="0.2">
      <c r="A388" s="5" t="s">
        <v>2581</v>
      </c>
      <c r="B388" s="5">
        <v>320.40142461006502</v>
      </c>
      <c r="C388" s="5">
        <v>144.151969814875</v>
      </c>
      <c r="D388" s="5">
        <v>232.27669721247</v>
      </c>
      <c r="E388" s="5">
        <v>1.1539252226753201</v>
      </c>
      <c r="F388" s="5">
        <v>3.54227811413565E-3</v>
      </c>
      <c r="G388" s="5">
        <v>1.8791082855988898E-2</v>
      </c>
      <c r="H388" s="5" t="s">
        <v>2149</v>
      </c>
    </row>
    <row r="389" spans="1:8" x14ac:dyDescent="0.2">
      <c r="A389" s="5" t="s">
        <v>2580</v>
      </c>
      <c r="B389" s="5">
        <v>163.38361414790501</v>
      </c>
      <c r="C389" s="5">
        <v>64.483940905428298</v>
      </c>
      <c r="D389" s="5">
        <v>113.933777526667</v>
      </c>
      <c r="E389" s="5">
        <v>1.35191580225795</v>
      </c>
      <c r="F389" s="37">
        <v>4.9425730969845602E-5</v>
      </c>
      <c r="G389" s="37">
        <v>6.8942789969465997E-4</v>
      </c>
      <c r="H389" s="5" t="s">
        <v>2149</v>
      </c>
    </row>
    <row r="390" spans="1:8" x14ac:dyDescent="0.2">
      <c r="A390" s="5" t="s">
        <v>2579</v>
      </c>
      <c r="B390" s="5">
        <v>7140.1340509044203</v>
      </c>
      <c r="C390" s="5">
        <v>2473.2479341841599</v>
      </c>
      <c r="D390" s="5">
        <v>4806.6909925442897</v>
      </c>
      <c r="E390" s="5">
        <v>1.5295408396448</v>
      </c>
      <c r="F390" s="37">
        <v>1.1518928353851E-4</v>
      </c>
      <c r="G390" s="5">
        <v>1.36643643456922E-3</v>
      </c>
      <c r="H390" s="5" t="s">
        <v>2149</v>
      </c>
    </row>
    <row r="391" spans="1:8" x14ac:dyDescent="0.2">
      <c r="A391" s="5" t="s">
        <v>2578</v>
      </c>
      <c r="B391" s="5">
        <v>63.324681586895601</v>
      </c>
      <c r="C391" s="5">
        <v>9.6758837416743209</v>
      </c>
      <c r="D391" s="5">
        <v>36.500282664284903</v>
      </c>
      <c r="E391" s="5">
        <v>2.7357315628093701</v>
      </c>
      <c r="F391" s="5">
        <v>1.1184711066686099E-3</v>
      </c>
      <c r="G391" s="5">
        <v>7.9128586971088499E-3</v>
      </c>
      <c r="H391" s="5" t="s">
        <v>2149</v>
      </c>
    </row>
    <row r="392" spans="1:8" x14ac:dyDescent="0.2">
      <c r="A392" s="5" t="s">
        <v>2577</v>
      </c>
      <c r="B392" s="5">
        <v>66.124694058663493</v>
      </c>
      <c r="C392" s="5">
        <v>33.168838687411998</v>
      </c>
      <c r="D392" s="5">
        <v>49.6467663730377</v>
      </c>
      <c r="E392" s="5">
        <v>1.01236187726063</v>
      </c>
      <c r="F392" s="5">
        <v>7.9099742118072993E-3</v>
      </c>
      <c r="G392" s="5">
        <v>3.4564823320637102E-2</v>
      </c>
      <c r="H392" s="5" t="s">
        <v>2149</v>
      </c>
    </row>
    <row r="393" spans="1:8" x14ac:dyDescent="0.2">
      <c r="A393" s="5" t="s">
        <v>2576</v>
      </c>
      <c r="B393" s="5">
        <v>171.880911796757</v>
      </c>
      <c r="C393" s="5">
        <v>56.0194976132235</v>
      </c>
      <c r="D393" s="5">
        <v>113.95020470499</v>
      </c>
      <c r="E393" s="5">
        <v>1.6199768759333699</v>
      </c>
      <c r="F393" s="5">
        <v>2.4640437209598599E-3</v>
      </c>
      <c r="G393" s="5">
        <v>1.4289391620294399E-2</v>
      </c>
      <c r="H393" s="5" t="s">
        <v>2149</v>
      </c>
    </row>
    <row r="394" spans="1:8" x14ac:dyDescent="0.2">
      <c r="A394" s="5" t="s">
        <v>2575</v>
      </c>
      <c r="B394" s="5">
        <v>238.34143893008101</v>
      </c>
      <c r="C394" s="5">
        <v>10.841142782875099</v>
      </c>
      <c r="D394" s="5">
        <v>124.591290856478</v>
      </c>
      <c r="E394" s="5">
        <v>4.4686383529885498</v>
      </c>
      <c r="F394" s="5">
        <v>5.4217595710731202E-3</v>
      </c>
      <c r="G394" s="5">
        <v>2.60019334446621E-2</v>
      </c>
      <c r="H394" s="5" t="s">
        <v>2149</v>
      </c>
    </row>
    <row r="395" spans="1:8" x14ac:dyDescent="0.2">
      <c r="A395" s="5" t="s">
        <v>2574</v>
      </c>
      <c r="B395" s="5">
        <v>1281.9299397390901</v>
      </c>
      <c r="C395" s="5">
        <v>616.11167755200199</v>
      </c>
      <c r="D395" s="5">
        <v>949.02080864554705</v>
      </c>
      <c r="E395" s="5">
        <v>1.0571797949246799</v>
      </c>
      <c r="F395" s="5">
        <v>8.3110418239991796E-3</v>
      </c>
      <c r="G395" s="5">
        <v>3.5791869403986001E-2</v>
      </c>
      <c r="H395" s="5" t="s">
        <v>2149</v>
      </c>
    </row>
    <row r="396" spans="1:8" x14ac:dyDescent="0.2">
      <c r="A396" s="5" t="s">
        <v>2573</v>
      </c>
      <c r="B396" s="5">
        <v>110.515863905334</v>
      </c>
      <c r="C396" s="5">
        <v>41.6117342345837</v>
      </c>
      <c r="D396" s="5">
        <v>76.063799069958904</v>
      </c>
      <c r="E396" s="5">
        <v>1.4194896196489</v>
      </c>
      <c r="F396" s="5">
        <v>2.0320651116569298E-3</v>
      </c>
      <c r="G396" s="5">
        <v>1.22891172916785E-2</v>
      </c>
      <c r="H396" s="5" t="s">
        <v>2149</v>
      </c>
    </row>
    <row r="397" spans="1:8" x14ac:dyDescent="0.2">
      <c r="A397" s="5" t="s">
        <v>2572</v>
      </c>
      <c r="B397" s="5">
        <v>178.30990064760701</v>
      </c>
      <c r="C397" s="5">
        <v>45.630926573540897</v>
      </c>
      <c r="D397" s="5">
        <v>111.970413610574</v>
      </c>
      <c r="E397" s="5">
        <v>1.9674598481227099</v>
      </c>
      <c r="F397" s="37">
        <v>6.8514758408489298E-12</v>
      </c>
      <c r="G397" s="37">
        <v>9.4105946549173804E-10</v>
      </c>
      <c r="H397" s="5" t="s">
        <v>2149</v>
      </c>
    </row>
    <row r="398" spans="1:8" x14ac:dyDescent="0.2">
      <c r="A398" s="5" t="s">
        <v>2571</v>
      </c>
      <c r="B398" s="5">
        <v>212.609860267286</v>
      </c>
      <c r="C398" s="5">
        <v>55.7243711302024</v>
      </c>
      <c r="D398" s="5">
        <v>134.167115698744</v>
      </c>
      <c r="E398" s="5">
        <v>1.9310475784498999</v>
      </c>
      <c r="F398" s="37">
        <v>9.2577069877991597E-14</v>
      </c>
      <c r="G398" s="37">
        <v>1.8571447465261299E-11</v>
      </c>
      <c r="H398" s="5" t="s">
        <v>2149</v>
      </c>
    </row>
    <row r="399" spans="1:8" x14ac:dyDescent="0.2">
      <c r="A399" s="5" t="s">
        <v>2570</v>
      </c>
      <c r="B399" s="5">
        <v>216.81153930849899</v>
      </c>
      <c r="C399" s="5">
        <v>71.480915160148001</v>
      </c>
      <c r="D399" s="5">
        <v>144.14622723432399</v>
      </c>
      <c r="E399" s="5">
        <v>1.6094789691937601</v>
      </c>
      <c r="F399" s="37">
        <v>1.05269960625751E-9</v>
      </c>
      <c r="G399" s="37">
        <v>8.4917768238106003E-8</v>
      </c>
      <c r="H399" s="5" t="s">
        <v>2149</v>
      </c>
    </row>
    <row r="400" spans="1:8" x14ac:dyDescent="0.2">
      <c r="A400" s="5" t="s">
        <v>2569</v>
      </c>
      <c r="B400" s="5">
        <v>913.17860171779898</v>
      </c>
      <c r="C400" s="5">
        <v>0</v>
      </c>
      <c r="D400" s="5">
        <v>456.58930085889898</v>
      </c>
      <c r="E400" s="5">
        <v>12.3208839602467</v>
      </c>
      <c r="F400" s="37">
        <v>8.7098609962247893E-25</v>
      </c>
      <c r="G400" s="37">
        <v>1.47545045276048E-21</v>
      </c>
      <c r="H400" s="5" t="s">
        <v>2149</v>
      </c>
    </row>
    <row r="401" spans="1:8" x14ac:dyDescent="0.2">
      <c r="A401" s="5" t="s">
        <v>2568</v>
      </c>
      <c r="B401" s="5">
        <v>1196.4430793300301</v>
      </c>
      <c r="C401" s="5">
        <v>90.416577500753604</v>
      </c>
      <c r="D401" s="5">
        <v>643.42982841539197</v>
      </c>
      <c r="E401" s="5">
        <v>3.7348188956533401</v>
      </c>
      <c r="F401" s="37">
        <v>2.00333806018721E-29</v>
      </c>
      <c r="G401" s="37">
        <v>7.6357230164035399E-26</v>
      </c>
      <c r="H401" s="5" t="s">
        <v>2149</v>
      </c>
    </row>
    <row r="402" spans="1:8" x14ac:dyDescent="0.2">
      <c r="A402" s="5" t="s">
        <v>2567</v>
      </c>
      <c r="B402" s="5">
        <v>112.707429560001</v>
      </c>
      <c r="C402" s="5">
        <v>4.6434551846066601</v>
      </c>
      <c r="D402" s="5">
        <v>58.6754423723036</v>
      </c>
      <c r="E402" s="5">
        <v>4.6252602214164904</v>
      </c>
      <c r="F402" s="37">
        <v>1.03032119234262E-14</v>
      </c>
      <c r="G402" s="37">
        <v>2.7558380523606101E-12</v>
      </c>
      <c r="H402" s="5" t="s">
        <v>2149</v>
      </c>
    </row>
    <row r="403" spans="1:8" x14ac:dyDescent="0.2">
      <c r="A403" s="5" t="s">
        <v>2566</v>
      </c>
      <c r="B403" s="5">
        <v>290.90644776540898</v>
      </c>
      <c r="C403" s="5">
        <v>0</v>
      </c>
      <c r="D403" s="5">
        <v>145.45322388270401</v>
      </c>
      <c r="E403" s="5">
        <v>10.6727330794997</v>
      </c>
      <c r="F403" s="37">
        <v>1.8383312655367799E-14</v>
      </c>
      <c r="G403" s="37">
        <v>4.4487616625990099E-12</v>
      </c>
      <c r="H403" s="5" t="s">
        <v>2149</v>
      </c>
    </row>
    <row r="404" spans="1:8" x14ac:dyDescent="0.2">
      <c r="A404" s="5" t="s">
        <v>2565</v>
      </c>
      <c r="B404" s="5">
        <v>45.891747777933503</v>
      </c>
      <c r="C404" s="5">
        <v>4.2954900030416496</v>
      </c>
      <c r="D404" s="5">
        <v>25.093618890487601</v>
      </c>
      <c r="E404" s="5">
        <v>3.44914176353294</v>
      </c>
      <c r="F404" s="37">
        <v>2.4378469973472398E-7</v>
      </c>
      <c r="G404" s="37">
        <v>8.5246365416412793E-6</v>
      </c>
      <c r="H404" s="5" t="s">
        <v>2149</v>
      </c>
    </row>
    <row r="405" spans="1:8" x14ac:dyDescent="0.2">
      <c r="A405" s="5" t="s">
        <v>2564</v>
      </c>
      <c r="B405" s="5">
        <v>740.79105051572901</v>
      </c>
      <c r="C405" s="5">
        <v>120.351415695562</v>
      </c>
      <c r="D405" s="5">
        <v>430.571233105646</v>
      </c>
      <c r="E405" s="5">
        <v>2.6275013003182601</v>
      </c>
      <c r="F405" s="37">
        <v>2.7581286892303701E-11</v>
      </c>
      <c r="G405" s="37">
        <v>3.3110574800004999E-9</v>
      </c>
      <c r="H405" s="5" t="s">
        <v>2149</v>
      </c>
    </row>
    <row r="406" spans="1:8" x14ac:dyDescent="0.2">
      <c r="A406" s="5" t="s">
        <v>2563</v>
      </c>
      <c r="B406" s="5">
        <v>5967.1894575821998</v>
      </c>
      <c r="C406" s="5">
        <v>2841.5449143617202</v>
      </c>
      <c r="D406" s="5">
        <v>4404.3671859719598</v>
      </c>
      <c r="E406" s="5">
        <v>1.0703522595762001</v>
      </c>
      <c r="F406" s="37">
        <v>1.8886709668439601E-6</v>
      </c>
      <c r="G406" s="37">
        <v>4.71271318502503E-5</v>
      </c>
      <c r="H406" s="5" t="s">
        <v>2149</v>
      </c>
    </row>
    <row r="407" spans="1:8" x14ac:dyDescent="0.2">
      <c r="A407" s="5" t="s">
        <v>2562</v>
      </c>
      <c r="B407" s="5">
        <v>419.98671836649203</v>
      </c>
      <c r="C407" s="5">
        <v>120.76547978447</v>
      </c>
      <c r="D407" s="5">
        <v>270.37609907548102</v>
      </c>
      <c r="E407" s="5">
        <v>1.79895283637114</v>
      </c>
      <c r="F407" s="5">
        <v>5.9671053854571197E-3</v>
      </c>
      <c r="G407" s="5">
        <v>2.7889174956063498E-2</v>
      </c>
      <c r="H407" s="5" t="s">
        <v>2149</v>
      </c>
    </row>
    <row r="408" spans="1:8" x14ac:dyDescent="0.2">
      <c r="A408" s="5" t="s">
        <v>2561</v>
      </c>
      <c r="B408" s="5">
        <v>2026.93439393068</v>
      </c>
      <c r="C408" s="5">
        <v>260.15158035701597</v>
      </c>
      <c r="D408" s="5">
        <v>1143.54298714385</v>
      </c>
      <c r="E408" s="5">
        <v>2.9625758642668401</v>
      </c>
      <c r="F408" s="37">
        <v>3.0172428630360001E-5</v>
      </c>
      <c r="G408" s="37">
        <v>4.6136173044291999E-4</v>
      </c>
      <c r="H408" s="5" t="s">
        <v>2149</v>
      </c>
    </row>
    <row r="409" spans="1:8" x14ac:dyDescent="0.2">
      <c r="A409" s="5" t="s">
        <v>2560</v>
      </c>
      <c r="B409" s="5">
        <v>1120.6064820831</v>
      </c>
      <c r="C409" s="5">
        <v>545.14964657274299</v>
      </c>
      <c r="D409" s="5">
        <v>832.87806432791899</v>
      </c>
      <c r="E409" s="5">
        <v>1.04027923837989</v>
      </c>
      <c r="F409" s="37">
        <v>2.8561619210811E-4</v>
      </c>
      <c r="G409" s="5">
        <v>2.7771074393369002E-3</v>
      </c>
      <c r="H409" s="5" t="s">
        <v>2149</v>
      </c>
    </row>
    <row r="410" spans="1:8" x14ac:dyDescent="0.2">
      <c r="A410" s="5" t="s">
        <v>2559</v>
      </c>
      <c r="B410" s="5">
        <v>36.232688438012403</v>
      </c>
      <c r="C410" s="5">
        <v>1.0965004386427299</v>
      </c>
      <c r="D410" s="5">
        <v>18.664594438327502</v>
      </c>
      <c r="E410" s="5">
        <v>5.1805695480414302</v>
      </c>
      <c r="F410" s="37">
        <v>1.06869108309111E-6</v>
      </c>
      <c r="G410" s="37">
        <v>2.93044321093653E-5</v>
      </c>
      <c r="H410" s="5" t="s">
        <v>2149</v>
      </c>
    </row>
    <row r="411" spans="1:8" x14ac:dyDescent="0.2">
      <c r="A411" s="5" t="s">
        <v>2558</v>
      </c>
      <c r="B411" s="5">
        <v>1137.81948365382</v>
      </c>
      <c r="C411" s="5">
        <v>429.71691129856299</v>
      </c>
      <c r="D411" s="5">
        <v>783.768197476193</v>
      </c>
      <c r="E411" s="5">
        <v>1.4049092853421601</v>
      </c>
      <c r="F411" s="5">
        <v>1.30477780470994E-3</v>
      </c>
      <c r="G411" s="5">
        <v>8.8490402182418992E-3</v>
      </c>
      <c r="H411" s="5" t="s">
        <v>2149</v>
      </c>
    </row>
    <row r="412" spans="1:8" x14ac:dyDescent="0.2">
      <c r="A412" s="5" t="s">
        <v>2557</v>
      </c>
      <c r="B412" s="5">
        <v>142.56469026481599</v>
      </c>
      <c r="C412" s="5">
        <v>56.298511773838598</v>
      </c>
      <c r="D412" s="5">
        <v>99.431601019327303</v>
      </c>
      <c r="E412" s="5">
        <v>1.3292687311649201</v>
      </c>
      <c r="F412" s="37">
        <v>8.6510866488761096E-5</v>
      </c>
      <c r="G412" s="5">
        <v>1.09912055873971E-3</v>
      </c>
      <c r="H412" s="5" t="s">
        <v>2149</v>
      </c>
    </row>
    <row r="413" spans="1:8" x14ac:dyDescent="0.2">
      <c r="A413" s="5" t="s">
        <v>2556</v>
      </c>
      <c r="B413" s="5">
        <v>37.465590255111302</v>
      </c>
      <c r="C413" s="5">
        <v>0</v>
      </c>
      <c r="D413" s="5">
        <v>18.732795127555601</v>
      </c>
      <c r="E413" s="5">
        <v>7.7218693419043598</v>
      </c>
      <c r="F413" s="37">
        <v>2.4779471204971601E-8</v>
      </c>
      <c r="G413" s="37">
        <v>1.25510902987042E-6</v>
      </c>
      <c r="H413" s="5" t="s">
        <v>2149</v>
      </c>
    </row>
    <row r="414" spans="1:8" x14ac:dyDescent="0.2">
      <c r="A414" s="5" t="s">
        <v>2555</v>
      </c>
      <c r="B414" s="5">
        <v>140.29556958794799</v>
      </c>
      <c r="C414" s="5">
        <v>51.832347132049897</v>
      </c>
      <c r="D414" s="5">
        <v>96.063958359998793</v>
      </c>
      <c r="E414" s="5">
        <v>1.4313179598422301</v>
      </c>
      <c r="F414" s="37">
        <v>1.7472346872835E-4</v>
      </c>
      <c r="G414" s="5">
        <v>1.89058481492728E-3</v>
      </c>
      <c r="H414" s="5" t="s">
        <v>2149</v>
      </c>
    </row>
    <row r="415" spans="1:8" x14ac:dyDescent="0.2">
      <c r="A415" s="5" t="s">
        <v>2554</v>
      </c>
      <c r="B415" s="5">
        <v>449.38936753166797</v>
      </c>
      <c r="C415" s="5">
        <v>193.707425081313</v>
      </c>
      <c r="D415" s="5">
        <v>321.54839630649002</v>
      </c>
      <c r="E415" s="5">
        <v>1.2160659082406899</v>
      </c>
      <c r="F415" s="5">
        <v>1.6775459195201301E-3</v>
      </c>
      <c r="G415" s="5">
        <v>1.06907411720634E-2</v>
      </c>
      <c r="H415" s="5" t="s">
        <v>2149</v>
      </c>
    </row>
    <row r="416" spans="1:8" x14ac:dyDescent="0.2">
      <c r="A416" s="5" t="s">
        <v>2553</v>
      </c>
      <c r="B416" s="5">
        <v>242.70618297662199</v>
      </c>
      <c r="C416" s="5">
        <v>114.149181647715</v>
      </c>
      <c r="D416" s="5">
        <v>178.427682312169</v>
      </c>
      <c r="E416" s="5">
        <v>1.08801086268979</v>
      </c>
      <c r="F416" s="5">
        <v>3.6326903963736301E-3</v>
      </c>
      <c r="G416" s="5">
        <v>1.9150759952666799E-2</v>
      </c>
      <c r="H416" s="5" t="s">
        <v>2149</v>
      </c>
    </row>
    <row r="417" spans="1:8" x14ac:dyDescent="0.2">
      <c r="A417" s="5" t="s">
        <v>2552</v>
      </c>
      <c r="B417" s="5">
        <v>1257.25909634806</v>
      </c>
      <c r="C417" s="5">
        <v>596.00406804969703</v>
      </c>
      <c r="D417" s="5">
        <v>926.63158219887998</v>
      </c>
      <c r="E417" s="5">
        <v>1.0783490803193001</v>
      </c>
      <c r="F417" s="5">
        <v>6.1863139294482403E-3</v>
      </c>
      <c r="G417" s="5">
        <v>2.8618678732216501E-2</v>
      </c>
      <c r="H417" s="5" t="s">
        <v>2149</v>
      </c>
    </row>
    <row r="418" spans="1:8" x14ac:dyDescent="0.2">
      <c r="A418" s="5" t="s">
        <v>2551</v>
      </c>
      <c r="B418" s="5">
        <v>161.453934709186</v>
      </c>
      <c r="C418" s="5">
        <v>48.217663232783998</v>
      </c>
      <c r="D418" s="5">
        <v>104.835798970985</v>
      </c>
      <c r="E418" s="5">
        <v>1.7432663391382699</v>
      </c>
      <c r="F418" s="37">
        <v>1.0821026388122499E-9</v>
      </c>
      <c r="G418" s="37">
        <v>8.6830193849113805E-8</v>
      </c>
      <c r="H418" s="5" t="s">
        <v>2149</v>
      </c>
    </row>
    <row r="419" spans="1:8" x14ac:dyDescent="0.2">
      <c r="A419" s="5" t="s">
        <v>2550</v>
      </c>
      <c r="B419" s="5">
        <v>338.25342747073802</v>
      </c>
      <c r="C419" s="5">
        <v>80.963783302948102</v>
      </c>
      <c r="D419" s="5">
        <v>209.60860538684301</v>
      </c>
      <c r="E419" s="5">
        <v>2.0661203771786498</v>
      </c>
      <c r="F419" s="37">
        <v>3.7674473935872001E-4</v>
      </c>
      <c r="G419" s="5">
        <v>3.4332637754113E-3</v>
      </c>
      <c r="H419" s="5" t="s">
        <v>2149</v>
      </c>
    </row>
    <row r="420" spans="1:8" x14ac:dyDescent="0.2">
      <c r="A420" s="5" t="s">
        <v>2549</v>
      </c>
      <c r="B420" s="5">
        <v>2146.6029130817101</v>
      </c>
      <c r="C420" s="5">
        <v>639.55245868591203</v>
      </c>
      <c r="D420" s="5">
        <v>1393.0776858838101</v>
      </c>
      <c r="E420" s="5">
        <v>1.7477627223077401</v>
      </c>
      <c r="F420" s="37">
        <v>3.6515399113532898E-5</v>
      </c>
      <c r="G420" s="37">
        <v>5.4260601840634996E-4</v>
      </c>
      <c r="H420" s="5" t="s">
        <v>2149</v>
      </c>
    </row>
    <row r="421" spans="1:8" x14ac:dyDescent="0.2">
      <c r="A421" s="5" t="s">
        <v>2548</v>
      </c>
      <c r="B421" s="5">
        <v>158.27941866025</v>
      </c>
      <c r="C421" s="5">
        <v>28.078424185519999</v>
      </c>
      <c r="D421" s="5">
        <v>93.178921422884997</v>
      </c>
      <c r="E421" s="5">
        <v>2.4746468745364698</v>
      </c>
      <c r="F421" s="37">
        <v>4.1426116815920899E-6</v>
      </c>
      <c r="G421" s="37">
        <v>9.0644737026578001E-5</v>
      </c>
      <c r="H421" s="5" t="s">
        <v>2149</v>
      </c>
    </row>
    <row r="422" spans="1:8" x14ac:dyDescent="0.2">
      <c r="A422" s="5" t="s">
        <v>2547</v>
      </c>
      <c r="B422" s="5">
        <v>137.01036715574301</v>
      </c>
      <c r="C422" s="5">
        <v>26.843569510897002</v>
      </c>
      <c r="D422" s="5">
        <v>81.926968333319905</v>
      </c>
      <c r="E422" s="5">
        <v>2.3378966801328498</v>
      </c>
      <c r="F422" s="5">
        <v>1.0649429249752101E-3</v>
      </c>
      <c r="G422" s="5">
        <v>7.6225914714422903E-3</v>
      </c>
      <c r="H422" s="5" t="s">
        <v>2149</v>
      </c>
    </row>
    <row r="423" spans="1:8" x14ac:dyDescent="0.2">
      <c r="A423" s="5" t="s">
        <v>2546</v>
      </c>
      <c r="B423" s="5">
        <v>234.63577176729601</v>
      </c>
      <c r="C423" s="5">
        <v>42.828992513898299</v>
      </c>
      <c r="D423" s="5">
        <v>138.732382140597</v>
      </c>
      <c r="E423" s="5">
        <v>2.4386732891716698</v>
      </c>
      <c r="F423" s="37">
        <v>6.5092635688818105E-7</v>
      </c>
      <c r="G423" s="37">
        <v>1.9307438204508199E-5</v>
      </c>
      <c r="H423" s="5" t="s">
        <v>2149</v>
      </c>
    </row>
    <row r="424" spans="1:8" x14ac:dyDescent="0.2">
      <c r="A424" s="5" t="s">
        <v>2545</v>
      </c>
      <c r="B424" s="5">
        <v>58.8049851474671</v>
      </c>
      <c r="C424" s="5">
        <v>15.697323231927101</v>
      </c>
      <c r="D424" s="5">
        <v>37.251154189697097</v>
      </c>
      <c r="E424" s="5">
        <v>1.8739539857141401</v>
      </c>
      <c r="F424" s="5">
        <v>1.0545748930452399E-3</v>
      </c>
      <c r="G424" s="5">
        <v>7.5732684029051903E-3</v>
      </c>
      <c r="H424" s="5" t="s">
        <v>2149</v>
      </c>
    </row>
    <row r="425" spans="1:8" x14ac:dyDescent="0.2">
      <c r="A425" s="5" t="s">
        <v>2544</v>
      </c>
      <c r="B425" s="5">
        <v>127.048022547323</v>
      </c>
      <c r="C425" s="5">
        <v>23.803850300585399</v>
      </c>
      <c r="D425" s="5">
        <v>75.425936423954198</v>
      </c>
      <c r="E425" s="5">
        <v>2.3930408442775102</v>
      </c>
      <c r="F425" s="37">
        <v>5.6660963705815201E-7</v>
      </c>
      <c r="G425" s="37">
        <v>1.7208228140614698E-5</v>
      </c>
      <c r="H425" s="5" t="s">
        <v>2149</v>
      </c>
    </row>
    <row r="426" spans="1:8" x14ac:dyDescent="0.2">
      <c r="A426" s="5" t="s">
        <v>2543</v>
      </c>
      <c r="B426" s="5">
        <v>64.198017863883607</v>
      </c>
      <c r="C426" s="5">
        <v>11.974107392401301</v>
      </c>
      <c r="D426" s="5">
        <v>38.0860626281424</v>
      </c>
      <c r="E426" s="5">
        <v>2.3907802079924099</v>
      </c>
      <c r="F426" s="5">
        <v>2.8780394108608399E-3</v>
      </c>
      <c r="G426" s="5">
        <v>1.61259054972379E-2</v>
      </c>
      <c r="H426" s="5" t="s">
        <v>2149</v>
      </c>
    </row>
    <row r="427" spans="1:8" x14ac:dyDescent="0.2">
      <c r="A427" s="5" t="s">
        <v>2542</v>
      </c>
      <c r="B427" s="5">
        <v>103.514765343343</v>
      </c>
      <c r="C427" s="5">
        <v>19.795430619361799</v>
      </c>
      <c r="D427" s="5">
        <v>61.655097981352498</v>
      </c>
      <c r="E427" s="5">
        <v>2.3647165677344</v>
      </c>
      <c r="F427" s="37">
        <v>3.6493552049720002E-4</v>
      </c>
      <c r="G427" s="5">
        <v>3.3476576086043201E-3</v>
      </c>
      <c r="H427" s="5" t="s">
        <v>2149</v>
      </c>
    </row>
    <row r="428" spans="1:8" x14ac:dyDescent="0.2">
      <c r="A428" s="5" t="s">
        <v>2541</v>
      </c>
      <c r="B428" s="5">
        <v>86.399678478608706</v>
      </c>
      <c r="C428" s="5">
        <v>16.685086326371898</v>
      </c>
      <c r="D428" s="5">
        <v>51.542382402490297</v>
      </c>
      <c r="E428" s="5">
        <v>2.3454616330629801</v>
      </c>
      <c r="F428" s="37">
        <v>3.5632164399248697E-5</v>
      </c>
      <c r="G428" s="37">
        <v>5.3155379494220997E-4</v>
      </c>
      <c r="H428" s="5" t="s">
        <v>2149</v>
      </c>
    </row>
    <row r="429" spans="1:8" x14ac:dyDescent="0.2">
      <c r="A429" s="5" t="s">
        <v>2540</v>
      </c>
      <c r="B429" s="5">
        <v>296.50938792183302</v>
      </c>
      <c r="C429" s="5">
        <v>69.088059531301496</v>
      </c>
      <c r="D429" s="5">
        <v>182.798723726567</v>
      </c>
      <c r="E429" s="5">
        <v>2.09028245415616</v>
      </c>
      <c r="F429" s="37">
        <v>1.76025967940302E-7</v>
      </c>
      <c r="G429" s="37">
        <v>6.4049926186583502E-6</v>
      </c>
      <c r="H429" s="5" t="s">
        <v>2149</v>
      </c>
    </row>
    <row r="430" spans="1:8" x14ac:dyDescent="0.2">
      <c r="A430" s="5" t="s">
        <v>2539</v>
      </c>
      <c r="B430" s="5">
        <v>99.260513741290097</v>
      </c>
      <c r="C430" s="5">
        <v>19.191878487881301</v>
      </c>
      <c r="D430" s="5">
        <v>59.226196114585697</v>
      </c>
      <c r="E430" s="5">
        <v>2.3472541744102302</v>
      </c>
      <c r="F430" s="37">
        <v>4.0794164993735002E-4</v>
      </c>
      <c r="G430" s="5">
        <v>3.6606700382253599E-3</v>
      </c>
      <c r="H430" s="5" t="s">
        <v>2149</v>
      </c>
    </row>
    <row r="431" spans="1:8" x14ac:dyDescent="0.2">
      <c r="A431" s="5" t="s">
        <v>2538</v>
      </c>
      <c r="B431" s="5">
        <v>45.627280815049097</v>
      </c>
      <c r="C431" s="5">
        <v>9.3022400325055994</v>
      </c>
      <c r="D431" s="5">
        <v>27.4647604237773</v>
      </c>
      <c r="E431" s="5">
        <v>2.25305484005963</v>
      </c>
      <c r="F431" s="37">
        <v>6.7417966531944806E-5</v>
      </c>
      <c r="G431" s="37">
        <v>8.9223465082119999E-4</v>
      </c>
      <c r="H431" s="5" t="s">
        <v>2149</v>
      </c>
    </row>
    <row r="432" spans="1:8" x14ac:dyDescent="0.2">
      <c r="A432" s="5" t="s">
        <v>2537</v>
      </c>
      <c r="B432" s="5">
        <v>64.223536458239295</v>
      </c>
      <c r="C432" s="5">
        <v>16.264629582008201</v>
      </c>
      <c r="D432" s="5">
        <v>40.244083020123803</v>
      </c>
      <c r="E432" s="5">
        <v>1.9528503771121299</v>
      </c>
      <c r="F432" s="5">
        <v>1.2890772487079299E-3</v>
      </c>
      <c r="G432" s="5">
        <v>8.7737820240183593E-3</v>
      </c>
      <c r="H432" s="5" t="s">
        <v>2149</v>
      </c>
    </row>
    <row r="433" spans="1:8" x14ac:dyDescent="0.2">
      <c r="A433" s="5" t="s">
        <v>2536</v>
      </c>
      <c r="B433" s="5">
        <v>69.138182440278399</v>
      </c>
      <c r="C433" s="5">
        <v>9.9801502069049892</v>
      </c>
      <c r="D433" s="5">
        <v>39.559166323591697</v>
      </c>
      <c r="E433" s="5">
        <v>2.75965059082167</v>
      </c>
      <c r="F433" s="37">
        <v>1.0916019105485001E-4</v>
      </c>
      <c r="G433" s="5">
        <v>1.31340522276867E-3</v>
      </c>
      <c r="H433" s="5" t="s">
        <v>2149</v>
      </c>
    </row>
    <row r="434" spans="1:8" x14ac:dyDescent="0.2">
      <c r="A434" s="5" t="s">
        <v>2535</v>
      </c>
      <c r="B434" s="5">
        <v>64.722913853226402</v>
      </c>
      <c r="C434" s="5">
        <v>13.057144647872001</v>
      </c>
      <c r="D434" s="5">
        <v>38.890029250549198</v>
      </c>
      <c r="E434" s="5">
        <v>2.27656442809245</v>
      </c>
      <c r="F434" s="37">
        <v>2.6612086997385002E-4</v>
      </c>
      <c r="G434" s="5">
        <v>2.62437178759464E-3</v>
      </c>
      <c r="H434" s="5" t="s">
        <v>2149</v>
      </c>
    </row>
    <row r="435" spans="1:8" x14ac:dyDescent="0.2">
      <c r="A435" s="5" t="s">
        <v>2534</v>
      </c>
      <c r="B435" s="5">
        <v>575.72966834121405</v>
      </c>
      <c r="C435" s="5">
        <v>271.78434416877201</v>
      </c>
      <c r="D435" s="5">
        <v>423.75700625499297</v>
      </c>
      <c r="E435" s="5">
        <v>1.0818910772888799</v>
      </c>
      <c r="F435" s="37">
        <v>1.5866287336204699E-5</v>
      </c>
      <c r="G435" s="37">
        <v>2.7333041438167E-4</v>
      </c>
      <c r="H435" s="5" t="s">
        <v>2149</v>
      </c>
    </row>
    <row r="436" spans="1:8" x14ac:dyDescent="0.2">
      <c r="A436" s="5" t="s">
        <v>2533</v>
      </c>
      <c r="B436" s="5">
        <v>151.14456086693599</v>
      </c>
      <c r="C436" s="5">
        <v>74.796945020090206</v>
      </c>
      <c r="D436" s="5">
        <v>112.97075294351301</v>
      </c>
      <c r="E436" s="5">
        <v>1.0060259378640199</v>
      </c>
      <c r="F436" s="5">
        <v>4.3106632571496802E-3</v>
      </c>
      <c r="G436" s="5">
        <v>2.1740116446743001E-2</v>
      </c>
      <c r="H436" s="5" t="s">
        <v>2149</v>
      </c>
    </row>
    <row r="437" spans="1:8" x14ac:dyDescent="0.2">
      <c r="A437" s="5" t="s">
        <v>2532</v>
      </c>
      <c r="B437" s="5">
        <v>130.64632740034801</v>
      </c>
      <c r="C437" s="5">
        <v>16.651736474348901</v>
      </c>
      <c r="D437" s="5">
        <v>73.649031937348198</v>
      </c>
      <c r="E437" s="5">
        <v>2.9545545623471101</v>
      </c>
      <c r="F437" s="37">
        <v>1.0935350540605799E-12</v>
      </c>
      <c r="G437" s="37">
        <v>1.8945494811599501E-10</v>
      </c>
      <c r="H437" s="5" t="s">
        <v>2149</v>
      </c>
    </row>
    <row r="438" spans="1:8" x14ac:dyDescent="0.2">
      <c r="A438" s="5" t="s">
        <v>2531</v>
      </c>
      <c r="B438" s="5">
        <v>352.461115616825</v>
      </c>
      <c r="C438" s="5">
        <v>171.398363147754</v>
      </c>
      <c r="D438" s="5">
        <v>261.92973938228999</v>
      </c>
      <c r="E438" s="5">
        <v>1.04413151104831</v>
      </c>
      <c r="F438" s="5">
        <v>1.8331262240310099E-3</v>
      </c>
      <c r="G438" s="5">
        <v>1.14457051875712E-2</v>
      </c>
      <c r="H438" s="5" t="s">
        <v>2149</v>
      </c>
    </row>
    <row r="439" spans="1:8" x14ac:dyDescent="0.2">
      <c r="A439" s="5" t="s">
        <v>2530</v>
      </c>
      <c r="B439" s="5">
        <v>217.30114568683999</v>
      </c>
      <c r="C439" s="5">
        <v>83.100030659037401</v>
      </c>
      <c r="D439" s="5">
        <v>150.20058817293901</v>
      </c>
      <c r="E439" s="5">
        <v>1.3798972388399</v>
      </c>
      <c r="F439" s="5">
        <v>4.6081504999673003E-3</v>
      </c>
      <c r="G439" s="5">
        <v>2.2899564055574199E-2</v>
      </c>
      <c r="H439" s="5" t="s">
        <v>2149</v>
      </c>
    </row>
    <row r="440" spans="1:8" x14ac:dyDescent="0.2">
      <c r="A440" s="5" t="s">
        <v>2529</v>
      </c>
      <c r="B440" s="5">
        <v>3519.9962543175402</v>
      </c>
      <c r="C440" s="5">
        <v>1079.08781824983</v>
      </c>
      <c r="D440" s="5">
        <v>2299.5420362836799</v>
      </c>
      <c r="E440" s="5">
        <v>1.70593378461886</v>
      </c>
      <c r="F440" s="37">
        <v>1.4412301340843301E-6</v>
      </c>
      <c r="G440" s="37">
        <v>3.8195595212868497E-5</v>
      </c>
      <c r="H440" s="5" t="s">
        <v>2149</v>
      </c>
    </row>
    <row r="441" spans="1:8" x14ac:dyDescent="0.2">
      <c r="A441" s="5" t="s">
        <v>2528</v>
      </c>
      <c r="B441" s="5">
        <v>104.20562662828399</v>
      </c>
      <c r="C441" s="5">
        <v>26.7613347396208</v>
      </c>
      <c r="D441" s="5">
        <v>65.483480683952493</v>
      </c>
      <c r="E441" s="5">
        <v>1.9607352921266299</v>
      </c>
      <c r="F441" s="37">
        <v>5.4594683663702003E-4</v>
      </c>
      <c r="G441" s="5">
        <v>4.5960825352667802E-3</v>
      </c>
      <c r="H441" s="5" t="s">
        <v>2149</v>
      </c>
    </row>
    <row r="442" spans="1:8" x14ac:dyDescent="0.2">
      <c r="A442" s="5" t="s">
        <v>2527</v>
      </c>
      <c r="B442" s="5">
        <v>107.341188084732</v>
      </c>
      <c r="C442" s="5">
        <v>41.765623537794298</v>
      </c>
      <c r="D442" s="5">
        <v>74.553405811263303</v>
      </c>
      <c r="E442" s="5">
        <v>1.3664537237387699</v>
      </c>
      <c r="F442" s="5">
        <v>6.0774886074125402E-3</v>
      </c>
      <c r="G442" s="5">
        <v>2.82294339206706E-2</v>
      </c>
      <c r="H442" s="5" t="s">
        <v>2149</v>
      </c>
    </row>
    <row r="443" spans="1:8" x14ac:dyDescent="0.2">
      <c r="A443" s="5" t="s">
        <v>2526</v>
      </c>
      <c r="B443" s="5">
        <v>662.89317708898602</v>
      </c>
      <c r="C443" s="5">
        <v>218.31137066855501</v>
      </c>
      <c r="D443" s="5">
        <v>440.60227387877097</v>
      </c>
      <c r="E443" s="5">
        <v>1.60638770573471</v>
      </c>
      <c r="F443" s="37">
        <v>5.5642610256689996E-10</v>
      </c>
      <c r="G443" s="37">
        <v>4.8475842055628398E-8</v>
      </c>
      <c r="H443" s="5" t="s">
        <v>2149</v>
      </c>
    </row>
    <row r="444" spans="1:8" x14ac:dyDescent="0.2">
      <c r="A444" s="5" t="s">
        <v>2525</v>
      </c>
      <c r="B444" s="5">
        <v>146.43134236563401</v>
      </c>
      <c r="C444" s="5">
        <v>28.8050008896885</v>
      </c>
      <c r="D444" s="5">
        <v>87.618171627661297</v>
      </c>
      <c r="E444" s="5">
        <v>2.3279231665056099</v>
      </c>
      <c r="F444" s="37">
        <v>2.6248630826859502E-9</v>
      </c>
      <c r="G444" s="37">
        <v>1.8441779980935501E-7</v>
      </c>
      <c r="H444" s="5" t="s">
        <v>2149</v>
      </c>
    </row>
    <row r="445" spans="1:8" x14ac:dyDescent="0.2">
      <c r="A445" s="5" t="s">
        <v>2524</v>
      </c>
      <c r="B445" s="5">
        <v>204.77141094397001</v>
      </c>
      <c r="C445" s="5">
        <v>38.2702466660878</v>
      </c>
      <c r="D445" s="5">
        <v>121.520828805029</v>
      </c>
      <c r="E445" s="5">
        <v>2.4249057246659</v>
      </c>
      <c r="F445" s="37">
        <v>7.8528374802803004E-4</v>
      </c>
      <c r="G445" s="5">
        <v>6.0999748641865402E-3</v>
      </c>
      <c r="H445" s="5" t="s">
        <v>2149</v>
      </c>
    </row>
    <row r="446" spans="1:8" x14ac:dyDescent="0.2">
      <c r="A446" s="5" t="s">
        <v>2523</v>
      </c>
      <c r="B446" s="5">
        <v>380.08628994163001</v>
      </c>
      <c r="C446" s="5">
        <v>146.582129075035</v>
      </c>
      <c r="D446" s="5">
        <v>263.334209508333</v>
      </c>
      <c r="E446" s="5">
        <v>1.3736565947797299</v>
      </c>
      <c r="F446" s="37">
        <v>3.7947798601552002E-4</v>
      </c>
      <c r="G446" s="5">
        <v>3.4519817272032501E-3</v>
      </c>
      <c r="H446" s="5" t="s">
        <v>2149</v>
      </c>
    </row>
    <row r="447" spans="1:8" x14ac:dyDescent="0.2">
      <c r="A447" s="5" t="s">
        <v>2522</v>
      </c>
      <c r="B447" s="5">
        <v>1046.4080416069501</v>
      </c>
      <c r="C447" s="5">
        <v>359.38991255540401</v>
      </c>
      <c r="D447" s="5">
        <v>702.89897708117599</v>
      </c>
      <c r="E447" s="5">
        <v>1.54115074530275</v>
      </c>
      <c r="F447" s="37">
        <v>5.5789673294863802E-5</v>
      </c>
      <c r="G447" s="37">
        <v>7.6147659718307E-4</v>
      </c>
      <c r="H447" s="5" t="s">
        <v>2149</v>
      </c>
    </row>
    <row r="448" spans="1:8" x14ac:dyDescent="0.2">
      <c r="A448" s="5" t="s">
        <v>2521</v>
      </c>
      <c r="B448" s="5">
        <v>8194.0079458167893</v>
      </c>
      <c r="C448" s="5">
        <v>3887.9598070910001</v>
      </c>
      <c r="D448" s="5">
        <v>6040.9838764538899</v>
      </c>
      <c r="E448" s="5">
        <v>1.07568144984502</v>
      </c>
      <c r="F448" s="37">
        <v>1.4852246559565001E-4</v>
      </c>
      <c r="G448" s="5">
        <v>1.65766728438602E-3</v>
      </c>
      <c r="H448" s="5" t="s">
        <v>2149</v>
      </c>
    </row>
    <row r="449" spans="1:8" x14ac:dyDescent="0.2">
      <c r="A449" s="5" t="s">
        <v>2520</v>
      </c>
      <c r="B449" s="5">
        <v>1953.76982445829</v>
      </c>
      <c r="C449" s="5">
        <v>941.33782683424397</v>
      </c>
      <c r="D449" s="5">
        <v>1447.5538256462701</v>
      </c>
      <c r="E449" s="5">
        <v>1.05376908237625</v>
      </c>
      <c r="F449" s="37">
        <v>6.5744338139427902E-5</v>
      </c>
      <c r="G449" s="37">
        <v>8.7540452338316004E-4</v>
      </c>
      <c r="H449" s="5" t="s">
        <v>2149</v>
      </c>
    </row>
    <row r="450" spans="1:8" x14ac:dyDescent="0.2">
      <c r="A450" s="5" t="s">
        <v>2519</v>
      </c>
      <c r="B450" s="5">
        <v>484.42228339349998</v>
      </c>
      <c r="C450" s="5">
        <v>193.08439465929101</v>
      </c>
      <c r="D450" s="5">
        <v>338.75333902639602</v>
      </c>
      <c r="E450" s="5">
        <v>1.32710503959681</v>
      </c>
      <c r="F450" s="37">
        <v>1.4473399679906999E-4</v>
      </c>
      <c r="G450" s="5">
        <v>1.62729684011698E-3</v>
      </c>
      <c r="H450" s="5" t="s">
        <v>2149</v>
      </c>
    </row>
    <row r="451" spans="1:8" x14ac:dyDescent="0.2">
      <c r="A451" s="5" t="s">
        <v>2518</v>
      </c>
      <c r="B451" s="5">
        <v>53.984459868163597</v>
      </c>
      <c r="C451" s="5">
        <v>18.228751486238</v>
      </c>
      <c r="D451" s="5">
        <v>36.106605677200797</v>
      </c>
      <c r="E451" s="5">
        <v>1.5881232089133801</v>
      </c>
      <c r="F451" s="5">
        <v>1.04128623316959E-2</v>
      </c>
      <c r="G451" s="5">
        <v>4.2087092677146998E-2</v>
      </c>
      <c r="H451" s="5" t="s">
        <v>2149</v>
      </c>
    </row>
    <row r="452" spans="1:8" x14ac:dyDescent="0.2">
      <c r="A452" s="5" t="s">
        <v>2517</v>
      </c>
      <c r="B452" s="5">
        <v>55.396753130581601</v>
      </c>
      <c r="C452" s="5">
        <v>15.5529587477098</v>
      </c>
      <c r="D452" s="5">
        <v>35.474855939145698</v>
      </c>
      <c r="E452" s="5">
        <v>1.83939193262408</v>
      </c>
      <c r="F452" s="5">
        <v>1.23920304972443E-2</v>
      </c>
      <c r="G452" s="5">
        <v>4.8110236048124803E-2</v>
      </c>
      <c r="H452" s="5" t="s">
        <v>2149</v>
      </c>
    </row>
    <row r="453" spans="1:8" x14ac:dyDescent="0.2">
      <c r="A453" s="5" t="s">
        <v>2516</v>
      </c>
      <c r="B453" s="5">
        <v>3196.1866681883098</v>
      </c>
      <c r="C453" s="5">
        <v>89.000504475114397</v>
      </c>
      <c r="D453" s="5">
        <v>1642.59358633171</v>
      </c>
      <c r="E453" s="5">
        <v>5.1660249831481204</v>
      </c>
      <c r="F453" s="37">
        <v>6.0192666584438101E-5</v>
      </c>
      <c r="G453" s="37">
        <v>8.128409165158E-4</v>
      </c>
      <c r="H453" s="5" t="s">
        <v>2149</v>
      </c>
    </row>
    <row r="454" spans="1:8" x14ac:dyDescent="0.2">
      <c r="A454" s="5" t="s">
        <v>2515</v>
      </c>
      <c r="B454" s="5">
        <v>540.542048723123</v>
      </c>
      <c r="C454" s="5">
        <v>264.25197072929598</v>
      </c>
      <c r="D454" s="5">
        <v>402.39700972621</v>
      </c>
      <c r="E454" s="5">
        <v>1.03160390171815</v>
      </c>
      <c r="F454" s="37">
        <v>1.8720933138907299E-6</v>
      </c>
      <c r="G454" s="37">
        <v>4.6886613520886301E-5</v>
      </c>
      <c r="H454" s="5" t="s">
        <v>2149</v>
      </c>
    </row>
    <row r="455" spans="1:8" x14ac:dyDescent="0.2">
      <c r="A455" s="5" t="s">
        <v>2514</v>
      </c>
      <c r="B455" s="5">
        <v>3821.7737606104101</v>
      </c>
      <c r="C455" s="5">
        <v>1384.4209562900701</v>
      </c>
      <c r="D455" s="5">
        <v>2603.0973584502399</v>
      </c>
      <c r="E455" s="5">
        <v>1.46531955054143</v>
      </c>
      <c r="F455" s="37">
        <v>2.2966374069895E-4</v>
      </c>
      <c r="G455" s="5">
        <v>2.35154693800961E-3</v>
      </c>
      <c r="H455" s="5" t="s">
        <v>2149</v>
      </c>
    </row>
    <row r="456" spans="1:8" x14ac:dyDescent="0.2">
      <c r="A456" s="5" t="s">
        <v>2513</v>
      </c>
      <c r="B456" s="5">
        <v>589.62981585880402</v>
      </c>
      <c r="C456" s="5">
        <v>240.94500710005099</v>
      </c>
      <c r="D456" s="5">
        <v>415.28741147942702</v>
      </c>
      <c r="E456" s="5">
        <v>1.2895662143811299</v>
      </c>
      <c r="F456" s="37">
        <v>1.09818991639575E-7</v>
      </c>
      <c r="G456" s="37">
        <v>4.4176790146093898E-6</v>
      </c>
      <c r="H456" s="5" t="s">
        <v>2149</v>
      </c>
    </row>
    <row r="457" spans="1:8" x14ac:dyDescent="0.2">
      <c r="A457" s="5" t="s">
        <v>2512</v>
      </c>
      <c r="B457" s="5">
        <v>552.80380917314096</v>
      </c>
      <c r="C457" s="5">
        <v>270.95623626519802</v>
      </c>
      <c r="D457" s="5">
        <v>411.88002271916901</v>
      </c>
      <c r="E457" s="5">
        <v>1.0319197223963901</v>
      </c>
      <c r="F457" s="5">
        <v>2.7878297953140901E-3</v>
      </c>
      <c r="G457" s="5">
        <v>1.5718658675798299E-2</v>
      </c>
      <c r="H457" s="5" t="s">
        <v>2149</v>
      </c>
    </row>
    <row r="458" spans="1:8" x14ac:dyDescent="0.2">
      <c r="A458" s="5" t="s">
        <v>2511</v>
      </c>
      <c r="B458" s="5">
        <v>872.49140260388003</v>
      </c>
      <c r="C458" s="5">
        <v>374.70402344339902</v>
      </c>
      <c r="D458" s="5">
        <v>623.59771302363902</v>
      </c>
      <c r="E458" s="5">
        <v>1.21944209647793</v>
      </c>
      <c r="F458" s="37">
        <v>3.8927956444582002E-4</v>
      </c>
      <c r="G458" s="5">
        <v>3.5285114384905301E-3</v>
      </c>
      <c r="H458" s="5" t="s">
        <v>2149</v>
      </c>
    </row>
    <row r="459" spans="1:8" x14ac:dyDescent="0.2">
      <c r="A459" s="5" t="s">
        <v>2510</v>
      </c>
      <c r="B459" s="5">
        <v>7505.0845763193602</v>
      </c>
      <c r="C459" s="5">
        <v>1905.1122426601901</v>
      </c>
      <c r="D459" s="5">
        <v>4705.0984094897804</v>
      </c>
      <c r="E459" s="5">
        <v>1.9781114077421</v>
      </c>
      <c r="F459" s="37">
        <v>2.13912692595791E-5</v>
      </c>
      <c r="G459" s="37">
        <v>3.4992627803812998E-4</v>
      </c>
      <c r="H459" s="5" t="s">
        <v>2149</v>
      </c>
    </row>
    <row r="460" spans="1:8" x14ac:dyDescent="0.2">
      <c r="A460" s="5" t="s">
        <v>2509</v>
      </c>
      <c r="B460" s="5">
        <v>1325.1603382009</v>
      </c>
      <c r="C460" s="5">
        <v>605.29497928125397</v>
      </c>
      <c r="D460" s="5">
        <v>965.22765874107904</v>
      </c>
      <c r="E460" s="5">
        <v>1.1318294709696299</v>
      </c>
      <c r="F460" s="37">
        <v>1.54932805346358E-5</v>
      </c>
      <c r="G460" s="37">
        <v>2.6964675231855003E-4</v>
      </c>
      <c r="H460" s="5" t="s">
        <v>2149</v>
      </c>
    </row>
    <row r="461" spans="1:8" x14ac:dyDescent="0.2">
      <c r="A461" s="5" t="s">
        <v>2508</v>
      </c>
      <c r="B461" s="5">
        <v>150.46176393861401</v>
      </c>
      <c r="C461" s="5">
        <v>0</v>
      </c>
      <c r="D461" s="5">
        <v>75.230881969307006</v>
      </c>
      <c r="E461" s="5">
        <v>9.7206477288853907</v>
      </c>
      <c r="F461" s="37">
        <v>1.0872161242059099E-10</v>
      </c>
      <c r="G461" s="37">
        <v>1.13532171435913E-8</v>
      </c>
      <c r="H461" s="5" t="s">
        <v>2149</v>
      </c>
    </row>
    <row r="462" spans="1:8" x14ac:dyDescent="0.2">
      <c r="A462" s="5" t="s">
        <v>2507</v>
      </c>
      <c r="B462" s="5">
        <v>133.148252837081</v>
      </c>
      <c r="C462" s="5">
        <v>0.52443167906487898</v>
      </c>
      <c r="D462" s="5">
        <v>66.836342258073103</v>
      </c>
      <c r="E462" s="5">
        <v>7.7867608056337199</v>
      </c>
      <c r="F462" s="37">
        <v>4.9032446251300298E-8</v>
      </c>
      <c r="G462" s="37">
        <v>2.2381696872674399E-6</v>
      </c>
      <c r="H462" s="5" t="s">
        <v>2149</v>
      </c>
    </row>
    <row r="463" spans="1:8" x14ac:dyDescent="0.2">
      <c r="A463" s="5" t="s">
        <v>2506</v>
      </c>
      <c r="B463" s="5">
        <v>467.44394915561702</v>
      </c>
      <c r="C463" s="5">
        <v>172.47146720592201</v>
      </c>
      <c r="D463" s="5">
        <v>319.95770818076898</v>
      </c>
      <c r="E463" s="5">
        <v>1.4389631295872001</v>
      </c>
      <c r="F463" s="5">
        <v>3.6997820956117598E-3</v>
      </c>
      <c r="G463" s="5">
        <v>1.9408123639416099E-2</v>
      </c>
      <c r="H463" s="5" t="s">
        <v>2149</v>
      </c>
    </row>
    <row r="464" spans="1:8" x14ac:dyDescent="0.2">
      <c r="A464" s="5" t="s">
        <v>2505</v>
      </c>
      <c r="B464" s="5">
        <v>442.22446192401401</v>
      </c>
      <c r="C464" s="5">
        <v>185.038570031988</v>
      </c>
      <c r="D464" s="5">
        <v>313.631515978001</v>
      </c>
      <c r="E464" s="5">
        <v>1.2603961842274201</v>
      </c>
      <c r="F464" s="37">
        <v>7.7224581604509197E-6</v>
      </c>
      <c r="G464" s="37">
        <v>1.5290467157692001E-4</v>
      </c>
      <c r="H464" s="5" t="s">
        <v>2149</v>
      </c>
    </row>
    <row r="465" spans="1:8" x14ac:dyDescent="0.2">
      <c r="A465" s="5" t="s">
        <v>2504</v>
      </c>
      <c r="B465" s="5">
        <v>324.88413546078499</v>
      </c>
      <c r="C465" s="5">
        <v>147.50070491436799</v>
      </c>
      <c r="D465" s="5">
        <v>236.192420187576</v>
      </c>
      <c r="E465" s="5">
        <v>1.1405973261489499</v>
      </c>
      <c r="F465" s="5">
        <v>1.27800213256211E-3</v>
      </c>
      <c r="G465" s="5">
        <v>8.7161181111709198E-3</v>
      </c>
      <c r="H465" s="5" t="s">
        <v>2149</v>
      </c>
    </row>
    <row r="466" spans="1:8" x14ac:dyDescent="0.2">
      <c r="A466" s="5" t="s">
        <v>2503</v>
      </c>
      <c r="B466" s="5">
        <v>777.91103879968296</v>
      </c>
      <c r="C466" s="5">
        <v>362.52047641184402</v>
      </c>
      <c r="D466" s="5">
        <v>570.21575760576297</v>
      </c>
      <c r="E466" s="5">
        <v>1.10207418790911</v>
      </c>
      <c r="F466" s="37">
        <v>1.5553112320138999E-4</v>
      </c>
      <c r="G466" s="5">
        <v>1.7207746765808499E-3</v>
      </c>
      <c r="H466" s="5" t="s">
        <v>2149</v>
      </c>
    </row>
    <row r="467" spans="1:8" x14ac:dyDescent="0.2">
      <c r="A467" s="5" t="s">
        <v>2502</v>
      </c>
      <c r="B467" s="5">
        <v>2779.3820589788802</v>
      </c>
      <c r="C467" s="5">
        <v>521.62019092904904</v>
      </c>
      <c r="D467" s="5">
        <v>1650.50112495397</v>
      </c>
      <c r="E467" s="5">
        <v>2.4146521592088099</v>
      </c>
      <c r="F467" s="37">
        <v>3.6023021630039598E-8</v>
      </c>
      <c r="G467" s="37">
        <v>1.71092519555011E-6</v>
      </c>
      <c r="H467" s="5" t="s">
        <v>2149</v>
      </c>
    </row>
    <row r="468" spans="1:8" x14ac:dyDescent="0.2">
      <c r="A468" s="5" t="s">
        <v>2501</v>
      </c>
      <c r="B468" s="5">
        <v>7696.6547888566301</v>
      </c>
      <c r="C468" s="5">
        <v>3449.06858405604</v>
      </c>
      <c r="D468" s="5">
        <v>5572.8616864563401</v>
      </c>
      <c r="E468" s="5">
        <v>1.1582717820427899</v>
      </c>
      <c r="F468" s="37">
        <v>1.1005447876793999E-4</v>
      </c>
      <c r="G468" s="5">
        <v>1.3190963705157399E-3</v>
      </c>
      <c r="H468" s="5" t="s">
        <v>2149</v>
      </c>
    </row>
    <row r="469" spans="1:8" x14ac:dyDescent="0.2">
      <c r="A469" s="5" t="s">
        <v>2500</v>
      </c>
      <c r="B469" s="5">
        <v>815.20778226109496</v>
      </c>
      <c r="C469" s="5">
        <v>258.62087994090501</v>
      </c>
      <c r="D469" s="5">
        <v>536.91433110100002</v>
      </c>
      <c r="E469" s="5">
        <v>1.6587044600416601</v>
      </c>
      <c r="F469" s="37">
        <v>4.8410020619938E-4</v>
      </c>
      <c r="G469" s="5">
        <v>4.1982888189509996E-3</v>
      </c>
      <c r="H469" s="5" t="s">
        <v>2149</v>
      </c>
    </row>
    <row r="470" spans="1:8" x14ac:dyDescent="0.2">
      <c r="A470" s="5" t="s">
        <v>2499</v>
      </c>
      <c r="B470" s="5">
        <v>124328.59625453</v>
      </c>
      <c r="C470" s="5">
        <v>32874.662738246501</v>
      </c>
      <c r="D470" s="5">
        <v>78601.629496388297</v>
      </c>
      <c r="E470" s="5">
        <v>1.91912217556144</v>
      </c>
      <c r="F470" s="37">
        <v>6.1570294672514E-4</v>
      </c>
      <c r="G470" s="5">
        <v>5.05493113934922E-3</v>
      </c>
      <c r="H470" s="5" t="s">
        <v>2149</v>
      </c>
    </row>
    <row r="471" spans="1:8" x14ac:dyDescent="0.2">
      <c r="A471" s="5" t="s">
        <v>2498</v>
      </c>
      <c r="B471" s="5">
        <v>61952.142748196798</v>
      </c>
      <c r="C471" s="5">
        <v>14409.5914858546</v>
      </c>
      <c r="D471" s="5">
        <v>38180.8671170257</v>
      </c>
      <c r="E471" s="5">
        <v>2.1041585119189401</v>
      </c>
      <c r="F471" s="37">
        <v>5.6590548332033403E-5</v>
      </c>
      <c r="G471" s="37">
        <v>7.7033883916980002E-4</v>
      </c>
      <c r="H471" s="5" t="s">
        <v>2149</v>
      </c>
    </row>
    <row r="472" spans="1:8" x14ac:dyDescent="0.2">
      <c r="A472" s="5" t="s">
        <v>2497</v>
      </c>
      <c r="B472" s="5">
        <v>145920.33999528899</v>
      </c>
      <c r="C472" s="5">
        <v>45813.973535697703</v>
      </c>
      <c r="D472" s="5">
        <v>95867.156765493506</v>
      </c>
      <c r="E472" s="5">
        <v>1.6713296571924301</v>
      </c>
      <c r="F472" s="5">
        <v>1.69970266083441E-3</v>
      </c>
      <c r="G472" s="5">
        <v>1.08063664583325E-2</v>
      </c>
      <c r="H472" s="5" t="s">
        <v>2149</v>
      </c>
    </row>
    <row r="473" spans="1:8" x14ac:dyDescent="0.2">
      <c r="A473" s="5" t="s">
        <v>2496</v>
      </c>
      <c r="B473" s="5">
        <v>109434.522557673</v>
      </c>
      <c r="C473" s="5">
        <v>38886.003094706502</v>
      </c>
      <c r="D473" s="5">
        <v>74160.262826189806</v>
      </c>
      <c r="E473" s="5">
        <v>1.4927556477407999</v>
      </c>
      <c r="F473" s="5">
        <v>7.1413659552680801E-3</v>
      </c>
      <c r="G473" s="5">
        <v>3.2091772252820297E-2</v>
      </c>
      <c r="H473" s="5" t="s">
        <v>2149</v>
      </c>
    </row>
    <row r="474" spans="1:8" x14ac:dyDescent="0.2">
      <c r="A474" s="5" t="s">
        <v>2495</v>
      </c>
      <c r="B474" s="5">
        <v>146410.251846589</v>
      </c>
      <c r="C474" s="5">
        <v>61118.212650167698</v>
      </c>
      <c r="D474" s="5">
        <v>103764.232248378</v>
      </c>
      <c r="E474" s="5">
        <v>1.26034959503178</v>
      </c>
      <c r="F474" s="5">
        <v>9.4334296851473608E-3</v>
      </c>
      <c r="G474" s="5">
        <v>3.93195776163935E-2</v>
      </c>
      <c r="H474" s="5" t="s">
        <v>2149</v>
      </c>
    </row>
    <row r="475" spans="1:8" x14ac:dyDescent="0.2">
      <c r="A475" s="5" t="s">
        <v>2494</v>
      </c>
      <c r="B475" s="5">
        <v>112.309647227439</v>
      </c>
      <c r="C475" s="5">
        <v>49.2886775622149</v>
      </c>
      <c r="D475" s="5">
        <v>80.799162394826695</v>
      </c>
      <c r="E475" s="5">
        <v>1.1964385990297699</v>
      </c>
      <c r="F475" s="5">
        <v>6.3367808003735098E-3</v>
      </c>
      <c r="G475" s="5">
        <v>2.91786650807896E-2</v>
      </c>
      <c r="H475" s="5" t="s">
        <v>2149</v>
      </c>
    </row>
    <row r="476" spans="1:8" x14ac:dyDescent="0.2">
      <c r="A476" s="5" t="s">
        <v>2493</v>
      </c>
      <c r="B476" s="5">
        <v>13789.488058246199</v>
      </c>
      <c r="C476" s="5">
        <v>5315.4900203050802</v>
      </c>
      <c r="D476" s="5">
        <v>9552.4890392756406</v>
      </c>
      <c r="E476" s="5">
        <v>1.3753889744783301</v>
      </c>
      <c r="F476" s="5">
        <v>1.5744645074972201E-3</v>
      </c>
      <c r="G476" s="5">
        <v>1.01549176495782E-2</v>
      </c>
      <c r="H476" s="5" t="s">
        <v>2149</v>
      </c>
    </row>
    <row r="477" spans="1:8" x14ac:dyDescent="0.2">
      <c r="A477" s="5" t="s">
        <v>2492</v>
      </c>
      <c r="B477" s="5">
        <v>67.598445295425805</v>
      </c>
      <c r="C477" s="5">
        <v>28.855123091701699</v>
      </c>
      <c r="D477" s="5">
        <v>48.226784193563802</v>
      </c>
      <c r="E477" s="5">
        <v>1.2358815085200501</v>
      </c>
      <c r="F477" s="5">
        <v>3.2848219345988699E-3</v>
      </c>
      <c r="G477" s="5">
        <v>1.77933915361622E-2</v>
      </c>
      <c r="H477" s="5" t="s">
        <v>2149</v>
      </c>
    </row>
    <row r="478" spans="1:8" x14ac:dyDescent="0.2">
      <c r="A478" s="5" t="s">
        <v>2491</v>
      </c>
      <c r="B478" s="5">
        <v>296.29502640884402</v>
      </c>
      <c r="C478" s="5">
        <v>20.3283446826178</v>
      </c>
      <c r="D478" s="5">
        <v>158.311685545731</v>
      </c>
      <c r="E478" s="5">
        <v>3.8705601901120601</v>
      </c>
      <c r="F478" s="37">
        <v>1.2360847246118799E-13</v>
      </c>
      <c r="G478" s="37">
        <v>2.3854870520800898E-11</v>
      </c>
      <c r="H478" s="5" t="s">
        <v>2149</v>
      </c>
    </row>
    <row r="479" spans="1:8" x14ac:dyDescent="0.2">
      <c r="A479" s="5" t="s">
        <v>2490</v>
      </c>
      <c r="B479" s="5">
        <v>324.65990853965098</v>
      </c>
      <c r="C479" s="5">
        <v>136.05952457076799</v>
      </c>
      <c r="D479" s="5">
        <v>230.35971655521001</v>
      </c>
      <c r="E479" s="5">
        <v>1.2564555408693101</v>
      </c>
      <c r="F479" s="37">
        <v>2.6255836418714E-4</v>
      </c>
      <c r="G479" s="5">
        <v>2.5993278054527399E-3</v>
      </c>
      <c r="H479" s="5" t="s">
        <v>2149</v>
      </c>
    </row>
    <row r="480" spans="1:8" x14ac:dyDescent="0.2">
      <c r="A480" s="5" t="s">
        <v>2489</v>
      </c>
      <c r="B480" s="5">
        <v>86.650732094242997</v>
      </c>
      <c r="C480" s="5">
        <v>31.548743600568599</v>
      </c>
      <c r="D480" s="5">
        <v>59.099737847405798</v>
      </c>
      <c r="E480" s="5">
        <v>1.4506448022087399</v>
      </c>
      <c r="F480" s="37">
        <v>6.1745305199353004E-4</v>
      </c>
      <c r="G480" s="5">
        <v>5.0584036704424302E-3</v>
      </c>
      <c r="H480" s="5" t="s">
        <v>2149</v>
      </c>
    </row>
    <row r="481" spans="1:8" x14ac:dyDescent="0.2">
      <c r="A481" s="5" t="s">
        <v>2488</v>
      </c>
      <c r="B481" s="5">
        <v>2197.2457360716699</v>
      </c>
      <c r="C481" s="5">
        <v>556.72632820099898</v>
      </c>
      <c r="D481" s="5">
        <v>1376.9860321363301</v>
      </c>
      <c r="E481" s="5">
        <v>1.9809806029441701</v>
      </c>
      <c r="F481" s="5">
        <v>2.6792842789970898E-3</v>
      </c>
      <c r="G481" s="5">
        <v>1.52647115536583E-2</v>
      </c>
      <c r="H481" s="5" t="s">
        <v>2149</v>
      </c>
    </row>
    <row r="482" spans="1:8" x14ac:dyDescent="0.2">
      <c r="A482" s="5" t="s">
        <v>2487</v>
      </c>
      <c r="B482" s="5">
        <v>4826.9082470196099</v>
      </c>
      <c r="C482" s="5">
        <v>2171.0545091409899</v>
      </c>
      <c r="D482" s="5">
        <v>3498.9813780803001</v>
      </c>
      <c r="E482" s="5">
        <v>1.1530601524442401</v>
      </c>
      <c r="F482" s="37">
        <v>2.5002218090875101E-5</v>
      </c>
      <c r="G482" s="37">
        <v>3.9789542485749001E-4</v>
      </c>
      <c r="H482" s="5" t="s">
        <v>2149</v>
      </c>
    </row>
    <row r="483" spans="1:8" x14ac:dyDescent="0.2">
      <c r="A483" s="5" t="s">
        <v>2486</v>
      </c>
      <c r="B483" s="5">
        <v>285.32791840242197</v>
      </c>
      <c r="C483" s="5">
        <v>136.15748925723301</v>
      </c>
      <c r="D483" s="5">
        <v>210.74270382982701</v>
      </c>
      <c r="E483" s="5">
        <v>1.06545000122564</v>
      </c>
      <c r="F483" s="37">
        <v>8.7257486775020799E-5</v>
      </c>
      <c r="G483" s="5">
        <v>1.1057760576284701E-3</v>
      </c>
      <c r="H483" s="5" t="s">
        <v>2149</v>
      </c>
    </row>
    <row r="484" spans="1:8" x14ac:dyDescent="0.2">
      <c r="A484" s="5" t="s">
        <v>2485</v>
      </c>
      <c r="B484" s="5">
        <v>506.04651902124101</v>
      </c>
      <c r="C484" s="5">
        <v>157.797118541451</v>
      </c>
      <c r="D484" s="5">
        <v>331.92181878134602</v>
      </c>
      <c r="E484" s="5">
        <v>1.6840660515497401</v>
      </c>
      <c r="F484" s="37">
        <v>3.1082334478613698E-8</v>
      </c>
      <c r="G484" s="37">
        <v>1.50917602376097E-6</v>
      </c>
      <c r="H484" s="5" t="s">
        <v>2149</v>
      </c>
    </row>
    <row r="485" spans="1:8" x14ac:dyDescent="0.2">
      <c r="A485" s="5" t="s">
        <v>2484</v>
      </c>
      <c r="B485" s="5">
        <v>573.84501536303003</v>
      </c>
      <c r="C485" s="5">
        <v>167.039095341136</v>
      </c>
      <c r="D485" s="5">
        <v>370.442055352083</v>
      </c>
      <c r="E485" s="5">
        <v>1.78148672273689</v>
      </c>
      <c r="F485" s="37">
        <v>5.6325274655970398E-14</v>
      </c>
      <c r="G485" s="37">
        <v>1.20948610902101E-11</v>
      </c>
      <c r="H485" s="5" t="s">
        <v>2149</v>
      </c>
    </row>
    <row r="486" spans="1:8" x14ac:dyDescent="0.2">
      <c r="A486" s="5" t="s">
        <v>2483</v>
      </c>
      <c r="B486" s="5">
        <v>67.227365339050394</v>
      </c>
      <c r="C486" s="5">
        <v>10.132586267437301</v>
      </c>
      <c r="D486" s="5">
        <v>38.679975803243799</v>
      </c>
      <c r="E486" s="5">
        <v>2.7480514445443598</v>
      </c>
      <c r="F486" s="5">
        <v>1.0642302250745701E-3</v>
      </c>
      <c r="G486" s="5">
        <v>7.6210681124879503E-3</v>
      </c>
      <c r="H486" s="5" t="s">
        <v>2149</v>
      </c>
    </row>
    <row r="487" spans="1:8" x14ac:dyDescent="0.2">
      <c r="A487" s="5" t="s">
        <v>2482</v>
      </c>
      <c r="B487" s="5">
        <v>2995.61425437258</v>
      </c>
      <c r="C487" s="5">
        <v>1137.30552252813</v>
      </c>
      <c r="D487" s="5">
        <v>2066.4598884503598</v>
      </c>
      <c r="E487" s="5">
        <v>1.3981135651168399</v>
      </c>
      <c r="F487" s="37">
        <v>1.8001985014765E-6</v>
      </c>
      <c r="G487" s="37">
        <v>4.5679529293392197E-5</v>
      </c>
      <c r="H487" s="5" t="s">
        <v>2149</v>
      </c>
    </row>
    <row r="488" spans="1:8" x14ac:dyDescent="0.2">
      <c r="A488" s="5" t="s">
        <v>2481</v>
      </c>
      <c r="B488" s="5">
        <v>41.537436485584003</v>
      </c>
      <c r="C488" s="5">
        <v>6.2691497118109396</v>
      </c>
      <c r="D488" s="5">
        <v>23.9032930986975</v>
      </c>
      <c r="E488" s="5">
        <v>2.7744194661479802</v>
      </c>
      <c r="F488" s="37">
        <v>3.7265238858321898E-5</v>
      </c>
      <c r="G488" s="37">
        <v>5.5106288228319003E-4</v>
      </c>
      <c r="H488" s="5" t="s">
        <v>2149</v>
      </c>
    </row>
    <row r="489" spans="1:8" x14ac:dyDescent="0.2">
      <c r="A489" s="5" t="s">
        <v>2480</v>
      </c>
      <c r="B489" s="5">
        <v>1138.80499084708</v>
      </c>
      <c r="C489" s="5">
        <v>516.08410231340099</v>
      </c>
      <c r="D489" s="5">
        <v>827.44454658023903</v>
      </c>
      <c r="E489" s="5">
        <v>1.13944019479845</v>
      </c>
      <c r="F489" s="37">
        <v>1.4731168465763399E-6</v>
      </c>
      <c r="G489" s="37">
        <v>3.8856642634780001E-5</v>
      </c>
      <c r="H489" s="5" t="s">
        <v>2149</v>
      </c>
    </row>
    <row r="490" spans="1:8" x14ac:dyDescent="0.2">
      <c r="A490" s="5" t="s">
        <v>2479</v>
      </c>
      <c r="B490" s="5">
        <v>199.532034488855</v>
      </c>
      <c r="C490" s="5">
        <v>70.942417071643206</v>
      </c>
      <c r="D490" s="5">
        <v>135.23722578024899</v>
      </c>
      <c r="E490" s="5">
        <v>1.49095002121498</v>
      </c>
      <c r="F490" s="5">
        <v>1.96234071441129E-3</v>
      </c>
      <c r="G490" s="5">
        <v>1.19860667160939E-2</v>
      </c>
      <c r="H490" s="5" t="s">
        <v>2149</v>
      </c>
    </row>
    <row r="491" spans="1:8" x14ac:dyDescent="0.2">
      <c r="A491" s="5" t="s">
        <v>2478</v>
      </c>
      <c r="B491" s="5">
        <v>72.094524191633198</v>
      </c>
      <c r="C491" s="5">
        <v>23.4927495417997</v>
      </c>
      <c r="D491" s="5">
        <v>47.793636866716398</v>
      </c>
      <c r="E491" s="5">
        <v>1.62250598335186</v>
      </c>
      <c r="F491" s="37">
        <v>8.3599188417353995E-4</v>
      </c>
      <c r="G491" s="5">
        <v>6.3791452783332299E-3</v>
      </c>
      <c r="H491" s="5" t="s">
        <v>2149</v>
      </c>
    </row>
    <row r="492" spans="1:8" x14ac:dyDescent="0.2">
      <c r="A492" s="5" t="s">
        <v>2477</v>
      </c>
      <c r="B492" s="5">
        <v>386.179444431582</v>
      </c>
      <c r="C492" s="5">
        <v>190.43885043947199</v>
      </c>
      <c r="D492" s="5">
        <v>288.309147435527</v>
      </c>
      <c r="E492" s="5">
        <v>1.0189591764136301</v>
      </c>
      <c r="F492" s="37">
        <v>8.1266490020566202E-5</v>
      </c>
      <c r="G492" s="5">
        <v>1.04291995526393E-3</v>
      </c>
      <c r="H492" s="5" t="s">
        <v>2149</v>
      </c>
    </row>
    <row r="493" spans="1:8" x14ac:dyDescent="0.2">
      <c r="A493" s="5" t="s">
        <v>2476</v>
      </c>
      <c r="B493" s="5">
        <v>80.865628760841403</v>
      </c>
      <c r="C493" s="5">
        <v>37.386250672840298</v>
      </c>
      <c r="D493" s="5">
        <v>59.125939716840897</v>
      </c>
      <c r="E493" s="5">
        <v>1.1014827887587699</v>
      </c>
      <c r="F493" s="5">
        <v>3.8302569077951201E-3</v>
      </c>
      <c r="G493" s="5">
        <v>1.9862617964708999E-2</v>
      </c>
      <c r="H493" s="5" t="s">
        <v>2149</v>
      </c>
    </row>
    <row r="494" spans="1:8" x14ac:dyDescent="0.2">
      <c r="A494" s="5" t="s">
        <v>2475</v>
      </c>
      <c r="B494" s="5">
        <v>116.504659329465</v>
      </c>
      <c r="C494" s="5">
        <v>37.383354743463997</v>
      </c>
      <c r="D494" s="5">
        <v>76.944007036464598</v>
      </c>
      <c r="E494" s="5">
        <v>1.62871285852378</v>
      </c>
      <c r="F494" s="37">
        <v>8.6675691818621493E-5</v>
      </c>
      <c r="G494" s="5">
        <v>1.09938236062122E-3</v>
      </c>
      <c r="H494" s="5" t="s">
        <v>2149</v>
      </c>
    </row>
    <row r="495" spans="1:8" x14ac:dyDescent="0.2">
      <c r="A495" s="5" t="s">
        <v>2474</v>
      </c>
      <c r="B495" s="5">
        <v>491.66533440186998</v>
      </c>
      <c r="C495" s="5">
        <v>160.51933947839001</v>
      </c>
      <c r="D495" s="5">
        <v>326.09233694013</v>
      </c>
      <c r="E495" s="5">
        <v>1.6108030131822899</v>
      </c>
      <c r="F495" s="37">
        <v>4.5642299932156403E-10</v>
      </c>
      <c r="G495" s="37">
        <v>4.16028721658843E-8</v>
      </c>
      <c r="H495" s="5" t="s">
        <v>2149</v>
      </c>
    </row>
    <row r="496" spans="1:8" x14ac:dyDescent="0.2">
      <c r="A496" s="5" t="s">
        <v>2473</v>
      </c>
      <c r="B496" s="5">
        <v>472.33612380276497</v>
      </c>
      <c r="C496" s="5">
        <v>196.21668694920999</v>
      </c>
      <c r="D496" s="5">
        <v>334.27640537598802</v>
      </c>
      <c r="E496" s="5">
        <v>1.2694126441006399</v>
      </c>
      <c r="F496" s="37">
        <v>2.3550536722198999E-4</v>
      </c>
      <c r="G496" s="5">
        <v>2.3920818312235699E-3</v>
      </c>
      <c r="H496" s="5" t="s">
        <v>2149</v>
      </c>
    </row>
    <row r="497" spans="1:8" x14ac:dyDescent="0.2">
      <c r="A497" s="5" t="s">
        <v>2472</v>
      </c>
      <c r="B497" s="5">
        <v>142.360736734988</v>
      </c>
      <c r="C497" s="5">
        <v>39.280379121317999</v>
      </c>
      <c r="D497" s="5">
        <v>90.820557928153093</v>
      </c>
      <c r="E497" s="5">
        <v>1.85646829698792</v>
      </c>
      <c r="F497" s="5">
        <v>1.17173046322832E-3</v>
      </c>
      <c r="G497" s="5">
        <v>8.1608965931379493E-3</v>
      </c>
      <c r="H497" s="5" t="s">
        <v>2149</v>
      </c>
    </row>
    <row r="498" spans="1:8" x14ac:dyDescent="0.2">
      <c r="A498" s="5" t="s">
        <v>2471</v>
      </c>
      <c r="B498" s="5">
        <v>46.709302342801998</v>
      </c>
      <c r="C498" s="5">
        <v>13.475529508177299</v>
      </c>
      <c r="D498" s="5">
        <v>30.0924159254897</v>
      </c>
      <c r="E498" s="5">
        <v>1.8057081055443001</v>
      </c>
      <c r="F498" s="5">
        <v>1.0501245482769199E-3</v>
      </c>
      <c r="G498" s="5">
        <v>7.5484200202875799E-3</v>
      </c>
      <c r="H498" s="5" t="s">
        <v>2149</v>
      </c>
    </row>
    <row r="499" spans="1:8" x14ac:dyDescent="0.2">
      <c r="A499" s="5" t="s">
        <v>2470</v>
      </c>
      <c r="B499" s="5">
        <v>72.163456525666902</v>
      </c>
      <c r="C499" s="5">
        <v>33.993803871467001</v>
      </c>
      <c r="D499" s="5">
        <v>53.078630198566898</v>
      </c>
      <c r="E499" s="5">
        <v>1.0884360635671499</v>
      </c>
      <c r="F499" s="5">
        <v>2.3536158882479499E-3</v>
      </c>
      <c r="G499" s="5">
        <v>1.37906332944767E-2</v>
      </c>
      <c r="H499" s="5" t="s">
        <v>2149</v>
      </c>
    </row>
    <row r="500" spans="1:8" x14ac:dyDescent="0.2">
      <c r="A500" s="5" t="s">
        <v>2469</v>
      </c>
      <c r="B500" s="5">
        <v>68.196244054910593</v>
      </c>
      <c r="C500" s="5">
        <v>17.660210282962701</v>
      </c>
      <c r="D500" s="5">
        <v>42.928227168936701</v>
      </c>
      <c r="E500" s="5">
        <v>1.9600677439358201</v>
      </c>
      <c r="F500" s="5">
        <v>1.59527129161056E-3</v>
      </c>
      <c r="G500" s="5">
        <v>1.02622388657783E-2</v>
      </c>
      <c r="H500" s="5" t="s">
        <v>2149</v>
      </c>
    </row>
    <row r="501" spans="1:8" x14ac:dyDescent="0.2">
      <c r="A501" s="5" t="s">
        <v>2468</v>
      </c>
      <c r="B501" s="5">
        <v>5328.00511544244</v>
      </c>
      <c r="C501" s="5">
        <v>2139.6951496338502</v>
      </c>
      <c r="D501" s="5">
        <v>3733.8501325381499</v>
      </c>
      <c r="E501" s="5">
        <v>1.3165055309040401</v>
      </c>
      <c r="F501" s="37">
        <v>5.1663560037068003E-10</v>
      </c>
      <c r="G501" s="37">
        <v>4.60621424751543E-8</v>
      </c>
      <c r="H501" s="5" t="s">
        <v>2149</v>
      </c>
    </row>
    <row r="502" spans="1:8" x14ac:dyDescent="0.2">
      <c r="A502" s="5" t="s">
        <v>2467</v>
      </c>
      <c r="B502" s="5">
        <v>565.34669453792401</v>
      </c>
      <c r="C502" s="5">
        <v>222.39166327119699</v>
      </c>
      <c r="D502" s="5">
        <v>393.86917890456101</v>
      </c>
      <c r="E502" s="5">
        <v>1.34875733483884</v>
      </c>
      <c r="F502" s="37">
        <v>1.7679207392755701E-5</v>
      </c>
      <c r="G502" s="37">
        <v>2.9750242374167001E-4</v>
      </c>
      <c r="H502" s="5" t="s">
        <v>2149</v>
      </c>
    </row>
    <row r="503" spans="1:8" x14ac:dyDescent="0.2">
      <c r="A503" s="5" t="s">
        <v>2466</v>
      </c>
      <c r="B503" s="5">
        <v>816.38822560567201</v>
      </c>
      <c r="C503" s="5">
        <v>337.01038871918399</v>
      </c>
      <c r="D503" s="5">
        <v>576.699307162428</v>
      </c>
      <c r="E503" s="5">
        <v>1.2785484166663299</v>
      </c>
      <c r="F503" s="37">
        <v>5.6147341880635E-4</v>
      </c>
      <c r="G503" s="5">
        <v>4.6956795080206996E-3</v>
      </c>
      <c r="H503" s="5" t="s">
        <v>2149</v>
      </c>
    </row>
    <row r="504" spans="1:8" x14ac:dyDescent="0.2">
      <c r="A504" s="5" t="s">
        <v>2465</v>
      </c>
      <c r="B504" s="5">
        <v>319.304180955275</v>
      </c>
      <c r="C504" s="5">
        <v>156.105756189023</v>
      </c>
      <c r="D504" s="5">
        <v>237.704968572149</v>
      </c>
      <c r="E504" s="5">
        <v>1.0375638301110099</v>
      </c>
      <c r="F504" s="5">
        <v>8.7088008825274808E-3</v>
      </c>
      <c r="G504" s="5">
        <v>3.70464225041892E-2</v>
      </c>
      <c r="H504" s="5" t="s">
        <v>2149</v>
      </c>
    </row>
    <row r="505" spans="1:8" x14ac:dyDescent="0.2">
      <c r="A505" s="5" t="s">
        <v>2464</v>
      </c>
      <c r="B505" s="5">
        <v>142.49548452312399</v>
      </c>
      <c r="C505" s="5">
        <v>16.600985074975402</v>
      </c>
      <c r="D505" s="5">
        <v>79.548234799049894</v>
      </c>
      <c r="E505" s="5">
        <v>3.1173976587799399</v>
      </c>
      <c r="F505" s="37">
        <v>2.9606487598048998E-4</v>
      </c>
      <c r="G505" s="5">
        <v>2.84962443131227E-3</v>
      </c>
      <c r="H505" s="5" t="s">
        <v>2149</v>
      </c>
    </row>
    <row r="506" spans="1:8" x14ac:dyDescent="0.2">
      <c r="A506" s="5" t="s">
        <v>2463</v>
      </c>
      <c r="B506" s="5">
        <v>180.11781458626501</v>
      </c>
      <c r="C506" s="5">
        <v>42.801010727205899</v>
      </c>
      <c r="D506" s="5">
        <v>111.459412656735</v>
      </c>
      <c r="E506" s="5">
        <v>2.0829169914196899</v>
      </c>
      <c r="F506" s="37">
        <v>4.6571021478787998E-5</v>
      </c>
      <c r="G506" s="37">
        <v>6.6110036635530999E-4</v>
      </c>
      <c r="H506" s="5" t="s">
        <v>2149</v>
      </c>
    </row>
    <row r="507" spans="1:8" x14ac:dyDescent="0.2">
      <c r="A507" s="5" t="s">
        <v>2462</v>
      </c>
      <c r="B507" s="5">
        <v>62.092053177454602</v>
      </c>
      <c r="C507" s="5">
        <v>29.569484451438498</v>
      </c>
      <c r="D507" s="5">
        <v>45.8307688144465</v>
      </c>
      <c r="E507" s="5">
        <v>1.0641557120876199</v>
      </c>
      <c r="F507" s="5">
        <v>5.09206969802897E-3</v>
      </c>
      <c r="G507" s="5">
        <v>2.4779347148467801E-2</v>
      </c>
      <c r="H507" s="5" t="s">
        <v>2149</v>
      </c>
    </row>
    <row r="508" spans="1:8" x14ac:dyDescent="0.2">
      <c r="A508" s="5" t="s">
        <v>2461</v>
      </c>
      <c r="B508" s="5">
        <v>226.697170482335</v>
      </c>
      <c r="C508" s="5">
        <v>103.61188396621399</v>
      </c>
      <c r="D508" s="5">
        <v>165.15452722427401</v>
      </c>
      <c r="E508" s="5">
        <v>1.12804794595439</v>
      </c>
      <c r="F508" s="37">
        <v>2.9212480511609E-4</v>
      </c>
      <c r="G508" s="5">
        <v>2.81881948025313E-3</v>
      </c>
      <c r="H508" s="5" t="s">
        <v>2149</v>
      </c>
    </row>
    <row r="509" spans="1:8" x14ac:dyDescent="0.2">
      <c r="A509" s="5" t="s">
        <v>2460</v>
      </c>
      <c r="B509" s="5">
        <v>152.479444790109</v>
      </c>
      <c r="C509" s="5">
        <v>58.677285578133102</v>
      </c>
      <c r="D509" s="5">
        <v>105.578365184121</v>
      </c>
      <c r="E509" s="5">
        <v>1.38907487249989</v>
      </c>
      <c r="F509" s="5">
        <v>1.3173342047325799E-3</v>
      </c>
      <c r="G509" s="5">
        <v>8.9183291675634796E-3</v>
      </c>
      <c r="H509" s="5" t="s">
        <v>2149</v>
      </c>
    </row>
    <row r="510" spans="1:8" x14ac:dyDescent="0.2">
      <c r="A510" s="5" t="s">
        <v>2459</v>
      </c>
      <c r="B510" s="5">
        <v>9336.2068356231503</v>
      </c>
      <c r="C510" s="5">
        <v>1258.4985992232</v>
      </c>
      <c r="D510" s="5">
        <v>5297.3527174231704</v>
      </c>
      <c r="E510" s="5">
        <v>2.8913134624371999</v>
      </c>
      <c r="F510" s="37">
        <v>4.41327987851729E-7</v>
      </c>
      <c r="G510" s="37">
        <v>1.3930613877406701E-5</v>
      </c>
      <c r="H510" s="5" t="s">
        <v>2149</v>
      </c>
    </row>
    <row r="511" spans="1:8" x14ac:dyDescent="0.2">
      <c r="A511" s="5" t="s">
        <v>2458</v>
      </c>
      <c r="B511" s="5">
        <v>70.985629833705602</v>
      </c>
      <c r="C511" s="5">
        <v>33.177539461087399</v>
      </c>
      <c r="D511" s="5">
        <v>52.081584647396497</v>
      </c>
      <c r="E511" s="5">
        <v>1.1010927551771901</v>
      </c>
      <c r="F511" s="37">
        <v>9.4683890916756998E-4</v>
      </c>
      <c r="G511" s="5">
        <v>7.0007303633214304E-3</v>
      </c>
      <c r="H511" s="5" t="s">
        <v>2149</v>
      </c>
    </row>
    <row r="512" spans="1:8" x14ac:dyDescent="0.2">
      <c r="A512" s="5" t="s">
        <v>2457</v>
      </c>
      <c r="B512" s="5">
        <v>107.28424736181201</v>
      </c>
      <c r="C512" s="5">
        <v>42.682761549560702</v>
      </c>
      <c r="D512" s="5">
        <v>74.9835044556865</v>
      </c>
      <c r="E512" s="5">
        <v>1.31938971279817</v>
      </c>
      <c r="F512" s="37">
        <v>2.2042694994179001E-5</v>
      </c>
      <c r="G512" s="37">
        <v>3.5839141976322998E-4</v>
      </c>
      <c r="H512" s="5" t="s">
        <v>2149</v>
      </c>
    </row>
    <row r="513" spans="1:8" x14ac:dyDescent="0.2">
      <c r="A513" s="5" t="s">
        <v>2456</v>
      </c>
      <c r="B513" s="5">
        <v>182.85403613946801</v>
      </c>
      <c r="C513" s="5">
        <v>50.842101345670699</v>
      </c>
      <c r="D513" s="5">
        <v>116.848068742569</v>
      </c>
      <c r="E513" s="5">
        <v>1.8487488230054401</v>
      </c>
      <c r="F513" s="5">
        <v>1.1114124542926301E-2</v>
      </c>
      <c r="G513" s="5">
        <v>4.4288014318205601E-2</v>
      </c>
      <c r="H513" s="5" t="s">
        <v>2149</v>
      </c>
    </row>
    <row r="514" spans="1:8" x14ac:dyDescent="0.2">
      <c r="A514" s="5" t="s">
        <v>2455</v>
      </c>
      <c r="B514" s="5">
        <v>147.54204550334799</v>
      </c>
      <c r="C514" s="5">
        <v>72.400538293414797</v>
      </c>
      <c r="D514" s="5">
        <v>109.971291898381</v>
      </c>
      <c r="E514" s="5">
        <v>1.0308852939814099</v>
      </c>
      <c r="F514" s="5">
        <v>6.8985099034839696E-3</v>
      </c>
      <c r="G514" s="5">
        <v>3.1209104447631E-2</v>
      </c>
      <c r="H514" s="5" t="s">
        <v>2149</v>
      </c>
    </row>
    <row r="515" spans="1:8" x14ac:dyDescent="0.2">
      <c r="A515" s="5" t="s">
        <v>2454</v>
      </c>
      <c r="B515" s="5">
        <v>77.465144511303293</v>
      </c>
      <c r="C515" s="5">
        <v>33.311131287570902</v>
      </c>
      <c r="D515" s="5">
        <v>55.388137899437098</v>
      </c>
      <c r="E515" s="5">
        <v>1.2119650341910599</v>
      </c>
      <c r="F515" s="5">
        <v>2.8131719568961701E-3</v>
      </c>
      <c r="G515" s="5">
        <v>1.5832270082997001E-2</v>
      </c>
      <c r="H515" s="5" t="s">
        <v>2149</v>
      </c>
    </row>
    <row r="516" spans="1:8" x14ac:dyDescent="0.2">
      <c r="A516" s="5" t="s">
        <v>2453</v>
      </c>
      <c r="B516" s="5">
        <v>530.65853951196004</v>
      </c>
      <c r="C516" s="5">
        <v>89.734962766771801</v>
      </c>
      <c r="D516" s="5">
        <v>310.19675113936597</v>
      </c>
      <c r="E516" s="5">
        <v>2.5658721785389602</v>
      </c>
      <c r="F516" s="5">
        <v>2.25376681566101E-3</v>
      </c>
      <c r="G516" s="5">
        <v>1.33181894851038E-2</v>
      </c>
      <c r="H516" s="5" t="s">
        <v>2149</v>
      </c>
    </row>
    <row r="517" spans="1:8" x14ac:dyDescent="0.2">
      <c r="A517" s="5" t="s">
        <v>2452</v>
      </c>
      <c r="B517" s="5">
        <v>106.853518210879</v>
      </c>
      <c r="C517" s="5">
        <v>30.3559265660977</v>
      </c>
      <c r="D517" s="5">
        <v>68.604722388488497</v>
      </c>
      <c r="E517" s="5">
        <v>1.8233288798596301</v>
      </c>
      <c r="F517" s="37">
        <v>1.0435055293723101E-7</v>
      </c>
      <c r="G517" s="37">
        <v>4.2390322101985303E-6</v>
      </c>
      <c r="H517" s="5" t="s">
        <v>2149</v>
      </c>
    </row>
    <row r="518" spans="1:8" x14ac:dyDescent="0.2">
      <c r="A518" s="5" t="s">
        <v>2451</v>
      </c>
      <c r="B518" s="5">
        <v>2075.5578604915199</v>
      </c>
      <c r="C518" s="5">
        <v>843.42774727312099</v>
      </c>
      <c r="D518" s="5">
        <v>1459.49280388232</v>
      </c>
      <c r="E518" s="5">
        <v>1.29903806697044</v>
      </c>
      <c r="F518" s="37">
        <v>6.6324978936581902E-15</v>
      </c>
      <c r="G518" s="37">
        <v>1.83852841612205E-12</v>
      </c>
      <c r="H518" s="5" t="s">
        <v>2149</v>
      </c>
    </row>
    <row r="519" spans="1:8" x14ac:dyDescent="0.2">
      <c r="A519" s="5" t="s">
        <v>2450</v>
      </c>
      <c r="B519" s="5">
        <v>2793.4619530200498</v>
      </c>
      <c r="C519" s="5">
        <v>1388.84726239219</v>
      </c>
      <c r="D519" s="5">
        <v>2091.1546077061198</v>
      </c>
      <c r="E519" s="5">
        <v>1.0087553278238699</v>
      </c>
      <c r="F519" s="5">
        <v>7.7001343463673098E-3</v>
      </c>
      <c r="G519" s="5">
        <v>3.3868559767098898E-2</v>
      </c>
      <c r="H519" s="5" t="s">
        <v>2149</v>
      </c>
    </row>
    <row r="520" spans="1:8" x14ac:dyDescent="0.2">
      <c r="A520" s="5" t="s">
        <v>2449</v>
      </c>
      <c r="B520" s="5">
        <v>197.838935855003</v>
      </c>
      <c r="C520" s="5">
        <v>63.654624119752803</v>
      </c>
      <c r="D520" s="5">
        <v>130.74677998737801</v>
      </c>
      <c r="E520" s="5">
        <v>1.64683129124453</v>
      </c>
      <c r="F520" s="37">
        <v>3.2999797786991002E-6</v>
      </c>
      <c r="G520" s="37">
        <v>7.5316604350369006E-5</v>
      </c>
      <c r="H520" s="5" t="s">
        <v>2149</v>
      </c>
    </row>
    <row r="521" spans="1:8" x14ac:dyDescent="0.2">
      <c r="A521" s="5" t="s">
        <v>2448</v>
      </c>
      <c r="B521" s="5">
        <v>2397.0412737592901</v>
      </c>
      <c r="C521" s="5">
        <v>786.65188239271504</v>
      </c>
      <c r="D521" s="5">
        <v>1591.846578076</v>
      </c>
      <c r="E521" s="5">
        <v>1.6082448566360299</v>
      </c>
      <c r="F521" s="37">
        <v>1.7099111308421E-4</v>
      </c>
      <c r="G521" s="5">
        <v>1.85678811259398E-3</v>
      </c>
      <c r="H521" s="5" t="s">
        <v>2149</v>
      </c>
    </row>
    <row r="522" spans="1:8" x14ac:dyDescent="0.2">
      <c r="A522" s="5" t="s">
        <v>2447</v>
      </c>
      <c r="B522" s="5">
        <v>92.080671382817002</v>
      </c>
      <c r="C522" s="5">
        <v>35.9368172391979</v>
      </c>
      <c r="D522" s="5">
        <v>64.008744311007405</v>
      </c>
      <c r="E522" s="5">
        <v>1.35013025057239</v>
      </c>
      <c r="F522" s="37">
        <v>2.3233019005783001E-4</v>
      </c>
      <c r="G522" s="5">
        <v>2.3724756045691601E-3</v>
      </c>
      <c r="H522" s="5" t="s">
        <v>2149</v>
      </c>
    </row>
    <row r="523" spans="1:8" x14ac:dyDescent="0.2">
      <c r="A523" s="5" t="s">
        <v>2446</v>
      </c>
      <c r="B523" s="5">
        <v>78.973697481897204</v>
      </c>
      <c r="C523" s="5">
        <v>35.2941104113956</v>
      </c>
      <c r="D523" s="5">
        <v>57.133903946646399</v>
      </c>
      <c r="E523" s="5">
        <v>1.17138460553187</v>
      </c>
      <c r="F523" s="5">
        <v>2.8161134653259599E-3</v>
      </c>
      <c r="G523" s="5">
        <v>1.58371323837549E-2</v>
      </c>
      <c r="H523" s="5" t="s">
        <v>2149</v>
      </c>
    </row>
    <row r="524" spans="1:8" x14ac:dyDescent="0.2">
      <c r="A524" s="5" t="s">
        <v>2445</v>
      </c>
      <c r="B524" s="5">
        <v>211.25853498189301</v>
      </c>
      <c r="C524" s="5">
        <v>78.140917710086399</v>
      </c>
      <c r="D524" s="5">
        <v>144.69972634599</v>
      </c>
      <c r="E524" s="5">
        <v>1.43800305724142</v>
      </c>
      <c r="F524" s="37">
        <v>4.6847141272112998E-4</v>
      </c>
      <c r="G524" s="5">
        <v>4.1071392514930799E-3</v>
      </c>
      <c r="H524" s="5" t="s">
        <v>2149</v>
      </c>
    </row>
    <row r="525" spans="1:8" x14ac:dyDescent="0.2">
      <c r="A525" s="5" t="s">
        <v>2444</v>
      </c>
      <c r="B525" s="5">
        <v>75.674478069130203</v>
      </c>
      <c r="C525" s="5">
        <v>10.7059028657554</v>
      </c>
      <c r="D525" s="5">
        <v>43.190190467442797</v>
      </c>
      <c r="E525" s="5">
        <v>2.8018873511978399</v>
      </c>
      <c r="F525" s="5">
        <v>2.7547282152455099E-3</v>
      </c>
      <c r="G525" s="5">
        <v>1.55781106712289E-2</v>
      </c>
      <c r="H525" s="5" t="s">
        <v>2149</v>
      </c>
    </row>
    <row r="526" spans="1:8" x14ac:dyDescent="0.2">
      <c r="A526" s="5" t="s">
        <v>2443</v>
      </c>
      <c r="B526" s="5">
        <v>489.36280895627601</v>
      </c>
      <c r="C526" s="5">
        <v>99.187564546185499</v>
      </c>
      <c r="D526" s="5">
        <v>294.27518675123099</v>
      </c>
      <c r="E526" s="5">
        <v>2.3061333247791902</v>
      </c>
      <c r="F526" s="37">
        <v>5.6952489196243404E-9</v>
      </c>
      <c r="G526" s="37">
        <v>3.5012002027658303E-7</v>
      </c>
      <c r="H526" s="5" t="s">
        <v>2149</v>
      </c>
    </row>
    <row r="527" spans="1:8" x14ac:dyDescent="0.2">
      <c r="A527" s="5" t="s">
        <v>2442</v>
      </c>
      <c r="B527" s="5">
        <v>6096.7013112828199</v>
      </c>
      <c r="C527" s="5">
        <v>2238.7967018598001</v>
      </c>
      <c r="D527" s="5">
        <v>4167.74900657131</v>
      </c>
      <c r="E527" s="5">
        <v>1.44565195838646</v>
      </c>
      <c r="F527" s="37">
        <v>3.7113097563336002E-4</v>
      </c>
      <c r="G527" s="5">
        <v>3.3922439175697E-3</v>
      </c>
      <c r="H527" s="5" t="s">
        <v>2149</v>
      </c>
    </row>
    <row r="528" spans="1:8" x14ac:dyDescent="0.2">
      <c r="A528" s="5" t="s">
        <v>2441</v>
      </c>
      <c r="B528" s="5">
        <v>149.22897659141799</v>
      </c>
      <c r="C528" s="5">
        <v>49.736486895910701</v>
      </c>
      <c r="D528" s="5">
        <v>99.482731743664402</v>
      </c>
      <c r="E528" s="5">
        <v>1.5867271460313701</v>
      </c>
      <c r="F528" s="37">
        <v>4.2369969060481301E-5</v>
      </c>
      <c r="G528" s="37">
        <v>6.1287718054658003E-4</v>
      </c>
      <c r="H528" s="5" t="s">
        <v>2149</v>
      </c>
    </row>
    <row r="529" spans="1:8" x14ac:dyDescent="0.2">
      <c r="A529" s="5" t="s">
        <v>2440</v>
      </c>
      <c r="B529" s="5">
        <v>57.630161699445203</v>
      </c>
      <c r="C529" s="5">
        <v>14.784742225719199</v>
      </c>
      <c r="D529" s="5">
        <v>36.207451962582198</v>
      </c>
      <c r="E529" s="5">
        <v>1.96910262032885</v>
      </c>
      <c r="F529" s="37">
        <v>4.7035447660741602E-6</v>
      </c>
      <c r="G529" s="37">
        <v>1.0095779155616E-4</v>
      </c>
      <c r="H529" s="5" t="s">
        <v>2149</v>
      </c>
    </row>
    <row r="530" spans="1:8" x14ac:dyDescent="0.2">
      <c r="A530" s="5" t="s">
        <v>2439</v>
      </c>
      <c r="B530" s="5">
        <v>2272.6114922321999</v>
      </c>
      <c r="C530" s="5">
        <v>1038.3448965182499</v>
      </c>
      <c r="D530" s="5">
        <v>1655.47819437523</v>
      </c>
      <c r="E530" s="5">
        <v>1.1301944813915901</v>
      </c>
      <c r="F530" s="37">
        <v>9.6678736965065003E-4</v>
      </c>
      <c r="G530" s="5">
        <v>7.1000193823188102E-3</v>
      </c>
      <c r="H530" s="5" t="s">
        <v>2149</v>
      </c>
    </row>
    <row r="531" spans="1:8" x14ac:dyDescent="0.2">
      <c r="A531" s="5" t="s">
        <v>2438</v>
      </c>
      <c r="B531" s="5">
        <v>7856.2368984937202</v>
      </c>
      <c r="C531" s="5">
        <v>2997.3679321161399</v>
      </c>
      <c r="D531" s="5">
        <v>5426.80241530493</v>
      </c>
      <c r="E531" s="5">
        <v>1.3900221525641401</v>
      </c>
      <c r="F531" s="37">
        <v>1.0709298292252E-4</v>
      </c>
      <c r="G531" s="5">
        <v>1.2958250933626E-3</v>
      </c>
      <c r="H531" s="5" t="s">
        <v>2149</v>
      </c>
    </row>
    <row r="532" spans="1:8" x14ac:dyDescent="0.2">
      <c r="A532" s="5" t="s">
        <v>2437</v>
      </c>
      <c r="B532" s="5">
        <v>127.761159942137</v>
      </c>
      <c r="C532" s="5">
        <v>46.214592036170401</v>
      </c>
      <c r="D532" s="5">
        <v>86.987875989153693</v>
      </c>
      <c r="E532" s="5">
        <v>1.46061193263748</v>
      </c>
      <c r="F532" s="37">
        <v>3.2304781736554898E-5</v>
      </c>
      <c r="G532" s="37">
        <v>4.9006836055274995E-4</v>
      </c>
      <c r="H532" s="5" t="s">
        <v>2149</v>
      </c>
    </row>
    <row r="533" spans="1:8" x14ac:dyDescent="0.2">
      <c r="A533" s="5" t="s">
        <v>2436</v>
      </c>
      <c r="B533" s="5">
        <v>2746.2508113162698</v>
      </c>
      <c r="C533" s="5">
        <v>1084.7740168983401</v>
      </c>
      <c r="D533" s="5">
        <v>1915.51241410731</v>
      </c>
      <c r="E533" s="5">
        <v>1.34013927428191</v>
      </c>
      <c r="F533" s="37">
        <v>8.3057472335404002E-4</v>
      </c>
      <c r="G533" s="5">
        <v>6.3568987109718002E-3</v>
      </c>
      <c r="H533" s="5" t="s">
        <v>2149</v>
      </c>
    </row>
    <row r="534" spans="1:8" x14ac:dyDescent="0.2">
      <c r="A534" s="5" t="s">
        <v>2435</v>
      </c>
      <c r="B534" s="5">
        <v>3228.0819254511298</v>
      </c>
      <c r="C534" s="5">
        <v>855.61876181700597</v>
      </c>
      <c r="D534" s="5">
        <v>2041.85034363407</v>
      </c>
      <c r="E534" s="5">
        <v>1.9157221904735799</v>
      </c>
      <c r="F534" s="37">
        <v>5.3130870768212395E-10</v>
      </c>
      <c r="G534" s="37">
        <v>4.6853736693542199E-8</v>
      </c>
      <c r="H534" s="5" t="s">
        <v>2149</v>
      </c>
    </row>
    <row r="535" spans="1:8" x14ac:dyDescent="0.2">
      <c r="A535" s="5" t="s">
        <v>2434</v>
      </c>
      <c r="B535" s="5">
        <v>885.01807985728999</v>
      </c>
      <c r="C535" s="5">
        <v>358.90579980127598</v>
      </c>
      <c r="D535" s="5">
        <v>621.96193982928298</v>
      </c>
      <c r="E535" s="5">
        <v>1.30326283921402</v>
      </c>
      <c r="F535" s="5">
        <v>3.46393908592683E-3</v>
      </c>
      <c r="G535" s="5">
        <v>1.85302509838738E-2</v>
      </c>
      <c r="H535" s="5" t="s">
        <v>2149</v>
      </c>
    </row>
    <row r="536" spans="1:8" x14ac:dyDescent="0.2">
      <c r="A536" s="5" t="s">
        <v>2433</v>
      </c>
      <c r="B536" s="5">
        <v>617.80702771816004</v>
      </c>
      <c r="C536" s="5">
        <v>23.0892835369106</v>
      </c>
      <c r="D536" s="5">
        <v>320.44815562753502</v>
      </c>
      <c r="E536" s="5">
        <v>4.7411731801690999</v>
      </c>
      <c r="F536" s="37">
        <v>1.1321970227601399E-20</v>
      </c>
      <c r="G536" s="37">
        <v>1.07884223806257E-17</v>
      </c>
      <c r="H536" s="5" t="s">
        <v>2149</v>
      </c>
    </row>
    <row r="537" spans="1:8" x14ac:dyDescent="0.2">
      <c r="A537" s="5" t="s">
        <v>2432</v>
      </c>
      <c r="B537" s="5">
        <v>135.53214480323001</v>
      </c>
      <c r="C537" s="5">
        <v>16.671417739261798</v>
      </c>
      <c r="D537" s="5">
        <v>76.101781271246097</v>
      </c>
      <c r="E537" s="5">
        <v>3.0215920873990201</v>
      </c>
      <c r="F537" s="37">
        <v>7.7739980458788399E-6</v>
      </c>
      <c r="G537" s="5">
        <v>1.5352639146045001E-4</v>
      </c>
      <c r="H537" s="5" t="s">
        <v>2149</v>
      </c>
    </row>
    <row r="538" spans="1:8" x14ac:dyDescent="0.2">
      <c r="A538" s="5" t="s">
        <v>2431</v>
      </c>
      <c r="B538" s="5">
        <v>76.768650979662695</v>
      </c>
      <c r="C538" s="5">
        <v>21.236987324647</v>
      </c>
      <c r="D538" s="5">
        <v>49.002819152154899</v>
      </c>
      <c r="E538" s="5">
        <v>1.8727101420460901</v>
      </c>
      <c r="F538" s="37">
        <v>2.2386587345504701E-6</v>
      </c>
      <c r="G538" s="37">
        <v>5.4608945707130401E-5</v>
      </c>
      <c r="H538" s="5" t="s">
        <v>2149</v>
      </c>
    </row>
    <row r="539" spans="1:8" x14ac:dyDescent="0.2">
      <c r="A539" s="5" t="s">
        <v>2430</v>
      </c>
      <c r="B539" s="5">
        <v>45.636223046549198</v>
      </c>
      <c r="C539" s="5">
        <v>16.355965378855501</v>
      </c>
      <c r="D539" s="5">
        <v>30.996094212702399</v>
      </c>
      <c r="E539" s="5">
        <v>1.48891797365557</v>
      </c>
      <c r="F539" s="5">
        <v>3.12108188164416E-3</v>
      </c>
      <c r="G539" s="5">
        <v>1.7129062862459899E-2</v>
      </c>
      <c r="H539" s="5" t="s">
        <v>2149</v>
      </c>
    </row>
    <row r="540" spans="1:8" x14ac:dyDescent="0.2">
      <c r="A540" s="5" t="s">
        <v>2429</v>
      </c>
      <c r="B540" s="5">
        <v>280.122331639533</v>
      </c>
      <c r="C540" s="5">
        <v>55.336827458893403</v>
      </c>
      <c r="D540" s="5">
        <v>167.72957954921301</v>
      </c>
      <c r="E540" s="5">
        <v>2.34321903558026</v>
      </c>
      <c r="F540" s="5">
        <v>1.28345156857314E-2</v>
      </c>
      <c r="G540" s="5">
        <v>4.94503477747439E-2</v>
      </c>
      <c r="H540" s="5" t="s">
        <v>2149</v>
      </c>
    </row>
    <row r="541" spans="1:8" x14ac:dyDescent="0.2">
      <c r="A541" s="5" t="s">
        <v>2428</v>
      </c>
      <c r="B541" s="5">
        <v>81.491562314971503</v>
      </c>
      <c r="C541" s="5">
        <v>1.43783673059076</v>
      </c>
      <c r="D541" s="5">
        <v>41.464699522781103</v>
      </c>
      <c r="E541" s="5">
        <v>5.9502045972803996</v>
      </c>
      <c r="F541" s="37">
        <v>7.9137223003571097E-11</v>
      </c>
      <c r="G541" s="37">
        <v>8.55692270859891E-9</v>
      </c>
      <c r="H541" s="5" t="s">
        <v>2149</v>
      </c>
    </row>
    <row r="542" spans="1:8" x14ac:dyDescent="0.2">
      <c r="A542" s="5" t="s">
        <v>2427</v>
      </c>
      <c r="B542" s="5">
        <v>90.533893057598803</v>
      </c>
      <c r="C542" s="5">
        <v>7.2616752157524198</v>
      </c>
      <c r="D542" s="5">
        <v>48.897784136675597</v>
      </c>
      <c r="E542" s="5">
        <v>3.6610253836706201</v>
      </c>
      <c r="F542" s="5">
        <v>1.0072420176824E-3</v>
      </c>
      <c r="G542" s="5">
        <v>7.3142069668543303E-3</v>
      </c>
      <c r="H542" s="5" t="s">
        <v>2149</v>
      </c>
    </row>
    <row r="543" spans="1:8" x14ac:dyDescent="0.2">
      <c r="A543" s="5" t="s">
        <v>2426</v>
      </c>
      <c r="B543" s="5">
        <v>131.49538568280701</v>
      </c>
      <c r="C543" s="5">
        <v>17.2262903554271</v>
      </c>
      <c r="D543" s="5">
        <v>74.360838019116898</v>
      </c>
      <c r="E543" s="5">
        <v>2.9390679625054199</v>
      </c>
      <c r="F543" s="5">
        <v>4.8751752685001802E-3</v>
      </c>
      <c r="G543" s="5">
        <v>2.3891649676487801E-2</v>
      </c>
      <c r="H543" s="5" t="s">
        <v>2149</v>
      </c>
    </row>
    <row r="544" spans="1:8" x14ac:dyDescent="0.2">
      <c r="A544" s="5" t="s">
        <v>2425</v>
      </c>
      <c r="B544" s="5">
        <v>74.685041871984197</v>
      </c>
      <c r="C544" s="5">
        <v>18.9466404022773</v>
      </c>
      <c r="D544" s="5">
        <v>46.815841137130697</v>
      </c>
      <c r="E544" s="5">
        <v>1.99628547546679</v>
      </c>
      <c r="F544" s="37">
        <v>9.5907865497733806E-8</v>
      </c>
      <c r="G544" s="37">
        <v>3.9626322964185599E-6</v>
      </c>
      <c r="H544" s="5" t="s">
        <v>2149</v>
      </c>
    </row>
    <row r="545" spans="1:8" x14ac:dyDescent="0.2">
      <c r="A545" s="5" t="s">
        <v>2424</v>
      </c>
      <c r="B545" s="5">
        <v>2160.6100999485002</v>
      </c>
      <c r="C545" s="5">
        <v>613.46285256602198</v>
      </c>
      <c r="D545" s="5">
        <v>1387.0364762572599</v>
      </c>
      <c r="E545" s="5">
        <v>1.81683682787666</v>
      </c>
      <c r="F545" s="37">
        <v>2.8899284747053501E-7</v>
      </c>
      <c r="G545" s="37">
        <v>9.8470439713673195E-6</v>
      </c>
      <c r="H545" s="5" t="s">
        <v>2149</v>
      </c>
    </row>
    <row r="546" spans="1:8" x14ac:dyDescent="0.2">
      <c r="A546" s="5" t="s">
        <v>2423</v>
      </c>
      <c r="B546" s="5">
        <v>7340.9475975219002</v>
      </c>
      <c r="C546" s="5">
        <v>2842.72965001803</v>
      </c>
      <c r="D546" s="5">
        <v>5091.8386237699597</v>
      </c>
      <c r="E546" s="5">
        <v>1.36880913953098</v>
      </c>
      <c r="F546" s="37">
        <v>1.91369805232102E-15</v>
      </c>
      <c r="G546" s="37">
        <v>6.3426609794969901E-13</v>
      </c>
      <c r="H546" s="5" t="s">
        <v>2149</v>
      </c>
    </row>
    <row r="547" spans="1:8" x14ac:dyDescent="0.2">
      <c r="A547" s="5" t="s">
        <v>2422</v>
      </c>
      <c r="B547" s="5">
        <v>204.62065497293801</v>
      </c>
      <c r="C547" s="5">
        <v>68.438518409944194</v>
      </c>
      <c r="D547" s="5">
        <v>136.52958669144101</v>
      </c>
      <c r="E547" s="5">
        <v>1.5763377761120001</v>
      </c>
      <c r="F547" s="37">
        <v>2.0225062395646599E-8</v>
      </c>
      <c r="G547" s="37">
        <v>1.05599760713708E-6</v>
      </c>
      <c r="H547" s="5" t="s">
        <v>2149</v>
      </c>
    </row>
    <row r="548" spans="1:8" x14ac:dyDescent="0.2">
      <c r="A548" s="5" t="s">
        <v>2421</v>
      </c>
      <c r="B548" s="5">
        <v>57.431293601001201</v>
      </c>
      <c r="C548" s="5">
        <v>23.590095586884001</v>
      </c>
      <c r="D548" s="5">
        <v>40.510694593942603</v>
      </c>
      <c r="E548" s="5">
        <v>1.2997297847570399</v>
      </c>
      <c r="F548" s="5">
        <v>1.4022770447642201E-3</v>
      </c>
      <c r="G548" s="5">
        <v>9.3562870128994398E-3</v>
      </c>
      <c r="H548" s="5" t="s">
        <v>2149</v>
      </c>
    </row>
    <row r="549" spans="1:8" x14ac:dyDescent="0.2">
      <c r="A549" s="5" t="s">
        <v>2420</v>
      </c>
      <c r="B549" s="5">
        <v>583.65226015704104</v>
      </c>
      <c r="C549" s="5">
        <v>165.89264157734499</v>
      </c>
      <c r="D549" s="5">
        <v>374.77245086719302</v>
      </c>
      <c r="E549" s="5">
        <v>1.81854275213992</v>
      </c>
      <c r="F549" s="37">
        <v>2.2474006940266299E-5</v>
      </c>
      <c r="G549" s="37">
        <v>3.6296473496958998E-4</v>
      </c>
      <c r="H549" s="5" t="s">
        <v>2149</v>
      </c>
    </row>
    <row r="550" spans="1:8" x14ac:dyDescent="0.2">
      <c r="A550" s="5" t="s">
        <v>2419</v>
      </c>
      <c r="B550" s="5">
        <v>288.28431568553498</v>
      </c>
      <c r="C550" s="5">
        <v>94.424173136659107</v>
      </c>
      <c r="D550" s="5">
        <v>191.354244411097</v>
      </c>
      <c r="E550" s="5">
        <v>1.61568757485959</v>
      </c>
      <c r="F550" s="37">
        <v>2.0157151424005001E-4</v>
      </c>
      <c r="G550" s="5">
        <v>2.1150442574699399E-3</v>
      </c>
      <c r="H550" s="5" t="s">
        <v>2149</v>
      </c>
    </row>
    <row r="551" spans="1:8" x14ac:dyDescent="0.2">
      <c r="A551" s="5" t="s">
        <v>2418</v>
      </c>
      <c r="B551" s="5">
        <v>365.401348467025</v>
      </c>
      <c r="C551" s="5">
        <v>113.343047712162</v>
      </c>
      <c r="D551" s="5">
        <v>239.37219808959401</v>
      </c>
      <c r="E551" s="5">
        <v>1.6910243276125501</v>
      </c>
      <c r="F551" s="5">
        <v>2.1550160235860099E-3</v>
      </c>
      <c r="G551" s="5">
        <v>1.2865826304671301E-2</v>
      </c>
      <c r="H551" s="5" t="s">
        <v>2149</v>
      </c>
    </row>
    <row r="552" spans="1:8" x14ac:dyDescent="0.2">
      <c r="A552" s="5" t="s">
        <v>2417</v>
      </c>
      <c r="B552" s="5">
        <v>1740.4450560530699</v>
      </c>
      <c r="C552" s="5">
        <v>68.396275365854095</v>
      </c>
      <c r="D552" s="5">
        <v>904.42066570946201</v>
      </c>
      <c r="E552" s="5">
        <v>4.6668451467393499</v>
      </c>
      <c r="F552" s="37">
        <v>1.5670812357291E-17</v>
      </c>
      <c r="G552" s="37">
        <v>7.9639068399752805E-15</v>
      </c>
      <c r="H552" s="5" t="s">
        <v>2149</v>
      </c>
    </row>
    <row r="553" spans="1:8" x14ac:dyDescent="0.2">
      <c r="A553" s="5" t="s">
        <v>2416</v>
      </c>
      <c r="B553" s="5">
        <v>9160.0582115692596</v>
      </c>
      <c r="C553" s="5">
        <v>2779.67161857271</v>
      </c>
      <c r="D553" s="5">
        <v>5969.8649150709798</v>
      </c>
      <c r="E553" s="5">
        <v>1.7206355769406101</v>
      </c>
      <c r="F553" s="37">
        <v>8.7206642567044996E-4</v>
      </c>
      <c r="G553" s="5">
        <v>6.5734699873525896E-3</v>
      </c>
      <c r="H553" s="5" t="s">
        <v>2149</v>
      </c>
    </row>
    <row r="554" spans="1:8" x14ac:dyDescent="0.2">
      <c r="A554" s="5" t="s">
        <v>2415</v>
      </c>
      <c r="B554" s="5">
        <v>283.27623210295002</v>
      </c>
      <c r="C554" s="5">
        <v>116.179376488196</v>
      </c>
      <c r="D554" s="5">
        <v>199.72780429557301</v>
      </c>
      <c r="E554" s="5">
        <v>1.2907958008223299</v>
      </c>
      <c r="F554" s="5">
        <v>1.9596055912123201E-3</v>
      </c>
      <c r="G554" s="5">
        <v>1.19854176178039E-2</v>
      </c>
      <c r="H554" s="5" t="s">
        <v>2149</v>
      </c>
    </row>
    <row r="555" spans="1:8" x14ac:dyDescent="0.2">
      <c r="A555" s="5" t="s">
        <v>2414</v>
      </c>
      <c r="B555" s="5">
        <v>68.776545395044906</v>
      </c>
      <c r="C555" s="5">
        <v>17.579223350426801</v>
      </c>
      <c r="D555" s="5">
        <v>43.177884372735903</v>
      </c>
      <c r="E555" s="5">
        <v>1.97802316565951</v>
      </c>
      <c r="F555" s="5">
        <v>2.5549465721328101E-3</v>
      </c>
      <c r="G555" s="5">
        <v>1.4710239969311501E-2</v>
      </c>
      <c r="H555" s="5" t="s">
        <v>2149</v>
      </c>
    </row>
    <row r="556" spans="1:8" x14ac:dyDescent="0.2">
      <c r="A556" s="5" t="s">
        <v>2413</v>
      </c>
      <c r="B556" s="5">
        <v>200.027508948052</v>
      </c>
      <c r="C556" s="5">
        <v>82.383584429696199</v>
      </c>
      <c r="D556" s="5">
        <v>141.20554668887399</v>
      </c>
      <c r="E556" s="5">
        <v>1.2865175147767001</v>
      </c>
      <c r="F556" s="37">
        <v>3.7120768494098799E-5</v>
      </c>
      <c r="G556" s="37">
        <v>5.4999342707583003E-4</v>
      </c>
      <c r="H556" s="5" t="s">
        <v>2149</v>
      </c>
    </row>
    <row r="557" spans="1:8" x14ac:dyDescent="0.2">
      <c r="A557" s="5" t="s">
        <v>2412</v>
      </c>
      <c r="B557" s="5">
        <v>124.284609906851</v>
      </c>
      <c r="C557" s="5">
        <v>55.173423892669703</v>
      </c>
      <c r="D557" s="5">
        <v>89.729016899760495</v>
      </c>
      <c r="E557" s="5">
        <v>1.1671208734676</v>
      </c>
      <c r="F557" s="5">
        <v>4.1537268456538603E-3</v>
      </c>
      <c r="G557" s="5">
        <v>2.1179839293926001E-2</v>
      </c>
      <c r="H557" s="5" t="s">
        <v>2149</v>
      </c>
    </row>
    <row r="558" spans="1:8" x14ac:dyDescent="0.2">
      <c r="A558" s="5" t="s">
        <v>2411</v>
      </c>
      <c r="B558" s="5">
        <v>565.91433229940401</v>
      </c>
      <c r="C558" s="5">
        <v>280.58971051548298</v>
      </c>
      <c r="D558" s="5">
        <v>423.25202140744398</v>
      </c>
      <c r="E558" s="5">
        <v>1.01429374798177</v>
      </c>
      <c r="F558" s="37">
        <v>2.5346006039773998E-4</v>
      </c>
      <c r="G558" s="5">
        <v>2.5240052781345902E-3</v>
      </c>
      <c r="H558" s="5" t="s">
        <v>2149</v>
      </c>
    </row>
    <row r="559" spans="1:8" x14ac:dyDescent="0.2">
      <c r="A559" s="5" t="s">
        <v>2410</v>
      </c>
      <c r="B559" s="5">
        <v>820.45537768870895</v>
      </c>
      <c r="C559" s="5">
        <v>336.43108298458998</v>
      </c>
      <c r="D559" s="5">
        <v>578.44323033664898</v>
      </c>
      <c r="E559" s="5">
        <v>1.28554380493733</v>
      </c>
      <c r="F559" s="37">
        <v>6.5988498189366394E-5</v>
      </c>
      <c r="G559" s="37">
        <v>8.7788886858209E-4</v>
      </c>
      <c r="H559" s="5" t="s">
        <v>2149</v>
      </c>
    </row>
    <row r="560" spans="1:8" x14ac:dyDescent="0.2">
      <c r="A560" s="5" t="s">
        <v>2409</v>
      </c>
      <c r="B560" s="5">
        <v>3375.2272806663</v>
      </c>
      <c r="C560" s="5">
        <v>1663.3332978272399</v>
      </c>
      <c r="D560" s="5">
        <v>2519.2802892467698</v>
      </c>
      <c r="E560" s="5">
        <v>1.0211966851530501</v>
      </c>
      <c r="F560" s="37">
        <v>5.1128924025273796E-6</v>
      </c>
      <c r="G560" s="37">
        <v>1.0860570946944001E-4</v>
      </c>
      <c r="H560" s="5" t="s">
        <v>2149</v>
      </c>
    </row>
    <row r="561" spans="1:8" x14ac:dyDescent="0.2">
      <c r="A561" s="5" t="s">
        <v>2408</v>
      </c>
      <c r="B561" s="5">
        <v>235.61215817604901</v>
      </c>
      <c r="C561" s="5">
        <v>79.255838589355605</v>
      </c>
      <c r="D561" s="5">
        <v>157.43399838270199</v>
      </c>
      <c r="E561" s="5">
        <v>1.57740423870248</v>
      </c>
      <c r="F561" s="5">
        <v>1.58084911486089E-3</v>
      </c>
      <c r="G561" s="5">
        <v>1.0182351332982301E-2</v>
      </c>
      <c r="H561" s="5" t="s">
        <v>2149</v>
      </c>
    </row>
    <row r="562" spans="1:8" x14ac:dyDescent="0.2">
      <c r="A562" s="5" t="s">
        <v>2407</v>
      </c>
      <c r="B562" s="5">
        <v>1475.9194718236699</v>
      </c>
      <c r="C562" s="5">
        <v>284.10066953747202</v>
      </c>
      <c r="D562" s="5">
        <v>880.01007068057197</v>
      </c>
      <c r="E562" s="5">
        <v>2.3745736033573701</v>
      </c>
      <c r="F562" s="37">
        <v>1.1492684146124501E-6</v>
      </c>
      <c r="G562" s="37">
        <v>3.1400978941185301E-5</v>
      </c>
      <c r="H562" s="5" t="s">
        <v>2149</v>
      </c>
    </row>
    <row r="563" spans="1:8" x14ac:dyDescent="0.2">
      <c r="A563" s="5" t="s">
        <v>2406</v>
      </c>
      <c r="B563" s="5">
        <v>288.52944440231698</v>
      </c>
      <c r="C563" s="5">
        <v>53.973577716686002</v>
      </c>
      <c r="D563" s="5">
        <v>171.25151105950101</v>
      </c>
      <c r="E563" s="5">
        <v>2.4065887647097699</v>
      </c>
      <c r="F563" s="37">
        <v>6.2224748604901898E-6</v>
      </c>
      <c r="G563" s="37">
        <v>1.2819979962572001E-4</v>
      </c>
      <c r="H563" s="5" t="s">
        <v>2149</v>
      </c>
    </row>
    <row r="564" spans="1:8" x14ac:dyDescent="0.2">
      <c r="A564" s="5" t="s">
        <v>2405</v>
      </c>
      <c r="B564" s="5">
        <v>83.894396087489099</v>
      </c>
      <c r="C564" s="5">
        <v>19.318841424748001</v>
      </c>
      <c r="D564" s="5">
        <v>51.6066187561185</v>
      </c>
      <c r="E564" s="5">
        <v>2.09237319185385</v>
      </c>
      <c r="F564" s="37">
        <v>8.1067823476935999E-4</v>
      </c>
      <c r="G564" s="5">
        <v>6.2359234951027903E-3</v>
      </c>
      <c r="H564" s="5" t="s">
        <v>2149</v>
      </c>
    </row>
    <row r="565" spans="1:8" x14ac:dyDescent="0.2">
      <c r="A565" s="5" t="s">
        <v>2404</v>
      </c>
      <c r="B565" s="5">
        <v>87.785315500514102</v>
      </c>
      <c r="C565" s="5">
        <v>18.916404869114999</v>
      </c>
      <c r="D565" s="5">
        <v>53.3508601848146</v>
      </c>
      <c r="E565" s="5">
        <v>2.1861875475502499</v>
      </c>
      <c r="F565" s="37">
        <v>2.4399173257331E-4</v>
      </c>
      <c r="G565" s="5">
        <v>2.4473012860610102E-3</v>
      </c>
      <c r="H565" s="5" t="s">
        <v>2149</v>
      </c>
    </row>
    <row r="566" spans="1:8" x14ac:dyDescent="0.2">
      <c r="A566" s="5" t="s">
        <v>2403</v>
      </c>
      <c r="B566" s="5">
        <v>84.878156022410295</v>
      </c>
      <c r="C566" s="5">
        <v>14.411098516550499</v>
      </c>
      <c r="D566" s="5">
        <v>49.644627269480402</v>
      </c>
      <c r="E566" s="5">
        <v>2.5253057302451198</v>
      </c>
      <c r="F566" s="37">
        <v>2.0898974297279999E-5</v>
      </c>
      <c r="G566" s="37">
        <v>3.4446028339061999E-4</v>
      </c>
      <c r="H566" s="5" t="s">
        <v>2149</v>
      </c>
    </row>
    <row r="567" spans="1:8" x14ac:dyDescent="0.2">
      <c r="A567" s="5" t="s">
        <v>2402</v>
      </c>
      <c r="B567" s="5">
        <v>59.749756322786403</v>
      </c>
      <c r="C567" s="5">
        <v>11.888152646430701</v>
      </c>
      <c r="D567" s="5">
        <v>35.818954484608497</v>
      </c>
      <c r="E567" s="5">
        <v>2.29318787897475</v>
      </c>
      <c r="F567" s="37">
        <v>6.6742675011641998E-4</v>
      </c>
      <c r="G567" s="5">
        <v>5.3810619948572603E-3</v>
      </c>
      <c r="H567" s="5" t="s">
        <v>2149</v>
      </c>
    </row>
    <row r="568" spans="1:8" x14ac:dyDescent="0.2">
      <c r="A568" s="5" t="s">
        <v>2401</v>
      </c>
      <c r="B568" s="5">
        <v>51.855638923342397</v>
      </c>
      <c r="C568" s="5">
        <v>22.450720477224898</v>
      </c>
      <c r="D568" s="5">
        <v>37.153179700283701</v>
      </c>
      <c r="E568" s="5">
        <v>1.21674980817853</v>
      </c>
      <c r="F568" s="5">
        <v>2.39326835242457E-3</v>
      </c>
      <c r="G568" s="5">
        <v>1.3948763141424601E-2</v>
      </c>
      <c r="H568" s="5" t="s">
        <v>2149</v>
      </c>
    </row>
    <row r="569" spans="1:8" x14ac:dyDescent="0.2">
      <c r="A569" s="5" t="s">
        <v>2400</v>
      </c>
      <c r="B569" s="5">
        <v>8634.7441469428395</v>
      </c>
      <c r="C569" s="5">
        <v>3888.9090260040898</v>
      </c>
      <c r="D569" s="5">
        <v>6261.8265864734703</v>
      </c>
      <c r="E569" s="5">
        <v>1.15088764856547</v>
      </c>
      <c r="F569" s="37">
        <v>2.5447741721715999E-4</v>
      </c>
      <c r="G569" s="5">
        <v>2.5324821820449299E-3</v>
      </c>
      <c r="H569" s="5" t="s">
        <v>2149</v>
      </c>
    </row>
    <row r="570" spans="1:8" x14ac:dyDescent="0.2">
      <c r="A570" s="5" t="s">
        <v>2399</v>
      </c>
      <c r="B570" s="5">
        <v>91.996107227215205</v>
      </c>
      <c r="C570" s="5">
        <v>11.8688846189598</v>
      </c>
      <c r="D570" s="5">
        <v>51.932495923087501</v>
      </c>
      <c r="E570" s="5">
        <v>2.9857501898174199</v>
      </c>
      <c r="F570" s="37">
        <v>8.7691731671878702E-7</v>
      </c>
      <c r="G570" s="37">
        <v>2.48503371945997E-5</v>
      </c>
      <c r="H570" s="5" t="s">
        <v>2149</v>
      </c>
    </row>
    <row r="571" spans="1:8" x14ac:dyDescent="0.2">
      <c r="A571" s="5" t="s">
        <v>2398</v>
      </c>
      <c r="B571" s="5">
        <v>201.125185782165</v>
      </c>
      <c r="C571" s="5">
        <v>56.141287332717397</v>
      </c>
      <c r="D571" s="5">
        <v>128.63323655744099</v>
      </c>
      <c r="E571" s="5">
        <v>1.8479162749887901</v>
      </c>
      <c r="F571" s="37">
        <v>4.9242061989117297E-5</v>
      </c>
      <c r="G571" s="37">
        <v>6.8749494238652003E-4</v>
      </c>
      <c r="H571" s="5" t="s">
        <v>2149</v>
      </c>
    </row>
    <row r="572" spans="1:8" x14ac:dyDescent="0.2">
      <c r="A572" s="5" t="s">
        <v>2397</v>
      </c>
      <c r="B572" s="5">
        <v>736.74470363511796</v>
      </c>
      <c r="C572" s="5">
        <v>302.14942370262497</v>
      </c>
      <c r="D572" s="5">
        <v>519.44706366887101</v>
      </c>
      <c r="E572" s="5">
        <v>1.28495183740684</v>
      </c>
      <c r="F572" s="37">
        <v>2.03077347635841E-5</v>
      </c>
      <c r="G572" s="37">
        <v>3.3600946277313E-4</v>
      </c>
      <c r="H572" s="5" t="s">
        <v>2149</v>
      </c>
    </row>
    <row r="573" spans="1:8" x14ac:dyDescent="0.2">
      <c r="A573" s="5" t="s">
        <v>2396</v>
      </c>
      <c r="B573" s="5">
        <v>308.58058682463002</v>
      </c>
      <c r="C573" s="5">
        <v>151.41696961255801</v>
      </c>
      <c r="D573" s="5">
        <v>229.998778218594</v>
      </c>
      <c r="E573" s="5">
        <v>1.0283938146612099</v>
      </c>
      <c r="F573" s="5">
        <v>2.31199177899492E-3</v>
      </c>
      <c r="G573" s="5">
        <v>1.3605362839574E-2</v>
      </c>
      <c r="H573" s="5" t="s">
        <v>2149</v>
      </c>
    </row>
    <row r="574" spans="1:8" x14ac:dyDescent="0.2">
      <c r="A574" s="5" t="s">
        <v>2395</v>
      </c>
      <c r="B574" s="5">
        <v>593.22314634396105</v>
      </c>
      <c r="C574" s="5">
        <v>218.231888920882</v>
      </c>
      <c r="D574" s="5">
        <v>405.72751763242201</v>
      </c>
      <c r="E574" s="5">
        <v>1.4421232284363701</v>
      </c>
      <c r="F574" s="5">
        <v>1.7465521544484401E-3</v>
      </c>
      <c r="G574" s="5">
        <v>1.1026639183039399E-2</v>
      </c>
      <c r="H574" s="5" t="s">
        <v>2149</v>
      </c>
    </row>
    <row r="575" spans="1:8" x14ac:dyDescent="0.2">
      <c r="A575" s="5" t="s">
        <v>2394</v>
      </c>
      <c r="B575" s="5">
        <v>80.651174976503498</v>
      </c>
      <c r="C575" s="5">
        <v>2.6449409935517099</v>
      </c>
      <c r="D575" s="5">
        <v>41.648057985027599</v>
      </c>
      <c r="E575" s="5">
        <v>4.9505375214609</v>
      </c>
      <c r="F575" s="37">
        <v>2.01737691957648E-10</v>
      </c>
      <c r="G575" s="37">
        <v>1.94664104530778E-8</v>
      </c>
      <c r="H575" s="5" t="s">
        <v>2149</v>
      </c>
    </row>
    <row r="576" spans="1:8" x14ac:dyDescent="0.2">
      <c r="A576" s="5" t="s">
        <v>2393</v>
      </c>
      <c r="B576" s="5">
        <v>809.02347614523205</v>
      </c>
      <c r="C576" s="5">
        <v>392.107390811291</v>
      </c>
      <c r="D576" s="5">
        <v>600.56543347826198</v>
      </c>
      <c r="E576" s="5">
        <v>1.0467201344914401</v>
      </c>
      <c r="F576" s="37">
        <v>2.69466836690126E-6</v>
      </c>
      <c r="G576" s="37">
        <v>6.3838143401289101E-5</v>
      </c>
      <c r="H576" s="5" t="s">
        <v>2149</v>
      </c>
    </row>
    <row r="577" spans="1:8" x14ac:dyDescent="0.2">
      <c r="A577" s="5" t="s">
        <v>2392</v>
      </c>
      <c r="B577" s="5">
        <v>269.654567694896</v>
      </c>
      <c r="C577" s="5">
        <v>101.76001397693901</v>
      </c>
      <c r="D577" s="5">
        <v>185.70729083591701</v>
      </c>
      <c r="E577" s="5">
        <v>1.40605430288518</v>
      </c>
      <c r="F577" s="37">
        <v>4.5266588208599999E-4</v>
      </c>
      <c r="G577" s="5">
        <v>3.9938333554879598E-3</v>
      </c>
      <c r="H577" s="5" t="s">
        <v>2149</v>
      </c>
    </row>
    <row r="578" spans="1:8" x14ac:dyDescent="0.2">
      <c r="A578" s="5" t="s">
        <v>2391</v>
      </c>
      <c r="B578" s="5">
        <v>165.65436246825001</v>
      </c>
      <c r="C578" s="5">
        <v>72.170848260587206</v>
      </c>
      <c r="D578" s="5">
        <v>118.91260536441899</v>
      </c>
      <c r="E578" s="5">
        <v>1.1958757810193199</v>
      </c>
      <c r="F578" s="37">
        <v>2.9891722094835E-4</v>
      </c>
      <c r="G578" s="5">
        <v>2.8698312031351799E-3</v>
      </c>
      <c r="H578" s="5" t="s">
        <v>2149</v>
      </c>
    </row>
    <row r="579" spans="1:8" x14ac:dyDescent="0.2">
      <c r="A579" s="5" t="s">
        <v>2390</v>
      </c>
      <c r="B579" s="5">
        <v>218.30339159792399</v>
      </c>
      <c r="C579" s="5">
        <v>84.7818446509458</v>
      </c>
      <c r="D579" s="5">
        <v>151.54261812443499</v>
      </c>
      <c r="E579" s="5">
        <v>1.3641366573006799</v>
      </c>
      <c r="F579" s="37">
        <v>2.4358235942407698E-6</v>
      </c>
      <c r="G579" s="37">
        <v>5.8882683888806001E-5</v>
      </c>
      <c r="H579" s="5" t="s">
        <v>2149</v>
      </c>
    </row>
    <row r="580" spans="1:8" x14ac:dyDescent="0.2">
      <c r="A580" s="5" t="s">
        <v>2389</v>
      </c>
      <c r="B580" s="5">
        <v>363.324565617872</v>
      </c>
      <c r="C580" s="5">
        <v>123.673237414257</v>
      </c>
      <c r="D580" s="5">
        <v>243.498901516064</v>
      </c>
      <c r="E580" s="5">
        <v>1.55904463936244</v>
      </c>
      <c r="F580" s="5">
        <v>1.48393480709247E-3</v>
      </c>
      <c r="G580" s="5">
        <v>9.7812667829363306E-3</v>
      </c>
      <c r="H580" s="5" t="s">
        <v>2149</v>
      </c>
    </row>
    <row r="581" spans="1:8" x14ac:dyDescent="0.2">
      <c r="A581" s="5" t="s">
        <v>2388</v>
      </c>
      <c r="B581" s="5">
        <v>1712.8768851664699</v>
      </c>
      <c r="C581" s="5">
        <v>825.92011595646397</v>
      </c>
      <c r="D581" s="5">
        <v>1269.39850056146</v>
      </c>
      <c r="E581" s="5">
        <v>1.05300021804413</v>
      </c>
      <c r="F581" s="37">
        <v>1.00311152116191E-5</v>
      </c>
      <c r="G581" s="37">
        <v>1.8950976767823999E-4</v>
      </c>
      <c r="H581" s="5" t="s">
        <v>2149</v>
      </c>
    </row>
    <row r="582" spans="1:8" x14ac:dyDescent="0.2">
      <c r="A582" s="5" t="s">
        <v>2387</v>
      </c>
      <c r="B582" s="5">
        <v>179.77307132707</v>
      </c>
      <c r="C582" s="5">
        <v>58.369106719816102</v>
      </c>
      <c r="D582" s="5">
        <v>119.07108902344299</v>
      </c>
      <c r="E582" s="5">
        <v>1.62597448178102</v>
      </c>
      <c r="F582" s="37">
        <v>1.2329387001134701E-6</v>
      </c>
      <c r="G582" s="37">
        <v>3.3210924773727799E-5</v>
      </c>
      <c r="H582" s="5" t="s">
        <v>2149</v>
      </c>
    </row>
    <row r="583" spans="1:8" x14ac:dyDescent="0.2">
      <c r="A583" s="5" t="s">
        <v>2386</v>
      </c>
      <c r="B583" s="5">
        <v>342.01404884673298</v>
      </c>
      <c r="C583" s="5">
        <v>97.437173814130702</v>
      </c>
      <c r="D583" s="5">
        <v>219.725611330432</v>
      </c>
      <c r="E583" s="5">
        <v>1.8138524930612101</v>
      </c>
      <c r="F583" s="5">
        <v>3.9883589628507696E-3</v>
      </c>
      <c r="G583" s="5">
        <v>2.0494277299502098E-2</v>
      </c>
      <c r="H583" s="5" t="s">
        <v>2149</v>
      </c>
    </row>
    <row r="584" spans="1:8" x14ac:dyDescent="0.2">
      <c r="A584" s="5" t="s">
        <v>2385</v>
      </c>
      <c r="B584" s="5">
        <v>105.505231622777</v>
      </c>
      <c r="C584" s="5">
        <v>22.296007128696299</v>
      </c>
      <c r="D584" s="5">
        <v>63.900619375736703</v>
      </c>
      <c r="E584" s="5">
        <v>2.2425435555764199</v>
      </c>
      <c r="F584" s="37">
        <v>3.2952522785183699E-5</v>
      </c>
      <c r="G584" s="37">
        <v>4.9840690712589996E-4</v>
      </c>
      <c r="H584" s="5" t="s">
        <v>2149</v>
      </c>
    </row>
    <row r="585" spans="1:8" x14ac:dyDescent="0.2">
      <c r="A585" s="5" t="s">
        <v>2384</v>
      </c>
      <c r="B585" s="5">
        <v>105.972126591771</v>
      </c>
      <c r="C585" s="5">
        <v>1.6886612710095401</v>
      </c>
      <c r="D585" s="5">
        <v>53.830393931390503</v>
      </c>
      <c r="E585" s="5">
        <v>5.94240769762916</v>
      </c>
      <c r="F585" s="5">
        <v>3.89126061950068E-3</v>
      </c>
      <c r="G585" s="5">
        <v>2.0083330875053301E-2</v>
      </c>
      <c r="H585" s="5" t="s">
        <v>2149</v>
      </c>
    </row>
    <row r="586" spans="1:8" x14ac:dyDescent="0.2">
      <c r="A586" s="5" t="s">
        <v>2383</v>
      </c>
      <c r="B586" s="5">
        <v>1822.8510887705199</v>
      </c>
      <c r="C586" s="5">
        <v>868.51924143425401</v>
      </c>
      <c r="D586" s="5">
        <v>1345.6851651023901</v>
      </c>
      <c r="E586" s="5">
        <v>1.07031448851664</v>
      </c>
      <c r="F586" s="5">
        <v>1.18708374447378E-3</v>
      </c>
      <c r="G586" s="5">
        <v>8.2452295071741601E-3</v>
      </c>
      <c r="H586" s="5" t="s">
        <v>2149</v>
      </c>
    </row>
    <row r="587" spans="1:8" x14ac:dyDescent="0.2">
      <c r="A587" s="5" t="s">
        <v>2382</v>
      </c>
      <c r="B587" s="5">
        <v>808.74173820107001</v>
      </c>
      <c r="C587" s="5">
        <v>262.16770962577402</v>
      </c>
      <c r="D587" s="5">
        <v>535.45472391342196</v>
      </c>
      <c r="E587" s="5">
        <v>1.62674170967229</v>
      </c>
      <c r="F587" s="37">
        <v>1.6348028471318301E-9</v>
      </c>
      <c r="G587" s="37">
        <v>1.2587981922915099E-7</v>
      </c>
      <c r="H587" s="5" t="s">
        <v>2149</v>
      </c>
    </row>
    <row r="588" spans="1:8" x14ac:dyDescent="0.2">
      <c r="A588" s="5" t="s">
        <v>2381</v>
      </c>
      <c r="B588" s="5">
        <v>115.71454577473099</v>
      </c>
      <c r="C588" s="5">
        <v>52.478773934546602</v>
      </c>
      <c r="D588" s="5">
        <v>84.096659854638702</v>
      </c>
      <c r="E588" s="5">
        <v>1.14497834772185</v>
      </c>
      <c r="F588" s="37">
        <v>2.8292393027711399E-5</v>
      </c>
      <c r="G588" s="37">
        <v>4.4150033173028002E-4</v>
      </c>
      <c r="H588" s="5" t="s">
        <v>2149</v>
      </c>
    </row>
    <row r="589" spans="1:8" x14ac:dyDescent="0.2">
      <c r="A589" s="5" t="s">
        <v>2380</v>
      </c>
      <c r="B589" s="5">
        <v>11227.156392089701</v>
      </c>
      <c r="C589" s="5">
        <v>3916.93007879999</v>
      </c>
      <c r="D589" s="5">
        <v>7572.0432354448403</v>
      </c>
      <c r="E589" s="5">
        <v>1.51926216360684</v>
      </c>
      <c r="F589" s="37">
        <v>4.2511697738467598E-12</v>
      </c>
      <c r="G589" s="37">
        <v>6.2925567351522096E-10</v>
      </c>
      <c r="H589" s="5" t="s">
        <v>2149</v>
      </c>
    </row>
    <row r="590" spans="1:8" x14ac:dyDescent="0.2">
      <c r="A590" s="5" t="s">
        <v>2379</v>
      </c>
      <c r="B590" s="5">
        <v>160.33575592554499</v>
      </c>
      <c r="C590" s="5">
        <v>39.293210677563799</v>
      </c>
      <c r="D590" s="5">
        <v>99.814483301554205</v>
      </c>
      <c r="E590" s="5">
        <v>2.03270791898627</v>
      </c>
      <c r="F590" s="5">
        <v>5.2012190868512597E-3</v>
      </c>
      <c r="G590" s="5">
        <v>2.5136192786737399E-2</v>
      </c>
      <c r="H590" s="5" t="s">
        <v>2149</v>
      </c>
    </row>
    <row r="591" spans="1:8" x14ac:dyDescent="0.2">
      <c r="A591" s="5" t="s">
        <v>2378</v>
      </c>
      <c r="B591" s="5">
        <v>70.417376922680802</v>
      </c>
      <c r="C591" s="5">
        <v>8.0073145434537505</v>
      </c>
      <c r="D591" s="5">
        <v>39.212345733067302</v>
      </c>
      <c r="E591" s="5">
        <v>3.1686504341845199</v>
      </c>
      <c r="F591" s="37">
        <v>1.50781352261027E-10</v>
      </c>
      <c r="G591" s="37">
        <v>1.50249182782459E-8</v>
      </c>
      <c r="H591" s="5" t="s">
        <v>2149</v>
      </c>
    </row>
    <row r="592" spans="1:8" x14ac:dyDescent="0.2">
      <c r="A592" s="5" t="s">
        <v>2377</v>
      </c>
      <c r="B592" s="5">
        <v>44064.042739108903</v>
      </c>
      <c r="C592" s="5">
        <v>12518.789081106401</v>
      </c>
      <c r="D592" s="5">
        <v>28291.4159101076</v>
      </c>
      <c r="E592" s="5">
        <v>1.8155429048147</v>
      </c>
      <c r="F592" s="5">
        <v>1.361906744961E-3</v>
      </c>
      <c r="G592" s="5">
        <v>9.1469736712226305E-3</v>
      </c>
      <c r="H592" s="5" t="s">
        <v>2149</v>
      </c>
    </row>
    <row r="593" spans="1:8" x14ac:dyDescent="0.2">
      <c r="A593" s="5" t="s">
        <v>2376</v>
      </c>
      <c r="B593" s="5">
        <v>100.45786322204999</v>
      </c>
      <c r="C593" s="5">
        <v>34.450300993291897</v>
      </c>
      <c r="D593" s="5">
        <v>67.454082107671098</v>
      </c>
      <c r="E593" s="5">
        <v>1.53967443471532</v>
      </c>
      <c r="F593" s="37">
        <v>1.2890597031268999E-4</v>
      </c>
      <c r="G593" s="5">
        <v>1.4956624226692299E-3</v>
      </c>
      <c r="H593" s="5" t="s">
        <v>2149</v>
      </c>
    </row>
    <row r="594" spans="1:8" x14ac:dyDescent="0.2">
      <c r="A594" s="5" t="s">
        <v>2375</v>
      </c>
      <c r="B594" s="5">
        <v>113.549796132243</v>
      </c>
      <c r="C594" s="5">
        <v>40.368589594161499</v>
      </c>
      <c r="D594" s="5">
        <v>76.959192863202205</v>
      </c>
      <c r="E594" s="5">
        <v>1.5035297829202401</v>
      </c>
      <c r="F594" s="37">
        <v>3.02006432495105E-5</v>
      </c>
      <c r="G594" s="37">
        <v>4.6136173044291999E-4</v>
      </c>
      <c r="H594" s="5" t="s">
        <v>2149</v>
      </c>
    </row>
    <row r="595" spans="1:8" x14ac:dyDescent="0.2">
      <c r="A595" s="5" t="s">
        <v>2374</v>
      </c>
      <c r="B595" s="5">
        <v>88.5571007306024</v>
      </c>
      <c r="C595" s="5">
        <v>15.813308107121999</v>
      </c>
      <c r="D595" s="5">
        <v>52.185204418862199</v>
      </c>
      <c r="E595" s="5">
        <v>2.49401695533279</v>
      </c>
      <c r="F595" s="5">
        <v>3.7707555972436098E-3</v>
      </c>
      <c r="G595" s="5">
        <v>1.96350498535398E-2</v>
      </c>
      <c r="H595" s="5" t="s">
        <v>2149</v>
      </c>
    </row>
    <row r="596" spans="1:8" x14ac:dyDescent="0.2">
      <c r="A596" s="5" t="s">
        <v>2373</v>
      </c>
      <c r="B596" s="5">
        <v>49.767888925567703</v>
      </c>
      <c r="C596" s="5">
        <v>13.694870676693499</v>
      </c>
      <c r="D596" s="5">
        <v>31.731379801130601</v>
      </c>
      <c r="E596" s="5">
        <v>1.8454819532055899</v>
      </c>
      <c r="F596" s="5">
        <v>1.0741171772563501E-3</v>
      </c>
      <c r="G596" s="5">
        <v>7.6657499634658899E-3</v>
      </c>
      <c r="H596" s="5" t="s">
        <v>2149</v>
      </c>
    </row>
    <row r="597" spans="1:8" x14ac:dyDescent="0.2">
      <c r="A597" s="5" t="s">
        <v>2372</v>
      </c>
      <c r="B597" s="5">
        <v>46.7662323834003</v>
      </c>
      <c r="C597" s="5">
        <v>19.878271046471902</v>
      </c>
      <c r="D597" s="5">
        <v>33.322251714936101</v>
      </c>
      <c r="E597" s="5">
        <v>1.2527135670069101</v>
      </c>
      <c r="F597" s="5">
        <v>9.4344511773218707E-3</v>
      </c>
      <c r="G597" s="5">
        <v>3.93195776163935E-2</v>
      </c>
      <c r="H597" s="5" t="s">
        <v>2149</v>
      </c>
    </row>
    <row r="598" spans="1:8" x14ac:dyDescent="0.2">
      <c r="A598" s="5" t="s">
        <v>2371</v>
      </c>
      <c r="B598" s="5">
        <v>15967.058250541901</v>
      </c>
      <c r="C598" s="5">
        <v>7347.7684215352801</v>
      </c>
      <c r="D598" s="5">
        <v>11657.4133360386</v>
      </c>
      <c r="E598" s="5">
        <v>1.1197771098392899</v>
      </c>
      <c r="F598" s="37">
        <v>2.69330686891561E-6</v>
      </c>
      <c r="G598" s="37">
        <v>6.3838143401289101E-5</v>
      </c>
      <c r="H598" s="5" t="s">
        <v>2149</v>
      </c>
    </row>
    <row r="599" spans="1:8" x14ac:dyDescent="0.2">
      <c r="A599" s="5" t="s">
        <v>2370</v>
      </c>
      <c r="B599" s="5">
        <v>2893.7578576698802</v>
      </c>
      <c r="C599" s="5">
        <v>929.59774566117801</v>
      </c>
      <c r="D599" s="5">
        <v>1911.6778016655301</v>
      </c>
      <c r="E599" s="5">
        <v>1.6378851559601499</v>
      </c>
      <c r="F599" s="37">
        <v>4.8253090832431899E-18</v>
      </c>
      <c r="G599" s="37">
        <v>2.82948701088945E-15</v>
      </c>
      <c r="H599" s="5" t="s">
        <v>2149</v>
      </c>
    </row>
    <row r="600" spans="1:8" x14ac:dyDescent="0.2">
      <c r="A600" s="5" t="s">
        <v>2369</v>
      </c>
      <c r="B600" s="5">
        <v>10982.7296558219</v>
      </c>
      <c r="C600" s="5">
        <v>1440.1454393474801</v>
      </c>
      <c r="D600" s="5">
        <v>6211.43754758467</v>
      </c>
      <c r="E600" s="5">
        <v>2.9311234799874502</v>
      </c>
      <c r="F600" s="37">
        <v>2.9704355993319901E-5</v>
      </c>
      <c r="G600" s="37">
        <v>4.5652480995378003E-4</v>
      </c>
      <c r="H600" s="5" t="s">
        <v>2149</v>
      </c>
    </row>
    <row r="601" spans="1:8" x14ac:dyDescent="0.2">
      <c r="A601" s="5" t="s">
        <v>2368</v>
      </c>
      <c r="B601" s="5">
        <v>363.496597625731</v>
      </c>
      <c r="C601" s="5">
        <v>168.85037280652301</v>
      </c>
      <c r="D601" s="5">
        <v>266.17348521612701</v>
      </c>
      <c r="E601" s="5">
        <v>1.10872899699758</v>
      </c>
      <c r="F601" s="5">
        <v>1.48854127530322E-3</v>
      </c>
      <c r="G601" s="5">
        <v>9.7946915335661907E-3</v>
      </c>
      <c r="H601" s="5" t="s">
        <v>2149</v>
      </c>
    </row>
    <row r="602" spans="1:8" x14ac:dyDescent="0.2">
      <c r="A602" s="5" t="s">
        <v>2367</v>
      </c>
      <c r="B602" s="5">
        <v>4580.6769093104904</v>
      </c>
      <c r="C602" s="5">
        <v>1949.0676522876699</v>
      </c>
      <c r="D602" s="5">
        <v>3264.8722807990798</v>
      </c>
      <c r="E602" s="5">
        <v>1.2328534091091701</v>
      </c>
      <c r="F602" s="37">
        <v>1.6654320447791298E-11</v>
      </c>
      <c r="G602" s="37">
        <v>2.08124401268054E-9</v>
      </c>
      <c r="H602" s="5" t="s">
        <v>2149</v>
      </c>
    </row>
    <row r="603" spans="1:8" x14ac:dyDescent="0.2">
      <c r="A603" s="5" t="s">
        <v>2366</v>
      </c>
      <c r="B603" s="5">
        <v>211.414887746272</v>
      </c>
      <c r="C603" s="5">
        <v>30.264372379766201</v>
      </c>
      <c r="D603" s="5">
        <v>120.839630063019</v>
      </c>
      <c r="E603" s="5">
        <v>2.8178327406859101</v>
      </c>
      <c r="F603" s="37">
        <v>3.4547016081332299E-6</v>
      </c>
      <c r="G603" s="37">
        <v>7.8262081304010701E-5</v>
      </c>
      <c r="H603" s="5" t="s">
        <v>2149</v>
      </c>
    </row>
    <row r="604" spans="1:8" x14ac:dyDescent="0.2">
      <c r="A604" s="5" t="s">
        <v>2365</v>
      </c>
      <c r="B604" s="5">
        <v>163.73212193586801</v>
      </c>
      <c r="C604" s="5">
        <v>78.176121056683499</v>
      </c>
      <c r="D604" s="5">
        <v>120.954121496276</v>
      </c>
      <c r="E604" s="5">
        <v>1.07341177065935</v>
      </c>
      <c r="F604" s="5">
        <v>7.2099180563796597E-3</v>
      </c>
      <c r="G604" s="5">
        <v>3.2244766995472102E-2</v>
      </c>
      <c r="H604" s="5" t="s">
        <v>2149</v>
      </c>
    </row>
    <row r="605" spans="1:8" x14ac:dyDescent="0.2">
      <c r="A605" s="5" t="s">
        <v>2364</v>
      </c>
      <c r="B605" s="5">
        <v>377.62147486424499</v>
      </c>
      <c r="C605" s="5">
        <v>140.328512000888</v>
      </c>
      <c r="D605" s="5">
        <v>258.97499343256698</v>
      </c>
      <c r="E605" s="5">
        <v>1.42188475992885</v>
      </c>
      <c r="F605" s="37">
        <v>2.7894083398778901E-6</v>
      </c>
      <c r="G605" s="37">
        <v>6.5933828759346205E-5</v>
      </c>
      <c r="H605" s="5" t="s">
        <v>2149</v>
      </c>
    </row>
    <row r="606" spans="1:8" x14ac:dyDescent="0.2">
      <c r="A606" s="5" t="s">
        <v>2363</v>
      </c>
      <c r="B606" s="5">
        <v>1189.0673742372001</v>
      </c>
      <c r="C606" s="5">
        <v>585.071495239103</v>
      </c>
      <c r="D606" s="5">
        <v>887.06943473815204</v>
      </c>
      <c r="E606" s="5">
        <v>1.02380942024146</v>
      </c>
      <c r="F606" s="37">
        <v>2.6662947794008201E-5</v>
      </c>
      <c r="G606" s="37">
        <v>4.2081087170542998E-4</v>
      </c>
      <c r="H606" s="5" t="s">
        <v>2149</v>
      </c>
    </row>
    <row r="607" spans="1:8" x14ac:dyDescent="0.2">
      <c r="A607" s="5" t="s">
        <v>2362</v>
      </c>
      <c r="B607" s="5">
        <v>115.03881563171601</v>
      </c>
      <c r="C607" s="5">
        <v>30.833339806029699</v>
      </c>
      <c r="D607" s="5">
        <v>72.936077718872895</v>
      </c>
      <c r="E607" s="5">
        <v>1.90783637294589</v>
      </c>
      <c r="F607" s="5">
        <v>4.12494143937566E-3</v>
      </c>
      <c r="G607" s="5">
        <v>2.1054187206133699E-2</v>
      </c>
      <c r="H607" s="5" t="s">
        <v>2149</v>
      </c>
    </row>
    <row r="608" spans="1:8" x14ac:dyDescent="0.2">
      <c r="A608" s="5" t="s">
        <v>2361</v>
      </c>
      <c r="B608" s="5">
        <v>220.79411019316601</v>
      </c>
      <c r="C608" s="5">
        <v>43.894628222018397</v>
      </c>
      <c r="D608" s="5">
        <v>132.344369207592</v>
      </c>
      <c r="E608" s="5">
        <v>2.3298360644493399</v>
      </c>
      <c r="F608" s="37">
        <v>2.79450703874235E-12</v>
      </c>
      <c r="G608" s="37">
        <v>4.3922736404810401E-10</v>
      </c>
      <c r="H608" s="5" t="s">
        <v>2149</v>
      </c>
    </row>
    <row r="609" spans="1:8" x14ac:dyDescent="0.2">
      <c r="A609" s="5" t="s">
        <v>2360</v>
      </c>
      <c r="B609" s="5">
        <v>816.77638260454501</v>
      </c>
      <c r="C609" s="5">
        <v>383.98322839068601</v>
      </c>
      <c r="D609" s="5">
        <v>600.37980549761505</v>
      </c>
      <c r="E609" s="5">
        <v>1.09183648846814</v>
      </c>
      <c r="F609" s="37">
        <v>4.5339661213998601E-6</v>
      </c>
      <c r="G609" s="37">
        <v>9.8188703816565794E-5</v>
      </c>
      <c r="H609" s="5" t="s">
        <v>2149</v>
      </c>
    </row>
    <row r="610" spans="1:8" x14ac:dyDescent="0.2">
      <c r="A610" s="5" t="s">
        <v>2359</v>
      </c>
      <c r="B610" s="5">
        <v>2084.5021779779299</v>
      </c>
      <c r="C610" s="5">
        <v>356.50783588278699</v>
      </c>
      <c r="D610" s="5">
        <v>1220.50500693036</v>
      </c>
      <c r="E610" s="5">
        <v>2.54814878122126</v>
      </c>
      <c r="F610" s="37">
        <v>9.5136648760175996E-9</v>
      </c>
      <c r="G610" s="37">
        <v>5.5150317376336304E-7</v>
      </c>
      <c r="H610" s="5" t="s">
        <v>2149</v>
      </c>
    </row>
    <row r="611" spans="1:8" x14ac:dyDescent="0.2">
      <c r="A611" s="5" t="s">
        <v>2358</v>
      </c>
      <c r="B611" s="5">
        <v>12238.140357013701</v>
      </c>
      <c r="C611" s="5">
        <v>5091.9382768797695</v>
      </c>
      <c r="D611" s="5">
        <v>8665.0393169467206</v>
      </c>
      <c r="E611" s="5">
        <v>1.2652365057975199</v>
      </c>
      <c r="F611" s="37">
        <v>1.6494024091347601E-10</v>
      </c>
      <c r="G611" s="37">
        <v>1.6223734922366798E-8</v>
      </c>
      <c r="H611" s="5" t="s">
        <v>2149</v>
      </c>
    </row>
    <row r="612" spans="1:8" x14ac:dyDescent="0.2">
      <c r="A612" s="5" t="s">
        <v>2357</v>
      </c>
      <c r="B612" s="5">
        <v>60194.918411895102</v>
      </c>
      <c r="C612" s="5">
        <v>27058.8617938317</v>
      </c>
      <c r="D612" s="5">
        <v>43626.890102863399</v>
      </c>
      <c r="E612" s="5">
        <v>1.1535694192385</v>
      </c>
      <c r="F612" s="5">
        <v>4.9247124755824297E-3</v>
      </c>
      <c r="G612" s="5">
        <v>2.40725124728213E-2</v>
      </c>
      <c r="H612" s="5" t="s">
        <v>2149</v>
      </c>
    </row>
    <row r="613" spans="1:8" x14ac:dyDescent="0.2">
      <c r="A613" s="5" t="s">
        <v>2356</v>
      </c>
      <c r="B613" s="5">
        <v>302.77652888238902</v>
      </c>
      <c r="C613" s="5">
        <v>66.596997284980105</v>
      </c>
      <c r="D613" s="5">
        <v>184.68676308368401</v>
      </c>
      <c r="E613" s="5">
        <v>2.1925694032682999</v>
      </c>
      <c r="F613" s="37">
        <v>3.9469542455638999E-15</v>
      </c>
      <c r="G613" s="37">
        <v>1.1822896753686299E-12</v>
      </c>
      <c r="H613" s="5" t="s">
        <v>2149</v>
      </c>
    </row>
    <row r="614" spans="1:8" x14ac:dyDescent="0.2">
      <c r="A614" s="5" t="s">
        <v>2355</v>
      </c>
      <c r="B614" s="5">
        <v>235.61894943354901</v>
      </c>
      <c r="C614" s="5">
        <v>104.344884156061</v>
      </c>
      <c r="D614" s="5">
        <v>169.98191679480499</v>
      </c>
      <c r="E614" s="5">
        <v>1.18097077697659</v>
      </c>
      <c r="F614" s="5">
        <v>1.6924575523358601E-3</v>
      </c>
      <c r="G614" s="5">
        <v>1.0764792591953501E-2</v>
      </c>
      <c r="H614" s="5" t="s">
        <v>2149</v>
      </c>
    </row>
    <row r="615" spans="1:8" x14ac:dyDescent="0.2">
      <c r="A615" s="5" t="s">
        <v>2354</v>
      </c>
      <c r="B615" s="5">
        <v>199.11511641114399</v>
      </c>
      <c r="C615" s="5">
        <v>84.1180292866445</v>
      </c>
      <c r="D615" s="5">
        <v>141.61657284889401</v>
      </c>
      <c r="E615" s="5">
        <v>1.2425292368746399</v>
      </c>
      <c r="F615" s="37">
        <v>6.6751118041094399E-6</v>
      </c>
      <c r="G615" s="37">
        <v>1.3605448471317E-4</v>
      </c>
      <c r="H615" s="5" t="s">
        <v>2149</v>
      </c>
    </row>
    <row r="616" spans="1:8" x14ac:dyDescent="0.2">
      <c r="A616" s="5" t="s">
        <v>2353</v>
      </c>
      <c r="B616" s="5">
        <v>451.15308167478901</v>
      </c>
      <c r="C616" s="5">
        <v>185.559024390236</v>
      </c>
      <c r="D616" s="5">
        <v>318.35605303251202</v>
      </c>
      <c r="E616" s="5">
        <v>1.28473358368303</v>
      </c>
      <c r="F616" s="5">
        <v>1.7686111248173899E-3</v>
      </c>
      <c r="G616" s="5">
        <v>1.11376477525675E-2</v>
      </c>
      <c r="H616" s="5" t="s">
        <v>2149</v>
      </c>
    </row>
    <row r="617" spans="1:8" x14ac:dyDescent="0.2">
      <c r="A617" s="5" t="s">
        <v>2352</v>
      </c>
      <c r="B617" s="5">
        <v>114.30485803028</v>
      </c>
      <c r="C617" s="5">
        <v>47.548043024183897</v>
      </c>
      <c r="D617" s="5">
        <v>80.926450527232106</v>
      </c>
      <c r="E617" s="5">
        <v>1.2724488895877899</v>
      </c>
      <c r="F617" s="37">
        <v>3.5730529561301999E-4</v>
      </c>
      <c r="G617" s="5">
        <v>3.3055076073520099E-3</v>
      </c>
      <c r="H617" s="5" t="s">
        <v>2149</v>
      </c>
    </row>
    <row r="618" spans="1:8" x14ac:dyDescent="0.2">
      <c r="A618" s="5" t="s">
        <v>2351</v>
      </c>
      <c r="B618" s="5">
        <v>19428.598156614102</v>
      </c>
      <c r="C618" s="5">
        <v>6926.6697542898</v>
      </c>
      <c r="D618" s="5">
        <v>13177.633955452</v>
      </c>
      <c r="E618" s="5">
        <v>1.48779933991452</v>
      </c>
      <c r="F618" s="37">
        <v>1.1434777091347201E-8</v>
      </c>
      <c r="G618" s="37">
        <v>6.5786645862143204E-7</v>
      </c>
      <c r="H618" s="5" t="s">
        <v>2149</v>
      </c>
    </row>
    <row r="619" spans="1:8" x14ac:dyDescent="0.2">
      <c r="A619" s="5" t="s">
        <v>2350</v>
      </c>
      <c r="B619" s="5">
        <v>2257.23428093141</v>
      </c>
      <c r="C619" s="5">
        <v>867.61656681654097</v>
      </c>
      <c r="D619" s="5">
        <v>1562.42542387397</v>
      </c>
      <c r="E619" s="5">
        <v>1.38007580413176</v>
      </c>
      <c r="F619" s="5">
        <v>1.77937313180911E-3</v>
      </c>
      <c r="G619" s="5">
        <v>1.1195404047908799E-2</v>
      </c>
      <c r="H619" s="5" t="s">
        <v>2149</v>
      </c>
    </row>
    <row r="620" spans="1:8" x14ac:dyDescent="0.2">
      <c r="A620" s="5" t="s">
        <v>2349</v>
      </c>
      <c r="B620" s="5">
        <v>740.967780458996</v>
      </c>
      <c r="C620" s="5">
        <v>292.59772390312202</v>
      </c>
      <c r="D620" s="5">
        <v>516.78275218105898</v>
      </c>
      <c r="E620" s="5">
        <v>1.34277293633982</v>
      </c>
      <c r="F620" s="5">
        <v>5.6538726699184097E-3</v>
      </c>
      <c r="G620" s="5">
        <v>2.67773688309055E-2</v>
      </c>
      <c r="H620" s="5" t="s">
        <v>2149</v>
      </c>
    </row>
    <row r="621" spans="1:8" x14ac:dyDescent="0.2">
      <c r="A621" s="5" t="s">
        <v>2348</v>
      </c>
      <c r="B621" s="5">
        <v>114.96231666664499</v>
      </c>
      <c r="C621" s="5">
        <v>17.1834156844108</v>
      </c>
      <c r="D621" s="5">
        <v>66.072866175527807</v>
      </c>
      <c r="E621" s="5">
        <v>2.7574942041205701</v>
      </c>
      <c r="F621" s="37">
        <v>5.4547878412448004E-4</v>
      </c>
      <c r="G621" s="5">
        <v>4.5946793053933E-3</v>
      </c>
      <c r="H621" s="5" t="s">
        <v>2149</v>
      </c>
    </row>
    <row r="622" spans="1:8" x14ac:dyDescent="0.2">
      <c r="A622" s="5" t="s">
        <v>2347</v>
      </c>
      <c r="B622" s="5">
        <v>40.099510992818303</v>
      </c>
      <c r="C622" s="5">
        <v>4.9236912128697297</v>
      </c>
      <c r="D622" s="5">
        <v>22.511601102844001</v>
      </c>
      <c r="E622" s="5">
        <v>3.05819226529389</v>
      </c>
      <c r="F622" s="5">
        <v>3.5227810289037401E-3</v>
      </c>
      <c r="G622" s="5">
        <v>1.8720222923201899E-2</v>
      </c>
      <c r="H622" s="5" t="s">
        <v>2149</v>
      </c>
    </row>
    <row r="623" spans="1:8" x14ac:dyDescent="0.2">
      <c r="A623" s="5" t="s">
        <v>2346</v>
      </c>
      <c r="B623" s="5">
        <v>482.71241741207098</v>
      </c>
      <c r="C623" s="5">
        <v>176.94468696031501</v>
      </c>
      <c r="D623" s="5">
        <v>329.82855218619301</v>
      </c>
      <c r="E623" s="5">
        <v>1.44876726243177</v>
      </c>
      <c r="F623" s="5">
        <v>1.8501436872006801E-3</v>
      </c>
      <c r="G623" s="5">
        <v>1.1508482519405E-2</v>
      </c>
      <c r="H623" s="5" t="s">
        <v>2149</v>
      </c>
    </row>
    <row r="624" spans="1:8" x14ac:dyDescent="0.2">
      <c r="A624" s="5" t="s">
        <v>2345</v>
      </c>
      <c r="B624" s="5">
        <v>339.746291801768</v>
      </c>
      <c r="C624" s="5">
        <v>112.46714113990799</v>
      </c>
      <c r="D624" s="5">
        <v>226.10671647083799</v>
      </c>
      <c r="E624" s="5">
        <v>1.5995104127305499</v>
      </c>
      <c r="F624" s="5">
        <v>1.75772469412726E-3</v>
      </c>
      <c r="G624" s="5">
        <v>1.10736655730017E-2</v>
      </c>
      <c r="H624" s="5" t="s">
        <v>2149</v>
      </c>
    </row>
    <row r="625" spans="1:8" x14ac:dyDescent="0.2">
      <c r="A625" s="5" t="s">
        <v>2344</v>
      </c>
      <c r="B625" s="5">
        <v>61.988216155919197</v>
      </c>
      <c r="C625" s="5">
        <v>8.4344001774343607</v>
      </c>
      <c r="D625" s="5">
        <v>35.211308166676801</v>
      </c>
      <c r="E625" s="5">
        <v>2.89098495672767</v>
      </c>
      <c r="F625" s="37">
        <v>2.9306862253658002E-4</v>
      </c>
      <c r="G625" s="5">
        <v>2.8243515924100899E-3</v>
      </c>
      <c r="H625" s="5" t="s">
        <v>2149</v>
      </c>
    </row>
    <row r="626" spans="1:8" x14ac:dyDescent="0.2">
      <c r="A626" s="5" t="s">
        <v>2343</v>
      </c>
      <c r="B626" s="5">
        <v>89.516273809984597</v>
      </c>
      <c r="C626" s="5">
        <v>3.3953427307497202</v>
      </c>
      <c r="D626" s="5">
        <v>46.4558082703672</v>
      </c>
      <c r="E626" s="5">
        <v>4.7069378129026598</v>
      </c>
      <c r="F626" s="37">
        <v>2.0516770778624502E-6</v>
      </c>
      <c r="G626" s="37">
        <v>5.05329058628286E-5</v>
      </c>
      <c r="H626" s="5" t="s">
        <v>2149</v>
      </c>
    </row>
    <row r="627" spans="1:8" x14ac:dyDescent="0.2">
      <c r="A627" s="5" t="s">
        <v>2342</v>
      </c>
      <c r="B627" s="5">
        <v>1221.18980139163</v>
      </c>
      <c r="C627" s="5">
        <v>505.73772396747302</v>
      </c>
      <c r="D627" s="5">
        <v>863.46376267955304</v>
      </c>
      <c r="E627" s="5">
        <v>1.27225917237681</v>
      </c>
      <c r="F627" s="5">
        <v>1.6016072650498999E-3</v>
      </c>
      <c r="G627" s="5">
        <v>1.0294909352227301E-2</v>
      </c>
      <c r="H627" s="5" t="s">
        <v>2149</v>
      </c>
    </row>
    <row r="628" spans="1:8" x14ac:dyDescent="0.2">
      <c r="A628" s="5" t="s">
        <v>2341</v>
      </c>
      <c r="B628" s="5">
        <v>408.70204750582201</v>
      </c>
      <c r="C628" s="5">
        <v>189.79095740874999</v>
      </c>
      <c r="D628" s="5">
        <v>299.246502457286</v>
      </c>
      <c r="E628" s="5">
        <v>1.1075140944380899</v>
      </c>
      <c r="F628" s="5">
        <v>3.7187006127273798E-3</v>
      </c>
      <c r="G628" s="5">
        <v>1.9482924241113999E-2</v>
      </c>
      <c r="H628" s="5" t="s">
        <v>2149</v>
      </c>
    </row>
    <row r="629" spans="1:8" x14ac:dyDescent="0.2">
      <c r="A629" s="5" t="s">
        <v>2340</v>
      </c>
      <c r="B629" s="5">
        <v>313.846948459673</v>
      </c>
      <c r="C629" s="5">
        <v>13.3286799024598</v>
      </c>
      <c r="D629" s="5">
        <v>163.58781418106699</v>
      </c>
      <c r="E629" s="5">
        <v>4.5645492479716703</v>
      </c>
      <c r="F629" s="37">
        <v>2.9742422528543599E-16</v>
      </c>
      <c r="G629" s="37">
        <v>1.1626999330004499E-13</v>
      </c>
      <c r="H629" s="5" t="s">
        <v>2149</v>
      </c>
    </row>
    <row r="630" spans="1:8" x14ac:dyDescent="0.2">
      <c r="A630" s="5" t="s">
        <v>2339</v>
      </c>
      <c r="B630" s="5">
        <v>207.84454723390499</v>
      </c>
      <c r="C630" s="5">
        <v>8.5002628506160001</v>
      </c>
      <c r="D630" s="5">
        <v>108.172405042261</v>
      </c>
      <c r="E630" s="5">
        <v>4.6450041527263002</v>
      </c>
      <c r="F630" s="37">
        <v>3.9549241403516001E-15</v>
      </c>
      <c r="G630" s="37">
        <v>1.1822896753686299E-12</v>
      </c>
      <c r="H630" s="5" t="s">
        <v>2149</v>
      </c>
    </row>
    <row r="631" spans="1:8" x14ac:dyDescent="0.2">
      <c r="A631" s="5" t="s">
        <v>2338</v>
      </c>
      <c r="B631" s="5">
        <v>84.267978608161997</v>
      </c>
      <c r="C631" s="5">
        <v>32.820668101909</v>
      </c>
      <c r="D631" s="5">
        <v>58.544323355035502</v>
      </c>
      <c r="E631" s="5">
        <v>1.3776004825200201</v>
      </c>
      <c r="F631" s="5">
        <v>1.7697744652542999E-3</v>
      </c>
      <c r="G631" s="5">
        <v>1.11403722119187E-2</v>
      </c>
      <c r="H631" s="5" t="s">
        <v>2149</v>
      </c>
    </row>
    <row r="632" spans="1:8" x14ac:dyDescent="0.2">
      <c r="A632" s="5" t="s">
        <v>2337</v>
      </c>
      <c r="B632" s="5">
        <v>5578.97307429591</v>
      </c>
      <c r="C632" s="5">
        <v>2458.5547769749901</v>
      </c>
      <c r="D632" s="5">
        <v>4018.7639256354501</v>
      </c>
      <c r="E632" s="5">
        <v>1.1822517471623799</v>
      </c>
      <c r="F632" s="5">
        <v>8.2820251361903994E-3</v>
      </c>
      <c r="G632" s="5">
        <v>3.5689020697105403E-2</v>
      </c>
      <c r="H632" s="5" t="s">
        <v>2149</v>
      </c>
    </row>
    <row r="633" spans="1:8" x14ac:dyDescent="0.2">
      <c r="A633" s="5" t="s">
        <v>2336</v>
      </c>
      <c r="B633" s="5">
        <v>959.03115868750399</v>
      </c>
      <c r="C633" s="5">
        <v>226.61077285988</v>
      </c>
      <c r="D633" s="5">
        <v>592.82096577369202</v>
      </c>
      <c r="E633" s="5">
        <v>2.0793425210514198</v>
      </c>
      <c r="F633" s="37">
        <v>4.71521259959768E-5</v>
      </c>
      <c r="G633" s="37">
        <v>6.6624774136668995E-4</v>
      </c>
      <c r="H633" s="5" t="s">
        <v>2149</v>
      </c>
    </row>
    <row r="634" spans="1:8" x14ac:dyDescent="0.2">
      <c r="A634" s="5" t="s">
        <v>2335</v>
      </c>
      <c r="B634" s="5">
        <v>174.824340880503</v>
      </c>
      <c r="C634" s="5">
        <v>74.352252434820997</v>
      </c>
      <c r="D634" s="5">
        <v>124.588296657662</v>
      </c>
      <c r="E634" s="5">
        <v>1.2326682567998499</v>
      </c>
      <c r="F634" s="37">
        <v>7.0234442400461E-4</v>
      </c>
      <c r="G634" s="5">
        <v>5.6121295012444396E-3</v>
      </c>
      <c r="H634" s="5" t="s">
        <v>2149</v>
      </c>
    </row>
    <row r="635" spans="1:8" x14ac:dyDescent="0.2">
      <c r="A635" s="5" t="s">
        <v>2334</v>
      </c>
      <c r="B635" s="5">
        <v>79.560471822437506</v>
      </c>
      <c r="C635" s="5">
        <v>7.27679947510667</v>
      </c>
      <c r="D635" s="5">
        <v>43.418635648772103</v>
      </c>
      <c r="E635" s="5">
        <v>3.4650877632715802</v>
      </c>
      <c r="F635" s="37">
        <v>9.1718126448760997E-4</v>
      </c>
      <c r="G635" s="5">
        <v>6.8445156918150703E-3</v>
      </c>
      <c r="H635" s="5" t="s">
        <v>2149</v>
      </c>
    </row>
    <row r="636" spans="1:8" x14ac:dyDescent="0.2">
      <c r="A636" s="5" t="s">
        <v>2333</v>
      </c>
      <c r="B636" s="5">
        <v>121.034618903009</v>
      </c>
      <c r="C636" s="5">
        <v>58.603145924698403</v>
      </c>
      <c r="D636" s="5">
        <v>89.8188824138538</v>
      </c>
      <c r="E636" s="5">
        <v>1.0429393490043899</v>
      </c>
      <c r="F636" s="37">
        <v>5.1597208805641997E-4</v>
      </c>
      <c r="G636" s="5">
        <v>4.4169064876520498E-3</v>
      </c>
      <c r="H636" s="5" t="s">
        <v>2149</v>
      </c>
    </row>
    <row r="637" spans="1:8" x14ac:dyDescent="0.2">
      <c r="A637" s="5" t="s">
        <v>2332</v>
      </c>
      <c r="B637" s="5">
        <v>62.694379870685502</v>
      </c>
      <c r="C637" s="5">
        <v>17.9520430142775</v>
      </c>
      <c r="D637" s="5">
        <v>40.323211442481501</v>
      </c>
      <c r="E637" s="5">
        <v>1.8185498494380901</v>
      </c>
      <c r="F637" s="37">
        <v>6.1519614360247999E-4</v>
      </c>
      <c r="G637" s="5">
        <v>5.0534915977173602E-3</v>
      </c>
      <c r="H637" s="5" t="s">
        <v>2149</v>
      </c>
    </row>
    <row r="638" spans="1:8" x14ac:dyDescent="0.2">
      <c r="A638" s="5" t="s">
        <v>2331</v>
      </c>
      <c r="B638" s="5">
        <v>196.94145999050801</v>
      </c>
      <c r="C638" s="5">
        <v>20.278430314108501</v>
      </c>
      <c r="D638" s="5">
        <v>108.609945152308</v>
      </c>
      <c r="E638" s="5">
        <v>3.2899443342008299</v>
      </c>
      <c r="F638" s="37">
        <v>3.0100110405840299E-5</v>
      </c>
      <c r="G638" s="37">
        <v>4.6121234497229998E-4</v>
      </c>
      <c r="H638" s="5" t="s">
        <v>2149</v>
      </c>
    </row>
    <row r="639" spans="1:8" x14ac:dyDescent="0.2">
      <c r="A639" s="5" t="s">
        <v>2330</v>
      </c>
      <c r="B639" s="5">
        <v>287.981131702884</v>
      </c>
      <c r="C639" s="5">
        <v>3.3982386601261099</v>
      </c>
      <c r="D639" s="5">
        <v>145.68968518150501</v>
      </c>
      <c r="E639" s="5">
        <v>6.4267516126318398</v>
      </c>
      <c r="F639" s="5">
        <v>1.33779043813732E-3</v>
      </c>
      <c r="G639" s="5">
        <v>9.0167785233605593E-3</v>
      </c>
      <c r="H639" s="5" t="s">
        <v>2149</v>
      </c>
    </row>
    <row r="640" spans="1:8" x14ac:dyDescent="0.2">
      <c r="A640" s="5" t="s">
        <v>2329</v>
      </c>
      <c r="B640" s="5">
        <v>93.442758361819102</v>
      </c>
      <c r="C640" s="5">
        <v>44.792498206313901</v>
      </c>
      <c r="D640" s="5">
        <v>69.117628284066498</v>
      </c>
      <c r="E640" s="5">
        <v>1.06750538244698</v>
      </c>
      <c r="F640" s="5">
        <v>4.0841986607557399E-3</v>
      </c>
      <c r="G640" s="5">
        <v>2.0895198920094699E-2</v>
      </c>
      <c r="H640" s="5" t="s">
        <v>2149</v>
      </c>
    </row>
    <row r="641" spans="1:8" x14ac:dyDescent="0.2">
      <c r="A641" s="5" t="s">
        <v>2328</v>
      </c>
      <c r="B641" s="5">
        <v>246.12662319428401</v>
      </c>
      <c r="C641" s="5">
        <v>95.063984035085099</v>
      </c>
      <c r="D641" s="5">
        <v>170.59530361468401</v>
      </c>
      <c r="E641" s="5">
        <v>1.3737444449895899</v>
      </c>
      <c r="F641" s="37">
        <v>5.1533691487599698E-8</v>
      </c>
      <c r="G641" s="37">
        <v>2.3245049124850398E-6</v>
      </c>
      <c r="H641" s="5" t="s">
        <v>2149</v>
      </c>
    </row>
    <row r="642" spans="1:8" x14ac:dyDescent="0.2">
      <c r="A642" s="5" t="s">
        <v>2327</v>
      </c>
      <c r="B642" s="5">
        <v>145.35619156425901</v>
      </c>
      <c r="C642" s="5">
        <v>59.360394940997601</v>
      </c>
      <c r="D642" s="5">
        <v>102.358293252628</v>
      </c>
      <c r="E642" s="5">
        <v>1.2842539825633501</v>
      </c>
      <c r="F642" s="5">
        <v>3.8249490907876099E-3</v>
      </c>
      <c r="G642" s="5">
        <v>1.9841842068100701E-2</v>
      </c>
      <c r="H642" s="5" t="s">
        <v>2149</v>
      </c>
    </row>
    <row r="643" spans="1:8" x14ac:dyDescent="0.2">
      <c r="A643" s="5" t="s">
        <v>2326</v>
      </c>
      <c r="B643" s="5">
        <v>173.17420144236101</v>
      </c>
      <c r="C643" s="5">
        <v>78.094733872251794</v>
      </c>
      <c r="D643" s="5">
        <v>125.634467657306</v>
      </c>
      <c r="E643" s="5">
        <v>1.1458985747363499</v>
      </c>
      <c r="F643" s="5">
        <v>9.2201842301909403E-3</v>
      </c>
      <c r="G643" s="5">
        <v>3.8676170738956503E-2</v>
      </c>
      <c r="H643" s="5" t="s">
        <v>2149</v>
      </c>
    </row>
    <row r="644" spans="1:8" x14ac:dyDescent="0.2">
      <c r="A644" s="5" t="s">
        <v>2325</v>
      </c>
      <c r="B644" s="5">
        <v>266.56233710286102</v>
      </c>
      <c r="C644" s="5">
        <v>5.4052482209183204</v>
      </c>
      <c r="D644" s="5">
        <v>135.98379266188999</v>
      </c>
      <c r="E644" s="5">
        <v>5.6431095420942299</v>
      </c>
      <c r="F644" s="37">
        <v>2.72214854570416E-9</v>
      </c>
      <c r="G644" s="37">
        <v>1.8864489421729801E-7</v>
      </c>
      <c r="H644" s="5" t="s">
        <v>2149</v>
      </c>
    </row>
    <row r="645" spans="1:8" x14ac:dyDescent="0.2">
      <c r="A645" s="5" t="s">
        <v>2324</v>
      </c>
      <c r="B645" s="5">
        <v>103.608396048759</v>
      </c>
      <c r="C645" s="5">
        <v>28.9363154281757</v>
      </c>
      <c r="D645" s="5">
        <v>66.272355738467297</v>
      </c>
      <c r="E645" s="5">
        <v>1.8487930052677299</v>
      </c>
      <c r="F645" s="37">
        <v>3.3006744857573002E-4</v>
      </c>
      <c r="G645" s="5">
        <v>3.1139902976395901E-3</v>
      </c>
      <c r="H645" s="5" t="s">
        <v>2149</v>
      </c>
    </row>
    <row r="646" spans="1:8" x14ac:dyDescent="0.2">
      <c r="A646" s="5" t="s">
        <v>2323</v>
      </c>
      <c r="B646" s="5">
        <v>1131.22432360004</v>
      </c>
      <c r="C646" s="5">
        <v>448.158644557652</v>
      </c>
      <c r="D646" s="5">
        <v>789.69148407884404</v>
      </c>
      <c r="E646" s="5">
        <v>1.3363464703141601</v>
      </c>
      <c r="F646" s="5">
        <v>1.01239844887918E-3</v>
      </c>
      <c r="G646" s="5">
        <v>7.3395276992924297E-3</v>
      </c>
      <c r="H646" s="5" t="s">
        <v>2149</v>
      </c>
    </row>
    <row r="647" spans="1:8" x14ac:dyDescent="0.2">
      <c r="A647" s="5" t="s">
        <v>2322</v>
      </c>
      <c r="B647" s="5">
        <v>270.49827865454603</v>
      </c>
      <c r="C647" s="5">
        <v>83.207933401936998</v>
      </c>
      <c r="D647" s="5">
        <v>176.853106028242</v>
      </c>
      <c r="E647" s="5">
        <v>1.70319681601937</v>
      </c>
      <c r="F647" s="37">
        <v>1.5828321599931999E-4</v>
      </c>
      <c r="G647" s="5">
        <v>1.7461547837378799E-3</v>
      </c>
      <c r="H647" s="5" t="s">
        <v>2149</v>
      </c>
    </row>
    <row r="648" spans="1:8" x14ac:dyDescent="0.2">
      <c r="A648" s="5" t="s">
        <v>2321</v>
      </c>
      <c r="B648" s="5">
        <v>831.92608391225303</v>
      </c>
      <c r="C648" s="5">
        <v>176.19655522241601</v>
      </c>
      <c r="D648" s="5">
        <v>504.06131956733401</v>
      </c>
      <c r="E648" s="5">
        <v>2.23906949497094</v>
      </c>
      <c r="F648" s="37">
        <v>3.8960956769725302E-5</v>
      </c>
      <c r="G648" s="37">
        <v>5.7005637899349999E-4</v>
      </c>
      <c r="H648" s="5" t="s">
        <v>2149</v>
      </c>
    </row>
    <row r="649" spans="1:8" x14ac:dyDescent="0.2">
      <c r="A649" s="5" t="s">
        <v>2320</v>
      </c>
      <c r="B649" s="5">
        <v>41.4909733662927</v>
      </c>
      <c r="C649" s="5">
        <v>3.2895013159281801</v>
      </c>
      <c r="D649" s="5">
        <v>22.390237341110399</v>
      </c>
      <c r="E649" s="5">
        <v>3.7109834495734799</v>
      </c>
      <c r="F649" s="37">
        <v>5.2170467885956004E-4</v>
      </c>
      <c r="G649" s="5">
        <v>4.4516305805169199E-3</v>
      </c>
      <c r="H649" s="5" t="s">
        <v>2149</v>
      </c>
    </row>
    <row r="650" spans="1:8" x14ac:dyDescent="0.2">
      <c r="A650" s="5" t="s">
        <v>2319</v>
      </c>
      <c r="B650" s="5">
        <v>154.53391774385901</v>
      </c>
      <c r="C650" s="5">
        <v>53.033233313269903</v>
      </c>
      <c r="D650" s="5">
        <v>103.783575528565</v>
      </c>
      <c r="E650" s="5">
        <v>1.54084798564484</v>
      </c>
      <c r="F650" s="37">
        <v>8.9713086308888001E-5</v>
      </c>
      <c r="G650" s="5">
        <v>1.1254603551020799E-3</v>
      </c>
      <c r="H650" s="5" t="s">
        <v>2149</v>
      </c>
    </row>
    <row r="651" spans="1:8" x14ac:dyDescent="0.2">
      <c r="A651" s="5" t="s">
        <v>2318</v>
      </c>
      <c r="B651" s="5">
        <v>221.00241052043</v>
      </c>
      <c r="C651" s="5">
        <v>99.4435647335429</v>
      </c>
      <c r="D651" s="5">
        <v>160.222987626986</v>
      </c>
      <c r="E651" s="5">
        <v>1.15510854381489</v>
      </c>
      <c r="F651" s="5">
        <v>1.1658863397998201E-2</v>
      </c>
      <c r="G651" s="5">
        <v>4.59661317212001E-2</v>
      </c>
      <c r="H651" s="5" t="s">
        <v>2149</v>
      </c>
    </row>
    <row r="652" spans="1:8" x14ac:dyDescent="0.2">
      <c r="A652" s="5" t="s">
        <v>2317</v>
      </c>
      <c r="B652" s="5">
        <v>3034.7064225067002</v>
      </c>
      <c r="C652" s="5">
        <v>705.57783127898097</v>
      </c>
      <c r="D652" s="5">
        <v>1870.14212689284</v>
      </c>
      <c r="E652" s="5">
        <v>2.1053608772635299</v>
      </c>
      <c r="F652" s="37">
        <v>9.0151188474928205E-6</v>
      </c>
      <c r="G652" s="37">
        <v>1.7354103781423E-4</v>
      </c>
      <c r="H652" s="5" t="s">
        <v>2149</v>
      </c>
    </row>
    <row r="653" spans="1:8" x14ac:dyDescent="0.2">
      <c r="A653" s="5" t="s">
        <v>2316</v>
      </c>
      <c r="B653" s="5">
        <v>228.15684792053901</v>
      </c>
      <c r="C653" s="5">
        <v>72.072241391216494</v>
      </c>
      <c r="D653" s="5">
        <v>150.11454465587801</v>
      </c>
      <c r="E653" s="5">
        <v>1.6674537843245101</v>
      </c>
      <c r="F653" s="5">
        <v>1.00221243298214E-2</v>
      </c>
      <c r="G653" s="5">
        <v>4.0898636919822699E-2</v>
      </c>
      <c r="H653" s="5" t="s">
        <v>2149</v>
      </c>
    </row>
    <row r="654" spans="1:8" x14ac:dyDescent="0.2">
      <c r="A654" s="5" t="s">
        <v>2315</v>
      </c>
      <c r="B654" s="5">
        <v>107.80904039748501</v>
      </c>
      <c r="C654" s="5">
        <v>53.265421453144</v>
      </c>
      <c r="D654" s="5">
        <v>80.537230925314503</v>
      </c>
      <c r="E654" s="5">
        <v>1.0208857000874201</v>
      </c>
      <c r="F654" s="5">
        <v>2.1453428167081002E-3</v>
      </c>
      <c r="G654" s="5">
        <v>1.28417340335814E-2</v>
      </c>
      <c r="H654" s="5" t="s">
        <v>2149</v>
      </c>
    </row>
    <row r="655" spans="1:8" x14ac:dyDescent="0.2">
      <c r="A655" s="5" t="s">
        <v>2314</v>
      </c>
      <c r="B655" s="5">
        <v>11396.7099417224</v>
      </c>
      <c r="C655" s="5">
        <v>4860.7724852871297</v>
      </c>
      <c r="D655" s="5">
        <v>8128.7412135047398</v>
      </c>
      <c r="E655" s="5">
        <v>1.2293290773496</v>
      </c>
      <c r="F655" s="37">
        <v>9.07866460307182E-5</v>
      </c>
      <c r="G655" s="5">
        <v>1.1354661241873101E-3</v>
      </c>
      <c r="H655" s="5" t="s">
        <v>2149</v>
      </c>
    </row>
    <row r="656" spans="1:8" x14ac:dyDescent="0.2">
      <c r="A656" s="5" t="s">
        <v>2313</v>
      </c>
      <c r="B656" s="5">
        <v>122.028014853942</v>
      </c>
      <c r="C656" s="5">
        <v>18.1780130724106</v>
      </c>
      <c r="D656" s="5">
        <v>70.103013963176195</v>
      </c>
      <c r="E656" s="5">
        <v>2.7619568604420701</v>
      </c>
      <c r="F656" s="37">
        <v>3.7734042758923203E-8</v>
      </c>
      <c r="G656" s="37">
        <v>1.76470311626547E-6</v>
      </c>
      <c r="H656" s="5" t="s">
        <v>2149</v>
      </c>
    </row>
    <row r="657" spans="1:8" x14ac:dyDescent="0.2">
      <c r="A657" s="5" t="s">
        <v>2312</v>
      </c>
      <c r="B657" s="5">
        <v>939.34262603996399</v>
      </c>
      <c r="C657" s="5">
        <v>429.50086061447001</v>
      </c>
      <c r="D657" s="5">
        <v>684.42174332721697</v>
      </c>
      <c r="E657" s="5">
        <v>1.1307745770742701</v>
      </c>
      <c r="F657" s="37">
        <v>1.1467833957343001E-4</v>
      </c>
      <c r="G657" s="5">
        <v>1.36273263065986E-3</v>
      </c>
      <c r="H657" s="5" t="s">
        <v>2149</v>
      </c>
    </row>
    <row r="658" spans="1:8" x14ac:dyDescent="0.2">
      <c r="A658" s="5" t="s">
        <v>2311</v>
      </c>
      <c r="B658" s="5">
        <v>198.211426865193</v>
      </c>
      <c r="C658" s="5">
        <v>63.315154307924999</v>
      </c>
      <c r="D658" s="5">
        <v>130.76329058655901</v>
      </c>
      <c r="E658" s="5">
        <v>1.6560888234753</v>
      </c>
      <c r="F658" s="37">
        <v>4.7803511579353903E-7</v>
      </c>
      <c r="G658" s="37">
        <v>1.4783211714783501E-5</v>
      </c>
      <c r="H658" s="5" t="s">
        <v>2149</v>
      </c>
    </row>
    <row r="659" spans="1:8" x14ac:dyDescent="0.2">
      <c r="A659" s="5" t="s">
        <v>2310</v>
      </c>
      <c r="B659" s="5">
        <v>78.082693331570894</v>
      </c>
      <c r="C659" s="5">
        <v>31.465066142594399</v>
      </c>
      <c r="D659" s="5">
        <v>54.773879737082602</v>
      </c>
      <c r="E659" s="5">
        <v>1.2993568307623899</v>
      </c>
      <c r="F659" s="5">
        <v>1.9041851392540799E-3</v>
      </c>
      <c r="G659" s="5">
        <v>1.17707244171282E-2</v>
      </c>
      <c r="H659" s="5" t="s">
        <v>2149</v>
      </c>
    </row>
    <row r="660" spans="1:8" x14ac:dyDescent="0.2">
      <c r="A660" s="5" t="s">
        <v>2309</v>
      </c>
      <c r="B660" s="5">
        <v>1417.90997066779</v>
      </c>
      <c r="C660" s="5">
        <v>668.67013218717898</v>
      </c>
      <c r="D660" s="5">
        <v>1043.29005142748</v>
      </c>
      <c r="E660" s="5">
        <v>1.0851554349366499</v>
      </c>
      <c r="F660" s="5">
        <v>3.76185845779676E-3</v>
      </c>
      <c r="G660" s="5">
        <v>1.9614669646911501E-2</v>
      </c>
      <c r="H660" s="5" t="s">
        <v>2149</v>
      </c>
    </row>
    <row r="661" spans="1:8" x14ac:dyDescent="0.2">
      <c r="A661" s="5" t="s">
        <v>2308</v>
      </c>
      <c r="B661" s="5">
        <v>634.16568776671602</v>
      </c>
      <c r="C661" s="5">
        <v>205.77785149910801</v>
      </c>
      <c r="D661" s="5">
        <v>419.97176963291201</v>
      </c>
      <c r="E661" s="5">
        <v>1.62592832373945</v>
      </c>
      <c r="F661" s="37">
        <v>1.6179728395665001E-4</v>
      </c>
      <c r="G661" s="5">
        <v>1.77848694391E-3</v>
      </c>
      <c r="H661" s="5" t="s">
        <v>2149</v>
      </c>
    </row>
    <row r="662" spans="1:8" x14ac:dyDescent="0.2">
      <c r="A662" s="5" t="s">
        <v>2307</v>
      </c>
      <c r="B662" s="5">
        <v>631.32565184285897</v>
      </c>
      <c r="C662" s="5">
        <v>204.38288943953299</v>
      </c>
      <c r="D662" s="5">
        <v>417.85427064119602</v>
      </c>
      <c r="E662" s="5">
        <v>1.62924757348676</v>
      </c>
      <c r="F662" s="37">
        <v>1.7003917571836E-4</v>
      </c>
      <c r="G662" s="5">
        <v>1.8490850734680399E-3</v>
      </c>
      <c r="H662" s="5" t="s">
        <v>2149</v>
      </c>
    </row>
    <row r="663" spans="1:8" x14ac:dyDescent="0.2">
      <c r="A663" s="5" t="s">
        <v>2306</v>
      </c>
      <c r="B663" s="5">
        <v>640.59008118350198</v>
      </c>
      <c r="C663" s="5">
        <v>206.72273992253599</v>
      </c>
      <c r="D663" s="5">
        <v>423.65641055301899</v>
      </c>
      <c r="E663" s="5">
        <v>1.6338664064377499</v>
      </c>
      <c r="F663" s="37">
        <v>1.4875109143698E-4</v>
      </c>
      <c r="G663" s="5">
        <v>1.65779176904117E-3</v>
      </c>
      <c r="H663" s="5" t="s">
        <v>2149</v>
      </c>
    </row>
    <row r="664" spans="1:8" x14ac:dyDescent="0.2">
      <c r="A664" s="5" t="s">
        <v>2305</v>
      </c>
      <c r="B664" s="5">
        <v>75.217525857008297</v>
      </c>
      <c r="C664" s="5">
        <v>34.338873123655603</v>
      </c>
      <c r="D664" s="5">
        <v>54.778199490332</v>
      </c>
      <c r="E664" s="5">
        <v>1.1294257790564599</v>
      </c>
      <c r="F664" s="5">
        <v>9.5610154478206304E-3</v>
      </c>
      <c r="G664" s="5">
        <v>3.9676662195802903E-2</v>
      </c>
      <c r="H664" s="5" t="s">
        <v>2149</v>
      </c>
    </row>
    <row r="665" spans="1:8" x14ac:dyDescent="0.2">
      <c r="A665" s="5" t="s">
        <v>2304</v>
      </c>
      <c r="B665" s="5">
        <v>966.14103061307003</v>
      </c>
      <c r="C665" s="5">
        <v>74.840866985040506</v>
      </c>
      <c r="D665" s="5">
        <v>520.49094879905499</v>
      </c>
      <c r="E665" s="5">
        <v>3.69116387518162</v>
      </c>
      <c r="F665" s="5">
        <v>4.5617449438370298E-3</v>
      </c>
      <c r="G665" s="5">
        <v>2.2720798240359202E-2</v>
      </c>
      <c r="H665" s="5" t="s">
        <v>2149</v>
      </c>
    </row>
    <row r="666" spans="1:8" x14ac:dyDescent="0.2">
      <c r="A666" s="5" t="s">
        <v>2303</v>
      </c>
      <c r="B666" s="5">
        <v>362.09260962829802</v>
      </c>
      <c r="C666" s="5">
        <v>166.63626096317299</v>
      </c>
      <c r="D666" s="5">
        <v>264.36443529573597</v>
      </c>
      <c r="E666" s="5">
        <v>1.11825894154408</v>
      </c>
      <c r="F666" s="37">
        <v>4.8769654768666403E-5</v>
      </c>
      <c r="G666" s="37">
        <v>6.8410258356577005E-4</v>
      </c>
      <c r="H666" s="5" t="s">
        <v>2149</v>
      </c>
    </row>
    <row r="667" spans="1:8" x14ac:dyDescent="0.2">
      <c r="A667" s="5" t="s">
        <v>2302</v>
      </c>
      <c r="B667" s="5">
        <v>214.20189656532099</v>
      </c>
      <c r="C667" s="5">
        <v>91.123280521617303</v>
      </c>
      <c r="D667" s="5">
        <v>152.66258854346901</v>
      </c>
      <c r="E667" s="5">
        <v>1.24224502296877</v>
      </c>
      <c r="F667" s="37">
        <v>2.90670159986071E-5</v>
      </c>
      <c r="G667" s="37">
        <v>4.5036151007598002E-4</v>
      </c>
      <c r="H667" s="5" t="s">
        <v>2149</v>
      </c>
    </row>
    <row r="668" spans="1:8" x14ac:dyDescent="0.2">
      <c r="A668" s="5" t="s">
        <v>2301</v>
      </c>
      <c r="B668" s="5">
        <v>99.110952234410803</v>
      </c>
      <c r="C668" s="5">
        <v>40.519377564057599</v>
      </c>
      <c r="D668" s="5">
        <v>69.815164899234205</v>
      </c>
      <c r="E668" s="5">
        <v>1.29206322411398</v>
      </c>
      <c r="F668" s="5">
        <v>4.7596678166422299E-3</v>
      </c>
      <c r="G668" s="5">
        <v>2.3431028586544202E-2</v>
      </c>
      <c r="H668" s="5" t="s">
        <v>2149</v>
      </c>
    </row>
    <row r="669" spans="1:8" x14ac:dyDescent="0.2">
      <c r="A669" s="5" t="s">
        <v>2300</v>
      </c>
      <c r="B669" s="5">
        <v>666.21612427457899</v>
      </c>
      <c r="C669" s="5">
        <v>194.60344969744801</v>
      </c>
      <c r="D669" s="5">
        <v>430.40978698601401</v>
      </c>
      <c r="E669" s="5">
        <v>1.7760853188666801</v>
      </c>
      <c r="F669" s="37">
        <v>5.1632711976715997E-4</v>
      </c>
      <c r="G669" s="5">
        <v>4.4174653580079703E-3</v>
      </c>
      <c r="H669" s="5" t="s">
        <v>2149</v>
      </c>
    </row>
    <row r="670" spans="1:8" x14ac:dyDescent="0.2">
      <c r="A670" s="5" t="s">
        <v>2299</v>
      </c>
      <c r="B670" s="5">
        <v>130.31241545522801</v>
      </c>
      <c r="C670" s="5">
        <v>15.3042060913494</v>
      </c>
      <c r="D670" s="5">
        <v>72.808310773288696</v>
      </c>
      <c r="E670" s="5">
        <v>3.09808911716667</v>
      </c>
      <c r="F670" s="37">
        <v>3.7127164762409298E-8</v>
      </c>
      <c r="G670" s="37">
        <v>1.7470393640978201E-6</v>
      </c>
      <c r="H670" s="5" t="s">
        <v>2149</v>
      </c>
    </row>
    <row r="671" spans="1:8" x14ac:dyDescent="0.2">
      <c r="A671" s="5" t="s">
        <v>2298</v>
      </c>
      <c r="B671" s="5">
        <v>274.39835476858502</v>
      </c>
      <c r="C671" s="5">
        <v>70.237580530899805</v>
      </c>
      <c r="D671" s="5">
        <v>172.317967649742</v>
      </c>
      <c r="E671" s="5">
        <v>1.9709107349994399</v>
      </c>
      <c r="F671" s="37">
        <v>2.29171812154651E-5</v>
      </c>
      <c r="G671" s="37">
        <v>3.6894967773069999E-4</v>
      </c>
      <c r="H671" s="5" t="s">
        <v>2149</v>
      </c>
    </row>
    <row r="672" spans="1:8" x14ac:dyDescent="0.2">
      <c r="A672" s="5" t="s">
        <v>2297</v>
      </c>
      <c r="B672" s="5">
        <v>2436.4188785230099</v>
      </c>
      <c r="C672" s="5">
        <v>1005.43893612752</v>
      </c>
      <c r="D672" s="5">
        <v>1720.9289073252701</v>
      </c>
      <c r="E672" s="5">
        <v>1.2774414453376499</v>
      </c>
      <c r="F672" s="37">
        <v>1.4735628690613E-4</v>
      </c>
      <c r="G672" s="5">
        <v>1.64827142345635E-3</v>
      </c>
      <c r="H672" s="5" t="s">
        <v>2149</v>
      </c>
    </row>
    <row r="673" spans="1:8" x14ac:dyDescent="0.2">
      <c r="A673" s="5" t="s">
        <v>2296</v>
      </c>
      <c r="B673" s="5">
        <v>44.567398276384502</v>
      </c>
      <c r="C673" s="5">
        <v>19.891528825705802</v>
      </c>
      <c r="D673" s="5">
        <v>32.2294635510452</v>
      </c>
      <c r="E673" s="5">
        <v>1.1636368491793401</v>
      </c>
      <c r="F673" s="5">
        <v>7.2461235991729796E-3</v>
      </c>
      <c r="G673" s="5">
        <v>3.2336467405310203E-2</v>
      </c>
      <c r="H673" s="5" t="s">
        <v>2149</v>
      </c>
    </row>
    <row r="674" spans="1:8" x14ac:dyDescent="0.2">
      <c r="A674" s="5" t="s">
        <v>2295</v>
      </c>
      <c r="B674" s="5">
        <v>24872.659310851501</v>
      </c>
      <c r="C674" s="5">
        <v>10239.485035026701</v>
      </c>
      <c r="D674" s="5">
        <v>17556.072172939101</v>
      </c>
      <c r="E674" s="5">
        <v>1.28045340648192</v>
      </c>
      <c r="F674" s="37">
        <v>5.42521484869258E-5</v>
      </c>
      <c r="G674" s="37">
        <v>7.4315207172655998E-4</v>
      </c>
      <c r="H674" s="5" t="s">
        <v>2149</v>
      </c>
    </row>
    <row r="675" spans="1:8" x14ac:dyDescent="0.2">
      <c r="A675" s="5" t="s">
        <v>2294</v>
      </c>
      <c r="B675" s="5">
        <v>563.28185890277598</v>
      </c>
      <c r="C675" s="5">
        <v>242.65455851807599</v>
      </c>
      <c r="D675" s="5">
        <v>402.96820871042598</v>
      </c>
      <c r="E675" s="5">
        <v>1.2175213378913301</v>
      </c>
      <c r="F675" s="37">
        <v>1.5194723964408599E-6</v>
      </c>
      <c r="G675" s="37">
        <v>3.9941165786443597E-5</v>
      </c>
      <c r="H675" s="5" t="s">
        <v>2149</v>
      </c>
    </row>
    <row r="676" spans="1:8" x14ac:dyDescent="0.2">
      <c r="A676" s="5" t="s">
        <v>2293</v>
      </c>
      <c r="B676" s="5">
        <v>79.787361079534804</v>
      </c>
      <c r="C676" s="5">
        <v>0</v>
      </c>
      <c r="D676" s="5">
        <v>39.893680539767402</v>
      </c>
      <c r="E676" s="5">
        <v>8.8043185116300293</v>
      </c>
      <c r="F676" s="37">
        <v>5.0339386780328202E-10</v>
      </c>
      <c r="G676" s="37">
        <v>4.5145546520757901E-8</v>
      </c>
      <c r="H676" s="5" t="s">
        <v>2149</v>
      </c>
    </row>
    <row r="677" spans="1:8" x14ac:dyDescent="0.2">
      <c r="A677" s="5" t="s">
        <v>2292</v>
      </c>
      <c r="B677" s="5">
        <v>74.167052062371198</v>
      </c>
      <c r="C677" s="5">
        <v>0</v>
      </c>
      <c r="D677" s="5">
        <v>37.083526031185599</v>
      </c>
      <c r="E677" s="5">
        <v>8.6989928623834398</v>
      </c>
      <c r="F677" s="37">
        <v>5.5826060387491E-9</v>
      </c>
      <c r="G677" s="37">
        <v>3.44584662618497E-7</v>
      </c>
      <c r="H677" s="5" t="s">
        <v>2149</v>
      </c>
    </row>
    <row r="678" spans="1:8" x14ac:dyDescent="0.2">
      <c r="A678" s="5" t="s">
        <v>2291</v>
      </c>
      <c r="B678" s="5">
        <v>96.851684163215694</v>
      </c>
      <c r="C678" s="5">
        <v>33.113337864088003</v>
      </c>
      <c r="D678" s="5">
        <v>64.982511013651802</v>
      </c>
      <c r="E678" s="5">
        <v>1.54867767647511</v>
      </c>
      <c r="F678" s="5">
        <v>1.0625805952715101E-3</v>
      </c>
      <c r="G678" s="5">
        <v>7.6128307121754698E-3</v>
      </c>
      <c r="H678" s="5" t="s">
        <v>2149</v>
      </c>
    </row>
    <row r="679" spans="1:8" x14ac:dyDescent="0.2">
      <c r="A679" s="5" t="s">
        <v>2290</v>
      </c>
      <c r="B679" s="5">
        <v>909.24631401295005</v>
      </c>
      <c r="C679" s="5">
        <v>256.73262126445701</v>
      </c>
      <c r="D679" s="5">
        <v>582.98946763870401</v>
      </c>
      <c r="E679" s="5">
        <v>1.82478953841772</v>
      </c>
      <c r="F679" s="37">
        <v>2.5832011474475299E-10</v>
      </c>
      <c r="G679" s="37">
        <v>2.4310793020978401E-8</v>
      </c>
      <c r="H679" s="5" t="s">
        <v>2149</v>
      </c>
    </row>
    <row r="680" spans="1:8" x14ac:dyDescent="0.2">
      <c r="A680" s="5" t="s">
        <v>2289</v>
      </c>
      <c r="B680" s="5">
        <v>1525.2214766171901</v>
      </c>
      <c r="C680" s="5">
        <v>668.48606901125402</v>
      </c>
      <c r="D680" s="5">
        <v>1096.8537728142201</v>
      </c>
      <c r="E680" s="5">
        <v>1.19114297651016</v>
      </c>
      <c r="F680" s="37">
        <v>2.3184036173352999E-4</v>
      </c>
      <c r="G680" s="5">
        <v>2.3722403724761401E-3</v>
      </c>
      <c r="H680" s="5" t="s">
        <v>2149</v>
      </c>
    </row>
    <row r="681" spans="1:8" x14ac:dyDescent="0.2">
      <c r="A681" s="5" t="s">
        <v>2288</v>
      </c>
      <c r="B681" s="5">
        <v>97.946993433667402</v>
      </c>
      <c r="C681" s="5">
        <v>16.547761539647698</v>
      </c>
      <c r="D681" s="5">
        <v>57.247377486657498</v>
      </c>
      <c r="E681" s="5">
        <v>2.56625881901748</v>
      </c>
      <c r="F681" s="5">
        <v>1.27075617582415E-2</v>
      </c>
      <c r="G681" s="5">
        <v>4.9072818279166798E-2</v>
      </c>
      <c r="H681" s="5" t="s">
        <v>2149</v>
      </c>
    </row>
    <row r="682" spans="1:8" x14ac:dyDescent="0.2">
      <c r="A682" s="5" t="s">
        <v>2287</v>
      </c>
      <c r="B682" s="5">
        <v>70.537073037768096</v>
      </c>
      <c r="C682" s="5">
        <v>31.6699016931363</v>
      </c>
      <c r="D682" s="5">
        <v>51.103487365452203</v>
      </c>
      <c r="E682" s="5">
        <v>1.1743088241008801</v>
      </c>
      <c r="F682" s="5">
        <v>2.73224400862896E-3</v>
      </c>
      <c r="G682" s="5">
        <v>1.54854245931439E-2</v>
      </c>
      <c r="H682" s="5" t="s">
        <v>2149</v>
      </c>
    </row>
    <row r="683" spans="1:8" x14ac:dyDescent="0.2">
      <c r="A683" s="5" t="s">
        <v>2286</v>
      </c>
      <c r="B683" s="5">
        <v>3820.7074964380399</v>
      </c>
      <c r="C683" s="5">
        <v>1153.8669403587101</v>
      </c>
      <c r="D683" s="5">
        <v>2487.28721839837</v>
      </c>
      <c r="E683" s="5">
        <v>1.7277157289644001</v>
      </c>
      <c r="F683" s="37">
        <v>1.8207211329979501E-6</v>
      </c>
      <c r="G683" s="37">
        <v>4.5958136413388699E-5</v>
      </c>
      <c r="H683" s="5" t="s">
        <v>2149</v>
      </c>
    </row>
    <row r="684" spans="1:8" x14ac:dyDescent="0.2">
      <c r="A684" s="5" t="s">
        <v>2285</v>
      </c>
      <c r="B684" s="5">
        <v>666.02351811341498</v>
      </c>
      <c r="C684" s="5">
        <v>257.27607903998302</v>
      </c>
      <c r="D684" s="5">
        <v>461.64979857669903</v>
      </c>
      <c r="E684" s="5">
        <v>1.37540348335964</v>
      </c>
      <c r="F684" s="37">
        <v>3.5850805889481201E-6</v>
      </c>
      <c r="G684" s="37">
        <v>8.0261583934072099E-5</v>
      </c>
      <c r="H684" s="5" t="s">
        <v>2149</v>
      </c>
    </row>
    <row r="685" spans="1:8" x14ac:dyDescent="0.2">
      <c r="A685" s="5" t="s">
        <v>2284</v>
      </c>
      <c r="B685" s="5">
        <v>51.610421341599</v>
      </c>
      <c r="C685" s="5">
        <v>20.867900621036899</v>
      </c>
      <c r="D685" s="5">
        <v>36.239160981318001</v>
      </c>
      <c r="E685" s="5">
        <v>1.3131219914579</v>
      </c>
      <c r="F685" s="5">
        <v>2.3852155166494298E-3</v>
      </c>
      <c r="G685" s="5">
        <v>1.3916952073033799E-2</v>
      </c>
      <c r="H685" s="5" t="s">
        <v>2149</v>
      </c>
    </row>
    <row r="686" spans="1:8" x14ac:dyDescent="0.2">
      <c r="A686" s="5" t="s">
        <v>2283</v>
      </c>
      <c r="B686" s="5">
        <v>82.307114995184193</v>
      </c>
      <c r="C686" s="5">
        <v>34.203414817051801</v>
      </c>
      <c r="D686" s="5">
        <v>58.255264906118001</v>
      </c>
      <c r="E686" s="5">
        <v>1.2599742962442499</v>
      </c>
      <c r="F686" s="37">
        <v>4.6670811837566E-4</v>
      </c>
      <c r="G686" s="5">
        <v>4.0963914638775904E-3</v>
      </c>
      <c r="H686" s="5" t="s">
        <v>2149</v>
      </c>
    </row>
    <row r="687" spans="1:8" x14ac:dyDescent="0.2">
      <c r="A687" s="5" t="s">
        <v>2282</v>
      </c>
      <c r="B687" s="5">
        <v>4529.1996328737496</v>
      </c>
      <c r="C687" s="5">
        <v>1790.5075813216099</v>
      </c>
      <c r="D687" s="5">
        <v>3159.8536070976802</v>
      </c>
      <c r="E687" s="5">
        <v>1.3390942160130399</v>
      </c>
      <c r="F687" s="5">
        <v>1.74664394772663E-3</v>
      </c>
      <c r="G687" s="5">
        <v>1.1026639183039399E-2</v>
      </c>
      <c r="H687" s="5" t="s">
        <v>2149</v>
      </c>
    </row>
    <row r="688" spans="1:8" x14ac:dyDescent="0.2">
      <c r="A688" s="5" t="s">
        <v>2281</v>
      </c>
      <c r="B688" s="5">
        <v>58.257790397369803</v>
      </c>
      <c r="C688" s="5">
        <v>21.564036388104999</v>
      </c>
      <c r="D688" s="5">
        <v>39.910913392737399</v>
      </c>
      <c r="E688" s="5">
        <v>1.43597509863165</v>
      </c>
      <c r="F688" s="5">
        <v>1.87989791768621E-3</v>
      </c>
      <c r="G688" s="5">
        <v>1.16507819727821E-2</v>
      </c>
      <c r="H688" s="5" t="s">
        <v>2149</v>
      </c>
    </row>
    <row r="689" spans="1:8" x14ac:dyDescent="0.2">
      <c r="A689" s="5" t="s">
        <v>2280</v>
      </c>
      <c r="B689" s="5">
        <v>308.41632652123701</v>
      </c>
      <c r="C689" s="5">
        <v>137.26435154573301</v>
      </c>
      <c r="D689" s="5">
        <v>222.84033903348501</v>
      </c>
      <c r="E689" s="5">
        <v>1.1709261838302001</v>
      </c>
      <c r="F689" s="37">
        <v>2.04646100319464E-6</v>
      </c>
      <c r="G689" s="37">
        <v>5.0485994263277499E-5</v>
      </c>
      <c r="H689" s="5" t="s">
        <v>2149</v>
      </c>
    </row>
    <row r="690" spans="1:8" x14ac:dyDescent="0.2">
      <c r="A690" s="5" t="s">
        <v>2279</v>
      </c>
      <c r="B690" s="5">
        <v>1459.4222059006199</v>
      </c>
      <c r="C690" s="5">
        <v>588.57447524021495</v>
      </c>
      <c r="D690" s="5">
        <v>1023.9983405704201</v>
      </c>
      <c r="E690" s="5">
        <v>1.3106183194419401</v>
      </c>
      <c r="F690" s="5">
        <v>9.2515807735463196E-3</v>
      </c>
      <c r="G690" s="5">
        <v>3.87732236211338E-2</v>
      </c>
      <c r="H690" s="5" t="s">
        <v>2149</v>
      </c>
    </row>
    <row r="691" spans="1:8" x14ac:dyDescent="0.2">
      <c r="A691" s="5" t="s">
        <v>2278</v>
      </c>
      <c r="B691" s="5">
        <v>514.15122400882206</v>
      </c>
      <c r="C691" s="5">
        <v>105.46002342481501</v>
      </c>
      <c r="D691" s="5">
        <v>309.80562371681799</v>
      </c>
      <c r="E691" s="5">
        <v>2.2896514581130298</v>
      </c>
      <c r="F691" s="37">
        <v>2.0893442033718899E-7</v>
      </c>
      <c r="G691" s="37">
        <v>7.4774980574196803E-6</v>
      </c>
      <c r="H691" s="5" t="s">
        <v>2149</v>
      </c>
    </row>
    <row r="692" spans="1:8" x14ac:dyDescent="0.2">
      <c r="A692" s="5" t="s">
        <v>2277</v>
      </c>
      <c r="B692" s="5">
        <v>380.79899287088199</v>
      </c>
      <c r="C692" s="5">
        <v>45.153515763174802</v>
      </c>
      <c r="D692" s="5">
        <v>212.976254317029</v>
      </c>
      <c r="E692" s="5">
        <v>3.0816463477856302</v>
      </c>
      <c r="F692" s="37">
        <v>3.1980759441493801E-8</v>
      </c>
      <c r="G692" s="37">
        <v>1.54099770270773E-6</v>
      </c>
      <c r="H692" s="5" t="s">
        <v>2149</v>
      </c>
    </row>
    <row r="693" spans="1:8" x14ac:dyDescent="0.2">
      <c r="A693" s="5" t="s">
        <v>2276</v>
      </c>
      <c r="B693" s="5">
        <v>176.79619345907301</v>
      </c>
      <c r="C693" s="5">
        <v>76.505479974404594</v>
      </c>
      <c r="D693" s="5">
        <v>126.65083671673899</v>
      </c>
      <c r="E693" s="5">
        <v>1.2149375525984001</v>
      </c>
      <c r="F693" s="5">
        <v>1.21207945832416E-2</v>
      </c>
      <c r="G693" s="5">
        <v>4.7346562699488101E-2</v>
      </c>
      <c r="H693" s="5" t="s">
        <v>2149</v>
      </c>
    </row>
    <row r="694" spans="1:8" x14ac:dyDescent="0.2">
      <c r="A694" s="5" t="s">
        <v>2275</v>
      </c>
      <c r="B694" s="5">
        <v>204.660713878379</v>
      </c>
      <c r="C694" s="5">
        <v>80.386112673443506</v>
      </c>
      <c r="D694" s="5">
        <v>142.523413275911</v>
      </c>
      <c r="E694" s="5">
        <v>1.34578408957494</v>
      </c>
      <c r="F694" s="37">
        <v>7.4936962234109004E-5</v>
      </c>
      <c r="G694" s="37">
        <v>9.7732157931670004E-4</v>
      </c>
      <c r="H694" s="5" t="s">
        <v>2149</v>
      </c>
    </row>
    <row r="695" spans="1:8" x14ac:dyDescent="0.2">
      <c r="A695" s="5" t="s">
        <v>2274</v>
      </c>
      <c r="B695" s="5">
        <v>310.58361289513698</v>
      </c>
      <c r="C695" s="5">
        <v>145.66538888559799</v>
      </c>
      <c r="D695" s="5">
        <v>228.12450089036699</v>
      </c>
      <c r="E695" s="5">
        <v>1.0983919946588501</v>
      </c>
      <c r="F695" s="37">
        <v>2.8717019100096001E-4</v>
      </c>
      <c r="G695" s="5">
        <v>2.7868852527056899E-3</v>
      </c>
      <c r="H695" s="5" t="s">
        <v>2149</v>
      </c>
    </row>
    <row r="696" spans="1:8" x14ac:dyDescent="0.2">
      <c r="A696" s="5" t="s">
        <v>2273</v>
      </c>
      <c r="B696" s="5">
        <v>2983.6624798342</v>
      </c>
      <c r="C696" s="5">
        <v>1272.8459460556101</v>
      </c>
      <c r="D696" s="5">
        <v>2128.2542129449098</v>
      </c>
      <c r="E696" s="5">
        <v>1.22910019841089</v>
      </c>
      <c r="F696" s="37">
        <v>1.9048875162743501E-5</v>
      </c>
      <c r="G696" s="37">
        <v>3.1844205124033001E-4</v>
      </c>
      <c r="H696" s="5" t="s">
        <v>2149</v>
      </c>
    </row>
    <row r="697" spans="1:8" x14ac:dyDescent="0.2">
      <c r="A697" s="5" t="s">
        <v>2272</v>
      </c>
      <c r="B697" s="5">
        <v>438.492614429328</v>
      </c>
      <c r="C697" s="5">
        <v>205.903985531525</v>
      </c>
      <c r="D697" s="5">
        <v>322.19829998042599</v>
      </c>
      <c r="E697" s="5">
        <v>1.0927156320972</v>
      </c>
      <c r="F697" s="37">
        <v>2.2003497937935E-4</v>
      </c>
      <c r="G697" s="5">
        <v>2.2728003357842899E-3</v>
      </c>
      <c r="H697" s="5" t="s">
        <v>2149</v>
      </c>
    </row>
    <row r="698" spans="1:8" x14ac:dyDescent="0.2">
      <c r="A698" s="5" t="s">
        <v>2271</v>
      </c>
      <c r="B698" s="5">
        <v>835.22629740836805</v>
      </c>
      <c r="C698" s="5">
        <v>364.31062506648902</v>
      </c>
      <c r="D698" s="5">
        <v>599.76846123742803</v>
      </c>
      <c r="E698" s="5">
        <v>1.1979760472805501</v>
      </c>
      <c r="F698" s="37">
        <v>1.8883940871126001E-4</v>
      </c>
      <c r="G698" s="5">
        <v>2.0133186190293101E-3</v>
      </c>
      <c r="H698" s="5" t="s">
        <v>2149</v>
      </c>
    </row>
    <row r="699" spans="1:8" x14ac:dyDescent="0.2">
      <c r="A699" s="5" t="s">
        <v>2270</v>
      </c>
      <c r="B699" s="5">
        <v>165.01622071334401</v>
      </c>
      <c r="C699" s="5">
        <v>73.700636999839404</v>
      </c>
      <c r="D699" s="5">
        <v>119.358428856592</v>
      </c>
      <c r="E699" s="5">
        <v>1.16820441731098</v>
      </c>
      <c r="F699" s="37">
        <v>3.1057404069150001E-4</v>
      </c>
      <c r="G699" s="5">
        <v>2.9612331609647899E-3</v>
      </c>
      <c r="H699" s="5" t="s">
        <v>2149</v>
      </c>
    </row>
    <row r="700" spans="1:8" x14ac:dyDescent="0.2">
      <c r="A700" s="5" t="s">
        <v>2269</v>
      </c>
      <c r="B700" s="5">
        <v>1647.13462532719</v>
      </c>
      <c r="C700" s="5">
        <v>671.87072185667898</v>
      </c>
      <c r="D700" s="5">
        <v>1159.50267359194</v>
      </c>
      <c r="E700" s="5">
        <v>1.29340219667804</v>
      </c>
      <c r="F700" s="37">
        <v>4.4341226251498997E-8</v>
      </c>
      <c r="G700" s="37">
        <v>2.05479129310138E-6</v>
      </c>
      <c r="H700" s="5" t="s">
        <v>2149</v>
      </c>
    </row>
    <row r="701" spans="1:8" x14ac:dyDescent="0.2">
      <c r="A701" s="5" t="s">
        <v>2268</v>
      </c>
      <c r="B701" s="5">
        <v>1587.0580332406801</v>
      </c>
      <c r="C701" s="5">
        <v>710.95631555943896</v>
      </c>
      <c r="D701" s="5">
        <v>1149.00717440006</v>
      </c>
      <c r="E701" s="5">
        <v>1.1595795632202299</v>
      </c>
      <c r="F701" s="37">
        <v>3.4816247634106602E-6</v>
      </c>
      <c r="G701" s="37">
        <v>7.86382979895688E-5</v>
      </c>
      <c r="H701" s="5" t="s">
        <v>2149</v>
      </c>
    </row>
    <row r="702" spans="1:8" x14ac:dyDescent="0.2">
      <c r="A702" s="5" t="s">
        <v>2267</v>
      </c>
      <c r="B702" s="5">
        <v>371.16601090919198</v>
      </c>
      <c r="C702" s="5">
        <v>155.17330392907601</v>
      </c>
      <c r="D702" s="5">
        <v>263.16965741913401</v>
      </c>
      <c r="E702" s="5">
        <v>1.26011951614952</v>
      </c>
      <c r="F702" s="5">
        <v>9.9781557409183205E-3</v>
      </c>
      <c r="G702" s="5">
        <v>4.0795645595613002E-2</v>
      </c>
      <c r="H702" s="5" t="s">
        <v>2149</v>
      </c>
    </row>
    <row r="703" spans="1:8" x14ac:dyDescent="0.2">
      <c r="A703" s="5" t="s">
        <v>2266</v>
      </c>
      <c r="B703" s="5">
        <v>74.452156809330006</v>
      </c>
      <c r="C703" s="5">
        <v>18.585212037540298</v>
      </c>
      <c r="D703" s="5">
        <v>46.518684423435197</v>
      </c>
      <c r="E703" s="5">
        <v>2.0231173358500598</v>
      </c>
      <c r="F703" s="37">
        <v>3.1544521701755998E-4</v>
      </c>
      <c r="G703" s="5">
        <v>3.0020460540884802E-3</v>
      </c>
      <c r="H703" s="5" t="s">
        <v>2149</v>
      </c>
    </row>
    <row r="704" spans="1:8" x14ac:dyDescent="0.2">
      <c r="A704" s="5" t="s">
        <v>2265</v>
      </c>
      <c r="B704" s="5">
        <v>2388.12157523529</v>
      </c>
      <c r="C704" s="5">
        <v>1017.29813601476</v>
      </c>
      <c r="D704" s="5">
        <v>1702.7098556250201</v>
      </c>
      <c r="E704" s="5">
        <v>1.2303891445041599</v>
      </c>
      <c r="F704" s="37">
        <v>7.0982752549793199E-5</v>
      </c>
      <c r="G704" s="37">
        <v>9.3132792200873002E-4</v>
      </c>
      <c r="H704" s="5" t="s">
        <v>2149</v>
      </c>
    </row>
    <row r="705" spans="1:8" x14ac:dyDescent="0.2">
      <c r="A705" s="5" t="s">
        <v>2264</v>
      </c>
      <c r="B705" s="5">
        <v>79.109582916190206</v>
      </c>
      <c r="C705" s="5">
        <v>29.712395692977399</v>
      </c>
      <c r="D705" s="5">
        <v>54.410989304583801</v>
      </c>
      <c r="E705" s="5">
        <v>1.4297071209056</v>
      </c>
      <c r="F705" s="37">
        <v>2.3204229403662999E-4</v>
      </c>
      <c r="G705" s="5">
        <v>2.3724756045691601E-3</v>
      </c>
      <c r="H705" s="5" t="s">
        <v>2149</v>
      </c>
    </row>
    <row r="706" spans="1:8" x14ac:dyDescent="0.2">
      <c r="A706" s="5" t="s">
        <v>2263</v>
      </c>
      <c r="B706" s="5">
        <v>82.513980783840793</v>
      </c>
      <c r="C706" s="5">
        <v>30.555175661824901</v>
      </c>
      <c r="D706" s="5">
        <v>56.534578222832899</v>
      </c>
      <c r="E706" s="5">
        <v>1.43969717118046</v>
      </c>
      <c r="F706" s="5">
        <v>7.8628575590801806E-3</v>
      </c>
      <c r="G706" s="5">
        <v>3.4407900788098897E-2</v>
      </c>
      <c r="H706" s="5" t="s">
        <v>2149</v>
      </c>
    </row>
    <row r="707" spans="1:8" x14ac:dyDescent="0.2">
      <c r="A707" s="5" t="s">
        <v>2262</v>
      </c>
      <c r="B707" s="5">
        <v>884.45553396921798</v>
      </c>
      <c r="C707" s="5">
        <v>173.046250032464</v>
      </c>
      <c r="D707" s="5">
        <v>528.75089200084096</v>
      </c>
      <c r="E707" s="5">
        <v>2.3548299280601301</v>
      </c>
      <c r="F707" s="37">
        <v>2.26886251031796E-13</v>
      </c>
      <c r="G707" s="37">
        <v>4.2184241258911599E-11</v>
      </c>
      <c r="H707" s="5" t="s">
        <v>2149</v>
      </c>
    </row>
    <row r="708" spans="1:8" x14ac:dyDescent="0.2">
      <c r="A708" s="5" t="s">
        <v>2261</v>
      </c>
      <c r="B708" s="5">
        <v>689.77950618930095</v>
      </c>
      <c r="C708" s="5">
        <v>96.037239081989696</v>
      </c>
      <c r="D708" s="5">
        <v>392.90837263564498</v>
      </c>
      <c r="E708" s="5">
        <v>2.8449779032953502</v>
      </c>
      <c r="F708" s="37">
        <v>5.4798652747638703E-6</v>
      </c>
      <c r="G708" s="37">
        <v>1.157147174225E-4</v>
      </c>
      <c r="H708" s="5" t="s">
        <v>2149</v>
      </c>
    </row>
    <row r="709" spans="1:8" x14ac:dyDescent="0.2">
      <c r="A709" s="5" t="s">
        <v>2260</v>
      </c>
      <c r="B709" s="5">
        <v>31.6511008449157</v>
      </c>
      <c r="C709" s="5">
        <v>1.88314795724004</v>
      </c>
      <c r="D709" s="5">
        <v>16.767124401077901</v>
      </c>
      <c r="E709" s="5">
        <v>4.0539053165789198</v>
      </c>
      <c r="F709" s="37">
        <v>1.1614208790614E-4</v>
      </c>
      <c r="G709" s="5">
        <v>1.37370230583175E-3</v>
      </c>
      <c r="H709" s="5" t="s">
        <v>2149</v>
      </c>
    </row>
    <row r="710" spans="1:8" x14ac:dyDescent="0.2">
      <c r="A710" s="5" t="s">
        <v>2259</v>
      </c>
      <c r="B710" s="5">
        <v>3523.2608487448001</v>
      </c>
      <c r="C710" s="5">
        <v>404.32707161346201</v>
      </c>
      <c r="D710" s="5">
        <v>1963.79396017913</v>
      </c>
      <c r="E710" s="5">
        <v>3.1246210163919401</v>
      </c>
      <c r="F710" s="37">
        <v>1.29306901661285E-11</v>
      </c>
      <c r="G710" s="37">
        <v>1.6994939851103101E-9</v>
      </c>
      <c r="H710" s="5" t="s">
        <v>2149</v>
      </c>
    </row>
    <row r="711" spans="1:8" x14ac:dyDescent="0.2">
      <c r="A711" s="5" t="s">
        <v>2258</v>
      </c>
      <c r="B711" s="5">
        <v>16268.4131784373</v>
      </c>
      <c r="C711" s="5">
        <v>6386.3119681615999</v>
      </c>
      <c r="D711" s="5">
        <v>11327.362573299501</v>
      </c>
      <c r="E711" s="5">
        <v>1.3490466473726801</v>
      </c>
      <c r="F711" s="5">
        <v>1.512513548137E-3</v>
      </c>
      <c r="G711" s="5">
        <v>9.90115137608274E-3</v>
      </c>
      <c r="H711" s="5" t="s">
        <v>2149</v>
      </c>
    </row>
    <row r="712" spans="1:8" x14ac:dyDescent="0.2">
      <c r="A712" s="5" t="s">
        <v>2257</v>
      </c>
      <c r="B712" s="5">
        <v>3495.19726695903</v>
      </c>
      <c r="C712" s="5">
        <v>1357.6165479453</v>
      </c>
      <c r="D712" s="5">
        <v>2426.4069074521599</v>
      </c>
      <c r="E712" s="5">
        <v>1.3640370945307101</v>
      </c>
      <c r="F712" s="37">
        <v>4.6662903104698999E-4</v>
      </c>
      <c r="G712" s="5">
        <v>4.0963914638775904E-3</v>
      </c>
      <c r="H712" s="5" t="s">
        <v>2149</v>
      </c>
    </row>
    <row r="713" spans="1:8" x14ac:dyDescent="0.2">
      <c r="A713" s="5" t="s">
        <v>2256</v>
      </c>
      <c r="B713" s="5">
        <v>57.867461059853397</v>
      </c>
      <c r="C713" s="5">
        <v>17.101810110494899</v>
      </c>
      <c r="D713" s="5">
        <v>37.484635585174203</v>
      </c>
      <c r="E713" s="5">
        <v>1.7444219240532099</v>
      </c>
      <c r="F713" s="5">
        <v>2.1573398401899002E-3</v>
      </c>
      <c r="G713" s="5">
        <v>1.2865826304671301E-2</v>
      </c>
      <c r="H713" s="5" t="s">
        <v>2149</v>
      </c>
    </row>
    <row r="714" spans="1:8" x14ac:dyDescent="0.2">
      <c r="A714" s="5" t="s">
        <v>2255</v>
      </c>
      <c r="B714" s="5">
        <v>10452.6877568978</v>
      </c>
      <c r="C714" s="5">
        <v>2105.1190499323102</v>
      </c>
      <c r="D714" s="5">
        <v>6278.90340341507</v>
      </c>
      <c r="E714" s="5">
        <v>2.3122275277604798</v>
      </c>
      <c r="F714" s="37">
        <v>6.6393700444236196E-16</v>
      </c>
      <c r="G714" s="37">
        <v>2.41009132612577E-13</v>
      </c>
      <c r="H714" s="5" t="s">
        <v>2149</v>
      </c>
    </row>
    <row r="715" spans="1:8" x14ac:dyDescent="0.2">
      <c r="A715" s="5" t="s">
        <v>2254</v>
      </c>
      <c r="B715" s="5">
        <v>414.11948382131902</v>
      </c>
      <c r="C715" s="5">
        <v>200.23343555287099</v>
      </c>
      <c r="D715" s="5">
        <v>307.17645968709502</v>
      </c>
      <c r="E715" s="5">
        <v>1.04663229622041</v>
      </c>
      <c r="F715" s="5">
        <v>1.2099300526309101E-2</v>
      </c>
      <c r="G715" s="5">
        <v>4.7335369726484201E-2</v>
      </c>
      <c r="H715" s="5" t="s">
        <v>2149</v>
      </c>
    </row>
    <row r="716" spans="1:8" x14ac:dyDescent="0.2">
      <c r="A716" s="5" t="s">
        <v>2253</v>
      </c>
      <c r="B716" s="5">
        <v>70.2232640299667</v>
      </c>
      <c r="C716" s="5">
        <v>14.6714478759627</v>
      </c>
      <c r="D716" s="5">
        <v>42.447355952964699</v>
      </c>
      <c r="E716" s="5">
        <v>2.2491541668133999</v>
      </c>
      <c r="F716" s="37">
        <v>8.0956849657383E-4</v>
      </c>
      <c r="G716" s="5">
        <v>6.2359234951027903E-3</v>
      </c>
      <c r="H716" s="5" t="s">
        <v>2149</v>
      </c>
    </row>
    <row r="717" spans="1:8" x14ac:dyDescent="0.2">
      <c r="A717" s="5" t="s">
        <v>2252</v>
      </c>
      <c r="B717" s="5">
        <v>46.1101386651765</v>
      </c>
      <c r="C717" s="5">
        <v>12.431428559544299</v>
      </c>
      <c r="D717" s="5">
        <v>29.2707836123604</v>
      </c>
      <c r="E717" s="5">
        <v>1.91285794304485</v>
      </c>
      <c r="F717" s="37">
        <v>5.0119671992086997E-4</v>
      </c>
      <c r="G717" s="5">
        <v>4.3170876790472896E-3</v>
      </c>
      <c r="H717" s="5" t="s">
        <v>2149</v>
      </c>
    </row>
    <row r="718" spans="1:8" x14ac:dyDescent="0.2">
      <c r="A718" s="5" t="s">
        <v>2251</v>
      </c>
      <c r="B718" s="5">
        <v>869.98467627806895</v>
      </c>
      <c r="C718" s="5">
        <v>326.42858695842602</v>
      </c>
      <c r="D718" s="5">
        <v>598.20663161824803</v>
      </c>
      <c r="E718" s="5">
        <v>1.41530391622758</v>
      </c>
      <c r="F718" s="37">
        <v>3.1059197583165798E-11</v>
      </c>
      <c r="G718" s="37">
        <v>3.5873373208556702E-9</v>
      </c>
      <c r="H718" s="5" t="s">
        <v>2149</v>
      </c>
    </row>
    <row r="719" spans="1:8" x14ac:dyDescent="0.2">
      <c r="A719" s="5" t="s">
        <v>2250</v>
      </c>
      <c r="B719" s="5">
        <v>75.786745960202097</v>
      </c>
      <c r="C719" s="5">
        <v>22.859785922474899</v>
      </c>
      <c r="D719" s="5">
        <v>49.323265941338498</v>
      </c>
      <c r="E719" s="5">
        <v>1.7313460874581701</v>
      </c>
      <c r="F719" s="37">
        <v>2.8587466520787399E-7</v>
      </c>
      <c r="G719" s="37">
        <v>9.8163178958541706E-6</v>
      </c>
      <c r="H719" s="5" t="s">
        <v>2149</v>
      </c>
    </row>
    <row r="720" spans="1:8" x14ac:dyDescent="0.2">
      <c r="A720" s="5" t="s">
        <v>2249</v>
      </c>
      <c r="B720" s="5">
        <v>63.324727722569698</v>
      </c>
      <c r="C720" s="5">
        <v>7.1235263837101996</v>
      </c>
      <c r="D720" s="5">
        <v>35.224127053139902</v>
      </c>
      <c r="E720" s="5">
        <v>3.1595454678430901</v>
      </c>
      <c r="F720" s="37">
        <v>4.47324588599125E-8</v>
      </c>
      <c r="G720" s="37">
        <v>2.0666395993279602E-6</v>
      </c>
      <c r="H720" s="5" t="s">
        <v>2149</v>
      </c>
    </row>
    <row r="721" spans="1:8" x14ac:dyDescent="0.2">
      <c r="A721" s="5" t="s">
        <v>2248</v>
      </c>
      <c r="B721" s="5">
        <v>3785.5485452458502</v>
      </c>
      <c r="C721" s="5">
        <v>1748.59393096394</v>
      </c>
      <c r="D721" s="5">
        <v>2767.0712381048902</v>
      </c>
      <c r="E721" s="5">
        <v>1.1145989083471</v>
      </c>
      <c r="F721" s="5">
        <v>1.1762387220833599E-3</v>
      </c>
      <c r="G721" s="5">
        <v>8.1885550488049897E-3</v>
      </c>
      <c r="H721" s="5" t="s">
        <v>2149</v>
      </c>
    </row>
    <row r="722" spans="1:8" x14ac:dyDescent="0.2">
      <c r="A722" s="5" t="s">
        <v>2247</v>
      </c>
      <c r="B722" s="5">
        <v>595.17104387772099</v>
      </c>
      <c r="C722" s="5">
        <v>293.76632863821402</v>
      </c>
      <c r="D722" s="5">
        <v>444.46868625796702</v>
      </c>
      <c r="E722" s="5">
        <v>1.0206483865648499</v>
      </c>
      <c r="F722" s="37">
        <v>7.5831751079040997E-4</v>
      </c>
      <c r="G722" s="5">
        <v>5.9551161555906904E-3</v>
      </c>
      <c r="H722" s="5" t="s">
        <v>2149</v>
      </c>
    </row>
    <row r="723" spans="1:8" x14ac:dyDescent="0.2">
      <c r="A723" s="5" t="s">
        <v>2246</v>
      </c>
      <c r="B723" s="5">
        <v>21720.119547817601</v>
      </c>
      <c r="C723" s="5">
        <v>10664.6015825905</v>
      </c>
      <c r="D723" s="5">
        <v>16192.360565204001</v>
      </c>
      <c r="E723" s="5">
        <v>1.0262696970801199</v>
      </c>
      <c r="F723" s="5">
        <v>1.2806940275038501E-3</v>
      </c>
      <c r="G723" s="5">
        <v>8.7284135642930992E-3</v>
      </c>
      <c r="H723" s="5" t="s">
        <v>2149</v>
      </c>
    </row>
    <row r="724" spans="1:8" x14ac:dyDescent="0.2">
      <c r="A724" s="5" t="s">
        <v>2245</v>
      </c>
      <c r="B724" s="5">
        <v>330.43190610057502</v>
      </c>
      <c r="C724" s="5">
        <v>117.394357479514</v>
      </c>
      <c r="D724" s="5">
        <v>223.91313179004399</v>
      </c>
      <c r="E724" s="5">
        <v>1.4997411097401001</v>
      </c>
      <c r="F724" s="37">
        <v>4.1238584413635202E-6</v>
      </c>
      <c r="G724" s="37">
        <v>9.0465756048256995E-5</v>
      </c>
      <c r="H724" s="5" t="s">
        <v>2149</v>
      </c>
    </row>
    <row r="725" spans="1:8" x14ac:dyDescent="0.2">
      <c r="A725" s="5" t="s">
        <v>2244</v>
      </c>
      <c r="B725" s="5">
        <v>91.706235305966899</v>
      </c>
      <c r="C725" s="5">
        <v>29.639080084860701</v>
      </c>
      <c r="D725" s="5">
        <v>60.672657695413797</v>
      </c>
      <c r="E725" s="5">
        <v>1.6257145042102701</v>
      </c>
      <c r="F725" s="37">
        <v>1.0227374253032E-4</v>
      </c>
      <c r="G725" s="5">
        <v>1.24726703873588E-3</v>
      </c>
      <c r="H725" s="5" t="s">
        <v>2149</v>
      </c>
    </row>
    <row r="726" spans="1:8" x14ac:dyDescent="0.2">
      <c r="A726" s="5" t="s">
        <v>2243</v>
      </c>
      <c r="B726" s="5">
        <v>741.48322414111306</v>
      </c>
      <c r="C726" s="5">
        <v>162.36042868351799</v>
      </c>
      <c r="D726" s="5">
        <v>451.921826412315</v>
      </c>
      <c r="E726" s="5">
        <v>2.1939557376692398</v>
      </c>
      <c r="F726" s="37">
        <v>6.2003042026387598E-7</v>
      </c>
      <c r="G726" s="37">
        <v>1.8535262328123601E-5</v>
      </c>
      <c r="H726" s="5" t="s">
        <v>2149</v>
      </c>
    </row>
    <row r="727" spans="1:8" x14ac:dyDescent="0.2">
      <c r="A727" s="5" t="s">
        <v>2242</v>
      </c>
      <c r="B727" s="5">
        <v>51.937984604626401</v>
      </c>
      <c r="C727" s="5">
        <v>18.367942753082499</v>
      </c>
      <c r="D727" s="5">
        <v>35.152963678854398</v>
      </c>
      <c r="E727" s="5">
        <v>1.51485149643433</v>
      </c>
      <c r="F727" s="5">
        <v>4.29723360558613E-3</v>
      </c>
      <c r="G727" s="5">
        <v>2.1708291434978801E-2</v>
      </c>
      <c r="H727" s="5" t="s">
        <v>2149</v>
      </c>
    </row>
    <row r="728" spans="1:8" x14ac:dyDescent="0.2">
      <c r="A728" s="5" t="s">
        <v>2241</v>
      </c>
      <c r="B728" s="5">
        <v>142640.113526998</v>
      </c>
      <c r="C728" s="5">
        <v>65717.321888053702</v>
      </c>
      <c r="D728" s="5">
        <v>104178.717707526</v>
      </c>
      <c r="E728" s="5">
        <v>1.11804282568261</v>
      </c>
      <c r="F728" s="5">
        <v>2.7151252727888398E-3</v>
      </c>
      <c r="G728" s="5">
        <v>1.5422801754448099E-2</v>
      </c>
      <c r="H728" s="5" t="s">
        <v>2149</v>
      </c>
    </row>
    <row r="729" spans="1:8" x14ac:dyDescent="0.2">
      <c r="A729" s="5" t="s">
        <v>2240</v>
      </c>
      <c r="B729" s="5">
        <v>1987.97114272826</v>
      </c>
      <c r="C729" s="5">
        <v>4.3650856364638804</v>
      </c>
      <c r="D729" s="5">
        <v>996.16811418236296</v>
      </c>
      <c r="E729" s="5">
        <v>8.8115247558382208</v>
      </c>
      <c r="F729" s="37">
        <v>2.27635338994254E-10</v>
      </c>
      <c r="G729" s="37">
        <v>2.18272225050717E-8</v>
      </c>
      <c r="H729" s="5" t="s">
        <v>2149</v>
      </c>
    </row>
    <row r="730" spans="1:8" x14ac:dyDescent="0.2">
      <c r="A730" s="5" t="s">
        <v>2239</v>
      </c>
      <c r="B730" s="5">
        <v>412.81839898645597</v>
      </c>
      <c r="C730" s="5">
        <v>183.24280652187099</v>
      </c>
      <c r="D730" s="5">
        <v>298.030602754163</v>
      </c>
      <c r="E730" s="5">
        <v>1.17466132505299</v>
      </c>
      <c r="F730" s="37">
        <v>2.6298444003747002E-4</v>
      </c>
      <c r="G730" s="5">
        <v>2.6018564392027098E-3</v>
      </c>
      <c r="H730" s="5" t="s">
        <v>2149</v>
      </c>
    </row>
    <row r="731" spans="1:8" x14ac:dyDescent="0.2">
      <c r="A731" s="5" t="s">
        <v>2238</v>
      </c>
      <c r="B731" s="5">
        <v>187.80851246872601</v>
      </c>
      <c r="C731" s="5">
        <v>60.654899066193103</v>
      </c>
      <c r="D731" s="5">
        <v>124.23170576746</v>
      </c>
      <c r="E731" s="5">
        <v>1.6340599416516901</v>
      </c>
      <c r="F731" s="5">
        <v>1.10820850247284E-2</v>
      </c>
      <c r="G731" s="5">
        <v>4.4183438359573501E-2</v>
      </c>
      <c r="H731" s="5" t="s">
        <v>2149</v>
      </c>
    </row>
    <row r="732" spans="1:8" x14ac:dyDescent="0.2">
      <c r="A732" s="5" t="s">
        <v>2237</v>
      </c>
      <c r="B732" s="5">
        <v>2915.9376287768901</v>
      </c>
      <c r="C732" s="5">
        <v>828.43322771928297</v>
      </c>
      <c r="D732" s="5">
        <v>1872.1854282480799</v>
      </c>
      <c r="E732" s="5">
        <v>1.8162283989996599</v>
      </c>
      <c r="F732" s="37">
        <v>8.7863131555500796E-5</v>
      </c>
      <c r="G732" s="5">
        <v>1.1098270950249899E-3</v>
      </c>
      <c r="H732" s="5" t="s">
        <v>2149</v>
      </c>
    </row>
    <row r="733" spans="1:8" x14ac:dyDescent="0.2">
      <c r="A733" s="5" t="s">
        <v>2236</v>
      </c>
      <c r="B733" s="5">
        <v>375.08853699347799</v>
      </c>
      <c r="C733" s="5">
        <v>91.676918284588396</v>
      </c>
      <c r="D733" s="5">
        <v>233.38272763903299</v>
      </c>
      <c r="E733" s="5">
        <v>2.0331284423323202</v>
      </c>
      <c r="F733" s="37">
        <v>8.23157967613595E-5</v>
      </c>
      <c r="G733" s="5">
        <v>1.05406404786711E-3</v>
      </c>
      <c r="H733" s="5" t="s">
        <v>2149</v>
      </c>
    </row>
    <row r="734" spans="1:8" x14ac:dyDescent="0.2">
      <c r="A734" s="5" t="s">
        <v>2235</v>
      </c>
      <c r="B734" s="5">
        <v>267.41194348687401</v>
      </c>
      <c r="C734" s="5">
        <v>129.275262594948</v>
      </c>
      <c r="D734" s="5">
        <v>198.34360304091101</v>
      </c>
      <c r="E734" s="5">
        <v>1.0477153825266401</v>
      </c>
      <c r="F734" s="5">
        <v>8.5141764417830806E-3</v>
      </c>
      <c r="G734" s="5">
        <v>3.6411538297734899E-2</v>
      </c>
      <c r="H734" s="5" t="s">
        <v>2149</v>
      </c>
    </row>
    <row r="735" spans="1:8" x14ac:dyDescent="0.2">
      <c r="A735" s="5" t="s">
        <v>2234</v>
      </c>
      <c r="B735" s="5">
        <v>252.05456427738201</v>
      </c>
      <c r="C735" s="5">
        <v>117.752271273495</v>
      </c>
      <c r="D735" s="5">
        <v>184.90341777543799</v>
      </c>
      <c r="E735" s="5">
        <v>1.0946883040354001</v>
      </c>
      <c r="F735" s="5">
        <v>2.5158339084978402E-3</v>
      </c>
      <c r="G735" s="5">
        <v>1.45399559397112E-2</v>
      </c>
      <c r="H735" s="5" t="s">
        <v>2149</v>
      </c>
    </row>
    <row r="736" spans="1:8" x14ac:dyDescent="0.2">
      <c r="A736" s="5" t="s">
        <v>2233</v>
      </c>
      <c r="B736" s="5">
        <v>339.56893769445702</v>
      </c>
      <c r="C736" s="5">
        <v>139.21917757643399</v>
      </c>
      <c r="D736" s="5">
        <v>239.39405763544499</v>
      </c>
      <c r="E736" s="5">
        <v>1.28057604533711</v>
      </c>
      <c r="F736" s="37">
        <v>1.4564850279211999E-4</v>
      </c>
      <c r="G736" s="5">
        <v>1.63557377579425E-3</v>
      </c>
      <c r="H736" s="5" t="s">
        <v>2149</v>
      </c>
    </row>
    <row r="737" spans="1:8" x14ac:dyDescent="0.2">
      <c r="A737" s="5" t="s">
        <v>2232</v>
      </c>
      <c r="B737" s="5">
        <v>77.146693933763899</v>
      </c>
      <c r="C737" s="5">
        <v>7.5704986865417396</v>
      </c>
      <c r="D737" s="5">
        <v>42.358596310152798</v>
      </c>
      <c r="E737" s="5">
        <v>3.3547600515679799</v>
      </c>
      <c r="F737" s="37">
        <v>4.9170478914360899E-5</v>
      </c>
      <c r="G737" s="37">
        <v>6.8712476767033995E-4</v>
      </c>
      <c r="H737" s="5" t="s">
        <v>2149</v>
      </c>
    </row>
    <row r="738" spans="1:8" x14ac:dyDescent="0.2">
      <c r="A738" s="5" t="s">
        <v>2231</v>
      </c>
      <c r="B738" s="5">
        <v>7956.8692704165896</v>
      </c>
      <c r="C738" s="5">
        <v>3533.4814684432099</v>
      </c>
      <c r="D738" s="5">
        <v>5745.1753694298995</v>
      </c>
      <c r="E738" s="5">
        <v>1.1711471436443399</v>
      </c>
      <c r="F738" s="5">
        <v>9.3308109747918897E-3</v>
      </c>
      <c r="G738" s="5">
        <v>3.9030538525814E-2</v>
      </c>
      <c r="H738" s="5" t="s">
        <v>2149</v>
      </c>
    </row>
    <row r="739" spans="1:8" x14ac:dyDescent="0.2">
      <c r="A739" s="5" t="s">
        <v>2230</v>
      </c>
      <c r="B739" s="5">
        <v>130.94822426591301</v>
      </c>
      <c r="C739" s="5">
        <v>0.60355213148047504</v>
      </c>
      <c r="D739" s="5">
        <v>65.775888198696606</v>
      </c>
      <c r="E739" s="5">
        <v>7.7083673281337601</v>
      </c>
      <c r="F739" s="37">
        <v>4.9096329236690098E-7</v>
      </c>
      <c r="G739" s="37">
        <v>1.5152280071712101E-5</v>
      </c>
      <c r="H739" s="5" t="s">
        <v>2149</v>
      </c>
    </row>
    <row r="740" spans="1:8" x14ac:dyDescent="0.2">
      <c r="A740" s="5" t="s">
        <v>2229</v>
      </c>
      <c r="B740" s="5">
        <v>470.36218820283898</v>
      </c>
      <c r="C740" s="5">
        <v>32.252126898633698</v>
      </c>
      <c r="D740" s="5">
        <v>251.307157550737</v>
      </c>
      <c r="E740" s="5">
        <v>3.8683698597135598</v>
      </c>
      <c r="F740" s="37">
        <v>5.9158285678826703E-6</v>
      </c>
      <c r="G740" s="37">
        <v>1.2321410156549E-4</v>
      </c>
      <c r="H740" s="5" t="s">
        <v>2149</v>
      </c>
    </row>
    <row r="741" spans="1:8" x14ac:dyDescent="0.2">
      <c r="A741" s="5" t="s">
        <v>2228</v>
      </c>
      <c r="B741" s="5">
        <v>137.969165160035</v>
      </c>
      <c r="C741" s="5">
        <v>0.94488842342850998</v>
      </c>
      <c r="D741" s="5">
        <v>69.457026791731593</v>
      </c>
      <c r="E741" s="5">
        <v>7.1753616882144797</v>
      </c>
      <c r="F741" s="37">
        <v>1.2228992342562101E-7</v>
      </c>
      <c r="G741" s="37">
        <v>4.8176541926279601E-6</v>
      </c>
      <c r="H741" s="5" t="s">
        <v>2149</v>
      </c>
    </row>
    <row r="742" spans="1:8" x14ac:dyDescent="0.2">
      <c r="A742" s="5" t="s">
        <v>2227</v>
      </c>
      <c r="B742" s="5">
        <v>560.83794607336495</v>
      </c>
      <c r="C742" s="5">
        <v>2.9071568330841502</v>
      </c>
      <c r="D742" s="5">
        <v>281.87255145322501</v>
      </c>
      <c r="E742" s="5">
        <v>7.5938824430499503</v>
      </c>
      <c r="F742" s="37">
        <v>1.5476829075329601E-7</v>
      </c>
      <c r="G742" s="37">
        <v>5.8261663230240898E-6</v>
      </c>
      <c r="H742" s="5" t="s">
        <v>2149</v>
      </c>
    </row>
    <row r="743" spans="1:8" x14ac:dyDescent="0.2">
      <c r="A743" s="5" t="s">
        <v>2226</v>
      </c>
      <c r="B743" s="5">
        <v>1053.6189844304999</v>
      </c>
      <c r="C743" s="5">
        <v>239.27203678759099</v>
      </c>
      <c r="D743" s="5">
        <v>646.44551060904803</v>
      </c>
      <c r="E743" s="5">
        <v>2.14089929747654</v>
      </c>
      <c r="F743" s="37">
        <v>8.1473507797218605E-6</v>
      </c>
      <c r="G743" s="37">
        <v>1.5945379972738999E-4</v>
      </c>
      <c r="H743" s="5" t="s">
        <v>2149</v>
      </c>
    </row>
    <row r="744" spans="1:8" x14ac:dyDescent="0.2">
      <c r="A744" s="5" t="s">
        <v>2225</v>
      </c>
      <c r="B744" s="5">
        <v>9109.1255712526508</v>
      </c>
      <c r="C744" s="5">
        <v>1023.37905926241</v>
      </c>
      <c r="D744" s="5">
        <v>5066.2523152575304</v>
      </c>
      <c r="E744" s="5">
        <v>3.1543039822287899</v>
      </c>
      <c r="F744" s="37">
        <v>8.0677471222353697E-14</v>
      </c>
      <c r="G744" s="37">
        <v>1.6400116350080001E-11</v>
      </c>
      <c r="H744" s="5" t="s">
        <v>2149</v>
      </c>
    </row>
    <row r="745" spans="1:8" x14ac:dyDescent="0.2">
      <c r="A745" s="5" t="s">
        <v>2224</v>
      </c>
      <c r="B745" s="5">
        <v>2312.64540988712</v>
      </c>
      <c r="C745" s="5">
        <v>1089.3691547006099</v>
      </c>
      <c r="D745" s="5">
        <v>1701.00728229386</v>
      </c>
      <c r="E745" s="5">
        <v>1.08573523626405</v>
      </c>
      <c r="F745" s="5">
        <v>6.4904800222860904E-3</v>
      </c>
      <c r="G745" s="5">
        <v>2.9689126438576002E-2</v>
      </c>
      <c r="H745" s="5" t="s">
        <v>2149</v>
      </c>
    </row>
    <row r="746" spans="1:8" x14ac:dyDescent="0.2">
      <c r="A746" s="5" t="s">
        <v>2223</v>
      </c>
      <c r="B746" s="5">
        <v>1620.41814991723</v>
      </c>
      <c r="C746" s="5">
        <v>677.27446246316799</v>
      </c>
      <c r="D746" s="5">
        <v>1148.8463061902</v>
      </c>
      <c r="E746" s="5">
        <v>1.25883268941798</v>
      </c>
      <c r="F746" s="37">
        <v>6.8754128196935302E-8</v>
      </c>
      <c r="G746" s="37">
        <v>2.9949298242585002E-6</v>
      </c>
      <c r="H746" s="5" t="s">
        <v>2149</v>
      </c>
    </row>
    <row r="747" spans="1:8" x14ac:dyDescent="0.2">
      <c r="A747" s="5" t="s">
        <v>2222</v>
      </c>
      <c r="B747" s="5">
        <v>1439.30927574148</v>
      </c>
      <c r="C747" s="5">
        <v>10.814229402077199</v>
      </c>
      <c r="D747" s="5">
        <v>725.06175257177699</v>
      </c>
      <c r="E747" s="5">
        <v>7.0549330624139301</v>
      </c>
      <c r="F747" s="37">
        <v>1.2678890311962901E-7</v>
      </c>
      <c r="G747" s="37">
        <v>4.95647081272271E-6</v>
      </c>
      <c r="H747" s="5" t="s">
        <v>2149</v>
      </c>
    </row>
    <row r="748" spans="1:8" x14ac:dyDescent="0.2">
      <c r="A748" s="5" t="s">
        <v>2221</v>
      </c>
      <c r="B748" s="5">
        <v>173.890320716471</v>
      </c>
      <c r="C748" s="5">
        <v>50.021690737608502</v>
      </c>
      <c r="D748" s="5">
        <v>111.95600572703999</v>
      </c>
      <c r="E748" s="5">
        <v>1.7981667915220101</v>
      </c>
      <c r="F748" s="37">
        <v>1.98628292469029E-11</v>
      </c>
      <c r="G748" s="37">
        <v>2.4226295575862502E-9</v>
      </c>
      <c r="H748" s="5" t="s">
        <v>2149</v>
      </c>
    </row>
    <row r="749" spans="1:8" x14ac:dyDescent="0.2">
      <c r="A749" s="5" t="s">
        <v>2220</v>
      </c>
      <c r="B749" s="5">
        <v>143648.10285418801</v>
      </c>
      <c r="C749" s="5">
        <v>65314.923723309803</v>
      </c>
      <c r="D749" s="5">
        <v>104481.513288749</v>
      </c>
      <c r="E749" s="5">
        <v>1.1370647457117999</v>
      </c>
      <c r="F749" s="5">
        <v>2.3842861571747699E-3</v>
      </c>
      <c r="G749" s="5">
        <v>1.3916952073033799E-2</v>
      </c>
      <c r="H749" s="5" t="s">
        <v>2149</v>
      </c>
    </row>
    <row r="750" spans="1:8" x14ac:dyDescent="0.2">
      <c r="A750" s="5" t="s">
        <v>2219</v>
      </c>
      <c r="B750" s="5">
        <v>141.47735391354701</v>
      </c>
      <c r="C750" s="5">
        <v>25.765076275438801</v>
      </c>
      <c r="D750" s="5">
        <v>83.621215094492698</v>
      </c>
      <c r="E750" s="5">
        <v>2.4630491082409902</v>
      </c>
      <c r="F750" s="37">
        <v>9.5918252560791005E-5</v>
      </c>
      <c r="G750" s="5">
        <v>1.1889184378388799E-3</v>
      </c>
      <c r="H750" s="5" t="s">
        <v>2149</v>
      </c>
    </row>
    <row r="751" spans="1:8" x14ac:dyDescent="0.2">
      <c r="A751" s="5" t="s">
        <v>2218</v>
      </c>
      <c r="B751" s="5">
        <v>116.86660311556</v>
      </c>
      <c r="C751" s="5">
        <v>25.263632598539299</v>
      </c>
      <c r="D751" s="5">
        <v>71.0651178570496</v>
      </c>
      <c r="E751" s="5">
        <v>2.2157494627240699</v>
      </c>
      <c r="F751" s="5">
        <v>1.7857254193191601E-3</v>
      </c>
      <c r="G751" s="5">
        <v>1.12229730829291E-2</v>
      </c>
      <c r="H751" s="5" t="s">
        <v>2149</v>
      </c>
    </row>
    <row r="752" spans="1:8" x14ac:dyDescent="0.2">
      <c r="A752" s="5" t="s">
        <v>2217</v>
      </c>
      <c r="B752" s="5">
        <v>140.686682861175</v>
      </c>
      <c r="C752" s="5">
        <v>28.066814496922198</v>
      </c>
      <c r="D752" s="5">
        <v>84.376748679048404</v>
      </c>
      <c r="E752" s="5">
        <v>2.33269842073963</v>
      </c>
      <c r="F752" s="37">
        <v>3.0969633380166999E-4</v>
      </c>
      <c r="G752" s="5">
        <v>2.9602697837869999E-3</v>
      </c>
      <c r="H752" s="5" t="s">
        <v>2149</v>
      </c>
    </row>
    <row r="753" spans="1:8" x14ac:dyDescent="0.2">
      <c r="A753" s="5" t="s">
        <v>2216</v>
      </c>
      <c r="B753" s="5">
        <v>179.048067925694</v>
      </c>
      <c r="C753" s="5">
        <v>25.433059398546099</v>
      </c>
      <c r="D753" s="5">
        <v>102.24056366212</v>
      </c>
      <c r="E753" s="5">
        <v>2.8218945607213199</v>
      </c>
      <c r="F753" s="37">
        <v>7.7415674766656995E-4</v>
      </c>
      <c r="G753" s="5">
        <v>6.0548211436701098E-3</v>
      </c>
      <c r="H753" s="5" t="s">
        <v>2149</v>
      </c>
    </row>
    <row r="754" spans="1:8" x14ac:dyDescent="0.2">
      <c r="A754" s="5" t="s">
        <v>2215</v>
      </c>
      <c r="B754" s="5">
        <v>167.103061623184</v>
      </c>
      <c r="C754" s="5">
        <v>36.640187551716799</v>
      </c>
      <c r="D754" s="5">
        <v>101.87162458745</v>
      </c>
      <c r="E754" s="5">
        <v>2.1950138343808101</v>
      </c>
      <c r="F754" s="5">
        <v>9.7531373810839008E-3</v>
      </c>
      <c r="G754" s="5">
        <v>4.0199062587727798E-2</v>
      </c>
      <c r="H754" s="5" t="s">
        <v>2149</v>
      </c>
    </row>
    <row r="755" spans="1:8" x14ac:dyDescent="0.2">
      <c r="A755" s="5" t="s">
        <v>2214</v>
      </c>
      <c r="B755" s="5">
        <v>180.27829672450801</v>
      </c>
      <c r="C755" s="5">
        <v>21.4227732372022</v>
      </c>
      <c r="D755" s="5">
        <v>100.850534980855</v>
      </c>
      <c r="E755" s="5">
        <v>3.08026598037925</v>
      </c>
      <c r="F755" s="37">
        <v>5.5471485634655995E-4</v>
      </c>
      <c r="G755" s="5">
        <v>4.6507630014633898E-3</v>
      </c>
      <c r="H755" s="5" t="s">
        <v>2149</v>
      </c>
    </row>
    <row r="756" spans="1:8" x14ac:dyDescent="0.2">
      <c r="A756" s="5" t="s">
        <v>2213</v>
      </c>
      <c r="B756" s="5">
        <v>167.47680391552299</v>
      </c>
      <c r="C756" s="5">
        <v>35.659053346889003</v>
      </c>
      <c r="D756" s="5">
        <v>101.567928631206</v>
      </c>
      <c r="E756" s="5">
        <v>2.2373416461838</v>
      </c>
      <c r="F756" s="5">
        <v>1.0351503838140199E-2</v>
      </c>
      <c r="G756" s="5">
        <v>4.1903561474123802E-2</v>
      </c>
      <c r="H756" s="5" t="s">
        <v>2149</v>
      </c>
    </row>
    <row r="757" spans="1:8" x14ac:dyDescent="0.2">
      <c r="A757" s="5" t="s">
        <v>2212</v>
      </c>
      <c r="B757" s="5">
        <v>182.66211907018999</v>
      </c>
      <c r="C757" s="5">
        <v>88.086059418352093</v>
      </c>
      <c r="D757" s="5">
        <v>135.374089244271</v>
      </c>
      <c r="E757" s="5">
        <v>1.0555490080555601</v>
      </c>
      <c r="F757" s="5">
        <v>6.0980923668672903E-3</v>
      </c>
      <c r="G757" s="5">
        <v>2.8293218571289899E-2</v>
      </c>
      <c r="H757" s="5" t="s">
        <v>2149</v>
      </c>
    </row>
    <row r="758" spans="1:8" x14ac:dyDescent="0.2">
      <c r="A758" s="5" t="s">
        <v>2211</v>
      </c>
      <c r="B758" s="5">
        <v>465.17052569683801</v>
      </c>
      <c r="C758" s="5">
        <v>173.40310840609601</v>
      </c>
      <c r="D758" s="5">
        <v>319.28681705146698</v>
      </c>
      <c r="E758" s="5">
        <v>1.4233663657032001</v>
      </c>
      <c r="F758" s="37">
        <v>1.4995382241710201E-9</v>
      </c>
      <c r="G758" s="37">
        <v>1.1724081931134E-7</v>
      </c>
      <c r="H758" s="5" t="s">
        <v>2149</v>
      </c>
    </row>
    <row r="759" spans="1:8" x14ac:dyDescent="0.2">
      <c r="A759" s="5" t="s">
        <v>2210</v>
      </c>
      <c r="B759" s="5">
        <v>203.88465063741</v>
      </c>
      <c r="C759" s="5">
        <v>73.494553610557205</v>
      </c>
      <c r="D759" s="5">
        <v>138.689602123984</v>
      </c>
      <c r="E759" s="5">
        <v>1.4716370321788099</v>
      </c>
      <c r="F759" s="37">
        <v>9.3382593814840596E-5</v>
      </c>
      <c r="G759" s="5">
        <v>1.1641136756345501E-3</v>
      </c>
      <c r="H759" s="5" t="s">
        <v>2149</v>
      </c>
    </row>
    <row r="760" spans="1:8" x14ac:dyDescent="0.2">
      <c r="A760" s="5" t="s">
        <v>2209</v>
      </c>
      <c r="B760" s="5">
        <v>332.02335285400602</v>
      </c>
      <c r="C760" s="5">
        <v>121.708483883101</v>
      </c>
      <c r="D760" s="5">
        <v>226.865918368553</v>
      </c>
      <c r="E760" s="5">
        <v>1.4477578659032699</v>
      </c>
      <c r="F760" s="37">
        <v>6.1270441021455007E-5</v>
      </c>
      <c r="G760" s="37">
        <v>8.2447408986151998E-4</v>
      </c>
      <c r="H760" s="5" t="s">
        <v>2149</v>
      </c>
    </row>
    <row r="761" spans="1:8" x14ac:dyDescent="0.2">
      <c r="A761" s="5" t="s">
        <v>2208</v>
      </c>
      <c r="B761" s="5">
        <v>200.378054074023</v>
      </c>
      <c r="C761" s="5">
        <v>75.735191568355603</v>
      </c>
      <c r="D761" s="5">
        <v>138.05662282118899</v>
      </c>
      <c r="E761" s="5">
        <v>1.40465977446109</v>
      </c>
      <c r="F761" s="37">
        <v>1.5102458154534E-4</v>
      </c>
      <c r="G761" s="5">
        <v>1.6782221357436299E-3</v>
      </c>
      <c r="H761" s="5" t="s">
        <v>2149</v>
      </c>
    </row>
    <row r="762" spans="1:8" x14ac:dyDescent="0.2">
      <c r="A762" s="5" t="s">
        <v>2207</v>
      </c>
      <c r="B762" s="5">
        <v>329.06067438911901</v>
      </c>
      <c r="C762" s="5">
        <v>119.047584028896</v>
      </c>
      <c r="D762" s="5">
        <v>224.05412920900801</v>
      </c>
      <c r="E762" s="5">
        <v>1.4688435432466</v>
      </c>
      <c r="F762" s="5">
        <v>7.8060155000866799E-3</v>
      </c>
      <c r="G762" s="5">
        <v>3.4192395286361199E-2</v>
      </c>
      <c r="H762" s="5" t="s">
        <v>2149</v>
      </c>
    </row>
    <row r="763" spans="1:8" x14ac:dyDescent="0.2">
      <c r="A763" s="5" t="s">
        <v>2206</v>
      </c>
      <c r="B763" s="5">
        <v>86.813547176706507</v>
      </c>
      <c r="C763" s="5">
        <v>20.04314084092</v>
      </c>
      <c r="D763" s="5">
        <v>53.428344008813298</v>
      </c>
      <c r="E763" s="5">
        <v>2.1147539474619199</v>
      </c>
      <c r="F763" s="37">
        <v>4.3474598176261898E-5</v>
      </c>
      <c r="G763" s="37">
        <v>6.2588642473587004E-4</v>
      </c>
      <c r="H763" s="5" t="s">
        <v>2149</v>
      </c>
    </row>
    <row r="764" spans="1:8" x14ac:dyDescent="0.2">
      <c r="A764" s="5" t="s">
        <v>2205</v>
      </c>
      <c r="B764" s="5">
        <v>232.46468541127501</v>
      </c>
      <c r="C764" s="5">
        <v>54.460297386127102</v>
      </c>
      <c r="D764" s="5">
        <v>143.46249139870099</v>
      </c>
      <c r="E764" s="5">
        <v>2.0943065853732499</v>
      </c>
      <c r="F764" s="37">
        <v>2.2855393347792301E-7</v>
      </c>
      <c r="G764" s="37">
        <v>8.0847639670636108E-6</v>
      </c>
      <c r="H764" s="5" t="s">
        <v>2149</v>
      </c>
    </row>
    <row r="765" spans="1:8" x14ac:dyDescent="0.2">
      <c r="A765" s="5" t="s">
        <v>2204</v>
      </c>
      <c r="B765" s="5">
        <v>194.16927557252399</v>
      </c>
      <c r="C765" s="5">
        <v>72.936772079469407</v>
      </c>
      <c r="D765" s="5">
        <v>133.553023825997</v>
      </c>
      <c r="E765" s="5">
        <v>1.4134242544764899</v>
      </c>
      <c r="F765" s="37">
        <v>7.4180604064128793E-5</v>
      </c>
      <c r="G765" s="37">
        <v>9.6828552188502005E-4</v>
      </c>
      <c r="H765" s="5" t="s">
        <v>2149</v>
      </c>
    </row>
    <row r="766" spans="1:8" x14ac:dyDescent="0.2">
      <c r="A766" s="5" t="s">
        <v>2203</v>
      </c>
      <c r="B766" s="5">
        <v>214.952032803641</v>
      </c>
      <c r="C766" s="5">
        <v>75.959295146368504</v>
      </c>
      <c r="D766" s="5">
        <v>145.455663975005</v>
      </c>
      <c r="E766" s="5">
        <v>1.5025785711874</v>
      </c>
      <c r="F766" s="37">
        <v>2.0269063831945601E-5</v>
      </c>
      <c r="G766" s="37">
        <v>3.3589363824113001E-4</v>
      </c>
      <c r="H766" s="5" t="s">
        <v>2149</v>
      </c>
    </row>
    <row r="767" spans="1:8" x14ac:dyDescent="0.2">
      <c r="A767" s="5" t="s">
        <v>2202</v>
      </c>
      <c r="B767" s="5">
        <v>342.99950392544901</v>
      </c>
      <c r="C767" s="5">
        <v>117.01987673948101</v>
      </c>
      <c r="D767" s="5">
        <v>230.009690332465</v>
      </c>
      <c r="E767" s="5">
        <v>1.55241608515382</v>
      </c>
      <c r="F767" s="37">
        <v>6.6473275817781699E-5</v>
      </c>
      <c r="G767" s="37">
        <v>8.8218164422946004E-4</v>
      </c>
      <c r="H767" s="5" t="s">
        <v>2149</v>
      </c>
    </row>
    <row r="768" spans="1:8" x14ac:dyDescent="0.2">
      <c r="A768" s="5" t="s">
        <v>2201</v>
      </c>
      <c r="B768" s="5">
        <v>210.61446832813499</v>
      </c>
      <c r="C768" s="5">
        <v>68.069213316849897</v>
      </c>
      <c r="D768" s="5">
        <v>139.341840822492</v>
      </c>
      <c r="E768" s="5">
        <v>1.63016385146647</v>
      </c>
      <c r="F768" s="37">
        <v>3.0162607444031599E-6</v>
      </c>
      <c r="G768" s="37">
        <v>7.0422528804242905E-5</v>
      </c>
      <c r="H768" s="5" t="s">
        <v>2149</v>
      </c>
    </row>
    <row r="769" spans="1:8" x14ac:dyDescent="0.2">
      <c r="A769" s="5" t="s">
        <v>2200</v>
      </c>
      <c r="B769" s="5">
        <v>330.627192092798</v>
      </c>
      <c r="C769" s="5">
        <v>112.120010559641</v>
      </c>
      <c r="D769" s="5">
        <v>221.37360132622001</v>
      </c>
      <c r="E769" s="5">
        <v>1.56024990777894</v>
      </c>
      <c r="F769" s="37">
        <v>6.9921957039160101E-6</v>
      </c>
      <c r="G769" s="37">
        <v>1.4093277274184E-4</v>
      </c>
      <c r="H769" s="5" t="s">
        <v>2149</v>
      </c>
    </row>
    <row r="770" spans="1:8" x14ac:dyDescent="0.2">
      <c r="A770" s="5" t="s">
        <v>2199</v>
      </c>
      <c r="B770" s="5">
        <v>139.195206933078</v>
      </c>
      <c r="C770" s="5">
        <v>4.5690971416877399</v>
      </c>
      <c r="D770" s="5">
        <v>71.882152037382795</v>
      </c>
      <c r="E770" s="5">
        <v>4.98105852515764</v>
      </c>
      <c r="F770" s="37">
        <v>5.5190221864742703E-10</v>
      </c>
      <c r="G770" s="37">
        <v>4.8358053020107301E-8</v>
      </c>
      <c r="H770" s="5" t="s">
        <v>2149</v>
      </c>
    </row>
    <row r="771" spans="1:8" x14ac:dyDescent="0.2">
      <c r="A771" s="5" t="s">
        <v>2198</v>
      </c>
      <c r="B771" s="5">
        <v>333.781207478444</v>
      </c>
      <c r="C771" s="5">
        <v>113.888821732322</v>
      </c>
      <c r="D771" s="5">
        <v>223.83501460538301</v>
      </c>
      <c r="E771" s="5">
        <v>1.5522529483841601</v>
      </c>
      <c r="F771" s="37">
        <v>1.0924349907128201E-5</v>
      </c>
      <c r="G771" s="37">
        <v>2.0286557695989001E-4</v>
      </c>
      <c r="H771" s="5" t="s">
        <v>2149</v>
      </c>
    </row>
    <row r="772" spans="1:8" x14ac:dyDescent="0.2">
      <c r="A772" s="5" t="s">
        <v>2197</v>
      </c>
      <c r="B772" s="5">
        <v>202.85814809644</v>
      </c>
      <c r="C772" s="5">
        <v>75.8886700636901</v>
      </c>
      <c r="D772" s="5">
        <v>139.37340908006499</v>
      </c>
      <c r="E772" s="5">
        <v>1.41840193866361</v>
      </c>
      <c r="F772" s="37">
        <v>5.40934910709276E-5</v>
      </c>
      <c r="G772" s="37">
        <v>7.4231265964659003E-4</v>
      </c>
      <c r="H772" s="5" t="s">
        <v>2149</v>
      </c>
    </row>
    <row r="773" spans="1:8" x14ac:dyDescent="0.2">
      <c r="A773" s="5" t="s">
        <v>2196</v>
      </c>
      <c r="B773" s="5">
        <v>331.82007045780801</v>
      </c>
      <c r="C773" s="5">
        <v>117.670241906157</v>
      </c>
      <c r="D773" s="5">
        <v>224.745156181982</v>
      </c>
      <c r="E773" s="5">
        <v>1.4959880800338701</v>
      </c>
      <c r="F773" s="37">
        <v>1.4879964069721701E-5</v>
      </c>
      <c r="G773" s="37">
        <v>2.6157599112087E-4</v>
      </c>
      <c r="H773" s="5" t="s">
        <v>2149</v>
      </c>
    </row>
    <row r="774" spans="1:8" x14ac:dyDescent="0.2">
      <c r="A774" s="5" t="s">
        <v>2195</v>
      </c>
      <c r="B774" s="5">
        <v>355.03090664813999</v>
      </c>
      <c r="C774" s="5">
        <v>123.00340937215201</v>
      </c>
      <c r="D774" s="5">
        <v>239.01715801014601</v>
      </c>
      <c r="E774" s="5">
        <v>1.52828402865816</v>
      </c>
      <c r="F774" s="37">
        <v>5.4849427602410805E-7</v>
      </c>
      <c r="G774" s="37">
        <v>1.6758203872271602E-5</v>
      </c>
      <c r="H774" s="5" t="s">
        <v>2149</v>
      </c>
    </row>
    <row r="775" spans="1:8" x14ac:dyDescent="0.2">
      <c r="A775" s="5" t="s">
        <v>2194</v>
      </c>
      <c r="B775" s="5">
        <v>315.94432507737503</v>
      </c>
      <c r="C775" s="5">
        <v>109.072838414394</v>
      </c>
      <c r="D775" s="5">
        <v>212.50858174588501</v>
      </c>
      <c r="E775" s="5">
        <v>1.5342262043905399</v>
      </c>
      <c r="F775" s="37">
        <v>1.9149504227887599E-6</v>
      </c>
      <c r="G775" s="37">
        <v>4.7626972505444502E-5</v>
      </c>
      <c r="H775" s="5" t="s">
        <v>2149</v>
      </c>
    </row>
    <row r="776" spans="1:8" x14ac:dyDescent="0.2">
      <c r="A776" s="5" t="s">
        <v>2193</v>
      </c>
      <c r="B776" s="5">
        <v>342.19842276976601</v>
      </c>
      <c r="C776" s="5">
        <v>126.058871483198</v>
      </c>
      <c r="D776" s="5">
        <v>234.12864712648201</v>
      </c>
      <c r="E776" s="5">
        <v>1.4402000934684001</v>
      </c>
      <c r="F776" s="37">
        <v>1.53206665739613E-5</v>
      </c>
      <c r="G776" s="37">
        <v>2.6694729438470001E-4</v>
      </c>
      <c r="H776" s="5" t="s">
        <v>2149</v>
      </c>
    </row>
    <row r="777" spans="1:8" x14ac:dyDescent="0.2">
      <c r="A777" s="5" t="s">
        <v>2192</v>
      </c>
      <c r="B777" s="5">
        <v>333.61408105189599</v>
      </c>
      <c r="C777" s="5">
        <v>118.15490024752</v>
      </c>
      <c r="D777" s="5">
        <v>225.884490649708</v>
      </c>
      <c r="E777" s="5">
        <v>1.49768673066541</v>
      </c>
      <c r="F777" s="37">
        <v>6.2748618524323298E-6</v>
      </c>
      <c r="G777" s="37">
        <v>1.2910464750631999E-4</v>
      </c>
      <c r="H777" s="5" t="s">
        <v>2149</v>
      </c>
    </row>
    <row r="778" spans="1:8" x14ac:dyDescent="0.2">
      <c r="A778" s="5" t="s">
        <v>2191</v>
      </c>
      <c r="B778" s="5">
        <v>329.71580091517399</v>
      </c>
      <c r="C778" s="5">
        <v>111.02184904481599</v>
      </c>
      <c r="D778" s="5">
        <v>220.368824979995</v>
      </c>
      <c r="E778" s="5">
        <v>1.5698225395585399</v>
      </c>
      <c r="F778" s="37">
        <v>7.9309892095696202E-7</v>
      </c>
      <c r="G778" s="37">
        <v>2.28143134885091E-5</v>
      </c>
      <c r="H778" s="5" t="s">
        <v>2149</v>
      </c>
    </row>
    <row r="779" spans="1:8" x14ac:dyDescent="0.2">
      <c r="A779" s="5" t="s">
        <v>2190</v>
      </c>
      <c r="B779" s="5">
        <v>197.63491482485699</v>
      </c>
      <c r="C779" s="5">
        <v>74.363217510946498</v>
      </c>
      <c r="D779" s="5">
        <v>135.99906616790199</v>
      </c>
      <c r="E779" s="5">
        <v>1.41281492726097</v>
      </c>
      <c r="F779" s="37">
        <v>9.4470435800894702E-5</v>
      </c>
      <c r="G779" s="5">
        <v>1.17575205242485E-3</v>
      </c>
      <c r="H779" s="5" t="s">
        <v>2149</v>
      </c>
    </row>
    <row r="780" spans="1:8" x14ac:dyDescent="0.2">
      <c r="A780" s="5" t="s">
        <v>2189</v>
      </c>
      <c r="B780" s="5">
        <v>204.931119828824</v>
      </c>
      <c r="C780" s="5">
        <v>75.997407407888105</v>
      </c>
      <c r="D780" s="5">
        <v>140.464263618356</v>
      </c>
      <c r="E780" s="5">
        <v>1.43168817160671</v>
      </c>
      <c r="F780" s="37">
        <v>1.1488745147908001E-4</v>
      </c>
      <c r="G780" s="5">
        <v>1.36415427200164E-3</v>
      </c>
      <c r="H780" s="5" t="s">
        <v>2149</v>
      </c>
    </row>
    <row r="781" spans="1:8" x14ac:dyDescent="0.2">
      <c r="A781" s="5" t="s">
        <v>2188</v>
      </c>
      <c r="B781" s="5">
        <v>208.13595581352001</v>
      </c>
      <c r="C781" s="5">
        <v>87.429476169935796</v>
      </c>
      <c r="D781" s="5">
        <v>147.782715991728</v>
      </c>
      <c r="E781" s="5">
        <v>1.25200671542699</v>
      </c>
      <c r="F781" s="5">
        <v>1.14398910059261E-3</v>
      </c>
      <c r="G781" s="5">
        <v>8.0260465563440492E-3</v>
      </c>
      <c r="H781" s="5" t="s">
        <v>2149</v>
      </c>
    </row>
    <row r="782" spans="1:8" x14ac:dyDescent="0.2">
      <c r="A782" s="5" t="s">
        <v>2187</v>
      </c>
      <c r="B782" s="5">
        <v>336.44806435219999</v>
      </c>
      <c r="C782" s="5">
        <v>108.030398541944</v>
      </c>
      <c r="D782" s="5">
        <v>222.239231447072</v>
      </c>
      <c r="E782" s="5">
        <v>1.6398312653295599</v>
      </c>
      <c r="F782" s="37">
        <v>6.7105581234789404E-7</v>
      </c>
      <c r="G782" s="37">
        <v>1.9750804855320401E-5</v>
      </c>
      <c r="H782" s="5" t="s">
        <v>2149</v>
      </c>
    </row>
    <row r="783" spans="1:8" x14ac:dyDescent="0.2">
      <c r="A783" s="5" t="s">
        <v>2186</v>
      </c>
      <c r="B783" s="5">
        <v>200.44997896967399</v>
      </c>
      <c r="C783" s="5">
        <v>74.751161434151399</v>
      </c>
      <c r="D783" s="5">
        <v>137.600570201913</v>
      </c>
      <c r="E783" s="5">
        <v>1.4215546284696201</v>
      </c>
      <c r="F783" s="37">
        <v>1.3091560252045001E-4</v>
      </c>
      <c r="G783" s="5">
        <v>1.5120752091112601E-3</v>
      </c>
      <c r="H783" s="5" t="s">
        <v>2149</v>
      </c>
    </row>
    <row r="784" spans="1:8" x14ac:dyDescent="0.2">
      <c r="A784" s="5" t="s">
        <v>2185</v>
      </c>
      <c r="B784" s="5">
        <v>200.98365741885101</v>
      </c>
      <c r="C784" s="5">
        <v>70.683507969363205</v>
      </c>
      <c r="D784" s="5">
        <v>135.83358269410701</v>
      </c>
      <c r="E784" s="5">
        <v>1.5051261276875301</v>
      </c>
      <c r="F784" s="37">
        <v>1.29953294745567E-5</v>
      </c>
      <c r="G784" s="37">
        <v>2.3281644320692001E-4</v>
      </c>
      <c r="H784" s="5" t="s">
        <v>2149</v>
      </c>
    </row>
    <row r="785" spans="1:8" x14ac:dyDescent="0.2">
      <c r="A785" s="5" t="s">
        <v>2184</v>
      </c>
      <c r="B785" s="5">
        <v>119.517226654585</v>
      </c>
      <c r="C785" s="5">
        <v>26.967418128902999</v>
      </c>
      <c r="D785" s="5">
        <v>73.242322391744096</v>
      </c>
      <c r="E785" s="5">
        <v>2.1416286306825598</v>
      </c>
      <c r="F785" s="37">
        <v>5.8390352818099599E-6</v>
      </c>
      <c r="G785" s="37">
        <v>1.2178102859982E-4</v>
      </c>
      <c r="H785" s="5" t="s">
        <v>2149</v>
      </c>
    </row>
    <row r="786" spans="1:8" x14ac:dyDescent="0.2">
      <c r="A786" s="5" t="s">
        <v>2183</v>
      </c>
      <c r="B786" s="5">
        <v>322.862373491249</v>
      </c>
      <c r="C786" s="5">
        <v>126.432926000243</v>
      </c>
      <c r="D786" s="5">
        <v>224.64764974574601</v>
      </c>
      <c r="E786" s="5">
        <v>1.3521302250432199</v>
      </c>
      <c r="F786" s="37">
        <v>2.71029352687629E-5</v>
      </c>
      <c r="G786" s="37">
        <v>4.2555236983269999E-4</v>
      </c>
      <c r="H786" s="5" t="s">
        <v>2149</v>
      </c>
    </row>
    <row r="787" spans="1:8" x14ac:dyDescent="0.2">
      <c r="A787" s="5" t="s">
        <v>2182</v>
      </c>
      <c r="B787" s="5">
        <v>342.85162688004198</v>
      </c>
      <c r="C787" s="5">
        <v>121.590016315971</v>
      </c>
      <c r="D787" s="5">
        <v>232.22082159800701</v>
      </c>
      <c r="E787" s="5">
        <v>1.49539502900358</v>
      </c>
      <c r="F787" s="37">
        <v>3.3832079683983699E-6</v>
      </c>
      <c r="G787" s="37">
        <v>7.6985654755524805E-5</v>
      </c>
      <c r="H787" s="5" t="s">
        <v>2149</v>
      </c>
    </row>
    <row r="788" spans="1:8" x14ac:dyDescent="0.2">
      <c r="A788" s="5" t="s">
        <v>2181</v>
      </c>
      <c r="B788" s="5">
        <v>322.68580415356001</v>
      </c>
      <c r="C788" s="5">
        <v>120.239163780607</v>
      </c>
      <c r="D788" s="5">
        <v>221.46248396708401</v>
      </c>
      <c r="E788" s="5">
        <v>1.4242832679954101</v>
      </c>
      <c r="F788" s="37">
        <v>4.86073656791486E-5</v>
      </c>
      <c r="G788" s="37">
        <v>6.8301188676892996E-4</v>
      </c>
      <c r="H788" s="5" t="s">
        <v>2149</v>
      </c>
    </row>
    <row r="789" spans="1:8" x14ac:dyDescent="0.2">
      <c r="A789" s="5" t="s">
        <v>2180</v>
      </c>
      <c r="B789" s="5">
        <v>202.94598890363901</v>
      </c>
      <c r="C789" s="5">
        <v>71.530213316843202</v>
      </c>
      <c r="D789" s="5">
        <v>137.23810111024099</v>
      </c>
      <c r="E789" s="5">
        <v>1.50632110315928</v>
      </c>
      <c r="F789" s="37">
        <v>1.1525890429331999E-4</v>
      </c>
      <c r="G789" s="5">
        <v>1.36643643456922E-3</v>
      </c>
      <c r="H789" s="5" t="s">
        <v>2149</v>
      </c>
    </row>
    <row r="790" spans="1:8" x14ac:dyDescent="0.2">
      <c r="A790" s="5" t="s">
        <v>2179</v>
      </c>
      <c r="B790" s="5">
        <v>188.076415854874</v>
      </c>
      <c r="C790" s="5">
        <v>67.114594670490007</v>
      </c>
      <c r="D790" s="5">
        <v>127.595505262682</v>
      </c>
      <c r="E790" s="5">
        <v>1.4874896469066601</v>
      </c>
      <c r="F790" s="37">
        <v>3.5190614496770397E-5</v>
      </c>
      <c r="G790" s="37">
        <v>5.2548100746107002E-4</v>
      </c>
      <c r="H790" s="5" t="s">
        <v>2149</v>
      </c>
    </row>
    <row r="791" spans="1:8" x14ac:dyDescent="0.2">
      <c r="A791" s="5" t="s">
        <v>2178</v>
      </c>
      <c r="B791" s="5">
        <v>324.594595885339</v>
      </c>
      <c r="C791" s="5">
        <v>116.334513630147</v>
      </c>
      <c r="D791" s="5">
        <v>220.464554757743</v>
      </c>
      <c r="E791" s="5">
        <v>1.4810250123070701</v>
      </c>
      <c r="F791" s="37">
        <v>3.7906300767413101E-6</v>
      </c>
      <c r="G791" s="37">
        <v>8.4244819460638399E-5</v>
      </c>
      <c r="H791" s="5" t="s">
        <v>2149</v>
      </c>
    </row>
    <row r="792" spans="1:8" x14ac:dyDescent="0.2">
      <c r="A792" s="5" t="s">
        <v>2177</v>
      </c>
      <c r="B792" s="5">
        <v>217.38843967872299</v>
      </c>
      <c r="C792" s="5">
        <v>72.959554677696701</v>
      </c>
      <c r="D792" s="5">
        <v>145.17399717820999</v>
      </c>
      <c r="E792" s="5">
        <v>1.5766174092908301</v>
      </c>
      <c r="F792" s="37">
        <v>2.5275900567056999E-4</v>
      </c>
      <c r="G792" s="5">
        <v>2.5219658379932201E-3</v>
      </c>
      <c r="H792" s="5" t="s">
        <v>2149</v>
      </c>
    </row>
    <row r="793" spans="1:8" x14ac:dyDescent="0.2">
      <c r="A793" s="5" t="s">
        <v>2176</v>
      </c>
      <c r="B793" s="5">
        <v>331.98480795605002</v>
      </c>
      <c r="C793" s="5">
        <v>117.907603263404</v>
      </c>
      <c r="D793" s="5">
        <v>224.946205609727</v>
      </c>
      <c r="E793" s="5">
        <v>1.49387523511051</v>
      </c>
      <c r="F793" s="37">
        <v>8.3692225489758797E-6</v>
      </c>
      <c r="G793" s="37">
        <v>1.6316773271315001E-4</v>
      </c>
      <c r="H793" s="5" t="s">
        <v>2149</v>
      </c>
    </row>
    <row r="794" spans="1:8" x14ac:dyDescent="0.2">
      <c r="A794" s="5" t="s">
        <v>2175</v>
      </c>
      <c r="B794" s="5">
        <v>43.156345613793398</v>
      </c>
      <c r="C794" s="5">
        <v>4.7998296093175599</v>
      </c>
      <c r="D794" s="5">
        <v>23.978087611555502</v>
      </c>
      <c r="E794" s="5">
        <v>3.1974103754297598</v>
      </c>
      <c r="F794" s="5">
        <v>9.4987703109778807E-3</v>
      </c>
      <c r="G794" s="5">
        <v>3.9504656888036997E-2</v>
      </c>
      <c r="H794" s="5" t="s">
        <v>2149</v>
      </c>
    </row>
    <row r="795" spans="1:8" x14ac:dyDescent="0.2">
      <c r="A795" s="5" t="s">
        <v>2174</v>
      </c>
      <c r="B795" s="5">
        <v>335.98320460106498</v>
      </c>
      <c r="C795" s="5">
        <v>134.84641005957101</v>
      </c>
      <c r="D795" s="5">
        <v>235.41480733031801</v>
      </c>
      <c r="E795" s="5">
        <v>1.3160475396076501</v>
      </c>
      <c r="F795" s="37">
        <v>1.24002565624551E-5</v>
      </c>
      <c r="G795" s="37">
        <v>2.2373291307832999E-4</v>
      </c>
      <c r="H795" s="5" t="s">
        <v>2149</v>
      </c>
    </row>
    <row r="796" spans="1:8" x14ac:dyDescent="0.2">
      <c r="A796" s="5" t="s">
        <v>2173</v>
      </c>
      <c r="B796" s="5">
        <v>197.91634519424699</v>
      </c>
      <c r="C796" s="5">
        <v>76.564713757969201</v>
      </c>
      <c r="D796" s="5">
        <v>137.24052947610801</v>
      </c>
      <c r="E796" s="5">
        <v>1.3715587714239399</v>
      </c>
      <c r="F796" s="37">
        <v>2.5075028158146201E-5</v>
      </c>
      <c r="G796" s="37">
        <v>3.9863803889374E-4</v>
      </c>
      <c r="H796" s="5" t="s">
        <v>2149</v>
      </c>
    </row>
    <row r="797" spans="1:8" x14ac:dyDescent="0.2">
      <c r="A797" s="5" t="s">
        <v>2172</v>
      </c>
      <c r="B797" s="5">
        <v>326.11317191559402</v>
      </c>
      <c r="C797" s="5">
        <v>116.087627453907</v>
      </c>
      <c r="D797" s="5">
        <v>221.10039968475101</v>
      </c>
      <c r="E797" s="5">
        <v>1.48947809535165</v>
      </c>
      <c r="F797" s="37">
        <v>5.5737063480663102E-6</v>
      </c>
      <c r="G797" s="37">
        <v>1.1704783330939E-4</v>
      </c>
      <c r="H797" s="5" t="s">
        <v>2149</v>
      </c>
    </row>
    <row r="798" spans="1:8" x14ac:dyDescent="0.2">
      <c r="A798" s="5" t="s">
        <v>2171</v>
      </c>
      <c r="B798" s="5">
        <v>197.94180697060699</v>
      </c>
      <c r="C798" s="5">
        <v>75.882041174073194</v>
      </c>
      <c r="D798" s="5">
        <v>136.91192407234001</v>
      </c>
      <c r="E798" s="5">
        <v>1.3827308788217401</v>
      </c>
      <c r="F798" s="37">
        <v>3.1056711518229001E-4</v>
      </c>
      <c r="G798" s="5">
        <v>2.9612331609647899E-3</v>
      </c>
      <c r="H798" s="5" t="s">
        <v>2149</v>
      </c>
    </row>
    <row r="799" spans="1:8" x14ac:dyDescent="0.2">
      <c r="A799" s="5" t="s">
        <v>2170</v>
      </c>
      <c r="B799" s="5">
        <v>211.40508256251101</v>
      </c>
      <c r="C799" s="5">
        <v>73.840652312001893</v>
      </c>
      <c r="D799" s="5">
        <v>142.62286743725599</v>
      </c>
      <c r="E799" s="5">
        <v>1.5174801989809099</v>
      </c>
      <c r="F799" s="37">
        <v>2.0034379211360099E-5</v>
      </c>
      <c r="G799" s="37">
        <v>3.3309067116291E-4</v>
      </c>
      <c r="H799" s="5" t="s">
        <v>2149</v>
      </c>
    </row>
    <row r="800" spans="1:8" x14ac:dyDescent="0.2">
      <c r="A800" s="5" t="s">
        <v>2169</v>
      </c>
      <c r="B800" s="5">
        <v>127.20134858297099</v>
      </c>
      <c r="C800" s="5">
        <v>34.918394818168501</v>
      </c>
      <c r="D800" s="5">
        <v>81.059871700569502</v>
      </c>
      <c r="E800" s="5">
        <v>1.87086391672925</v>
      </c>
      <c r="F800" s="37">
        <v>9.9303532011128305E-7</v>
      </c>
      <c r="G800" s="37">
        <v>2.7627402354774899E-5</v>
      </c>
      <c r="H800" s="5" t="s">
        <v>2149</v>
      </c>
    </row>
    <row r="801" spans="1:8" x14ac:dyDescent="0.2">
      <c r="A801" s="5" t="s">
        <v>2168</v>
      </c>
      <c r="B801" s="5">
        <v>194.53210708191099</v>
      </c>
      <c r="C801" s="5">
        <v>69.366829331340099</v>
      </c>
      <c r="D801" s="5">
        <v>131.949468206625</v>
      </c>
      <c r="E801" s="5">
        <v>1.4901767614930801</v>
      </c>
      <c r="F801" s="37">
        <v>2.8422694394528701E-5</v>
      </c>
      <c r="G801" s="37">
        <v>4.4308016230979998E-4</v>
      </c>
      <c r="H801" s="5" t="s">
        <v>2149</v>
      </c>
    </row>
    <row r="802" spans="1:8" x14ac:dyDescent="0.2">
      <c r="A802" s="5" t="s">
        <v>2167</v>
      </c>
      <c r="B802" s="5">
        <v>197.88051945025001</v>
      </c>
      <c r="C802" s="5">
        <v>82.9082215126991</v>
      </c>
      <c r="D802" s="5">
        <v>140.39437048147499</v>
      </c>
      <c r="E802" s="5">
        <v>1.2557893675356699</v>
      </c>
      <c r="F802" s="37">
        <v>1.9294034830652E-4</v>
      </c>
      <c r="G802" s="5">
        <v>2.0498735542030001E-3</v>
      </c>
      <c r="H802" s="5" t="s">
        <v>2149</v>
      </c>
    </row>
    <row r="803" spans="1:8" x14ac:dyDescent="0.2">
      <c r="A803" s="5" t="s">
        <v>2166</v>
      </c>
      <c r="B803" s="5">
        <v>193.4636125374</v>
      </c>
      <c r="C803" s="5">
        <v>79.483056486229003</v>
      </c>
      <c r="D803" s="5">
        <v>136.47333451181399</v>
      </c>
      <c r="E803" s="5">
        <v>1.2845846348787999</v>
      </c>
      <c r="F803" s="5">
        <v>1.10125248393508E-3</v>
      </c>
      <c r="G803" s="5">
        <v>7.8237163886646297E-3</v>
      </c>
      <c r="H803" s="5" t="s">
        <v>2149</v>
      </c>
    </row>
    <row r="804" spans="1:8" x14ac:dyDescent="0.2">
      <c r="A804" s="5" t="s">
        <v>2165</v>
      </c>
      <c r="B804" s="5">
        <v>231.60339756339701</v>
      </c>
      <c r="C804" s="5">
        <v>87.702259263263898</v>
      </c>
      <c r="D804" s="5">
        <v>159.65282841333001</v>
      </c>
      <c r="E804" s="5">
        <v>1.4000279723540601</v>
      </c>
      <c r="F804" s="37">
        <v>5.1371909525839199E-5</v>
      </c>
      <c r="G804" s="37">
        <v>7.1072244340376E-4</v>
      </c>
      <c r="H804" s="5" t="s">
        <v>2149</v>
      </c>
    </row>
    <row r="805" spans="1:8" x14ac:dyDescent="0.2">
      <c r="A805" s="5" t="s">
        <v>2164</v>
      </c>
      <c r="B805" s="5">
        <v>337.32515447563497</v>
      </c>
      <c r="C805" s="5">
        <v>123.17862803091199</v>
      </c>
      <c r="D805" s="5">
        <v>230.25189125327299</v>
      </c>
      <c r="E805" s="5">
        <v>1.45438923943031</v>
      </c>
      <c r="F805" s="37">
        <v>2.0755508496677E-4</v>
      </c>
      <c r="G805" s="5">
        <v>2.16590337125488E-3</v>
      </c>
      <c r="H805" s="5" t="s">
        <v>2149</v>
      </c>
    </row>
    <row r="806" spans="1:8" x14ac:dyDescent="0.2">
      <c r="A806" s="5" t="s">
        <v>2163</v>
      </c>
      <c r="B806" s="5">
        <v>312.14196374085299</v>
      </c>
      <c r="C806" s="5">
        <v>117.47161145181001</v>
      </c>
      <c r="D806" s="5">
        <v>214.80678759633099</v>
      </c>
      <c r="E806" s="5">
        <v>1.41141097238766</v>
      </c>
      <c r="F806" s="37">
        <v>2.0334572089500001E-4</v>
      </c>
      <c r="G806" s="5">
        <v>2.1263435259020998E-3</v>
      </c>
      <c r="H806" s="5" t="s">
        <v>2149</v>
      </c>
    </row>
    <row r="807" spans="1:8" x14ac:dyDescent="0.2">
      <c r="A807" s="5" t="s">
        <v>2162</v>
      </c>
      <c r="B807" s="5">
        <v>199.33361025205701</v>
      </c>
      <c r="C807" s="5">
        <v>62.996600614204297</v>
      </c>
      <c r="D807" s="5">
        <v>131.165105433131</v>
      </c>
      <c r="E807" s="5">
        <v>1.6646535570823</v>
      </c>
      <c r="F807" s="37">
        <v>1.8382296454547499E-5</v>
      </c>
      <c r="G807" s="37">
        <v>3.0853271250177002E-4</v>
      </c>
      <c r="H807" s="5" t="s">
        <v>2149</v>
      </c>
    </row>
    <row r="808" spans="1:8" x14ac:dyDescent="0.2">
      <c r="A808" s="5" t="s">
        <v>2161</v>
      </c>
      <c r="B808" s="5">
        <v>194.536908423314</v>
      </c>
      <c r="C808" s="5">
        <v>73.031222195177307</v>
      </c>
      <c r="D808" s="5">
        <v>133.78406530924599</v>
      </c>
      <c r="E808" s="5">
        <v>1.41171241885648</v>
      </c>
      <c r="F808" s="37">
        <v>5.2097091708891701E-5</v>
      </c>
      <c r="G808" s="37">
        <v>7.1814851735420998E-4</v>
      </c>
      <c r="H808" s="5" t="s">
        <v>2149</v>
      </c>
    </row>
    <row r="809" spans="1:8" x14ac:dyDescent="0.2">
      <c r="A809" s="5" t="s">
        <v>2160</v>
      </c>
      <c r="B809" s="5">
        <v>207.30209829345401</v>
      </c>
      <c r="C809" s="5">
        <v>77.315115495167205</v>
      </c>
      <c r="D809" s="5">
        <v>142.30860689431</v>
      </c>
      <c r="E809" s="5">
        <v>1.4213118802079401</v>
      </c>
      <c r="F809" s="37">
        <v>3.3316496430762003E-4</v>
      </c>
      <c r="G809" s="5">
        <v>3.1313476806009298E-3</v>
      </c>
      <c r="H809" s="5" t="s">
        <v>2149</v>
      </c>
    </row>
    <row r="810" spans="1:8" x14ac:dyDescent="0.2">
      <c r="A810" s="5" t="s">
        <v>2159</v>
      </c>
      <c r="B810" s="5">
        <v>342.37154500187103</v>
      </c>
      <c r="C810" s="5">
        <v>120.618201526199</v>
      </c>
      <c r="D810" s="5">
        <v>231.49487326403499</v>
      </c>
      <c r="E810" s="5">
        <v>1.5056932485827601</v>
      </c>
      <c r="F810" s="37">
        <v>1.2698825053623E-4</v>
      </c>
      <c r="G810" s="5">
        <v>1.47903962389262E-3</v>
      </c>
      <c r="H810" s="5" t="s">
        <v>2149</v>
      </c>
    </row>
    <row r="811" spans="1:8" x14ac:dyDescent="0.2">
      <c r="A811" s="5" t="s">
        <v>2158</v>
      </c>
      <c r="B811" s="5">
        <v>205.57532488960501</v>
      </c>
      <c r="C811" s="5">
        <v>78.438131492277904</v>
      </c>
      <c r="D811" s="5">
        <v>142.006728190941</v>
      </c>
      <c r="E811" s="5">
        <v>1.38979973124148</v>
      </c>
      <c r="F811" s="37">
        <v>2.8951184755698998E-4</v>
      </c>
      <c r="G811" s="5">
        <v>2.8006964643743399E-3</v>
      </c>
      <c r="H811" s="5" t="s">
        <v>2149</v>
      </c>
    </row>
    <row r="812" spans="1:8" x14ac:dyDescent="0.2">
      <c r="A812" s="5" t="s">
        <v>2157</v>
      </c>
      <c r="B812" s="5">
        <v>272.898779482843</v>
      </c>
      <c r="C812" s="5">
        <v>81.445735703760704</v>
      </c>
      <c r="D812" s="5">
        <v>177.17225759330199</v>
      </c>
      <c r="E812" s="5">
        <v>1.7448348838943899</v>
      </c>
      <c r="F812" s="37">
        <v>8.62100144611746E-7</v>
      </c>
      <c r="G812" s="37">
        <v>2.4475938183893199E-5</v>
      </c>
      <c r="H812" s="5" t="s">
        <v>2149</v>
      </c>
    </row>
    <row r="813" spans="1:8" x14ac:dyDescent="0.2">
      <c r="A813" s="5" t="s">
        <v>2156</v>
      </c>
      <c r="B813" s="5">
        <v>318.632172611741</v>
      </c>
      <c r="C813" s="5">
        <v>111.70142029539799</v>
      </c>
      <c r="D813" s="5">
        <v>215.16679645356999</v>
      </c>
      <c r="E813" s="5">
        <v>1.51135512315717</v>
      </c>
      <c r="F813" s="37">
        <v>6.4286906541649302E-6</v>
      </c>
      <c r="G813" s="37">
        <v>1.3179590579915E-4</v>
      </c>
      <c r="H813" s="5" t="s">
        <v>2149</v>
      </c>
    </row>
    <row r="814" spans="1:8" x14ac:dyDescent="0.2">
      <c r="A814" s="5" t="s">
        <v>2155</v>
      </c>
      <c r="B814" s="5">
        <v>107.280743438231</v>
      </c>
      <c r="C814" s="5">
        <v>45.575412764670702</v>
      </c>
      <c r="D814" s="5">
        <v>76.428078101451007</v>
      </c>
      <c r="E814" s="5">
        <v>1.23763671517651</v>
      </c>
      <c r="F814" s="5">
        <v>8.9125731399067702E-3</v>
      </c>
      <c r="G814" s="5">
        <v>3.7702855186187198E-2</v>
      </c>
      <c r="H814" s="5" t="s">
        <v>2149</v>
      </c>
    </row>
    <row r="815" spans="1:8" x14ac:dyDescent="0.2">
      <c r="A815" s="5" t="s">
        <v>2154</v>
      </c>
      <c r="B815" s="5">
        <v>231.57346467128701</v>
      </c>
      <c r="C815" s="5">
        <v>91.685824462201793</v>
      </c>
      <c r="D815" s="5">
        <v>161.62964456674399</v>
      </c>
      <c r="E815" s="5">
        <v>1.33869282390081</v>
      </c>
      <c r="F815" s="37">
        <v>1.88618713833014E-5</v>
      </c>
      <c r="G815" s="37">
        <v>3.1566200999978998E-4</v>
      </c>
      <c r="H815" s="5" t="s">
        <v>2149</v>
      </c>
    </row>
    <row r="816" spans="1:8" x14ac:dyDescent="0.2">
      <c r="A816" s="5" t="s">
        <v>2153</v>
      </c>
      <c r="B816" s="5">
        <v>246.43731532215401</v>
      </c>
      <c r="C816" s="5">
        <v>82.979683626241595</v>
      </c>
      <c r="D816" s="5">
        <v>164.70849947419799</v>
      </c>
      <c r="E816" s="5">
        <v>1.56988779217569</v>
      </c>
      <c r="F816" s="37">
        <v>4.6063710304331102E-7</v>
      </c>
      <c r="G816" s="37">
        <v>1.43617040347614E-5</v>
      </c>
      <c r="H816" s="5" t="s">
        <v>2149</v>
      </c>
    </row>
    <row r="817" spans="1:8" x14ac:dyDescent="0.2">
      <c r="A817" s="5" t="s">
        <v>2152</v>
      </c>
      <c r="B817" s="5">
        <v>245.96482143966301</v>
      </c>
      <c r="C817" s="5">
        <v>90.114601309065506</v>
      </c>
      <c r="D817" s="5">
        <v>168.039711374364</v>
      </c>
      <c r="E817" s="5">
        <v>1.4500282294796301</v>
      </c>
      <c r="F817" s="37">
        <v>6.93744810369706E-7</v>
      </c>
      <c r="G817" s="37">
        <v>2.03400641901857E-5</v>
      </c>
      <c r="H817" s="5" t="s">
        <v>2149</v>
      </c>
    </row>
    <row r="818" spans="1:8" x14ac:dyDescent="0.2">
      <c r="A818" s="5" t="s">
        <v>2151</v>
      </c>
      <c r="B818" s="5">
        <v>208.74733837424299</v>
      </c>
      <c r="C818" s="5">
        <v>74.337128175466702</v>
      </c>
      <c r="D818" s="5">
        <v>141.54223327485499</v>
      </c>
      <c r="E818" s="5">
        <v>1.4905621633445301</v>
      </c>
      <c r="F818" s="37">
        <v>2.2424019442782099E-5</v>
      </c>
      <c r="G818" s="37">
        <v>3.6254146386495E-4</v>
      </c>
      <c r="H818" s="5" t="s">
        <v>2149</v>
      </c>
    </row>
    <row r="819" spans="1:8" x14ac:dyDescent="0.2">
      <c r="A819" s="5" t="s">
        <v>2150</v>
      </c>
      <c r="B819" s="5">
        <v>339.07707011251102</v>
      </c>
      <c r="C819" s="5">
        <v>114.327298665417</v>
      </c>
      <c r="D819" s="5">
        <v>226.70218438896401</v>
      </c>
      <c r="E819" s="5">
        <v>1.5705666530020601</v>
      </c>
      <c r="F819" s="37">
        <v>2.6759051508775201E-6</v>
      </c>
      <c r="G819" s="37">
        <v>6.3645631716503304E-5</v>
      </c>
      <c r="H819" s="5" t="s">
        <v>2149</v>
      </c>
    </row>
    <row r="820" spans="1:8" x14ac:dyDescent="0.2">
      <c r="A820" s="5" t="s">
        <v>2148</v>
      </c>
      <c r="B820" s="5">
        <v>4.6889511890946096</v>
      </c>
      <c r="C820" s="5">
        <v>34.898110326987599</v>
      </c>
      <c r="D820" s="5">
        <v>19.793530758041101</v>
      </c>
      <c r="E820" s="5">
        <v>-2.84815078188028</v>
      </c>
      <c r="F820" s="5">
        <v>9.1483979515447397E-3</v>
      </c>
      <c r="G820" s="5">
        <v>3.8480280702582699E-2</v>
      </c>
      <c r="H820" s="5" t="s">
        <v>567</v>
      </c>
    </row>
    <row r="821" spans="1:8" x14ac:dyDescent="0.2">
      <c r="A821" s="5" t="s">
        <v>2147</v>
      </c>
      <c r="B821" s="5">
        <v>4.1045089588640602</v>
      </c>
      <c r="C821" s="5">
        <v>34.2945581955072</v>
      </c>
      <c r="D821" s="5">
        <v>19.199533577185601</v>
      </c>
      <c r="E821" s="5">
        <v>-3.00991976346352</v>
      </c>
      <c r="F821" s="5">
        <v>6.0537550598280402E-3</v>
      </c>
      <c r="G821" s="5">
        <v>2.8156055412488799E-2</v>
      </c>
      <c r="H821" s="5" t="s">
        <v>567</v>
      </c>
    </row>
    <row r="822" spans="1:8" x14ac:dyDescent="0.2">
      <c r="A822" s="5" t="s">
        <v>2146</v>
      </c>
      <c r="B822" s="5">
        <v>72.102509913286198</v>
      </c>
      <c r="C822" s="5">
        <v>380.98113022641002</v>
      </c>
      <c r="D822" s="5">
        <v>226.541820069848</v>
      </c>
      <c r="E822" s="5">
        <v>-2.3967232785197701</v>
      </c>
      <c r="F822" s="5">
        <v>9.0049075234077403E-3</v>
      </c>
      <c r="G822" s="5">
        <v>3.7988052048111398E-2</v>
      </c>
      <c r="H822" s="5" t="s">
        <v>567</v>
      </c>
    </row>
    <row r="823" spans="1:8" x14ac:dyDescent="0.2">
      <c r="A823" s="5" t="s">
        <v>2145</v>
      </c>
      <c r="B823" s="5">
        <v>752.69503200686802</v>
      </c>
      <c r="C823" s="5">
        <v>2409.0669569924498</v>
      </c>
      <c r="D823" s="5">
        <v>1580.8809944996599</v>
      </c>
      <c r="E823" s="5">
        <v>-1.6767101693764701</v>
      </c>
      <c r="F823" s="37">
        <v>2.60200349144377E-8</v>
      </c>
      <c r="G823" s="37">
        <v>1.3013213092348899E-6</v>
      </c>
      <c r="H823" s="5" t="s">
        <v>567</v>
      </c>
    </row>
    <row r="824" spans="1:8" x14ac:dyDescent="0.2">
      <c r="A824" s="5" t="s">
        <v>2144</v>
      </c>
      <c r="B824" s="5">
        <v>166.30086418598799</v>
      </c>
      <c r="C824" s="5">
        <v>367.09022872198398</v>
      </c>
      <c r="D824" s="5">
        <v>266.69554645398603</v>
      </c>
      <c r="E824" s="5">
        <v>-1.1353280779607899</v>
      </c>
      <c r="F824" s="5">
        <v>1.5490782805814699E-3</v>
      </c>
      <c r="G824" s="5">
        <v>1.00388797282841E-2</v>
      </c>
      <c r="H824" s="5" t="s">
        <v>567</v>
      </c>
    </row>
    <row r="825" spans="1:8" x14ac:dyDescent="0.2">
      <c r="A825" s="5" t="s">
        <v>2143</v>
      </c>
      <c r="B825" s="5">
        <v>31.087716775612702</v>
      </c>
      <c r="C825" s="5">
        <v>184.120241820514</v>
      </c>
      <c r="D825" s="5">
        <v>107.603979298064</v>
      </c>
      <c r="E825" s="5">
        <v>-2.5572970353425899</v>
      </c>
      <c r="F825" s="5">
        <v>1.0186147016020001E-2</v>
      </c>
      <c r="G825" s="5">
        <v>4.1434897920555401E-2</v>
      </c>
      <c r="H825" s="5" t="s">
        <v>567</v>
      </c>
    </row>
    <row r="826" spans="1:8" x14ac:dyDescent="0.2">
      <c r="A826" s="5" t="s">
        <v>2142</v>
      </c>
      <c r="B826" s="5">
        <v>23.199868589383499</v>
      </c>
      <c r="C826" s="5">
        <v>59.944060403627098</v>
      </c>
      <c r="D826" s="5">
        <v>41.571964496505302</v>
      </c>
      <c r="E826" s="5">
        <v>-1.36084742808924</v>
      </c>
      <c r="F826" s="5">
        <v>1.01195024770284E-2</v>
      </c>
      <c r="G826" s="5">
        <v>4.11881565012528E-2</v>
      </c>
      <c r="H826" s="5" t="s">
        <v>567</v>
      </c>
    </row>
    <row r="827" spans="1:8" x14ac:dyDescent="0.2">
      <c r="A827" s="5" t="s">
        <v>2141</v>
      </c>
      <c r="B827" s="5">
        <v>11.760826318257999</v>
      </c>
      <c r="C827" s="5">
        <v>152.23156565805701</v>
      </c>
      <c r="D827" s="5">
        <v>81.996195988157695</v>
      </c>
      <c r="E827" s="5">
        <v>-3.6835455362866498</v>
      </c>
      <c r="F827" s="37">
        <v>1.1458607192533701E-5</v>
      </c>
      <c r="G827" s="37">
        <v>2.1089881732202001E-4</v>
      </c>
      <c r="H827" s="5" t="s">
        <v>567</v>
      </c>
    </row>
    <row r="828" spans="1:8" x14ac:dyDescent="0.2">
      <c r="A828" s="5" t="s">
        <v>2140</v>
      </c>
      <c r="B828" s="5">
        <v>17.5019690966658</v>
      </c>
      <c r="C828" s="5">
        <v>274.68014137068297</v>
      </c>
      <c r="D828" s="5">
        <v>146.09105523367401</v>
      </c>
      <c r="E828" s="5">
        <v>-3.9482841840749701</v>
      </c>
      <c r="F828" s="37">
        <v>3.31693670344709E-6</v>
      </c>
      <c r="G828" s="37">
        <v>7.5590458865103602E-5</v>
      </c>
      <c r="H828" s="5" t="s">
        <v>567</v>
      </c>
    </row>
    <row r="829" spans="1:8" x14ac:dyDescent="0.2">
      <c r="A829" s="5" t="s">
        <v>2139</v>
      </c>
      <c r="B829" s="5">
        <v>2249.1723997681502</v>
      </c>
      <c r="C829" s="5">
        <v>10961.8027492863</v>
      </c>
      <c r="D829" s="5">
        <v>6605.4875745272302</v>
      </c>
      <c r="E829" s="5">
        <v>-2.2847583778121301</v>
      </c>
      <c r="F829" s="37">
        <v>2.8712156301016002E-4</v>
      </c>
      <c r="G829" s="5">
        <v>2.7868852527056899E-3</v>
      </c>
      <c r="H829" s="5" t="s">
        <v>567</v>
      </c>
    </row>
    <row r="830" spans="1:8" x14ac:dyDescent="0.2">
      <c r="A830" s="5" t="s">
        <v>2138</v>
      </c>
      <c r="B830" s="5">
        <v>66.085648481065505</v>
      </c>
      <c r="C830" s="5">
        <v>149.92339582448099</v>
      </c>
      <c r="D830" s="5">
        <v>108.00452215277301</v>
      </c>
      <c r="E830" s="5">
        <v>-1.16758176645015</v>
      </c>
      <c r="F830" s="37">
        <v>1.0848687504775E-4</v>
      </c>
      <c r="G830" s="5">
        <v>1.30750268535819E-3</v>
      </c>
      <c r="H830" s="5" t="s">
        <v>567</v>
      </c>
    </row>
    <row r="831" spans="1:8" x14ac:dyDescent="0.2">
      <c r="A831" s="5" t="s">
        <v>2137</v>
      </c>
      <c r="B831" s="5">
        <v>25.249347096859999</v>
      </c>
      <c r="C831" s="5">
        <v>79.801620735930001</v>
      </c>
      <c r="D831" s="5">
        <v>52.525483916394997</v>
      </c>
      <c r="E831" s="5">
        <v>-1.6453931136686299</v>
      </c>
      <c r="F831" s="5">
        <v>7.2207563853368597E-3</v>
      </c>
      <c r="G831" s="5">
        <v>3.2269001735216102E-2</v>
      </c>
      <c r="H831" s="5" t="s">
        <v>567</v>
      </c>
    </row>
    <row r="832" spans="1:8" x14ac:dyDescent="0.2">
      <c r="A832" s="5" t="s">
        <v>2136</v>
      </c>
      <c r="B832" s="5">
        <v>12.359876359891601</v>
      </c>
      <c r="C832" s="5">
        <v>49.116162414439799</v>
      </c>
      <c r="D832" s="5">
        <v>30.7380193871657</v>
      </c>
      <c r="E832" s="5">
        <v>-1.9626384003445601</v>
      </c>
      <c r="F832" s="5">
        <v>9.8305544343662704E-3</v>
      </c>
      <c r="G832" s="5">
        <v>4.0398014260471203E-2</v>
      </c>
      <c r="H832" s="5" t="s">
        <v>567</v>
      </c>
    </row>
    <row r="833" spans="1:8" x14ac:dyDescent="0.2">
      <c r="A833" s="5" t="s">
        <v>2135</v>
      </c>
      <c r="B833" s="5">
        <v>28.1726958941696</v>
      </c>
      <c r="C833" s="5">
        <v>94.749779513419099</v>
      </c>
      <c r="D833" s="5">
        <v>61.461237703794303</v>
      </c>
      <c r="E833" s="5">
        <v>-1.7300028437197099</v>
      </c>
      <c r="F833" s="5">
        <v>1.02295229843644E-3</v>
      </c>
      <c r="G833" s="5">
        <v>7.38960105590253E-3</v>
      </c>
      <c r="H833" s="5" t="s">
        <v>567</v>
      </c>
    </row>
    <row r="834" spans="1:8" x14ac:dyDescent="0.2">
      <c r="A834" s="5" t="s">
        <v>2134</v>
      </c>
      <c r="B834" s="5">
        <v>7.8055593229412503</v>
      </c>
      <c r="C834" s="5">
        <v>31.8424428120037</v>
      </c>
      <c r="D834" s="5">
        <v>19.824001067472501</v>
      </c>
      <c r="E834" s="5">
        <v>-1.99742493760794</v>
      </c>
      <c r="F834" s="5">
        <v>3.3385737561941898E-3</v>
      </c>
      <c r="G834" s="5">
        <v>1.7992186457029598E-2</v>
      </c>
      <c r="H834" s="5" t="s">
        <v>567</v>
      </c>
    </row>
    <row r="835" spans="1:8" x14ac:dyDescent="0.2">
      <c r="A835" s="5" t="s">
        <v>2133</v>
      </c>
      <c r="B835" s="5">
        <v>6.1762862270950398</v>
      </c>
      <c r="C835" s="5">
        <v>28.709315920786398</v>
      </c>
      <c r="D835" s="5">
        <v>17.4428010739407</v>
      </c>
      <c r="E835" s="5">
        <v>-2.17593475761231</v>
      </c>
      <c r="F835" s="5">
        <v>2.4942732351882699E-3</v>
      </c>
      <c r="G835" s="5">
        <v>1.4431760813541E-2</v>
      </c>
      <c r="H835" s="5" t="s">
        <v>567</v>
      </c>
    </row>
    <row r="836" spans="1:8" x14ac:dyDescent="0.2">
      <c r="A836" s="5" t="s">
        <v>2132</v>
      </c>
      <c r="B836" s="5">
        <v>34.675123648155299</v>
      </c>
      <c r="C836" s="5">
        <v>109.91024788834601</v>
      </c>
      <c r="D836" s="5">
        <v>72.292685768250493</v>
      </c>
      <c r="E836" s="5">
        <v>-1.6649866856119799</v>
      </c>
      <c r="F836" s="37">
        <v>6.9417889841354998E-4</v>
      </c>
      <c r="G836" s="5">
        <v>5.5585354439143904E-3</v>
      </c>
      <c r="H836" s="5" t="s">
        <v>567</v>
      </c>
    </row>
    <row r="837" spans="1:8" x14ac:dyDescent="0.2">
      <c r="A837" s="5" t="s">
        <v>2131</v>
      </c>
      <c r="B837" s="5">
        <v>7889.5285463131304</v>
      </c>
      <c r="C837" s="5">
        <v>18586.538512795702</v>
      </c>
      <c r="D837" s="5">
        <v>13238.033529554399</v>
      </c>
      <c r="E837" s="5">
        <v>-1.2362325113968</v>
      </c>
      <c r="F837" s="37">
        <v>2.384772963953E-4</v>
      </c>
      <c r="G837" s="5">
        <v>2.4107069890550001E-3</v>
      </c>
      <c r="H837" s="5" t="s">
        <v>567</v>
      </c>
    </row>
    <row r="838" spans="1:8" x14ac:dyDescent="0.2">
      <c r="A838" s="5" t="s">
        <v>2130</v>
      </c>
      <c r="B838" s="5">
        <v>115.70379476344399</v>
      </c>
      <c r="C838" s="5">
        <v>275.46119430805101</v>
      </c>
      <c r="D838" s="5">
        <v>195.582494535748</v>
      </c>
      <c r="E838" s="5">
        <v>-1.2572636894829601</v>
      </c>
      <c r="F838" s="37">
        <v>9.9377208457683604E-5</v>
      </c>
      <c r="G838" s="5">
        <v>1.2238327303278199E-3</v>
      </c>
      <c r="H838" s="5" t="s">
        <v>567</v>
      </c>
    </row>
    <row r="839" spans="1:8" x14ac:dyDescent="0.2">
      <c r="A839" s="5" t="s">
        <v>2129</v>
      </c>
      <c r="B839" s="5">
        <v>21.138728696447199</v>
      </c>
      <c r="C839" s="5">
        <v>68.932714555846701</v>
      </c>
      <c r="D839" s="5">
        <v>45.035721626147001</v>
      </c>
      <c r="E839" s="5">
        <v>-1.6857879688891999</v>
      </c>
      <c r="F839" s="5">
        <v>5.4632926080095999E-3</v>
      </c>
      <c r="G839" s="5">
        <v>2.61353495769421E-2</v>
      </c>
      <c r="H839" s="5" t="s">
        <v>567</v>
      </c>
    </row>
    <row r="840" spans="1:8" x14ac:dyDescent="0.2">
      <c r="A840" s="5" t="s">
        <v>2128</v>
      </c>
      <c r="B840" s="5">
        <v>423.09316079335701</v>
      </c>
      <c r="C840" s="5">
        <v>927.30092900779402</v>
      </c>
      <c r="D840" s="5">
        <v>675.19704490057495</v>
      </c>
      <c r="E840" s="5">
        <v>-1.12973754989964</v>
      </c>
      <c r="F840" s="5">
        <v>1.1022912603150499E-2</v>
      </c>
      <c r="G840" s="5">
        <v>4.4016586052287102E-2</v>
      </c>
      <c r="H840" s="5" t="s">
        <v>567</v>
      </c>
    </row>
    <row r="841" spans="1:8" x14ac:dyDescent="0.2">
      <c r="A841" s="5" t="s">
        <v>2127</v>
      </c>
      <c r="B841" s="5">
        <v>28.833590953797302</v>
      </c>
      <c r="C841" s="5">
        <v>68.654758245145899</v>
      </c>
      <c r="D841" s="5">
        <v>48.744174599471599</v>
      </c>
      <c r="E841" s="5">
        <v>-1.23887794881762</v>
      </c>
      <c r="F841" s="5">
        <v>2.1443862618860101E-3</v>
      </c>
      <c r="G841" s="5">
        <v>1.28410498620244E-2</v>
      </c>
      <c r="H841" s="5" t="s">
        <v>567</v>
      </c>
    </row>
    <row r="842" spans="1:8" x14ac:dyDescent="0.2">
      <c r="A842" s="5" t="s">
        <v>2126</v>
      </c>
      <c r="B842" s="5">
        <v>21.2208471057473</v>
      </c>
      <c r="C842" s="5">
        <v>69.271565726294497</v>
      </c>
      <c r="D842" s="5">
        <v>45.246206416020897</v>
      </c>
      <c r="E842" s="5">
        <v>-1.6956799252464501</v>
      </c>
      <c r="F842" s="5">
        <v>8.5563178995222006E-3</v>
      </c>
      <c r="G842" s="5">
        <v>3.6550748864139899E-2</v>
      </c>
      <c r="H842" s="5" t="s">
        <v>567</v>
      </c>
    </row>
    <row r="843" spans="1:8" x14ac:dyDescent="0.2">
      <c r="A843" s="5" t="s">
        <v>2125</v>
      </c>
      <c r="B843" s="5">
        <v>123.822572263346</v>
      </c>
      <c r="C843" s="5">
        <v>280.428982059585</v>
      </c>
      <c r="D843" s="5">
        <v>202.12577716146501</v>
      </c>
      <c r="E843" s="5">
        <v>-1.1894547373169699</v>
      </c>
      <c r="F843" s="5">
        <v>9.1518757593837506E-3</v>
      </c>
      <c r="G843" s="5">
        <v>3.8480280702582699E-2</v>
      </c>
      <c r="H843" s="5" t="s">
        <v>567</v>
      </c>
    </row>
    <row r="844" spans="1:8" x14ac:dyDescent="0.2">
      <c r="A844" s="5" t="s">
        <v>2124</v>
      </c>
      <c r="B844" s="5">
        <v>217.96636065272401</v>
      </c>
      <c r="C844" s="5">
        <v>570.74306182181601</v>
      </c>
      <c r="D844" s="5">
        <v>394.35471123727001</v>
      </c>
      <c r="E844" s="5">
        <v>-1.3861681189836099</v>
      </c>
      <c r="F844" s="5">
        <v>4.9862934478661497E-3</v>
      </c>
      <c r="G844" s="5">
        <v>2.4303398307598201E-2</v>
      </c>
      <c r="H844" s="5" t="s">
        <v>567</v>
      </c>
    </row>
    <row r="845" spans="1:8" x14ac:dyDescent="0.2">
      <c r="A845" s="5" t="s">
        <v>2123</v>
      </c>
      <c r="B845" s="5">
        <v>221.436483823278</v>
      </c>
      <c r="C845" s="5">
        <v>648.18721456747403</v>
      </c>
      <c r="D845" s="5">
        <v>434.811849195376</v>
      </c>
      <c r="E845" s="5">
        <v>-1.54810008667096</v>
      </c>
      <c r="F845" s="37">
        <v>4.6487854890967299E-6</v>
      </c>
      <c r="G845" s="37">
        <v>1.0010647396435999E-4</v>
      </c>
      <c r="H845" s="5" t="s">
        <v>567</v>
      </c>
    </row>
    <row r="846" spans="1:8" x14ac:dyDescent="0.2">
      <c r="A846" s="5" t="s">
        <v>2122</v>
      </c>
      <c r="B846" s="5">
        <v>162.126501836595</v>
      </c>
      <c r="C846" s="5">
        <v>333.88287752115701</v>
      </c>
      <c r="D846" s="5">
        <v>248.00468967887599</v>
      </c>
      <c r="E846" s="5">
        <v>-1.04132840664574</v>
      </c>
      <c r="F846" s="37">
        <v>1.3227047460720599E-5</v>
      </c>
      <c r="G846" s="37">
        <v>2.3613532270040001E-4</v>
      </c>
      <c r="H846" s="5" t="s">
        <v>567</v>
      </c>
    </row>
    <row r="847" spans="1:8" x14ac:dyDescent="0.2">
      <c r="A847" s="5" t="s">
        <v>2121</v>
      </c>
      <c r="B847" s="5">
        <v>3.24066172869207</v>
      </c>
      <c r="C847" s="5">
        <v>35.160736974396201</v>
      </c>
      <c r="D847" s="5">
        <v>19.200699351544099</v>
      </c>
      <c r="E847" s="5">
        <v>-3.4288500093489902</v>
      </c>
      <c r="F847" s="37">
        <v>6.8055722464449E-4</v>
      </c>
      <c r="G847" s="5">
        <v>5.4638101352974897E-3</v>
      </c>
      <c r="H847" s="5" t="s">
        <v>567</v>
      </c>
    </row>
    <row r="848" spans="1:8" x14ac:dyDescent="0.2">
      <c r="A848" s="5" t="s">
        <v>2120</v>
      </c>
      <c r="B848" s="5">
        <v>27.334480894345301</v>
      </c>
      <c r="C848" s="5">
        <v>69.565472771233402</v>
      </c>
      <c r="D848" s="5">
        <v>48.449976832789297</v>
      </c>
      <c r="E848" s="5">
        <v>-1.33961677050881</v>
      </c>
      <c r="F848" s="5">
        <v>2.3143637493443399E-3</v>
      </c>
      <c r="G848" s="5">
        <v>1.3612958997879499E-2</v>
      </c>
      <c r="H848" s="5" t="s">
        <v>567</v>
      </c>
    </row>
    <row r="849" spans="1:8" x14ac:dyDescent="0.2">
      <c r="A849" s="5" t="s">
        <v>2119</v>
      </c>
      <c r="B849" s="5">
        <v>271.65389673695199</v>
      </c>
      <c r="C849" s="5">
        <v>572.85564732489297</v>
      </c>
      <c r="D849" s="5">
        <v>422.25477203092299</v>
      </c>
      <c r="E849" s="5">
        <v>-1.0789126854650699</v>
      </c>
      <c r="F849" s="37">
        <v>1.29771843999318E-5</v>
      </c>
      <c r="G849" s="37">
        <v>2.3276488630747999E-4</v>
      </c>
      <c r="H849" s="5" t="s">
        <v>567</v>
      </c>
    </row>
    <row r="850" spans="1:8" x14ac:dyDescent="0.2">
      <c r="A850" s="5" t="s">
        <v>2118</v>
      </c>
      <c r="B850" s="5">
        <v>345.06043450465802</v>
      </c>
      <c r="C850" s="5">
        <v>1192.59514643702</v>
      </c>
      <c r="D850" s="5">
        <v>768.82779047083704</v>
      </c>
      <c r="E850" s="5">
        <v>-1.7876207227444501</v>
      </c>
      <c r="F850" s="5">
        <v>8.4124262613971303E-3</v>
      </c>
      <c r="G850" s="5">
        <v>3.6108066098327903E-2</v>
      </c>
      <c r="H850" s="5" t="s">
        <v>567</v>
      </c>
    </row>
    <row r="851" spans="1:8" x14ac:dyDescent="0.2">
      <c r="A851" s="5" t="s">
        <v>2117</v>
      </c>
      <c r="B851" s="5">
        <v>222.75243578849401</v>
      </c>
      <c r="C851" s="5">
        <v>1690.5747355133401</v>
      </c>
      <c r="D851" s="5">
        <v>956.663585650914</v>
      </c>
      <c r="E851" s="5">
        <v>-2.9213030527205701</v>
      </c>
      <c r="F851" s="37">
        <v>4.3872615268285599E-6</v>
      </c>
      <c r="G851" s="37">
        <v>9.5499690839444802E-5</v>
      </c>
      <c r="H851" s="5" t="s">
        <v>567</v>
      </c>
    </row>
    <row r="852" spans="1:8" x14ac:dyDescent="0.2">
      <c r="A852" s="5" t="s">
        <v>2116</v>
      </c>
      <c r="B852" s="5">
        <v>205.09165961897401</v>
      </c>
      <c r="C852" s="5">
        <v>437.98828704970902</v>
      </c>
      <c r="D852" s="5">
        <v>321.53997333434103</v>
      </c>
      <c r="E852" s="5">
        <v>-1.1004376162656699</v>
      </c>
      <c r="F852" s="5">
        <v>1.9864355669831101E-3</v>
      </c>
      <c r="G852" s="5">
        <v>1.2094727098332401E-2</v>
      </c>
      <c r="H852" s="5" t="s">
        <v>567</v>
      </c>
    </row>
    <row r="853" spans="1:8" x14ac:dyDescent="0.2">
      <c r="A853" s="5" t="s">
        <v>2115</v>
      </c>
      <c r="B853" s="5">
        <v>59.205394362640597</v>
      </c>
      <c r="C853" s="5">
        <v>289.330270447077</v>
      </c>
      <c r="D853" s="5">
        <v>174.26783240485901</v>
      </c>
      <c r="E853" s="5">
        <v>-2.2856231466560999</v>
      </c>
      <c r="F853" s="37">
        <v>8.49268776040299E-5</v>
      </c>
      <c r="G853" s="5">
        <v>1.08441807031075E-3</v>
      </c>
      <c r="H853" s="5" t="s">
        <v>567</v>
      </c>
    </row>
    <row r="854" spans="1:8" x14ac:dyDescent="0.2">
      <c r="A854" s="5" t="s">
        <v>2114</v>
      </c>
      <c r="B854" s="5">
        <v>69.912697506648101</v>
      </c>
      <c r="C854" s="5">
        <v>378.33917369625698</v>
      </c>
      <c r="D854" s="5">
        <v>224.12593560145299</v>
      </c>
      <c r="E854" s="5">
        <v>-2.4295515076052299</v>
      </c>
      <c r="F854" s="37">
        <v>7.9657348905617193E-5</v>
      </c>
      <c r="G854" s="5">
        <v>1.02703546990195E-3</v>
      </c>
      <c r="H854" s="5" t="s">
        <v>567</v>
      </c>
    </row>
    <row r="855" spans="1:8" x14ac:dyDescent="0.2">
      <c r="A855" s="5" t="s">
        <v>2113</v>
      </c>
      <c r="B855" s="5">
        <v>876.32345978286003</v>
      </c>
      <c r="C855" s="5">
        <v>3022.2009906753301</v>
      </c>
      <c r="D855" s="5">
        <v>1949.2622252291001</v>
      </c>
      <c r="E855" s="5">
        <v>-1.78625990212035</v>
      </c>
      <c r="F855" s="37">
        <v>7.6034332740876502E-5</v>
      </c>
      <c r="G855" s="37">
        <v>9.8993974121895992E-4</v>
      </c>
      <c r="H855" s="5" t="s">
        <v>567</v>
      </c>
    </row>
    <row r="856" spans="1:8" x14ac:dyDescent="0.2">
      <c r="A856" s="5" t="s">
        <v>2112</v>
      </c>
      <c r="B856" s="5">
        <v>9.6141777284324892</v>
      </c>
      <c r="C856" s="5">
        <v>105.680631114466</v>
      </c>
      <c r="D856" s="5">
        <v>57.647404421449203</v>
      </c>
      <c r="E856" s="5">
        <v>-3.4503257628339501</v>
      </c>
      <c r="F856" s="37">
        <v>5.1923828774313301E-5</v>
      </c>
      <c r="G856" s="37">
        <v>7.1640786741463997E-4</v>
      </c>
      <c r="H856" s="5" t="s">
        <v>567</v>
      </c>
    </row>
    <row r="857" spans="1:8" x14ac:dyDescent="0.2">
      <c r="A857" s="5" t="s">
        <v>2111</v>
      </c>
      <c r="B857" s="5">
        <v>15.179138212800501</v>
      </c>
      <c r="C857" s="5">
        <v>36.188671228872799</v>
      </c>
      <c r="D857" s="5">
        <v>25.683904720836701</v>
      </c>
      <c r="E857" s="5">
        <v>-1.2634894838537101</v>
      </c>
      <c r="F857" s="5">
        <v>5.5646574680533797E-3</v>
      </c>
      <c r="G857" s="5">
        <v>2.64624977410923E-2</v>
      </c>
      <c r="H857" s="5" t="s">
        <v>567</v>
      </c>
    </row>
    <row r="858" spans="1:8" x14ac:dyDescent="0.2">
      <c r="A858" s="5" t="s">
        <v>2110</v>
      </c>
      <c r="B858" s="5">
        <v>36.504459306598399</v>
      </c>
      <c r="C858" s="5">
        <v>141.79633747449901</v>
      </c>
      <c r="D858" s="5">
        <v>89.150398390548702</v>
      </c>
      <c r="E858" s="5">
        <v>-1.95138296016242</v>
      </c>
      <c r="F858" s="37">
        <v>2.8790452620634002E-4</v>
      </c>
      <c r="G858" s="5">
        <v>2.7904592540000002E-3</v>
      </c>
      <c r="H858" s="5" t="s">
        <v>567</v>
      </c>
    </row>
    <row r="859" spans="1:8" x14ac:dyDescent="0.2">
      <c r="A859" s="5" t="s">
        <v>2109</v>
      </c>
      <c r="B859" s="5">
        <v>18.579679280334702</v>
      </c>
      <c r="C859" s="5">
        <v>73.1467938329302</v>
      </c>
      <c r="D859" s="5">
        <v>45.863236556632501</v>
      </c>
      <c r="E859" s="5">
        <v>-1.9449841017532801</v>
      </c>
      <c r="F859" s="37">
        <v>9.3886394850289992E-6</v>
      </c>
      <c r="G859" s="37">
        <v>1.7914793190080999E-4</v>
      </c>
      <c r="H859" s="5" t="s">
        <v>567</v>
      </c>
    </row>
    <row r="860" spans="1:8" x14ac:dyDescent="0.2">
      <c r="A860" s="5" t="s">
        <v>2108</v>
      </c>
      <c r="B860" s="5">
        <v>225.66657106679401</v>
      </c>
      <c r="C860" s="5">
        <v>945.57489335935998</v>
      </c>
      <c r="D860" s="5">
        <v>585.62073221307696</v>
      </c>
      <c r="E860" s="5">
        <v>-2.0663082906323398</v>
      </c>
      <c r="F860" s="37">
        <v>4.85584049123285E-8</v>
      </c>
      <c r="G860" s="37">
        <v>2.2298838593173498E-6</v>
      </c>
      <c r="H860" s="5" t="s">
        <v>567</v>
      </c>
    </row>
    <row r="861" spans="1:8" x14ac:dyDescent="0.2">
      <c r="A861" s="5" t="s">
        <v>2107</v>
      </c>
      <c r="B861" s="5">
        <v>18.980248267174101</v>
      </c>
      <c r="C861" s="5">
        <v>54.376427509760902</v>
      </c>
      <c r="D861" s="5">
        <v>36.678337888467503</v>
      </c>
      <c r="E861" s="5">
        <v>-1.5171676394051401</v>
      </c>
      <c r="F861" s="5">
        <v>1.10249875663801E-3</v>
      </c>
      <c r="G861" s="5">
        <v>7.8252774877574597E-3</v>
      </c>
      <c r="H861" s="5" t="s">
        <v>567</v>
      </c>
    </row>
    <row r="862" spans="1:8" x14ac:dyDescent="0.2">
      <c r="A862" s="5" t="s">
        <v>2106</v>
      </c>
      <c r="B862" s="5">
        <v>18.5153885160389</v>
      </c>
      <c r="C862" s="5">
        <v>51.614048398336003</v>
      </c>
      <c r="D862" s="5">
        <v>35.064718457187503</v>
      </c>
      <c r="E862" s="5">
        <v>-1.47177943178735</v>
      </c>
      <c r="F862" s="5">
        <v>1.18830933427691E-3</v>
      </c>
      <c r="G862" s="5">
        <v>8.2462285436439593E-3</v>
      </c>
      <c r="H862" s="5" t="s">
        <v>567</v>
      </c>
    </row>
    <row r="863" spans="1:8" x14ac:dyDescent="0.2">
      <c r="A863" s="5" t="s">
        <v>2105</v>
      </c>
      <c r="B863" s="5">
        <v>707.92043771617296</v>
      </c>
      <c r="C863" s="5">
        <v>1779.9016704752901</v>
      </c>
      <c r="D863" s="5">
        <v>1243.9110540957299</v>
      </c>
      <c r="E863" s="5">
        <v>-1.3290669563108</v>
      </c>
      <c r="F863" s="37">
        <v>5.3593596017384004E-4</v>
      </c>
      <c r="G863" s="5">
        <v>4.5444269459457096E-3</v>
      </c>
      <c r="H863" s="5" t="s">
        <v>567</v>
      </c>
    </row>
    <row r="864" spans="1:8" x14ac:dyDescent="0.2">
      <c r="A864" s="5" t="s">
        <v>2104</v>
      </c>
      <c r="B864" s="5">
        <v>75.306891354013999</v>
      </c>
      <c r="C864" s="5">
        <v>170.06637838796499</v>
      </c>
      <c r="D864" s="5">
        <v>122.68663487099001</v>
      </c>
      <c r="E864" s="5">
        <v>-1.1742613851516801</v>
      </c>
      <c r="F864" s="37">
        <v>9.47011530921009E-5</v>
      </c>
      <c r="G864" s="5">
        <v>1.17766213706539E-3</v>
      </c>
      <c r="H864" s="5" t="s">
        <v>567</v>
      </c>
    </row>
    <row r="865" spans="1:8" x14ac:dyDescent="0.2">
      <c r="A865" s="5" t="s">
        <v>2103</v>
      </c>
      <c r="B865" s="5">
        <v>57.755022714793597</v>
      </c>
      <c r="C865" s="5">
        <v>250.24994335484399</v>
      </c>
      <c r="D865" s="5">
        <v>154.00248303481899</v>
      </c>
      <c r="E865" s="5">
        <v>-2.1077797356261301</v>
      </c>
      <c r="F865" s="37">
        <v>3.8864067030845399E-5</v>
      </c>
      <c r="G865" s="37">
        <v>5.6918498170246002E-4</v>
      </c>
      <c r="H865" s="5" t="s">
        <v>567</v>
      </c>
    </row>
    <row r="866" spans="1:8" x14ac:dyDescent="0.2">
      <c r="A866" s="5" t="s">
        <v>2102</v>
      </c>
      <c r="B866" s="5">
        <v>164.900722306349</v>
      </c>
      <c r="C866" s="5">
        <v>350.12347423663198</v>
      </c>
      <c r="D866" s="5">
        <v>257.51209827149</v>
      </c>
      <c r="E866" s="5">
        <v>-1.08463286327163</v>
      </c>
      <c r="F866" s="37">
        <v>2.3767301066486999E-4</v>
      </c>
      <c r="G866" s="5">
        <v>2.4107069890550001E-3</v>
      </c>
      <c r="H866" s="5" t="s">
        <v>567</v>
      </c>
    </row>
    <row r="867" spans="1:8" x14ac:dyDescent="0.2">
      <c r="A867" s="5" t="s">
        <v>2101</v>
      </c>
      <c r="B867" s="5">
        <v>47.491134117343996</v>
      </c>
      <c r="C867" s="5">
        <v>103.31444936497201</v>
      </c>
      <c r="D867" s="5">
        <v>75.402791741158197</v>
      </c>
      <c r="E867" s="5">
        <v>-1.13859612600192</v>
      </c>
      <c r="F867" s="5">
        <v>1.24213297927571E-2</v>
      </c>
      <c r="G867" s="5">
        <v>4.8180703047201803E-2</v>
      </c>
      <c r="H867" s="5" t="s">
        <v>567</v>
      </c>
    </row>
    <row r="868" spans="1:8" x14ac:dyDescent="0.2">
      <c r="A868" s="5" t="s">
        <v>2100</v>
      </c>
      <c r="B868" s="5">
        <v>71.912243138366605</v>
      </c>
      <c r="C868" s="5">
        <v>207.84930215834399</v>
      </c>
      <c r="D868" s="5">
        <v>139.88077264835499</v>
      </c>
      <c r="E868" s="5">
        <v>-1.5238996425550799</v>
      </c>
      <c r="F868" s="37">
        <v>8.1292206064062001E-4</v>
      </c>
      <c r="G868" s="5">
        <v>6.2500301243202097E-3</v>
      </c>
      <c r="H868" s="5" t="s">
        <v>567</v>
      </c>
    </row>
    <row r="869" spans="1:8" x14ac:dyDescent="0.2">
      <c r="A869" s="5" t="s">
        <v>2099</v>
      </c>
      <c r="B869" s="5">
        <v>70.924171859361294</v>
      </c>
      <c r="C869" s="5">
        <v>145.83504463106999</v>
      </c>
      <c r="D869" s="5">
        <v>108.379608245215</v>
      </c>
      <c r="E869" s="5">
        <v>-1.0413644600560401</v>
      </c>
      <c r="F869" s="37">
        <v>4.5574282299013999E-4</v>
      </c>
      <c r="G869" s="5">
        <v>4.0116946185379601E-3</v>
      </c>
      <c r="H869" s="5" t="s">
        <v>567</v>
      </c>
    </row>
    <row r="870" spans="1:8" x14ac:dyDescent="0.2">
      <c r="A870" s="5" t="s">
        <v>2098</v>
      </c>
      <c r="B870" s="5">
        <v>80.499634235849797</v>
      </c>
      <c r="C870" s="5">
        <v>814.06006850120605</v>
      </c>
      <c r="D870" s="5">
        <v>447.279851368528</v>
      </c>
      <c r="E870" s="5">
        <v>-3.3420648228709702</v>
      </c>
      <c r="F870" s="37">
        <v>1.09681307176725E-17</v>
      </c>
      <c r="G870" s="37">
        <v>5.9721471757726801E-15</v>
      </c>
      <c r="H870" s="5" t="s">
        <v>567</v>
      </c>
    </row>
    <row r="871" spans="1:8" x14ac:dyDescent="0.2">
      <c r="A871" s="5" t="s">
        <v>2097</v>
      </c>
      <c r="B871" s="5">
        <v>456.97027955662202</v>
      </c>
      <c r="C871" s="5">
        <v>1129.27532547755</v>
      </c>
      <c r="D871" s="5">
        <v>793.12280251708603</v>
      </c>
      <c r="E871" s="5">
        <v>-1.30699567706382</v>
      </c>
      <c r="F871" s="5">
        <v>1.18186335092791E-3</v>
      </c>
      <c r="G871" s="5">
        <v>8.2200293464480996E-3</v>
      </c>
      <c r="H871" s="5" t="s">
        <v>567</v>
      </c>
    </row>
    <row r="872" spans="1:8" x14ac:dyDescent="0.2">
      <c r="A872" s="5" t="s">
        <v>2096</v>
      </c>
      <c r="B872" s="5">
        <v>880.07360697244906</v>
      </c>
      <c r="C872" s="5">
        <v>2199.38770194677</v>
      </c>
      <c r="D872" s="5">
        <v>1539.7306544596099</v>
      </c>
      <c r="E872" s="5">
        <v>-1.3204115526961699</v>
      </c>
      <c r="F872" s="5">
        <v>3.0128201905585601E-3</v>
      </c>
      <c r="G872" s="5">
        <v>1.6739597895501401E-2</v>
      </c>
      <c r="H872" s="5" t="s">
        <v>567</v>
      </c>
    </row>
    <row r="873" spans="1:8" x14ac:dyDescent="0.2">
      <c r="A873" s="5" t="s">
        <v>2095</v>
      </c>
      <c r="B873" s="5">
        <v>82.260492104226799</v>
      </c>
      <c r="C873" s="5">
        <v>291.18584985506698</v>
      </c>
      <c r="D873" s="5">
        <v>186.72317097964699</v>
      </c>
      <c r="E873" s="5">
        <v>-1.82071573032874</v>
      </c>
      <c r="F873" s="37">
        <v>1.0887740592853E-4</v>
      </c>
      <c r="G873" s="5">
        <v>1.31117293111088E-3</v>
      </c>
      <c r="H873" s="5" t="s">
        <v>567</v>
      </c>
    </row>
    <row r="874" spans="1:8" x14ac:dyDescent="0.2">
      <c r="A874" s="5" t="s">
        <v>2094</v>
      </c>
      <c r="B874" s="5">
        <v>2853.02844488855</v>
      </c>
      <c r="C874" s="5">
        <v>7193.7178083234403</v>
      </c>
      <c r="D874" s="5">
        <v>5023.3731266059904</v>
      </c>
      <c r="E874" s="5">
        <v>-1.3341956410023601</v>
      </c>
      <c r="F874" s="5">
        <v>2.2788615522637899E-3</v>
      </c>
      <c r="G874" s="5">
        <v>1.34335956622772E-2</v>
      </c>
      <c r="H874" s="5" t="s">
        <v>567</v>
      </c>
    </row>
    <row r="875" spans="1:8" x14ac:dyDescent="0.2">
      <c r="A875" s="5" t="s">
        <v>2093</v>
      </c>
      <c r="B875" s="5">
        <v>78.505447443172898</v>
      </c>
      <c r="C875" s="5">
        <v>201.79263092083599</v>
      </c>
      <c r="D875" s="5">
        <v>140.149039182005</v>
      </c>
      <c r="E875" s="5">
        <v>-1.3708747977150699</v>
      </c>
      <c r="F875" s="37">
        <v>2.9062211451739999E-4</v>
      </c>
      <c r="G875" s="5">
        <v>2.8078737375997502E-3</v>
      </c>
      <c r="H875" s="5" t="s">
        <v>567</v>
      </c>
    </row>
    <row r="876" spans="1:8" x14ac:dyDescent="0.2">
      <c r="A876" s="5" t="s">
        <v>2092</v>
      </c>
      <c r="B876" s="5">
        <v>73.461092968707305</v>
      </c>
      <c r="C876" s="5">
        <v>367.44217449164898</v>
      </c>
      <c r="D876" s="5">
        <v>220.451633730178</v>
      </c>
      <c r="E876" s="5">
        <v>-2.3169983811955102</v>
      </c>
      <c r="F876" s="37">
        <v>8.8769378212273E-5</v>
      </c>
      <c r="G876" s="5">
        <v>1.11783102232714E-3</v>
      </c>
      <c r="H876" s="5" t="s">
        <v>567</v>
      </c>
    </row>
    <row r="877" spans="1:8" x14ac:dyDescent="0.2">
      <c r="A877" s="5" t="s">
        <v>2091</v>
      </c>
      <c r="B877" s="5">
        <v>316.41194671175703</v>
      </c>
      <c r="C877" s="5">
        <v>959.17921734930098</v>
      </c>
      <c r="D877" s="5">
        <v>637.79558203052898</v>
      </c>
      <c r="E877" s="5">
        <v>-1.5966414245373499</v>
      </c>
      <c r="F877" s="37">
        <v>4.5169205912892498E-5</v>
      </c>
      <c r="G877" s="37">
        <v>6.4480310238572002E-4</v>
      </c>
      <c r="H877" s="5" t="s">
        <v>567</v>
      </c>
    </row>
    <row r="878" spans="1:8" x14ac:dyDescent="0.2">
      <c r="A878" s="5" t="s">
        <v>2090</v>
      </c>
      <c r="B878" s="5">
        <v>114.81133342362899</v>
      </c>
      <c r="C878" s="5">
        <v>722.87962122095098</v>
      </c>
      <c r="D878" s="5">
        <v>418.84547732228998</v>
      </c>
      <c r="E878" s="5">
        <v>-2.6502673416912899</v>
      </c>
      <c r="F878" s="37">
        <v>1.4079201704347E-4</v>
      </c>
      <c r="G878" s="5">
        <v>1.5923702461756301E-3</v>
      </c>
      <c r="H878" s="5" t="s">
        <v>567</v>
      </c>
    </row>
    <row r="879" spans="1:8" x14ac:dyDescent="0.2">
      <c r="A879" s="5" t="s">
        <v>2089</v>
      </c>
      <c r="B879" s="5">
        <v>685.79179774787895</v>
      </c>
      <c r="C879" s="5">
        <v>1457.7045692004299</v>
      </c>
      <c r="D879" s="5">
        <v>1071.74818347416</v>
      </c>
      <c r="E879" s="5">
        <v>-1.0882450898338401</v>
      </c>
      <c r="F879" s="37">
        <v>3.5535611245980002E-4</v>
      </c>
      <c r="G879" s="5">
        <v>3.2994879966882999E-3</v>
      </c>
      <c r="H879" s="5" t="s">
        <v>567</v>
      </c>
    </row>
    <row r="880" spans="1:8" x14ac:dyDescent="0.2">
      <c r="A880" s="5" t="s">
        <v>2088</v>
      </c>
      <c r="B880" s="5">
        <v>126.600170218218</v>
      </c>
      <c r="C880" s="5">
        <v>305.81379629221902</v>
      </c>
      <c r="D880" s="5">
        <v>216.20698325521801</v>
      </c>
      <c r="E880" s="5">
        <v>-1.26884335101131</v>
      </c>
      <c r="F880" s="37">
        <v>3.5028392073409E-4</v>
      </c>
      <c r="G880" s="5">
        <v>3.2688505828378199E-3</v>
      </c>
      <c r="H880" s="5" t="s">
        <v>567</v>
      </c>
    </row>
    <row r="881" spans="1:8" x14ac:dyDescent="0.2">
      <c r="A881" s="5" t="s">
        <v>2087</v>
      </c>
      <c r="B881" s="5">
        <v>163.01416183500601</v>
      </c>
      <c r="C881" s="5">
        <v>622.172641997965</v>
      </c>
      <c r="D881" s="5">
        <v>392.59340191648602</v>
      </c>
      <c r="E881" s="5">
        <v>-1.93760272885469</v>
      </c>
      <c r="F881" s="37">
        <v>1.51003214287055E-6</v>
      </c>
      <c r="G881" s="37">
        <v>3.9761571762011002E-5</v>
      </c>
      <c r="H881" s="5" t="s">
        <v>567</v>
      </c>
    </row>
    <row r="882" spans="1:8" x14ac:dyDescent="0.2">
      <c r="A882" s="5" t="s">
        <v>2086</v>
      </c>
      <c r="B882" s="5">
        <v>43.257770222230498</v>
      </c>
      <c r="C882" s="5">
        <v>241.65398497934501</v>
      </c>
      <c r="D882" s="5">
        <v>142.455877600788</v>
      </c>
      <c r="E882" s="5">
        <v>-2.4896340801372898</v>
      </c>
      <c r="F882" s="37">
        <v>4.0028763047175597E-9</v>
      </c>
      <c r="G882" s="37">
        <v>2.6649717092455802E-7</v>
      </c>
      <c r="H882" s="5" t="s">
        <v>567</v>
      </c>
    </row>
    <row r="883" spans="1:8" x14ac:dyDescent="0.2">
      <c r="A883" s="5" t="s">
        <v>2085</v>
      </c>
      <c r="B883" s="5">
        <v>218.05069965649099</v>
      </c>
      <c r="C883" s="5">
        <v>499.14467687585397</v>
      </c>
      <c r="D883" s="5">
        <v>358.59768826617301</v>
      </c>
      <c r="E883" s="5">
        <v>-1.2001446042050901</v>
      </c>
      <c r="F883" s="37">
        <v>2.4468920518283999E-4</v>
      </c>
      <c r="G883" s="5">
        <v>2.45268351230613E-3</v>
      </c>
      <c r="H883" s="5" t="s">
        <v>567</v>
      </c>
    </row>
    <row r="884" spans="1:8" x14ac:dyDescent="0.2">
      <c r="A884" s="5" t="s">
        <v>2084</v>
      </c>
      <c r="B884" s="5">
        <v>18.1729440339505</v>
      </c>
      <c r="C884" s="5">
        <v>100.54690759215499</v>
      </c>
      <c r="D884" s="5">
        <v>59.359925813052797</v>
      </c>
      <c r="E884" s="5">
        <v>-2.4525643478792101</v>
      </c>
      <c r="F884" s="37">
        <v>8.3332395133667899E-5</v>
      </c>
      <c r="G884" s="5">
        <v>1.0658437048723999E-3</v>
      </c>
      <c r="H884" s="5" t="s">
        <v>567</v>
      </c>
    </row>
    <row r="885" spans="1:8" x14ac:dyDescent="0.2">
      <c r="A885" s="5" t="s">
        <v>2083</v>
      </c>
      <c r="B885" s="5">
        <v>3412.0821273657698</v>
      </c>
      <c r="C885" s="5">
        <v>7045.8277518074601</v>
      </c>
      <c r="D885" s="5">
        <v>5228.9549395866197</v>
      </c>
      <c r="E885" s="5">
        <v>-1.0463283212099199</v>
      </c>
      <c r="F885" s="37">
        <v>8.9228465026185202E-6</v>
      </c>
      <c r="G885" s="37">
        <v>1.7219964275812E-4</v>
      </c>
      <c r="H885" s="5" t="s">
        <v>567</v>
      </c>
    </row>
    <row r="886" spans="1:8" x14ac:dyDescent="0.2">
      <c r="A886" s="5" t="s">
        <v>2082</v>
      </c>
      <c r="B886" s="5">
        <v>3781.81092565268</v>
      </c>
      <c r="C886" s="5">
        <v>10749.755200367699</v>
      </c>
      <c r="D886" s="5">
        <v>7265.7830630101798</v>
      </c>
      <c r="E886" s="5">
        <v>-1.50714722457241</v>
      </c>
      <c r="F886" s="5">
        <v>1.0074665243601001E-3</v>
      </c>
      <c r="G886" s="5">
        <v>7.3142069668543303E-3</v>
      </c>
      <c r="H886" s="5" t="s">
        <v>567</v>
      </c>
    </row>
    <row r="887" spans="1:8" x14ac:dyDescent="0.2">
      <c r="A887" s="5" t="s">
        <v>2081</v>
      </c>
      <c r="B887" s="5">
        <v>24.6856221195812</v>
      </c>
      <c r="C887" s="5">
        <v>171.39817885577699</v>
      </c>
      <c r="D887" s="5">
        <v>98.041900487679101</v>
      </c>
      <c r="E887" s="5">
        <v>-2.7738379084134199</v>
      </c>
      <c r="F887" s="37">
        <v>1.89261415545455E-6</v>
      </c>
      <c r="G887" s="37">
        <v>4.7148358519705998E-5</v>
      </c>
      <c r="H887" s="5" t="s">
        <v>567</v>
      </c>
    </row>
    <row r="888" spans="1:8" x14ac:dyDescent="0.2">
      <c r="A888" s="5" t="s">
        <v>2080</v>
      </c>
      <c r="B888" s="5">
        <v>246.12596274297599</v>
      </c>
      <c r="C888" s="5">
        <v>799.28026568826294</v>
      </c>
      <c r="D888" s="5">
        <v>522.70311421561996</v>
      </c>
      <c r="E888" s="5">
        <v>-1.6986041658528499</v>
      </c>
      <c r="F888" s="37">
        <v>1.7592049813353898E-5</v>
      </c>
      <c r="G888" s="37">
        <v>2.9669069851148998E-4</v>
      </c>
      <c r="H888" s="5" t="s">
        <v>567</v>
      </c>
    </row>
    <row r="889" spans="1:8" x14ac:dyDescent="0.2">
      <c r="A889" s="5" t="s">
        <v>2079</v>
      </c>
      <c r="B889" s="5">
        <v>49.422338245869902</v>
      </c>
      <c r="C889" s="5">
        <v>153.014277242042</v>
      </c>
      <c r="D889" s="5">
        <v>101.218307743956</v>
      </c>
      <c r="E889" s="5">
        <v>-1.63223285900301</v>
      </c>
      <c r="F889" s="37">
        <v>9.3039240338374001E-7</v>
      </c>
      <c r="G889" s="37">
        <v>2.62680788555342E-5</v>
      </c>
      <c r="H889" s="5" t="s">
        <v>567</v>
      </c>
    </row>
    <row r="890" spans="1:8" x14ac:dyDescent="0.2">
      <c r="A890" s="5" t="s">
        <v>2078</v>
      </c>
      <c r="B890" s="5">
        <v>32.489816524381801</v>
      </c>
      <c r="C890" s="5">
        <v>142.87922126821601</v>
      </c>
      <c r="D890" s="5">
        <v>87.684518896299096</v>
      </c>
      <c r="E890" s="5">
        <v>-2.1522496435301099</v>
      </c>
      <c r="F890" s="37">
        <v>2.6390397608937499E-8</v>
      </c>
      <c r="G890" s="37">
        <v>1.31486275145706E-6</v>
      </c>
      <c r="H890" s="5" t="s">
        <v>567</v>
      </c>
    </row>
    <row r="891" spans="1:8" x14ac:dyDescent="0.2">
      <c r="A891" s="5" t="s">
        <v>2077</v>
      </c>
      <c r="B891" s="5">
        <v>1171.6767233345299</v>
      </c>
      <c r="C891" s="5">
        <v>3158.78087952442</v>
      </c>
      <c r="D891" s="5">
        <v>2165.22880142948</v>
      </c>
      <c r="E891" s="5">
        <v>-1.43146662304885</v>
      </c>
      <c r="F891" s="5">
        <v>1.2447493393525999E-3</v>
      </c>
      <c r="G891" s="5">
        <v>8.5587972399528995E-3</v>
      </c>
      <c r="H891" s="5" t="s">
        <v>567</v>
      </c>
    </row>
    <row r="892" spans="1:8" x14ac:dyDescent="0.2">
      <c r="A892" s="5" t="s">
        <v>2076</v>
      </c>
      <c r="B892" s="5">
        <v>7.6111623402473301</v>
      </c>
      <c r="C892" s="5">
        <v>72.813758062761707</v>
      </c>
      <c r="D892" s="5">
        <v>40.212460201504499</v>
      </c>
      <c r="E892" s="5">
        <v>-3.2147840428728802</v>
      </c>
      <c r="F892" s="37">
        <v>3.0186112554391999E-4</v>
      </c>
      <c r="G892" s="5">
        <v>2.89161747678993E-3</v>
      </c>
      <c r="H892" s="5" t="s">
        <v>567</v>
      </c>
    </row>
    <row r="893" spans="1:8" x14ac:dyDescent="0.2">
      <c r="A893" s="5" t="s">
        <v>2075</v>
      </c>
      <c r="B893" s="5">
        <v>53.191706628347099</v>
      </c>
      <c r="C893" s="5">
        <v>288.03323654689399</v>
      </c>
      <c r="D893" s="5">
        <v>170.612471587621</v>
      </c>
      <c r="E893" s="5">
        <v>-2.4320792496243602</v>
      </c>
      <c r="F893" s="37">
        <v>1.5997621730446199E-7</v>
      </c>
      <c r="G893" s="37">
        <v>5.9926226265941603E-6</v>
      </c>
      <c r="H893" s="5" t="s">
        <v>567</v>
      </c>
    </row>
    <row r="894" spans="1:8" x14ac:dyDescent="0.2">
      <c r="A894" s="5" t="s">
        <v>2074</v>
      </c>
      <c r="B894" s="5">
        <v>946.43880226686497</v>
      </c>
      <c r="C894" s="5">
        <v>1941.8474090750601</v>
      </c>
      <c r="D894" s="5">
        <v>1444.14310567096</v>
      </c>
      <c r="E894" s="5">
        <v>-1.03714301332929</v>
      </c>
      <c r="F894" s="5">
        <v>6.0502160535948696E-3</v>
      </c>
      <c r="G894" s="5">
        <v>2.81481824696697E-2</v>
      </c>
      <c r="H894" s="5" t="s">
        <v>567</v>
      </c>
    </row>
    <row r="895" spans="1:8" x14ac:dyDescent="0.2">
      <c r="A895" s="5" t="s">
        <v>2073</v>
      </c>
      <c r="B895" s="5">
        <v>453.26391520293998</v>
      </c>
      <c r="C895" s="5">
        <v>1083.2547590341601</v>
      </c>
      <c r="D895" s="5">
        <v>768.259337118551</v>
      </c>
      <c r="E895" s="5">
        <v>-1.25679059124795</v>
      </c>
      <c r="F895" s="37">
        <v>4.31333577360606E-7</v>
      </c>
      <c r="G895" s="37">
        <v>1.3728834489435901E-5</v>
      </c>
      <c r="H895" s="5" t="s">
        <v>567</v>
      </c>
    </row>
    <row r="896" spans="1:8" x14ac:dyDescent="0.2">
      <c r="A896" s="5" t="s">
        <v>2072</v>
      </c>
      <c r="B896" s="5">
        <v>313.64026637980197</v>
      </c>
      <c r="C896" s="5">
        <v>729.69080309331503</v>
      </c>
      <c r="D896" s="5">
        <v>521.66553473655904</v>
      </c>
      <c r="E896" s="5">
        <v>-1.2207596673090799</v>
      </c>
      <c r="F896" s="37">
        <v>3.6086296434651002E-4</v>
      </c>
      <c r="G896" s="5">
        <v>3.3263100087224202E-3</v>
      </c>
      <c r="H896" s="5" t="s">
        <v>567</v>
      </c>
    </row>
    <row r="897" spans="1:8" x14ac:dyDescent="0.2">
      <c r="A897" s="5" t="s">
        <v>2071</v>
      </c>
      <c r="B897" s="5">
        <v>406.697207128993</v>
      </c>
      <c r="C897" s="5">
        <v>1656.7536010891099</v>
      </c>
      <c r="D897" s="5">
        <v>1031.72540410905</v>
      </c>
      <c r="E897" s="5">
        <v>-2.0249313255511199</v>
      </c>
      <c r="F897" s="37">
        <v>4.4744868555966999E-4</v>
      </c>
      <c r="G897" s="5">
        <v>3.95466820872042E-3</v>
      </c>
      <c r="H897" s="5" t="s">
        <v>567</v>
      </c>
    </row>
    <row r="898" spans="1:8" x14ac:dyDescent="0.2">
      <c r="A898" s="5" t="s">
        <v>2070</v>
      </c>
      <c r="B898" s="5">
        <v>14.4706992057205</v>
      </c>
      <c r="C898" s="5">
        <v>65.574428666268204</v>
      </c>
      <c r="D898" s="5">
        <v>40.022563935994398</v>
      </c>
      <c r="E898" s="5">
        <v>-2.1631629360549698</v>
      </c>
      <c r="F898" s="37">
        <v>1.1063199142667E-4</v>
      </c>
      <c r="G898" s="5">
        <v>1.3228983068950099E-3</v>
      </c>
      <c r="H898" s="5" t="s">
        <v>567</v>
      </c>
    </row>
    <row r="899" spans="1:8" x14ac:dyDescent="0.2">
      <c r="A899" s="5" t="s">
        <v>2069</v>
      </c>
      <c r="B899" s="5">
        <v>258.86938786520602</v>
      </c>
      <c r="C899" s="5">
        <v>1358.2074635168401</v>
      </c>
      <c r="D899" s="5">
        <v>808.53842569102301</v>
      </c>
      <c r="E899" s="5">
        <v>-2.3890243042315702</v>
      </c>
      <c r="F899" s="37">
        <v>5.8443160837653796E-10</v>
      </c>
      <c r="G899" s="37">
        <v>5.0115606223440301E-8</v>
      </c>
      <c r="H899" s="5" t="s">
        <v>567</v>
      </c>
    </row>
    <row r="900" spans="1:8" x14ac:dyDescent="0.2">
      <c r="A900" s="5" t="s">
        <v>2068</v>
      </c>
      <c r="B900" s="5">
        <v>46.0469855470377</v>
      </c>
      <c r="C900" s="5">
        <v>137.71918516181</v>
      </c>
      <c r="D900" s="5">
        <v>91.883085354423699</v>
      </c>
      <c r="E900" s="5">
        <v>-1.5868003937159401</v>
      </c>
      <c r="F900" s="37">
        <v>1.0001328511951E-4</v>
      </c>
      <c r="G900" s="5">
        <v>1.22671162102347E-3</v>
      </c>
      <c r="H900" s="5" t="s">
        <v>567</v>
      </c>
    </row>
    <row r="901" spans="1:8" x14ac:dyDescent="0.2">
      <c r="A901" s="5" t="s">
        <v>2067</v>
      </c>
      <c r="B901" s="5">
        <v>28.545186904359799</v>
      </c>
      <c r="C901" s="5">
        <v>67.632821253360106</v>
      </c>
      <c r="D901" s="5">
        <v>48.089004078859901</v>
      </c>
      <c r="E901" s="5">
        <v>-1.2558919593286599</v>
      </c>
      <c r="F901" s="5">
        <v>1.83331685475578E-3</v>
      </c>
      <c r="G901" s="5">
        <v>1.14457051875712E-2</v>
      </c>
      <c r="H901" s="5" t="s">
        <v>567</v>
      </c>
    </row>
    <row r="902" spans="1:8" x14ac:dyDescent="0.2">
      <c r="A902" s="5" t="s">
        <v>2066</v>
      </c>
      <c r="B902" s="5">
        <v>339.16223790142499</v>
      </c>
      <c r="C902" s="5">
        <v>1577.3453321172601</v>
      </c>
      <c r="D902" s="5">
        <v>958.25378500934005</v>
      </c>
      <c r="E902" s="5">
        <v>-2.2204907732412198</v>
      </c>
      <c r="F902" s="37">
        <v>3.7933320669365999E-11</v>
      </c>
      <c r="G902" s="37">
        <v>4.3159060218295199E-9</v>
      </c>
      <c r="H902" s="5" t="s">
        <v>567</v>
      </c>
    </row>
    <row r="903" spans="1:8" x14ac:dyDescent="0.2">
      <c r="A903" s="5" t="s">
        <v>2065</v>
      </c>
      <c r="B903" s="5">
        <v>341.13695872329902</v>
      </c>
      <c r="C903" s="5">
        <v>925.503249504937</v>
      </c>
      <c r="D903" s="5">
        <v>633.32010411411795</v>
      </c>
      <c r="E903" s="5">
        <v>-1.4426774037244801</v>
      </c>
      <c r="F903" s="37">
        <v>9.5222727036417196E-7</v>
      </c>
      <c r="G903" s="37">
        <v>2.6736016508236001E-5</v>
      </c>
      <c r="H903" s="5" t="s">
        <v>567</v>
      </c>
    </row>
    <row r="904" spans="1:8" x14ac:dyDescent="0.2">
      <c r="A904" s="5" t="s">
        <v>2064</v>
      </c>
      <c r="B904" s="5">
        <v>1438.3953987314801</v>
      </c>
      <c r="C904" s="5">
        <v>3021.12388166864</v>
      </c>
      <c r="D904" s="5">
        <v>2229.7596402000599</v>
      </c>
      <c r="E904" s="5">
        <v>-1.0710216580926599</v>
      </c>
      <c r="F904" s="5">
        <v>2.5424191467529399E-3</v>
      </c>
      <c r="G904" s="5">
        <v>1.4665804885128799E-2</v>
      </c>
      <c r="H904" s="5" t="s">
        <v>567</v>
      </c>
    </row>
    <row r="905" spans="1:8" x14ac:dyDescent="0.2">
      <c r="A905" s="5" t="s">
        <v>2063</v>
      </c>
      <c r="B905" s="5">
        <v>45.350435197401197</v>
      </c>
      <c r="C905" s="5">
        <v>364.149881195479</v>
      </c>
      <c r="D905" s="5">
        <v>204.75015819644</v>
      </c>
      <c r="E905" s="5">
        <v>-2.9961581595491902</v>
      </c>
      <c r="F905" s="37">
        <v>4.8475592539513797E-9</v>
      </c>
      <c r="G905" s="37">
        <v>3.0666343728523998E-7</v>
      </c>
      <c r="H905" s="5" t="s">
        <v>567</v>
      </c>
    </row>
    <row r="906" spans="1:8" x14ac:dyDescent="0.2">
      <c r="A906" s="5" t="s">
        <v>2062</v>
      </c>
      <c r="B906" s="5">
        <v>26.918746598464999</v>
      </c>
      <c r="C906" s="5">
        <v>1177.1434770872299</v>
      </c>
      <c r="D906" s="5">
        <v>602.03111184284796</v>
      </c>
      <c r="E906" s="5">
        <v>-5.4498282666950404</v>
      </c>
      <c r="F906" s="37">
        <v>3.9152823049657498E-22</v>
      </c>
      <c r="G906" s="37">
        <v>4.5917226170390497E-19</v>
      </c>
      <c r="H906" s="5" t="s">
        <v>567</v>
      </c>
    </row>
    <row r="907" spans="1:8" x14ac:dyDescent="0.2">
      <c r="A907" s="5" t="s">
        <v>2061</v>
      </c>
      <c r="B907" s="5">
        <v>38.597181099765002</v>
      </c>
      <c r="C907" s="5">
        <v>943.08315003825896</v>
      </c>
      <c r="D907" s="5">
        <v>490.84016556901202</v>
      </c>
      <c r="E907" s="5">
        <v>-4.5979801985126496</v>
      </c>
      <c r="F907" s="37">
        <v>3.2576049969227598E-9</v>
      </c>
      <c r="G907" s="37">
        <v>2.2073531459148599E-7</v>
      </c>
      <c r="H907" s="5" t="s">
        <v>567</v>
      </c>
    </row>
    <row r="908" spans="1:8" x14ac:dyDescent="0.2">
      <c r="A908" s="5" t="s">
        <v>2060</v>
      </c>
      <c r="B908" s="5">
        <v>27.894758766038901</v>
      </c>
      <c r="C908" s="5">
        <v>248.05257789039101</v>
      </c>
      <c r="D908" s="5">
        <v>137.97366832821501</v>
      </c>
      <c r="E908" s="5">
        <v>-3.1607339911943702</v>
      </c>
      <c r="F908" s="37">
        <v>6.2475184610136206E-5</v>
      </c>
      <c r="G908" s="37">
        <v>8.3772793717338005E-4</v>
      </c>
      <c r="H908" s="5" t="s">
        <v>567</v>
      </c>
    </row>
    <row r="909" spans="1:8" x14ac:dyDescent="0.2">
      <c r="A909" s="5" t="s">
        <v>2059</v>
      </c>
      <c r="B909" s="5">
        <v>566.41554324520803</v>
      </c>
      <c r="C909" s="5">
        <v>1236.3284753989401</v>
      </c>
      <c r="D909" s="5">
        <v>901.37200932207497</v>
      </c>
      <c r="E909" s="5">
        <v>-1.12730791028711</v>
      </c>
      <c r="F909" s="37">
        <v>2.98992628494579E-5</v>
      </c>
      <c r="G909" s="37">
        <v>4.5893938706523002E-4</v>
      </c>
      <c r="H909" s="5" t="s">
        <v>567</v>
      </c>
    </row>
    <row r="910" spans="1:8" x14ac:dyDescent="0.2">
      <c r="A910" s="5" t="s">
        <v>2058</v>
      </c>
      <c r="B910" s="5">
        <v>17.034106101591199</v>
      </c>
      <c r="C910" s="5">
        <v>44.627009770485699</v>
      </c>
      <c r="D910" s="5">
        <v>30.830557936038499</v>
      </c>
      <c r="E910" s="5">
        <v>-1.4154018151332299</v>
      </c>
      <c r="F910" s="5">
        <v>4.30477760214146E-3</v>
      </c>
      <c r="G910" s="5">
        <v>2.1721890416575299E-2</v>
      </c>
      <c r="H910" s="5" t="s">
        <v>567</v>
      </c>
    </row>
    <row r="911" spans="1:8" x14ac:dyDescent="0.2">
      <c r="A911" s="5" t="s">
        <v>2057</v>
      </c>
      <c r="B911" s="5">
        <v>17.796368951660099</v>
      </c>
      <c r="C911" s="5">
        <v>89.285295079370201</v>
      </c>
      <c r="D911" s="5">
        <v>53.5408320155152</v>
      </c>
      <c r="E911" s="5">
        <v>-2.30469388937408</v>
      </c>
      <c r="F911" s="37">
        <v>2.2357072162997E-4</v>
      </c>
      <c r="G911" s="5">
        <v>2.2968727910852599E-3</v>
      </c>
      <c r="H911" s="5" t="s">
        <v>567</v>
      </c>
    </row>
    <row r="912" spans="1:8" x14ac:dyDescent="0.2">
      <c r="A912" s="5" t="s">
        <v>2056</v>
      </c>
      <c r="B912" s="5">
        <v>29.329862151175</v>
      </c>
      <c r="C912" s="5">
        <v>116.436221832832</v>
      </c>
      <c r="D912" s="5">
        <v>72.883041992003498</v>
      </c>
      <c r="E912" s="5">
        <v>-1.9667584405190599</v>
      </c>
      <c r="F912" s="37">
        <v>4.5679567604202002E-4</v>
      </c>
      <c r="G912" s="5">
        <v>4.01864216788036E-3</v>
      </c>
      <c r="H912" s="5" t="s">
        <v>567</v>
      </c>
    </row>
    <row r="913" spans="1:8" x14ac:dyDescent="0.2">
      <c r="A913" s="5" t="s">
        <v>2055</v>
      </c>
      <c r="B913" s="5">
        <v>396.37218350691802</v>
      </c>
      <c r="C913" s="5">
        <v>1615.48857938417</v>
      </c>
      <c r="D913" s="5">
        <v>1005.93038144554</v>
      </c>
      <c r="E913" s="5">
        <v>-2.02888597629617</v>
      </c>
      <c r="F913" s="37">
        <v>3.23860781377708E-6</v>
      </c>
      <c r="G913" s="37">
        <v>7.4361166760309204E-5</v>
      </c>
      <c r="H913" s="5" t="s">
        <v>567</v>
      </c>
    </row>
    <row r="914" spans="1:8" x14ac:dyDescent="0.2">
      <c r="A914" s="5" t="s">
        <v>2054</v>
      </c>
      <c r="B914" s="5">
        <v>475.98308971866601</v>
      </c>
      <c r="C914" s="5">
        <v>1255.2164958646699</v>
      </c>
      <c r="D914" s="5">
        <v>865.59979279166703</v>
      </c>
      <c r="E914" s="5">
        <v>-1.4014854590406101</v>
      </c>
      <c r="F914" s="37">
        <v>3.6965255927787097E-5</v>
      </c>
      <c r="G914" s="37">
        <v>5.4875588303314004E-4</v>
      </c>
      <c r="H914" s="5" t="s">
        <v>567</v>
      </c>
    </row>
    <row r="915" spans="1:8" x14ac:dyDescent="0.2">
      <c r="A915" s="5" t="s">
        <v>2053</v>
      </c>
      <c r="B915" s="5">
        <v>12.246403322345</v>
      </c>
      <c r="C915" s="5">
        <v>48.388543275469097</v>
      </c>
      <c r="D915" s="5">
        <v>30.3174732989071</v>
      </c>
      <c r="E915" s="5">
        <v>-1.95226713877687</v>
      </c>
      <c r="F915" s="37">
        <v>1.3261433578339E-4</v>
      </c>
      <c r="G915" s="5">
        <v>1.5282223456943901E-3</v>
      </c>
      <c r="H915" s="5" t="s">
        <v>567</v>
      </c>
    </row>
    <row r="916" spans="1:8" x14ac:dyDescent="0.2">
      <c r="A916" s="5" t="s">
        <v>2052</v>
      </c>
      <c r="B916" s="5">
        <v>33.202840283203798</v>
      </c>
      <c r="C916" s="5">
        <v>140.043947912531</v>
      </c>
      <c r="D916" s="5">
        <v>86.623394097867404</v>
      </c>
      <c r="E916" s="5">
        <v>-2.07814679278825</v>
      </c>
      <c r="F916" s="37">
        <v>6.1026959737548998E-4</v>
      </c>
      <c r="G916" s="5">
        <v>5.0211388459723803E-3</v>
      </c>
      <c r="H916" s="5" t="s">
        <v>567</v>
      </c>
    </row>
    <row r="917" spans="1:8" x14ac:dyDescent="0.2">
      <c r="A917" s="5" t="s">
        <v>2051</v>
      </c>
      <c r="B917" s="5">
        <v>36.769313313132699</v>
      </c>
      <c r="C917" s="5">
        <v>246.71712807246499</v>
      </c>
      <c r="D917" s="5">
        <v>141.74322069279901</v>
      </c>
      <c r="E917" s="5">
        <v>-2.74434734520357</v>
      </c>
      <c r="F917" s="5">
        <v>1.12784011658999E-3</v>
      </c>
      <c r="G917" s="5">
        <v>7.9533073161567602E-3</v>
      </c>
      <c r="H917" s="5" t="s">
        <v>567</v>
      </c>
    </row>
    <row r="918" spans="1:8" x14ac:dyDescent="0.2">
      <c r="A918" s="5" t="s">
        <v>2050</v>
      </c>
      <c r="B918" s="5">
        <v>24.365920259893102</v>
      </c>
      <c r="C918" s="5">
        <v>110.946266704683</v>
      </c>
      <c r="D918" s="5">
        <v>67.656093482288199</v>
      </c>
      <c r="E918" s="5">
        <v>-2.1756744451637098</v>
      </c>
      <c r="F918" s="37">
        <v>1.3053074712454999E-6</v>
      </c>
      <c r="G918" s="37">
        <v>3.5036474835579203E-5</v>
      </c>
      <c r="H918" s="5" t="s">
        <v>567</v>
      </c>
    </row>
    <row r="919" spans="1:8" x14ac:dyDescent="0.2">
      <c r="A919" s="5" t="s">
        <v>2049</v>
      </c>
      <c r="B919" s="5">
        <v>258.52962920387301</v>
      </c>
      <c r="C919" s="5">
        <v>557.42700480438202</v>
      </c>
      <c r="D919" s="5">
        <v>407.97831700412701</v>
      </c>
      <c r="E919" s="5">
        <v>-1.1081977248718899</v>
      </c>
      <c r="F919" s="37">
        <v>3.46982154450066E-6</v>
      </c>
      <c r="G919" s="37">
        <v>7.8487981108986705E-5</v>
      </c>
      <c r="H919" s="5" t="s">
        <v>567</v>
      </c>
    </row>
    <row r="920" spans="1:8" x14ac:dyDescent="0.2">
      <c r="A920" s="5" t="s">
        <v>2048</v>
      </c>
      <c r="B920" s="5">
        <v>96.941720793851005</v>
      </c>
      <c r="C920" s="5">
        <v>599.88903284906405</v>
      </c>
      <c r="D920" s="5">
        <v>348.41537682145702</v>
      </c>
      <c r="E920" s="5">
        <v>-2.6291764745037498</v>
      </c>
      <c r="F920" s="37">
        <v>4.6553653963048502E-7</v>
      </c>
      <c r="G920" s="37">
        <v>1.44848369045028E-5</v>
      </c>
      <c r="H920" s="5" t="s">
        <v>567</v>
      </c>
    </row>
    <row r="921" spans="1:8" x14ac:dyDescent="0.2">
      <c r="A921" s="5" t="s">
        <v>2047</v>
      </c>
      <c r="B921" s="5">
        <v>128.330117319995</v>
      </c>
      <c r="C921" s="5">
        <v>319.10845818865698</v>
      </c>
      <c r="D921" s="5">
        <v>223.71928775432599</v>
      </c>
      <c r="E921" s="5">
        <v>-1.3063499838246</v>
      </c>
      <c r="F921" s="37">
        <v>4.0903569199121002E-4</v>
      </c>
      <c r="G921" s="5">
        <v>3.6683283294694502E-3</v>
      </c>
      <c r="H921" s="5" t="s">
        <v>567</v>
      </c>
    </row>
    <row r="922" spans="1:8" x14ac:dyDescent="0.2">
      <c r="A922" s="5" t="s">
        <v>2046</v>
      </c>
      <c r="B922" s="5">
        <v>44.396995198239701</v>
      </c>
      <c r="C922" s="5">
        <v>132.141216389178</v>
      </c>
      <c r="D922" s="5">
        <v>88.269105793709002</v>
      </c>
      <c r="E922" s="5">
        <v>-1.5864689822661799</v>
      </c>
      <c r="F922" s="37">
        <v>4.8293640391667497E-5</v>
      </c>
      <c r="G922" s="37">
        <v>6.7985673260513005E-4</v>
      </c>
      <c r="H922" s="5" t="s">
        <v>567</v>
      </c>
    </row>
    <row r="923" spans="1:8" x14ac:dyDescent="0.2">
      <c r="A923" s="5" t="s">
        <v>2045</v>
      </c>
      <c r="B923" s="5">
        <v>92.977625203025994</v>
      </c>
      <c r="C923" s="5">
        <v>215.81434282748401</v>
      </c>
      <c r="D923" s="5">
        <v>154.39598401525501</v>
      </c>
      <c r="E923" s="5">
        <v>-1.21153848262187</v>
      </c>
      <c r="F923" s="5">
        <v>1.96308596288119E-3</v>
      </c>
      <c r="G923" s="5">
        <v>1.19860667160939E-2</v>
      </c>
      <c r="H923" s="5" t="s">
        <v>567</v>
      </c>
    </row>
    <row r="924" spans="1:8" x14ac:dyDescent="0.2">
      <c r="A924" s="5" t="s">
        <v>2044</v>
      </c>
      <c r="B924" s="5">
        <v>390.63092368613201</v>
      </c>
      <c r="C924" s="5">
        <v>792.381269105554</v>
      </c>
      <c r="D924" s="5">
        <v>591.50609639584297</v>
      </c>
      <c r="E924" s="5">
        <v>-1.0198675550513201</v>
      </c>
      <c r="F924" s="5">
        <v>1.0867740941675001E-2</v>
      </c>
      <c r="G924" s="5">
        <v>4.3588242147119399E-2</v>
      </c>
      <c r="H924" s="5" t="s">
        <v>567</v>
      </c>
    </row>
    <row r="925" spans="1:8" x14ac:dyDescent="0.2">
      <c r="A925" s="5" t="s">
        <v>2043</v>
      </c>
      <c r="B925" s="5">
        <v>1.1644133447110101</v>
      </c>
      <c r="C925" s="5">
        <v>44.804505717241703</v>
      </c>
      <c r="D925" s="5">
        <v>22.984459530976402</v>
      </c>
      <c r="E925" s="5">
        <v>-5.1082872717734</v>
      </c>
      <c r="F925" s="37">
        <v>3.2040946593096498E-8</v>
      </c>
      <c r="G925" s="37">
        <v>1.54099770270773E-6</v>
      </c>
      <c r="H925" s="5" t="s">
        <v>567</v>
      </c>
    </row>
    <row r="926" spans="1:8" x14ac:dyDescent="0.2">
      <c r="A926" s="5" t="s">
        <v>2042</v>
      </c>
      <c r="B926" s="5">
        <v>287.44565811030299</v>
      </c>
      <c r="C926" s="5">
        <v>1016.33598249877</v>
      </c>
      <c r="D926" s="5">
        <v>651.89082030453596</v>
      </c>
      <c r="E926" s="5">
        <v>-1.8248823045671201</v>
      </c>
      <c r="F926" s="37">
        <v>3.43943480578611E-9</v>
      </c>
      <c r="G926" s="37">
        <v>2.3202488074785399E-7</v>
      </c>
      <c r="H926" s="5" t="s">
        <v>567</v>
      </c>
    </row>
    <row r="927" spans="1:8" x14ac:dyDescent="0.2">
      <c r="A927" s="5" t="s">
        <v>2041</v>
      </c>
      <c r="B927" s="5">
        <v>51.368093367802999</v>
      </c>
      <c r="C927" s="5">
        <v>966.22288699634896</v>
      </c>
      <c r="D927" s="5">
        <v>508.79549018207598</v>
      </c>
      <c r="E927" s="5">
        <v>-4.2251996335448796</v>
      </c>
      <c r="F927" s="37">
        <v>2.3068671411826398E-12</v>
      </c>
      <c r="G927" s="37">
        <v>3.7226197632637499E-10</v>
      </c>
      <c r="H927" s="5" t="s">
        <v>567</v>
      </c>
    </row>
    <row r="928" spans="1:8" x14ac:dyDescent="0.2">
      <c r="A928" s="5" t="s">
        <v>2040</v>
      </c>
      <c r="B928" s="5">
        <v>49.051428743482397</v>
      </c>
      <c r="C928" s="5">
        <v>105.32291459800901</v>
      </c>
      <c r="D928" s="5">
        <v>77.187171670745698</v>
      </c>
      <c r="E928" s="5">
        <v>-1.09415815160066</v>
      </c>
      <c r="F928" s="37">
        <v>7.3675818371390998E-4</v>
      </c>
      <c r="G928" s="5">
        <v>5.8169939248588296E-3</v>
      </c>
      <c r="H928" s="5" t="s">
        <v>567</v>
      </c>
    </row>
    <row r="929" spans="1:8" x14ac:dyDescent="0.2">
      <c r="A929" s="5" t="s">
        <v>2039</v>
      </c>
      <c r="B929" s="5">
        <v>2.0896617312313102</v>
      </c>
      <c r="C929" s="5">
        <v>78.901860729987703</v>
      </c>
      <c r="D929" s="5">
        <v>40.495761230609503</v>
      </c>
      <c r="E929" s="5">
        <v>-5.2852951341343504</v>
      </c>
      <c r="F929" s="37">
        <v>8.26824586539523E-12</v>
      </c>
      <c r="G929" s="37">
        <v>1.1155546589718201E-9</v>
      </c>
      <c r="H929" s="5" t="s">
        <v>567</v>
      </c>
    </row>
    <row r="930" spans="1:8" x14ac:dyDescent="0.2">
      <c r="A930" s="5" t="s">
        <v>2038</v>
      </c>
      <c r="B930" s="5">
        <v>16.461552528804202</v>
      </c>
      <c r="C930" s="5">
        <v>57.265358750176397</v>
      </c>
      <c r="D930" s="5">
        <v>36.863455639490297</v>
      </c>
      <c r="E930" s="5">
        <v>-1.7696516198946399</v>
      </c>
      <c r="F930" s="5">
        <v>3.21564309377761E-3</v>
      </c>
      <c r="G930" s="5">
        <v>1.7534225539246599E-2</v>
      </c>
      <c r="H930" s="5" t="s">
        <v>567</v>
      </c>
    </row>
    <row r="931" spans="1:8" x14ac:dyDescent="0.2">
      <c r="A931" s="5" t="s">
        <v>2037</v>
      </c>
      <c r="B931" s="5">
        <v>85.487616167354901</v>
      </c>
      <c r="C931" s="5">
        <v>256.599232412346</v>
      </c>
      <c r="D931" s="5">
        <v>171.04342428985001</v>
      </c>
      <c r="E931" s="5">
        <v>-1.5960593867800399</v>
      </c>
      <c r="F931" s="5">
        <v>1.4988134409752E-3</v>
      </c>
      <c r="G931" s="5">
        <v>9.8452863942731193E-3</v>
      </c>
      <c r="H931" s="5" t="s">
        <v>567</v>
      </c>
    </row>
    <row r="932" spans="1:8" x14ac:dyDescent="0.2">
      <c r="A932" s="5" t="s">
        <v>2036</v>
      </c>
      <c r="B932" s="5">
        <v>68.613400086927498</v>
      </c>
      <c r="C932" s="5">
        <v>140.089489567459</v>
      </c>
      <c r="D932" s="5">
        <v>104.35144482719301</v>
      </c>
      <c r="E932" s="5">
        <v>-1.02079839254552</v>
      </c>
      <c r="F932" s="5">
        <v>5.24325467971983E-3</v>
      </c>
      <c r="G932" s="5">
        <v>2.5289041710537301E-2</v>
      </c>
      <c r="H932" s="5" t="s">
        <v>567</v>
      </c>
    </row>
    <row r="933" spans="1:8" x14ac:dyDescent="0.2">
      <c r="A933" s="5" t="s">
        <v>2035</v>
      </c>
      <c r="B933" s="5">
        <v>18.774076263028601</v>
      </c>
      <c r="C933" s="5">
        <v>56.037749176984498</v>
      </c>
      <c r="D933" s="5">
        <v>37.405912720006498</v>
      </c>
      <c r="E933" s="5">
        <v>-1.5756705704534699</v>
      </c>
      <c r="F933" s="5">
        <v>5.5112396885000602E-3</v>
      </c>
      <c r="G933" s="5">
        <v>2.62584820869004E-2</v>
      </c>
      <c r="H933" s="5" t="s">
        <v>567</v>
      </c>
    </row>
    <row r="934" spans="1:8" x14ac:dyDescent="0.2">
      <c r="A934" s="5" t="s">
        <v>2034</v>
      </c>
      <c r="B934" s="5">
        <v>310.51115186649099</v>
      </c>
      <c r="C934" s="5">
        <v>826.02310693311199</v>
      </c>
      <c r="D934" s="5">
        <v>568.267129399802</v>
      </c>
      <c r="E934" s="5">
        <v>-1.4091383991196</v>
      </c>
      <c r="F934" s="5">
        <v>2.2384282168808399E-3</v>
      </c>
      <c r="G934" s="5">
        <v>1.3237810936604101E-2</v>
      </c>
      <c r="H934" s="5" t="s">
        <v>567</v>
      </c>
    </row>
    <row r="935" spans="1:8" x14ac:dyDescent="0.2">
      <c r="A935" s="5" t="s">
        <v>2033</v>
      </c>
      <c r="B935" s="5">
        <v>71.692487332983006</v>
      </c>
      <c r="C935" s="5">
        <v>187.829125778063</v>
      </c>
      <c r="D935" s="5">
        <v>129.760806555523</v>
      </c>
      <c r="E935" s="5">
        <v>-1.38146587563666</v>
      </c>
      <c r="F935" s="37">
        <v>2.1498499846477301E-6</v>
      </c>
      <c r="G935" s="37">
        <v>5.2695519077072899E-5</v>
      </c>
      <c r="H935" s="5" t="s">
        <v>567</v>
      </c>
    </row>
    <row r="936" spans="1:8" x14ac:dyDescent="0.2">
      <c r="A936" s="5" t="s">
        <v>2032</v>
      </c>
      <c r="B936" s="5">
        <v>6867.6334278430004</v>
      </c>
      <c r="C936" s="5">
        <v>14123.596932250301</v>
      </c>
      <c r="D936" s="5">
        <v>10495.6151800466</v>
      </c>
      <c r="E936" s="5">
        <v>-1.04014717697405</v>
      </c>
      <c r="F936" s="37">
        <v>2.6033254579341499E-8</v>
      </c>
      <c r="G936" s="37">
        <v>1.3013213092348899E-6</v>
      </c>
      <c r="H936" s="5" t="s">
        <v>567</v>
      </c>
    </row>
    <row r="937" spans="1:8" x14ac:dyDescent="0.2">
      <c r="A937" s="5" t="s">
        <v>2031</v>
      </c>
      <c r="B937" s="5">
        <v>432.58445802645298</v>
      </c>
      <c r="C937" s="5">
        <v>1261.8297486505301</v>
      </c>
      <c r="D937" s="5">
        <v>847.20710333849104</v>
      </c>
      <c r="E937" s="5">
        <v>-1.5437286335537901</v>
      </c>
      <c r="F937" s="37">
        <v>3.6492863193584999E-4</v>
      </c>
      <c r="G937" s="5">
        <v>3.3476576086043201E-3</v>
      </c>
      <c r="H937" s="5" t="s">
        <v>567</v>
      </c>
    </row>
    <row r="938" spans="1:8" x14ac:dyDescent="0.2">
      <c r="A938" s="5" t="s">
        <v>2030</v>
      </c>
      <c r="B938" s="5">
        <v>924.07746693440004</v>
      </c>
      <c r="C938" s="5">
        <v>2081.2797081275999</v>
      </c>
      <c r="D938" s="5">
        <v>1502.6785875309999</v>
      </c>
      <c r="E938" s="5">
        <v>-1.17074950353695</v>
      </c>
      <c r="F938" s="37">
        <v>6.7530853581611302E-9</v>
      </c>
      <c r="G938" s="37">
        <v>4.0856166416874802E-7</v>
      </c>
      <c r="H938" s="5" t="s">
        <v>567</v>
      </c>
    </row>
    <row r="939" spans="1:8" x14ac:dyDescent="0.2">
      <c r="A939" s="5" t="s">
        <v>2029</v>
      </c>
      <c r="B939" s="5">
        <v>221.53922721418201</v>
      </c>
      <c r="C939" s="5">
        <v>830.02701912139605</v>
      </c>
      <c r="D939" s="5">
        <v>525.78312316778897</v>
      </c>
      <c r="E939" s="5">
        <v>-1.90282446442705</v>
      </c>
      <c r="F939" s="5">
        <v>1.12662287611134E-3</v>
      </c>
      <c r="G939" s="5">
        <v>7.9483999857443005E-3</v>
      </c>
      <c r="H939" s="5" t="s">
        <v>567</v>
      </c>
    </row>
    <row r="940" spans="1:8" x14ac:dyDescent="0.2">
      <c r="A940" s="5" t="s">
        <v>2028</v>
      </c>
      <c r="B940" s="5">
        <v>32.524334168233601</v>
      </c>
      <c r="C940" s="5">
        <v>95.899090249947506</v>
      </c>
      <c r="D940" s="5">
        <v>64.211712209090607</v>
      </c>
      <c r="E940" s="5">
        <v>-1.5891511795530999</v>
      </c>
      <c r="F940" s="37">
        <v>3.7740187689393E-4</v>
      </c>
      <c r="G940" s="5">
        <v>3.4371977390232501E-3</v>
      </c>
      <c r="H940" s="5" t="s">
        <v>567</v>
      </c>
    </row>
    <row r="941" spans="1:8" x14ac:dyDescent="0.2">
      <c r="A941" s="5" t="s">
        <v>2027</v>
      </c>
      <c r="B941" s="5">
        <v>34.941172118842502</v>
      </c>
      <c r="C941" s="5">
        <v>83.935768500826001</v>
      </c>
      <c r="D941" s="5">
        <v>59.438470309834301</v>
      </c>
      <c r="E941" s="5">
        <v>-1.2552103792370399</v>
      </c>
      <c r="F941" s="5">
        <v>1.20827109317729E-2</v>
      </c>
      <c r="G941" s="5">
        <v>4.7328670261583598E-2</v>
      </c>
      <c r="H941" s="5" t="s">
        <v>567</v>
      </c>
    </row>
    <row r="942" spans="1:8" x14ac:dyDescent="0.2">
      <c r="A942" s="5" t="s">
        <v>2026</v>
      </c>
      <c r="B942" s="5">
        <v>59.507485166986299</v>
      </c>
      <c r="C942" s="5">
        <v>191.38809859093499</v>
      </c>
      <c r="D942" s="5">
        <v>125.447791878961</v>
      </c>
      <c r="E942" s="5">
        <v>-1.6888373213671599</v>
      </c>
      <c r="F942" s="37">
        <v>2.2114844018727999E-7</v>
      </c>
      <c r="G942" s="37">
        <v>7.8592753358864101E-6</v>
      </c>
      <c r="H942" s="5" t="s">
        <v>567</v>
      </c>
    </row>
    <row r="943" spans="1:8" x14ac:dyDescent="0.2">
      <c r="A943" s="5" t="s">
        <v>2025</v>
      </c>
      <c r="B943" s="5">
        <v>80.299241447599101</v>
      </c>
      <c r="C943" s="5">
        <v>254.50521268523499</v>
      </c>
      <c r="D943" s="5">
        <v>167.402227066417</v>
      </c>
      <c r="E943" s="5">
        <v>-1.6578083699605199</v>
      </c>
      <c r="F943" s="37">
        <v>9.6292457943819898E-9</v>
      </c>
      <c r="G943" s="37">
        <v>5.5608894462555996E-7</v>
      </c>
      <c r="H943" s="5" t="s">
        <v>567</v>
      </c>
    </row>
    <row r="944" spans="1:8" x14ac:dyDescent="0.2">
      <c r="A944" s="5" t="s">
        <v>2024</v>
      </c>
      <c r="B944" s="5">
        <v>12.714426089085499</v>
      </c>
      <c r="C944" s="5">
        <v>66.485980223219997</v>
      </c>
      <c r="D944" s="5">
        <v>39.600203156152702</v>
      </c>
      <c r="E944" s="5">
        <v>-2.44278818469853</v>
      </c>
      <c r="F944" s="37">
        <v>7.8323238472771998E-4</v>
      </c>
      <c r="G944" s="5">
        <v>6.0955262549021597E-3</v>
      </c>
      <c r="H944" s="5" t="s">
        <v>567</v>
      </c>
    </row>
    <row r="945" spans="1:8" x14ac:dyDescent="0.2">
      <c r="A945" s="5" t="s">
        <v>2023</v>
      </c>
      <c r="B945" s="5">
        <v>37.079959305328799</v>
      </c>
      <c r="C945" s="5">
        <v>80.478077667650993</v>
      </c>
      <c r="D945" s="5">
        <v>58.779018486489903</v>
      </c>
      <c r="E945" s="5">
        <v>-1.1134139959567</v>
      </c>
      <c r="F945" s="5">
        <v>7.8569732870506694E-3</v>
      </c>
      <c r="G945" s="5">
        <v>3.4392022605332903E-2</v>
      </c>
      <c r="H945" s="5" t="s">
        <v>567</v>
      </c>
    </row>
    <row r="946" spans="1:8" x14ac:dyDescent="0.2">
      <c r="A946" s="5" t="s">
        <v>2022</v>
      </c>
      <c r="B946" s="5">
        <v>58.733060251815999</v>
      </c>
      <c r="C946" s="5">
        <v>190.66546025094499</v>
      </c>
      <c r="D946" s="5">
        <v>124.69926025138101</v>
      </c>
      <c r="E946" s="5">
        <v>-1.7046906844724099</v>
      </c>
      <c r="F946" s="37">
        <v>6.1376270655508303E-6</v>
      </c>
      <c r="G946" s="37">
        <v>1.2685848924524001E-4</v>
      </c>
      <c r="H946" s="5" t="s">
        <v>567</v>
      </c>
    </row>
    <row r="947" spans="1:8" x14ac:dyDescent="0.2">
      <c r="A947" s="5" t="s">
        <v>2021</v>
      </c>
      <c r="B947" s="5">
        <v>229.72642568615399</v>
      </c>
      <c r="C947" s="5">
        <v>564.84652067306899</v>
      </c>
      <c r="D947" s="5">
        <v>397.28647317961099</v>
      </c>
      <c r="E947" s="5">
        <v>-1.2961578158603799</v>
      </c>
      <c r="F947" s="37">
        <v>1.15886549428826E-5</v>
      </c>
      <c r="G947" s="37">
        <v>2.1235653035960001E-4</v>
      </c>
      <c r="H947" s="5" t="s">
        <v>567</v>
      </c>
    </row>
    <row r="948" spans="1:8" x14ac:dyDescent="0.2">
      <c r="A948" s="5" t="s">
        <v>2020</v>
      </c>
      <c r="B948" s="5">
        <v>107.05827916121</v>
      </c>
      <c r="C948" s="5">
        <v>286.16396743983398</v>
      </c>
      <c r="D948" s="5">
        <v>196.611123300522</v>
      </c>
      <c r="E948" s="5">
        <v>-1.41336670939107</v>
      </c>
      <c r="F948" s="37">
        <v>3.07739131328273E-6</v>
      </c>
      <c r="G948" s="37">
        <v>7.1388801521629695E-5</v>
      </c>
      <c r="H948" s="5" t="s">
        <v>567</v>
      </c>
    </row>
    <row r="949" spans="1:8" x14ac:dyDescent="0.2">
      <c r="A949" s="5" t="s">
        <v>2019</v>
      </c>
      <c r="B949" s="5">
        <v>424.15086371744297</v>
      </c>
      <c r="C949" s="5">
        <v>897.24286569549201</v>
      </c>
      <c r="D949" s="5">
        <v>660.69686470646695</v>
      </c>
      <c r="E949" s="5">
        <v>-1.0836789618662499</v>
      </c>
      <c r="F949" s="5">
        <v>1.5778269156031899E-3</v>
      </c>
      <c r="G949" s="5">
        <v>1.0167180539005101E-2</v>
      </c>
      <c r="H949" s="5" t="s">
        <v>567</v>
      </c>
    </row>
    <row r="950" spans="1:8" x14ac:dyDescent="0.2">
      <c r="A950" s="5" t="s">
        <v>2018</v>
      </c>
      <c r="B950" s="5">
        <v>72.079312746918305</v>
      </c>
      <c r="C950" s="5">
        <v>531.81565708170206</v>
      </c>
      <c r="D950" s="5">
        <v>301.94748491431</v>
      </c>
      <c r="E950" s="5">
        <v>-2.8774121030774702</v>
      </c>
      <c r="F950" s="37">
        <v>4.9583282371584297E-9</v>
      </c>
      <c r="G950" s="37">
        <v>3.1237467894098098E-7</v>
      </c>
      <c r="H950" s="5" t="s">
        <v>567</v>
      </c>
    </row>
    <row r="951" spans="1:8" x14ac:dyDescent="0.2">
      <c r="A951" s="5" t="s">
        <v>2017</v>
      </c>
      <c r="B951" s="5">
        <v>1738.97203949913</v>
      </c>
      <c r="C951" s="5">
        <v>6965.6352151565898</v>
      </c>
      <c r="D951" s="5">
        <v>4352.3036273278603</v>
      </c>
      <c r="E951" s="5">
        <v>-2.0023052602558402</v>
      </c>
      <c r="F951" s="37">
        <v>6.0073081112785202E-9</v>
      </c>
      <c r="G951" s="37">
        <v>3.6634967785820901E-7</v>
      </c>
      <c r="H951" s="5" t="s">
        <v>567</v>
      </c>
    </row>
    <row r="952" spans="1:8" x14ac:dyDescent="0.2">
      <c r="A952" s="5" t="s">
        <v>2016</v>
      </c>
      <c r="B952" s="5">
        <v>96.655989762698894</v>
      </c>
      <c r="C952" s="5">
        <v>372.380365625644</v>
      </c>
      <c r="D952" s="5">
        <v>234.51817769417201</v>
      </c>
      <c r="E952" s="5">
        <v>-1.9383675875178701</v>
      </c>
      <c r="F952" s="37">
        <v>6.4132467911612504E-6</v>
      </c>
      <c r="G952" s="37">
        <v>1.3177407085989001E-4</v>
      </c>
      <c r="H952" s="5" t="s">
        <v>567</v>
      </c>
    </row>
    <row r="953" spans="1:8" x14ac:dyDescent="0.2">
      <c r="A953" s="5" t="s">
        <v>2015</v>
      </c>
      <c r="B953" s="5">
        <v>1415.60947914298</v>
      </c>
      <c r="C953" s="5">
        <v>3332.4215238155298</v>
      </c>
      <c r="D953" s="5">
        <v>2374.0155014792599</v>
      </c>
      <c r="E953" s="5">
        <v>-1.2356443508172801</v>
      </c>
      <c r="F953" s="37">
        <v>2.2315044307149001E-4</v>
      </c>
      <c r="G953" s="5">
        <v>2.2941009137343602E-3</v>
      </c>
      <c r="H953" s="5" t="s">
        <v>567</v>
      </c>
    </row>
    <row r="954" spans="1:8" x14ac:dyDescent="0.2">
      <c r="A954" s="5" t="s">
        <v>2014</v>
      </c>
      <c r="B954" s="5">
        <v>271.890158450814</v>
      </c>
      <c r="C954" s="5">
        <v>4459.3018630903098</v>
      </c>
      <c r="D954" s="5">
        <v>2365.59601077056</v>
      </c>
      <c r="E954" s="5">
        <v>-4.0344997243031102</v>
      </c>
      <c r="F954" s="37">
        <v>8.0126574442832096E-11</v>
      </c>
      <c r="G954" s="37">
        <v>8.6028855912353507E-9</v>
      </c>
      <c r="H954" s="5" t="s">
        <v>567</v>
      </c>
    </row>
    <row r="955" spans="1:8" x14ac:dyDescent="0.2">
      <c r="A955" s="5" t="s">
        <v>2013</v>
      </c>
      <c r="B955" s="5">
        <v>49.222048411289201</v>
      </c>
      <c r="C955" s="5">
        <v>317.06332338079898</v>
      </c>
      <c r="D955" s="5">
        <v>183.14268589604399</v>
      </c>
      <c r="E955" s="5">
        <v>-2.7037481186869998</v>
      </c>
      <c r="F955" s="37">
        <v>9.2701062719694005E-9</v>
      </c>
      <c r="G955" s="37">
        <v>5.3943526802460102E-7</v>
      </c>
      <c r="H955" s="5" t="s">
        <v>567</v>
      </c>
    </row>
    <row r="956" spans="1:8" x14ac:dyDescent="0.2">
      <c r="A956" s="5" t="s">
        <v>2012</v>
      </c>
      <c r="B956" s="5">
        <v>5.8444223023054498</v>
      </c>
      <c r="C956" s="5">
        <v>179.35933310292199</v>
      </c>
      <c r="D956" s="5">
        <v>92.601877702613905</v>
      </c>
      <c r="E956" s="5">
        <v>-4.8875639454975497</v>
      </c>
      <c r="F956" s="37">
        <v>1.2844217348900001E-7</v>
      </c>
      <c r="G956" s="37">
        <v>5.0082592762488202E-6</v>
      </c>
      <c r="H956" s="5" t="s">
        <v>567</v>
      </c>
    </row>
    <row r="957" spans="1:8" x14ac:dyDescent="0.2">
      <c r="A957" s="5" t="s">
        <v>2011</v>
      </c>
      <c r="B957" s="5">
        <v>71.496725432148295</v>
      </c>
      <c r="C957" s="5">
        <v>227.20164689686899</v>
      </c>
      <c r="D957" s="5">
        <v>149.34918616450801</v>
      </c>
      <c r="E957" s="5">
        <v>-1.6773940529076301</v>
      </c>
      <c r="F957" s="37">
        <v>2.4913354034997898E-10</v>
      </c>
      <c r="G957" s="37">
        <v>2.35918630818372E-8</v>
      </c>
      <c r="H957" s="5" t="s">
        <v>567</v>
      </c>
    </row>
    <row r="958" spans="1:8" x14ac:dyDescent="0.2">
      <c r="A958" s="5" t="s">
        <v>2010</v>
      </c>
      <c r="B958" s="5">
        <v>37.573284076763102</v>
      </c>
      <c r="C958" s="5">
        <v>87.561625309721407</v>
      </c>
      <c r="D958" s="5">
        <v>62.567454693242198</v>
      </c>
      <c r="E958" s="5">
        <v>-1.2186876317084001</v>
      </c>
      <c r="F958" s="37">
        <v>9.4493787576996997E-4</v>
      </c>
      <c r="G958" s="5">
        <v>6.9900644609359897E-3</v>
      </c>
      <c r="H958" s="5" t="s">
        <v>567</v>
      </c>
    </row>
    <row r="959" spans="1:8" x14ac:dyDescent="0.2">
      <c r="A959" s="5" t="s">
        <v>2009</v>
      </c>
      <c r="B959" s="5">
        <v>26.059427302039101</v>
      </c>
      <c r="C959" s="5">
        <v>82.6690042313123</v>
      </c>
      <c r="D959" s="5">
        <v>54.364215766675699</v>
      </c>
      <c r="E959" s="5">
        <v>-1.6638344055894201</v>
      </c>
      <c r="F959" s="5">
        <v>1.32989376141816E-3</v>
      </c>
      <c r="G959" s="5">
        <v>8.9675189237422501E-3</v>
      </c>
      <c r="H959" s="5" t="s">
        <v>567</v>
      </c>
    </row>
    <row r="960" spans="1:8" x14ac:dyDescent="0.2">
      <c r="A960" s="5" t="s">
        <v>2008</v>
      </c>
      <c r="B960" s="5">
        <v>107.026764761297</v>
      </c>
      <c r="C960" s="5">
        <v>266.27990453460899</v>
      </c>
      <c r="D960" s="5">
        <v>186.65333464795299</v>
      </c>
      <c r="E960" s="5">
        <v>-1.3084139545629601</v>
      </c>
      <c r="F960" s="5">
        <v>5.3081776674563002E-3</v>
      </c>
      <c r="G960" s="5">
        <v>2.5521436997174001E-2</v>
      </c>
      <c r="H960" s="5" t="s">
        <v>567</v>
      </c>
    </row>
    <row r="961" spans="1:8" x14ac:dyDescent="0.2">
      <c r="A961" s="5" t="s">
        <v>2007</v>
      </c>
      <c r="B961" s="5">
        <v>760.55531054277401</v>
      </c>
      <c r="C961" s="5">
        <v>2244.8498261232999</v>
      </c>
      <c r="D961" s="5">
        <v>1502.7025683330401</v>
      </c>
      <c r="E961" s="5">
        <v>-1.5631177156552001</v>
      </c>
      <c r="F961" s="37">
        <v>3.3142175163857E-5</v>
      </c>
      <c r="G961" s="37">
        <v>5.0028277480016002E-4</v>
      </c>
      <c r="H961" s="5" t="s">
        <v>567</v>
      </c>
    </row>
    <row r="962" spans="1:8" x14ac:dyDescent="0.2">
      <c r="A962" s="5" t="s">
        <v>2006</v>
      </c>
      <c r="B962" s="5">
        <v>634.91346757602196</v>
      </c>
      <c r="C962" s="5">
        <v>3473.9073652386501</v>
      </c>
      <c r="D962" s="5">
        <v>2054.4104164073401</v>
      </c>
      <c r="E962" s="5">
        <v>-2.4521904837028399</v>
      </c>
      <c r="F962" s="37">
        <v>4.4696240175232602E-9</v>
      </c>
      <c r="G962" s="37">
        <v>2.8752695262092702E-7</v>
      </c>
      <c r="H962" s="5" t="s">
        <v>567</v>
      </c>
    </row>
    <row r="963" spans="1:8" x14ac:dyDescent="0.2">
      <c r="A963" s="5" t="s">
        <v>2005</v>
      </c>
      <c r="B963" s="5">
        <v>93.251524394730595</v>
      </c>
      <c r="C963" s="5">
        <v>347.58428861821</v>
      </c>
      <c r="D963" s="5">
        <v>220.41790650646999</v>
      </c>
      <c r="E963" s="5">
        <v>-1.9008974483440799</v>
      </c>
      <c r="F963" s="37">
        <v>2.45168516248423E-6</v>
      </c>
      <c r="G963" s="37">
        <v>5.9049592396895098E-5</v>
      </c>
      <c r="H963" s="5" t="s">
        <v>567</v>
      </c>
    </row>
    <row r="964" spans="1:8" x14ac:dyDescent="0.2">
      <c r="A964" s="5" t="s">
        <v>2004</v>
      </c>
      <c r="B964" s="5">
        <v>153.89686749943601</v>
      </c>
      <c r="C964" s="5">
        <v>602.19299314907596</v>
      </c>
      <c r="D964" s="5">
        <v>378.04493032425597</v>
      </c>
      <c r="E964" s="5">
        <v>-1.9644110853869301</v>
      </c>
      <c r="F964" s="5">
        <v>2.1871182616109001E-3</v>
      </c>
      <c r="G964" s="5">
        <v>1.29948577616991E-2</v>
      </c>
      <c r="H964" s="5" t="s">
        <v>567</v>
      </c>
    </row>
    <row r="965" spans="1:8" x14ac:dyDescent="0.2">
      <c r="A965" s="5" t="s">
        <v>2003</v>
      </c>
      <c r="B965" s="5">
        <v>2.4304678875210799</v>
      </c>
      <c r="C965" s="5">
        <v>36.640816749077104</v>
      </c>
      <c r="D965" s="5">
        <v>19.5356423182991</v>
      </c>
      <c r="E965" s="5">
        <v>-4.0771564709690002</v>
      </c>
      <c r="F965" s="37">
        <v>1.3445298761217799E-5</v>
      </c>
      <c r="G965" s="37">
        <v>2.3919139429815999E-4</v>
      </c>
      <c r="H965" s="5" t="s">
        <v>567</v>
      </c>
    </row>
    <row r="966" spans="1:8" x14ac:dyDescent="0.2">
      <c r="A966" s="5" t="s">
        <v>2002</v>
      </c>
      <c r="B966" s="5">
        <v>182.254200041975</v>
      </c>
      <c r="C966" s="5">
        <v>554.46378371606102</v>
      </c>
      <c r="D966" s="5">
        <v>368.35899187901799</v>
      </c>
      <c r="E966" s="5">
        <v>-1.6042561980666199</v>
      </c>
      <c r="F966" s="5">
        <v>1.1866368269410699E-3</v>
      </c>
      <c r="G966" s="5">
        <v>8.2452295071741601E-3</v>
      </c>
      <c r="H966" s="5" t="s">
        <v>567</v>
      </c>
    </row>
    <row r="967" spans="1:8" x14ac:dyDescent="0.2">
      <c r="A967" s="5" t="s">
        <v>2001</v>
      </c>
      <c r="B967" s="5">
        <v>32.971036048710602</v>
      </c>
      <c r="C967" s="5">
        <v>125.589537945996</v>
      </c>
      <c r="D967" s="5">
        <v>79.280286997353201</v>
      </c>
      <c r="E967" s="5">
        <v>-1.92170753481453</v>
      </c>
      <c r="F967" s="37">
        <v>8.0619429637186107E-5</v>
      </c>
      <c r="G967" s="5">
        <v>1.03679412804488E-3</v>
      </c>
      <c r="H967" s="5" t="s">
        <v>567</v>
      </c>
    </row>
    <row r="968" spans="1:8" x14ac:dyDescent="0.2">
      <c r="A968" s="5" t="s">
        <v>2000</v>
      </c>
      <c r="B968" s="5">
        <v>334.75585132149001</v>
      </c>
      <c r="C968" s="5">
        <v>1186.8526090318301</v>
      </c>
      <c r="D968" s="5">
        <v>760.80423017665998</v>
      </c>
      <c r="E968" s="5">
        <v>-1.8242336517870601</v>
      </c>
      <c r="F968" s="37">
        <v>2.5031531689479998E-4</v>
      </c>
      <c r="G968" s="5">
        <v>2.5008566981508402E-3</v>
      </c>
      <c r="H968" s="5" t="s">
        <v>567</v>
      </c>
    </row>
    <row r="969" spans="1:8" x14ac:dyDescent="0.2">
      <c r="A969" s="5" t="s">
        <v>1999</v>
      </c>
      <c r="B969" s="5">
        <v>53.393794560392401</v>
      </c>
      <c r="C969" s="5">
        <v>159.067613341639</v>
      </c>
      <c r="D969" s="5">
        <v>106.230703951016</v>
      </c>
      <c r="E969" s="5">
        <v>-1.5819084734673099</v>
      </c>
      <c r="F969" s="37">
        <v>1.29530643496548E-7</v>
      </c>
      <c r="G969" s="37">
        <v>5.0378168131336001E-6</v>
      </c>
      <c r="H969" s="5" t="s">
        <v>567</v>
      </c>
    </row>
    <row r="970" spans="1:8" x14ac:dyDescent="0.2">
      <c r="A970" s="5" t="s">
        <v>1998</v>
      </c>
      <c r="B970" s="5">
        <v>141.539552641987</v>
      </c>
      <c r="C970" s="5">
        <v>299.89339928021798</v>
      </c>
      <c r="D970" s="5">
        <v>220.71647596110299</v>
      </c>
      <c r="E970" s="5">
        <v>-1.0895614423070299</v>
      </c>
      <c r="F970" s="37">
        <v>6.6680810060860497E-6</v>
      </c>
      <c r="G970" s="37">
        <v>1.3605448471317E-4</v>
      </c>
      <c r="H970" s="5" t="s">
        <v>567</v>
      </c>
    </row>
    <row r="971" spans="1:8" x14ac:dyDescent="0.2">
      <c r="A971" s="5" t="s">
        <v>1997</v>
      </c>
      <c r="B971" s="5">
        <v>109.109111904505</v>
      </c>
      <c r="C971" s="5">
        <v>372.69969142249897</v>
      </c>
      <c r="D971" s="5">
        <v>240.904401663502</v>
      </c>
      <c r="E971" s="5">
        <v>-1.7759698979943801</v>
      </c>
      <c r="F971" s="37">
        <v>4.87958383257184E-13</v>
      </c>
      <c r="G971" s="37">
        <v>8.8564446561178802E-11</v>
      </c>
      <c r="H971" s="5" t="s">
        <v>567</v>
      </c>
    </row>
    <row r="972" spans="1:8" x14ac:dyDescent="0.2">
      <c r="A972" s="5" t="s">
        <v>1996</v>
      </c>
      <c r="B972" s="5">
        <v>110.321239650656</v>
      </c>
      <c r="C972" s="5">
        <v>224.91754159776599</v>
      </c>
      <c r="D972" s="5">
        <v>167.61939062421101</v>
      </c>
      <c r="E972" s="5">
        <v>-1.02621867184541</v>
      </c>
      <c r="F972" s="5">
        <v>1.0200215134732399E-3</v>
      </c>
      <c r="G972" s="5">
        <v>7.3772523692661601E-3</v>
      </c>
      <c r="H972" s="5" t="s">
        <v>567</v>
      </c>
    </row>
    <row r="973" spans="1:8" x14ac:dyDescent="0.2">
      <c r="A973" s="5" t="s">
        <v>1995</v>
      </c>
      <c r="B973" s="5">
        <v>38.468542753177601</v>
      </c>
      <c r="C973" s="5">
        <v>134.93155131620301</v>
      </c>
      <c r="D973" s="5">
        <v>86.700047034690499</v>
      </c>
      <c r="E973" s="5">
        <v>-1.7978230391027199</v>
      </c>
      <c r="F973" s="37">
        <v>6.1868672607690999E-4</v>
      </c>
      <c r="G973" s="5">
        <v>5.0657883059982197E-3</v>
      </c>
      <c r="H973" s="5" t="s">
        <v>567</v>
      </c>
    </row>
    <row r="974" spans="1:8" x14ac:dyDescent="0.2">
      <c r="A974" s="5" t="s">
        <v>1994</v>
      </c>
      <c r="B974" s="5">
        <v>523.75444481862803</v>
      </c>
      <c r="C974" s="5">
        <v>1053.6742290989901</v>
      </c>
      <c r="D974" s="5">
        <v>788.71433695880899</v>
      </c>
      <c r="E974" s="5">
        <v>-1.0084926154943801</v>
      </c>
      <c r="F974" s="37">
        <v>1.77761766477028E-6</v>
      </c>
      <c r="G974" s="37">
        <v>4.5320332637270301E-5</v>
      </c>
      <c r="H974" s="5" t="s">
        <v>567</v>
      </c>
    </row>
    <row r="975" spans="1:8" x14ac:dyDescent="0.2">
      <c r="A975" s="5" t="s">
        <v>1993</v>
      </c>
      <c r="B975" s="5">
        <v>40.840886135947599</v>
      </c>
      <c r="C975" s="5">
        <v>189.48755721275899</v>
      </c>
      <c r="D975" s="5">
        <v>115.164221674353</v>
      </c>
      <c r="E975" s="5">
        <v>-2.20676913039653</v>
      </c>
      <c r="F975" s="37">
        <v>1.3875827865448E-4</v>
      </c>
      <c r="G975" s="5">
        <v>1.5799168904901599E-3</v>
      </c>
      <c r="H975" s="5" t="s">
        <v>567</v>
      </c>
    </row>
    <row r="976" spans="1:8" x14ac:dyDescent="0.2">
      <c r="A976" s="5" t="s">
        <v>1992</v>
      </c>
      <c r="B976" s="5">
        <v>11.5484880545678</v>
      </c>
      <c r="C976" s="5">
        <v>59.417556840503899</v>
      </c>
      <c r="D976" s="5">
        <v>35.483022447535802</v>
      </c>
      <c r="E976" s="5">
        <v>-2.3641876008086999</v>
      </c>
      <c r="F976" s="37">
        <v>1.4951490467575601E-5</v>
      </c>
      <c r="G976" s="37">
        <v>2.6205412246438001E-4</v>
      </c>
      <c r="H976" s="5" t="s">
        <v>567</v>
      </c>
    </row>
    <row r="977" spans="1:8" x14ac:dyDescent="0.2">
      <c r="A977" s="5" t="s">
        <v>1991</v>
      </c>
      <c r="B977" s="5">
        <v>163.28714853238901</v>
      </c>
      <c r="C977" s="5">
        <v>373.60688082184998</v>
      </c>
      <c r="D977" s="5">
        <v>268.447014677119</v>
      </c>
      <c r="E977" s="5">
        <v>-1.1876195045414799</v>
      </c>
      <c r="F977" s="5">
        <v>2.8767225803365899E-3</v>
      </c>
      <c r="G977" s="5">
        <v>1.6124453110224899E-2</v>
      </c>
      <c r="H977" s="5" t="s">
        <v>567</v>
      </c>
    </row>
    <row r="978" spans="1:8" x14ac:dyDescent="0.2">
      <c r="A978" s="5" t="s">
        <v>1990</v>
      </c>
      <c r="B978" s="5">
        <v>17.745548352610601</v>
      </c>
      <c r="C978" s="5">
        <v>159.893231264581</v>
      </c>
      <c r="D978" s="5">
        <v>88.819389808595702</v>
      </c>
      <c r="E978" s="5">
        <v>-3.1533301314777402</v>
      </c>
      <c r="F978" s="37">
        <v>8.7397359926689395E-5</v>
      </c>
      <c r="G978" s="5">
        <v>1.1057760576284701E-3</v>
      </c>
      <c r="H978" s="5" t="s">
        <v>567</v>
      </c>
    </row>
    <row r="979" spans="1:8" x14ac:dyDescent="0.2">
      <c r="A979" s="5" t="s">
        <v>1989</v>
      </c>
      <c r="B979" s="5">
        <v>83.131859829762305</v>
      </c>
      <c r="C979" s="5">
        <v>221.54042688925099</v>
      </c>
      <c r="D979" s="5">
        <v>152.33614335950699</v>
      </c>
      <c r="E979" s="5">
        <v>-1.42076093598384</v>
      </c>
      <c r="F979" s="37">
        <v>1.7335186921778901E-7</v>
      </c>
      <c r="G979" s="37">
        <v>6.3838710098898998E-6</v>
      </c>
      <c r="H979" s="5" t="s">
        <v>567</v>
      </c>
    </row>
    <row r="980" spans="1:8" x14ac:dyDescent="0.2">
      <c r="A980" s="5" t="s">
        <v>1988</v>
      </c>
      <c r="B980" s="5">
        <v>239.90064204573599</v>
      </c>
      <c r="C980" s="5">
        <v>562.50411771126903</v>
      </c>
      <c r="D980" s="5">
        <v>401.202379878503</v>
      </c>
      <c r="E980" s="5">
        <v>-1.2272029239739599</v>
      </c>
      <c r="F980" s="5">
        <v>3.7753031899951401E-3</v>
      </c>
      <c r="G980" s="5">
        <v>1.9644461581797199E-2</v>
      </c>
      <c r="H980" s="5" t="s">
        <v>567</v>
      </c>
    </row>
    <row r="981" spans="1:8" x14ac:dyDescent="0.2">
      <c r="A981" s="5" t="s">
        <v>1987</v>
      </c>
      <c r="B981" s="5">
        <v>317.93733877054302</v>
      </c>
      <c r="C981" s="5">
        <v>732.70604287509605</v>
      </c>
      <c r="D981" s="5">
        <v>525.32169082281996</v>
      </c>
      <c r="E981" s="5">
        <v>-1.20417698739708</v>
      </c>
      <c r="F981" s="37">
        <v>6.2196145541160001E-4</v>
      </c>
      <c r="G981" s="5">
        <v>5.0871375263977104E-3</v>
      </c>
      <c r="H981" s="5" t="s">
        <v>567</v>
      </c>
    </row>
    <row r="982" spans="1:8" x14ac:dyDescent="0.2">
      <c r="A982" s="5" t="s">
        <v>1986</v>
      </c>
      <c r="B982" s="5">
        <v>31.586923716611899</v>
      </c>
      <c r="C982" s="5">
        <v>119.528340533153</v>
      </c>
      <c r="D982" s="5">
        <v>75.557632124882602</v>
      </c>
      <c r="E982" s="5">
        <v>-1.9327396444159399</v>
      </c>
      <c r="F982" s="37">
        <v>2.9124696660282501E-7</v>
      </c>
      <c r="G982" s="37">
        <v>9.8711657453629597E-6</v>
      </c>
      <c r="H982" s="5" t="s">
        <v>567</v>
      </c>
    </row>
    <row r="983" spans="1:8" x14ac:dyDescent="0.2">
      <c r="A983" s="5" t="s">
        <v>1985</v>
      </c>
      <c r="B983" s="5">
        <v>12.3285217316451</v>
      </c>
      <c r="C983" s="5">
        <v>52.527453449861902</v>
      </c>
      <c r="D983" s="5">
        <v>32.427987590753503</v>
      </c>
      <c r="E983" s="5">
        <v>-2.0827951265609901</v>
      </c>
      <c r="F983" s="5">
        <v>1.7009953777117699E-3</v>
      </c>
      <c r="G983" s="5">
        <v>1.08100773358039E-2</v>
      </c>
      <c r="H983" s="5" t="s">
        <v>567</v>
      </c>
    </row>
    <row r="984" spans="1:8" x14ac:dyDescent="0.2">
      <c r="A984" s="5" t="s">
        <v>1984</v>
      </c>
      <c r="B984" s="5">
        <v>318.92394005758899</v>
      </c>
      <c r="C984" s="5">
        <v>1760.10655727065</v>
      </c>
      <c r="D984" s="5">
        <v>1039.51524866412</v>
      </c>
      <c r="E984" s="5">
        <v>-2.4626864562828299</v>
      </c>
      <c r="F984" s="37">
        <v>4.8119009589822002E-4</v>
      </c>
      <c r="G984" s="5">
        <v>4.1801847305209597E-3</v>
      </c>
      <c r="H984" s="5" t="s">
        <v>567</v>
      </c>
    </row>
    <row r="985" spans="1:8" x14ac:dyDescent="0.2">
      <c r="A985" s="5" t="s">
        <v>1983</v>
      </c>
      <c r="B985" s="5">
        <v>24.160999537896299</v>
      </c>
      <c r="C985" s="5">
        <v>116.04227821737</v>
      </c>
      <c r="D985" s="5">
        <v>70.101638877633405</v>
      </c>
      <c r="E985" s="5">
        <v>-2.24554969224726</v>
      </c>
      <c r="F985" s="5">
        <v>1.9949234170519902E-3</v>
      </c>
      <c r="G985" s="5">
        <v>1.2136712855696201E-2</v>
      </c>
      <c r="H985" s="5" t="s">
        <v>567</v>
      </c>
    </row>
    <row r="986" spans="1:8" x14ac:dyDescent="0.2">
      <c r="A986" s="5" t="s">
        <v>1982</v>
      </c>
      <c r="B986" s="5">
        <v>85.164875610375105</v>
      </c>
      <c r="C986" s="5">
        <v>217.38741947519401</v>
      </c>
      <c r="D986" s="5">
        <v>151.276147542785</v>
      </c>
      <c r="E986" s="5">
        <v>-1.3454078851097799</v>
      </c>
      <c r="F986" s="5">
        <v>1.49847549480327E-3</v>
      </c>
      <c r="G986" s="5">
        <v>9.8452863942731193E-3</v>
      </c>
      <c r="H986" s="5" t="s">
        <v>567</v>
      </c>
    </row>
    <row r="987" spans="1:8" x14ac:dyDescent="0.2">
      <c r="A987" s="5" t="s">
        <v>1981</v>
      </c>
      <c r="B987" s="5">
        <v>21.3733089028959</v>
      </c>
      <c r="C987" s="5">
        <v>48.510332994963001</v>
      </c>
      <c r="D987" s="5">
        <v>34.941820948929497</v>
      </c>
      <c r="E987" s="5">
        <v>-1.1799658740733701</v>
      </c>
      <c r="F987" s="5">
        <v>9.8130360494985795E-3</v>
      </c>
      <c r="G987" s="5">
        <v>4.0347774436530599E-2</v>
      </c>
      <c r="H987" s="5" t="s">
        <v>567</v>
      </c>
    </row>
    <row r="988" spans="1:8" x14ac:dyDescent="0.2">
      <c r="A988" s="5" t="s">
        <v>1980</v>
      </c>
      <c r="B988" s="5">
        <v>4.0971482351665598</v>
      </c>
      <c r="C988" s="5">
        <v>53.784664499724002</v>
      </c>
      <c r="D988" s="5">
        <v>28.940906367445301</v>
      </c>
      <c r="E988" s="5">
        <v>-3.83252213870606</v>
      </c>
      <c r="F988" s="37">
        <v>2.3639184378130499E-5</v>
      </c>
      <c r="G988" s="37">
        <v>3.7937158424102002E-4</v>
      </c>
      <c r="H988" s="5" t="s">
        <v>567</v>
      </c>
    </row>
    <row r="989" spans="1:8" x14ac:dyDescent="0.2">
      <c r="A989" s="5" t="s">
        <v>1979</v>
      </c>
      <c r="B989" s="5">
        <v>31.536159935558299</v>
      </c>
      <c r="C989" s="5">
        <v>120.866759334601</v>
      </c>
      <c r="D989" s="5">
        <v>76.2014596350799</v>
      </c>
      <c r="E989" s="5">
        <v>-1.92745954216455</v>
      </c>
      <c r="F989" s="37">
        <v>1.26503432565877E-9</v>
      </c>
      <c r="G989" s="37">
        <v>9.9416048087595605E-8</v>
      </c>
      <c r="H989" s="5" t="s">
        <v>567</v>
      </c>
    </row>
    <row r="990" spans="1:8" x14ac:dyDescent="0.2">
      <c r="A990" s="5" t="s">
        <v>1978</v>
      </c>
      <c r="B990" s="5">
        <v>96.180982633588897</v>
      </c>
      <c r="C990" s="5">
        <v>569.64995338716597</v>
      </c>
      <c r="D990" s="5">
        <v>332.91546801037703</v>
      </c>
      <c r="E990" s="5">
        <v>-2.5723948087205</v>
      </c>
      <c r="F990" s="37">
        <v>6.2912041626253798E-15</v>
      </c>
      <c r="G990" s="37">
        <v>1.77621664191457E-12</v>
      </c>
      <c r="H990" s="5" t="s">
        <v>567</v>
      </c>
    </row>
    <row r="991" spans="1:8" x14ac:dyDescent="0.2">
      <c r="A991" s="5" t="s">
        <v>1977</v>
      </c>
      <c r="B991" s="5">
        <v>250.46729386739901</v>
      </c>
      <c r="C991" s="5">
        <v>665.22644520051404</v>
      </c>
      <c r="D991" s="5">
        <v>457.84686953395601</v>
      </c>
      <c r="E991" s="5">
        <v>-1.41135847268433</v>
      </c>
      <c r="F991" s="37">
        <v>2.1030080716737701E-7</v>
      </c>
      <c r="G991" s="37">
        <v>7.5087730821401098E-6</v>
      </c>
      <c r="H991" s="5" t="s">
        <v>567</v>
      </c>
    </row>
    <row r="992" spans="1:8" x14ac:dyDescent="0.2">
      <c r="A992" s="5" t="s">
        <v>1976</v>
      </c>
      <c r="B992" s="5">
        <v>1205.5878049088999</v>
      </c>
      <c r="C992" s="5">
        <v>5545.6326302342804</v>
      </c>
      <c r="D992" s="5">
        <v>3375.6102175715901</v>
      </c>
      <c r="E992" s="5">
        <v>-2.20120889558532</v>
      </c>
      <c r="F992" s="37">
        <v>1.4891103566081E-4</v>
      </c>
      <c r="G992" s="5">
        <v>1.65836205236286E-3</v>
      </c>
      <c r="H992" s="5" t="s">
        <v>567</v>
      </c>
    </row>
    <row r="993" spans="1:8" x14ac:dyDescent="0.2">
      <c r="A993" s="5" t="s">
        <v>1975</v>
      </c>
      <c r="B993" s="5">
        <v>5.3018584396242696</v>
      </c>
      <c r="C993" s="5">
        <v>71.0393474497196</v>
      </c>
      <c r="D993" s="5">
        <v>38.170602944671899</v>
      </c>
      <c r="E993" s="5">
        <v>-3.70693856293257</v>
      </c>
      <c r="F993" s="37">
        <v>3.0129133259152698E-7</v>
      </c>
      <c r="G993" s="37">
        <v>1.01851167554111E-5</v>
      </c>
      <c r="H993" s="5" t="s">
        <v>567</v>
      </c>
    </row>
    <row r="994" spans="1:8" x14ac:dyDescent="0.2">
      <c r="A994" s="5" t="s">
        <v>1974</v>
      </c>
      <c r="B994" s="5">
        <v>1260.31898504128</v>
      </c>
      <c r="C994" s="5">
        <v>4237.6586013017204</v>
      </c>
      <c r="D994" s="5">
        <v>2748.9887931715002</v>
      </c>
      <c r="E994" s="5">
        <v>-1.7497874669778899</v>
      </c>
      <c r="F994" s="37">
        <v>5.9361294929347403E-6</v>
      </c>
      <c r="G994" s="37">
        <v>1.2330004121155E-4</v>
      </c>
      <c r="H994" s="5" t="s">
        <v>567</v>
      </c>
    </row>
    <row r="995" spans="1:8" x14ac:dyDescent="0.2">
      <c r="A995" s="5" t="s">
        <v>1973</v>
      </c>
      <c r="B995" s="5">
        <v>463.64925960552898</v>
      </c>
      <c r="C995" s="5">
        <v>2308.4353602082101</v>
      </c>
      <c r="D995" s="5">
        <v>1386.0423099068701</v>
      </c>
      <c r="E995" s="5">
        <v>-2.3144406222760199</v>
      </c>
      <c r="F995" s="37">
        <v>7.68840334489029E-5</v>
      </c>
      <c r="G995" s="37">
        <v>9.9929580047909E-4</v>
      </c>
      <c r="H995" s="5" t="s">
        <v>567</v>
      </c>
    </row>
    <row r="996" spans="1:8" x14ac:dyDescent="0.2">
      <c r="A996" s="5" t="s">
        <v>1972</v>
      </c>
      <c r="B996" s="5">
        <v>1.67562257914565</v>
      </c>
      <c r="C996" s="5">
        <v>468.98042474150202</v>
      </c>
      <c r="D996" s="5">
        <v>235.32802366032399</v>
      </c>
      <c r="E996" s="5">
        <v>-8.3848872349122292</v>
      </c>
      <c r="F996" s="37">
        <v>1.6112248586762099E-20</v>
      </c>
      <c r="G996" s="37">
        <v>1.4449843644339699E-17</v>
      </c>
      <c r="H996" s="5" t="s">
        <v>567</v>
      </c>
    </row>
    <row r="997" spans="1:8" x14ac:dyDescent="0.2">
      <c r="A997" s="5" t="s">
        <v>1971</v>
      </c>
      <c r="B997" s="5">
        <v>179.765531587212</v>
      </c>
      <c r="C997" s="5">
        <v>1983.1846253778001</v>
      </c>
      <c r="D997" s="5">
        <v>1081.4750784825101</v>
      </c>
      <c r="E997" s="5">
        <v>-3.46571806089054</v>
      </c>
      <c r="F997" s="5">
        <v>1.93281659423599E-3</v>
      </c>
      <c r="G997" s="5">
        <v>1.1884690433831301E-2</v>
      </c>
      <c r="H997" s="5" t="s">
        <v>567</v>
      </c>
    </row>
    <row r="998" spans="1:8" x14ac:dyDescent="0.2">
      <c r="A998" s="5" t="s">
        <v>1970</v>
      </c>
      <c r="B998" s="5">
        <v>83.743892159471102</v>
      </c>
      <c r="C998" s="5">
        <v>651.21397965477604</v>
      </c>
      <c r="D998" s="5">
        <v>367.47893590712403</v>
      </c>
      <c r="E998" s="5">
        <v>-2.9704677463993598</v>
      </c>
      <c r="F998" s="37">
        <v>3.6682853197382302E-6</v>
      </c>
      <c r="G998" s="37">
        <v>8.1883862349530097E-5</v>
      </c>
      <c r="H998" s="5" t="s">
        <v>567</v>
      </c>
    </row>
    <row r="999" spans="1:8" x14ac:dyDescent="0.2">
      <c r="A999" s="5" t="s">
        <v>1969</v>
      </c>
      <c r="B999" s="5">
        <v>137.22154640863201</v>
      </c>
      <c r="C999" s="5">
        <v>1131.6348069399</v>
      </c>
      <c r="D999" s="5">
        <v>634.42817667426402</v>
      </c>
      <c r="E999" s="5">
        <v>-3.05018825232716</v>
      </c>
      <c r="F999" s="37">
        <v>4.3034331203386404E-6</v>
      </c>
      <c r="G999" s="37">
        <v>9.3862863165497699E-5</v>
      </c>
      <c r="H999" s="5" t="s">
        <v>567</v>
      </c>
    </row>
    <row r="1000" spans="1:8" x14ac:dyDescent="0.2">
      <c r="A1000" s="5" t="s">
        <v>1968</v>
      </c>
      <c r="B1000" s="5">
        <v>134.71075608912699</v>
      </c>
      <c r="C1000" s="5">
        <v>320.96513197363299</v>
      </c>
      <c r="D1000" s="5">
        <v>227.83794403138</v>
      </c>
      <c r="E1000" s="5">
        <v>-1.2578656574721501</v>
      </c>
      <c r="F1000" s="37">
        <v>1.0593750096452E-4</v>
      </c>
      <c r="G1000" s="5">
        <v>1.28388166908193E-3</v>
      </c>
      <c r="H1000" s="5" t="s">
        <v>567</v>
      </c>
    </row>
    <row r="1001" spans="1:8" x14ac:dyDescent="0.2">
      <c r="A1001" s="5" t="s">
        <v>1967</v>
      </c>
      <c r="B1001" s="5">
        <v>153.420871813514</v>
      </c>
      <c r="C1001" s="5">
        <v>599.95376135090305</v>
      </c>
      <c r="D1001" s="5">
        <v>376.68731658220798</v>
      </c>
      <c r="E1001" s="5">
        <v>-1.97428990481279</v>
      </c>
      <c r="F1001" s="37">
        <v>2.1886199780084801E-9</v>
      </c>
      <c r="G1001" s="37">
        <v>1.57518488310973E-7</v>
      </c>
      <c r="H1001" s="5" t="s">
        <v>567</v>
      </c>
    </row>
    <row r="1002" spans="1:8" x14ac:dyDescent="0.2">
      <c r="A1002" s="5" t="s">
        <v>1966</v>
      </c>
      <c r="B1002" s="5">
        <v>78.093103434881797</v>
      </c>
      <c r="C1002" s="5">
        <v>161.32894902806001</v>
      </c>
      <c r="D1002" s="5">
        <v>119.711026231471</v>
      </c>
      <c r="E1002" s="5">
        <v>-1.0549146983520299</v>
      </c>
      <c r="F1002" s="37">
        <v>2.4358850886373E-4</v>
      </c>
      <c r="G1002" s="5">
        <v>2.4464758933705299E-3</v>
      </c>
      <c r="H1002" s="5" t="s">
        <v>567</v>
      </c>
    </row>
    <row r="1003" spans="1:8" x14ac:dyDescent="0.2">
      <c r="A1003" s="5" t="s">
        <v>1965</v>
      </c>
      <c r="B1003" s="5">
        <v>363.987441197512</v>
      </c>
      <c r="C1003" s="5">
        <v>796.97122715588102</v>
      </c>
      <c r="D1003" s="5">
        <v>580.47933417669697</v>
      </c>
      <c r="E1003" s="5">
        <v>-1.1283588979413399</v>
      </c>
      <c r="F1003" s="37">
        <v>1.9909450840225899E-5</v>
      </c>
      <c r="G1003" s="37">
        <v>3.3173714481976E-4</v>
      </c>
      <c r="H1003" s="5" t="s">
        <v>567</v>
      </c>
    </row>
    <row r="1004" spans="1:8" x14ac:dyDescent="0.2">
      <c r="A1004" s="5" t="s">
        <v>1964</v>
      </c>
      <c r="B1004" s="5">
        <v>2519.4224627311301</v>
      </c>
      <c r="C1004" s="5">
        <v>5933.3866661456996</v>
      </c>
      <c r="D1004" s="5">
        <v>4226.4045644384096</v>
      </c>
      <c r="E1004" s="5">
        <v>-1.2361364522015701</v>
      </c>
      <c r="F1004" s="37">
        <v>1.4359448716773199E-12</v>
      </c>
      <c r="G1004" s="37">
        <v>2.40575994654862E-10</v>
      </c>
      <c r="H1004" s="5" t="s">
        <v>567</v>
      </c>
    </row>
    <row r="1005" spans="1:8" x14ac:dyDescent="0.2">
      <c r="A1005" s="5" t="s">
        <v>1963</v>
      </c>
      <c r="B1005" s="5">
        <v>5.3526790386738003</v>
      </c>
      <c r="C1005" s="5">
        <v>53.216960327312897</v>
      </c>
      <c r="D1005" s="5">
        <v>29.284819682993401</v>
      </c>
      <c r="E1005" s="5">
        <v>-3.3238514109844601</v>
      </c>
      <c r="F1005" s="37">
        <v>6.4065778519335497E-9</v>
      </c>
      <c r="G1005" s="37">
        <v>3.89142175022227E-7</v>
      </c>
      <c r="H1005" s="5" t="s">
        <v>567</v>
      </c>
    </row>
    <row r="1006" spans="1:8" x14ac:dyDescent="0.2">
      <c r="A1006" s="5" t="s">
        <v>1962</v>
      </c>
      <c r="B1006" s="5">
        <v>21.606694645191801</v>
      </c>
      <c r="C1006" s="5">
        <v>55.836841434641002</v>
      </c>
      <c r="D1006" s="5">
        <v>38.721768039916398</v>
      </c>
      <c r="E1006" s="5">
        <v>-1.4029667848329399</v>
      </c>
      <c r="F1006" s="5">
        <v>1.10076067980069E-2</v>
      </c>
      <c r="G1006" s="5">
        <v>4.3990032304695503E-2</v>
      </c>
      <c r="H1006" s="5" t="s">
        <v>567</v>
      </c>
    </row>
    <row r="1007" spans="1:8" x14ac:dyDescent="0.2">
      <c r="A1007" s="5" t="s">
        <v>1961</v>
      </c>
      <c r="B1007" s="5">
        <v>244.38226009973599</v>
      </c>
      <c r="C1007" s="5">
        <v>672.50316676234297</v>
      </c>
      <c r="D1007" s="5">
        <v>458.44271343103998</v>
      </c>
      <c r="E1007" s="5">
        <v>-1.4568251919164601</v>
      </c>
      <c r="F1007" s="5">
        <v>1.08988981979571E-3</v>
      </c>
      <c r="G1007" s="5">
        <v>7.75606786714364E-3</v>
      </c>
      <c r="H1007" s="5" t="s">
        <v>567</v>
      </c>
    </row>
    <row r="1008" spans="1:8" x14ac:dyDescent="0.2">
      <c r="A1008" s="5" t="s">
        <v>1960</v>
      </c>
      <c r="B1008" s="5">
        <v>22.3449635907116</v>
      </c>
      <c r="C1008" s="5">
        <v>50.010504842432802</v>
      </c>
      <c r="D1008" s="5">
        <v>36.177734216572198</v>
      </c>
      <c r="E1008" s="5">
        <v>-1.14958572159871</v>
      </c>
      <c r="F1008" s="5">
        <v>5.6912590189050604E-3</v>
      </c>
      <c r="G1008" s="5">
        <v>2.6888421134870302E-2</v>
      </c>
      <c r="H1008" s="5" t="s">
        <v>567</v>
      </c>
    </row>
    <row r="1009" spans="1:8" x14ac:dyDescent="0.2">
      <c r="A1009" s="5" t="s">
        <v>1959</v>
      </c>
      <c r="B1009" s="5">
        <v>42.661609788544297</v>
      </c>
      <c r="C1009" s="5">
        <v>110.75551297869301</v>
      </c>
      <c r="D1009" s="5">
        <v>76.7085613836189</v>
      </c>
      <c r="E1009" s="5">
        <v>-1.3848824037135099</v>
      </c>
      <c r="F1009" s="37">
        <v>8.6223191403919002E-4</v>
      </c>
      <c r="G1009" s="5">
        <v>6.5141663832713401E-3</v>
      </c>
      <c r="H1009" s="5" t="s">
        <v>567</v>
      </c>
    </row>
    <row r="1010" spans="1:8" x14ac:dyDescent="0.2">
      <c r="A1010" s="5" t="s">
        <v>1958</v>
      </c>
      <c r="B1010" s="5">
        <v>26.552808891469301</v>
      </c>
      <c r="C1010" s="5">
        <v>75.112176561446503</v>
      </c>
      <c r="D1010" s="5">
        <v>50.8324927264579</v>
      </c>
      <c r="E1010" s="5">
        <v>-1.48959119411466</v>
      </c>
      <c r="F1010" s="5">
        <v>1.9574107486310601E-3</v>
      </c>
      <c r="G1010" s="5">
        <v>1.19854176178039E-2</v>
      </c>
      <c r="H1010" s="5" t="s">
        <v>567</v>
      </c>
    </row>
    <row r="1011" spans="1:8" x14ac:dyDescent="0.2">
      <c r="A1011" s="5" t="s">
        <v>1957</v>
      </c>
      <c r="B1011" s="5">
        <v>7.5664511827465004</v>
      </c>
      <c r="C1011" s="5">
        <v>101.810978906665</v>
      </c>
      <c r="D1011" s="5">
        <v>54.688715044705503</v>
      </c>
      <c r="E1011" s="5">
        <v>-3.7154214767105298</v>
      </c>
      <c r="F1011" s="37">
        <v>3.2764494046303003E-4</v>
      </c>
      <c r="G1011" s="5">
        <v>3.09688453955324E-3</v>
      </c>
      <c r="H1011" s="5" t="s">
        <v>567</v>
      </c>
    </row>
    <row r="1012" spans="1:8" x14ac:dyDescent="0.2">
      <c r="A1012" s="5" t="s">
        <v>1956</v>
      </c>
      <c r="B1012" s="5">
        <v>341.30968110928302</v>
      </c>
      <c r="C1012" s="5">
        <v>884.83083258931401</v>
      </c>
      <c r="D1012" s="5">
        <v>613.07025684929795</v>
      </c>
      <c r="E1012" s="5">
        <v>-1.3745948151349101</v>
      </c>
      <c r="F1012" s="5">
        <v>3.0506138680824199E-3</v>
      </c>
      <c r="G1012" s="5">
        <v>1.68696623260009E-2</v>
      </c>
      <c r="H1012" s="5" t="s">
        <v>567</v>
      </c>
    </row>
    <row r="1013" spans="1:8" x14ac:dyDescent="0.2">
      <c r="A1013" s="5" t="s">
        <v>1955</v>
      </c>
      <c r="B1013" s="5">
        <v>1079.68019149017</v>
      </c>
      <c r="C1013" s="5">
        <v>2236.00627431257</v>
      </c>
      <c r="D1013" s="5">
        <v>1657.8432329013699</v>
      </c>
      <c r="E1013" s="5">
        <v>-1.05122128407714</v>
      </c>
      <c r="F1013" s="37">
        <v>7.4724732269486002E-4</v>
      </c>
      <c r="G1013" s="5">
        <v>5.8845726662220803E-3</v>
      </c>
      <c r="H1013" s="5" t="s">
        <v>567</v>
      </c>
    </row>
    <row r="1014" spans="1:8" x14ac:dyDescent="0.2">
      <c r="A1014" s="5" t="s">
        <v>1954</v>
      </c>
      <c r="B1014" s="5">
        <v>9.3750695882377499</v>
      </c>
      <c r="C1014" s="5">
        <v>139.175465874553</v>
      </c>
      <c r="D1014" s="5">
        <v>74.275267731395601</v>
      </c>
      <c r="E1014" s="5">
        <v>-3.8377492802218001</v>
      </c>
      <c r="F1014" s="37">
        <v>3.9922025003740099E-11</v>
      </c>
      <c r="G1014" s="37">
        <v>4.5085273570890602E-9</v>
      </c>
      <c r="H1014" s="5" t="s">
        <v>567</v>
      </c>
    </row>
    <row r="1015" spans="1:8" x14ac:dyDescent="0.2">
      <c r="A1015" s="5" t="s">
        <v>1953</v>
      </c>
      <c r="B1015" s="5">
        <v>7.8653221534909399</v>
      </c>
      <c r="C1015" s="5">
        <v>58.343631166584601</v>
      </c>
      <c r="D1015" s="5">
        <v>33.104476660037697</v>
      </c>
      <c r="E1015" s="5">
        <v>-2.88982743661977</v>
      </c>
      <c r="F1015" s="37">
        <v>7.9691916626918594E-5</v>
      </c>
      <c r="G1015" s="5">
        <v>1.02703546990195E-3</v>
      </c>
      <c r="H1015" s="5" t="s">
        <v>567</v>
      </c>
    </row>
    <row r="1016" spans="1:8" x14ac:dyDescent="0.2">
      <c r="A1016" s="5" t="s">
        <v>1952</v>
      </c>
      <c r="B1016" s="5">
        <v>2.0388411321817799</v>
      </c>
      <c r="C1016" s="5">
        <v>73.4259979823713</v>
      </c>
      <c r="D1016" s="5">
        <v>37.7324195572766</v>
      </c>
      <c r="E1016" s="5">
        <v>-5.0569189128924803</v>
      </c>
      <c r="F1016" s="37">
        <v>4.6683498900650598E-8</v>
      </c>
      <c r="G1016" s="37">
        <v>2.1502617046505098E-6</v>
      </c>
      <c r="H1016" s="5" t="s">
        <v>567</v>
      </c>
    </row>
    <row r="1017" spans="1:8" x14ac:dyDescent="0.2">
      <c r="A1017" s="5" t="s">
        <v>1951</v>
      </c>
      <c r="B1017" s="5">
        <v>25.390841293059999</v>
      </c>
      <c r="C1017" s="5">
        <v>357.92843918876002</v>
      </c>
      <c r="D1017" s="5">
        <v>191.65964024090999</v>
      </c>
      <c r="E1017" s="5">
        <v>-3.8109512624541302</v>
      </c>
      <c r="F1017" s="5">
        <v>4.6646135862414102E-3</v>
      </c>
      <c r="G1017" s="5">
        <v>2.3119863048061299E-2</v>
      </c>
      <c r="H1017" s="5" t="s">
        <v>567</v>
      </c>
    </row>
    <row r="1018" spans="1:8" x14ac:dyDescent="0.2">
      <c r="A1018" s="5" t="s">
        <v>1950</v>
      </c>
      <c r="B1018" s="5">
        <v>20.471997602928699</v>
      </c>
      <c r="C1018" s="5">
        <v>308.26880517553298</v>
      </c>
      <c r="D1018" s="5">
        <v>164.37040138923101</v>
      </c>
      <c r="E1018" s="5">
        <v>-3.9318669918210198</v>
      </c>
      <c r="F1018" s="37">
        <v>2.0258559702041E-16</v>
      </c>
      <c r="G1018" s="37">
        <v>8.3476216545221102E-14</v>
      </c>
      <c r="H1018" s="5" t="s">
        <v>567</v>
      </c>
    </row>
    <row r="1019" spans="1:8" x14ac:dyDescent="0.2">
      <c r="A1019" s="5" t="s">
        <v>1949</v>
      </c>
      <c r="B1019" s="5">
        <v>29.078808535540801</v>
      </c>
      <c r="C1019" s="5">
        <v>235.17625377120601</v>
      </c>
      <c r="D1019" s="5">
        <v>132.12753115337301</v>
      </c>
      <c r="E1019" s="5">
        <v>-3.0139932275172798</v>
      </c>
      <c r="F1019" s="37">
        <v>1.03575805286371E-20</v>
      </c>
      <c r="G1019" s="37">
        <v>1.05274448493067E-17</v>
      </c>
      <c r="H1019" s="5" t="s">
        <v>567</v>
      </c>
    </row>
    <row r="1020" spans="1:8" x14ac:dyDescent="0.2">
      <c r="A1020" s="5" t="s">
        <v>1948</v>
      </c>
      <c r="B1020" s="5">
        <v>74.344292533690407</v>
      </c>
      <c r="C1020" s="5">
        <v>276.45661900865201</v>
      </c>
      <c r="D1020" s="5">
        <v>175.40045577117101</v>
      </c>
      <c r="E1020" s="5">
        <v>-1.8935380635094201</v>
      </c>
      <c r="F1020" s="5">
        <v>1.1813387120721199E-3</v>
      </c>
      <c r="G1020" s="5">
        <v>8.2200293464480996E-3</v>
      </c>
      <c r="H1020" s="5" t="s">
        <v>567</v>
      </c>
    </row>
    <row r="1021" spans="1:8" x14ac:dyDescent="0.2">
      <c r="A1021" s="5" t="s">
        <v>1947</v>
      </c>
      <c r="B1021" s="5">
        <v>30.827664110482299</v>
      </c>
      <c r="C1021" s="5">
        <v>103.088903100262</v>
      </c>
      <c r="D1021" s="5">
        <v>66.958283605372003</v>
      </c>
      <c r="E1021" s="5">
        <v>-1.7417085698376999</v>
      </c>
      <c r="F1021" s="37">
        <v>1.6224298965298E-4</v>
      </c>
      <c r="G1021" s="5">
        <v>1.7821013114188301E-3</v>
      </c>
      <c r="H1021" s="5" t="s">
        <v>567</v>
      </c>
    </row>
    <row r="1022" spans="1:8" x14ac:dyDescent="0.2">
      <c r="A1022" s="5" t="s">
        <v>1946</v>
      </c>
      <c r="B1022" s="5">
        <v>39.851233349139598</v>
      </c>
      <c r="C1022" s="5">
        <v>177.45007469824199</v>
      </c>
      <c r="D1022" s="5">
        <v>108.650654023691</v>
      </c>
      <c r="E1022" s="5">
        <v>-2.15672552115418</v>
      </c>
      <c r="F1022" s="37">
        <v>1.65047137861902E-6</v>
      </c>
      <c r="G1022" s="37">
        <v>4.2649299387161903E-5</v>
      </c>
      <c r="H1022" s="5" t="s">
        <v>567</v>
      </c>
    </row>
    <row r="1023" spans="1:8" x14ac:dyDescent="0.2">
      <c r="A1023" s="5" t="s">
        <v>1945</v>
      </c>
      <c r="B1023" s="5">
        <v>447.45131192125899</v>
      </c>
      <c r="C1023" s="5">
        <v>1188.89358465646</v>
      </c>
      <c r="D1023" s="5">
        <v>818.17244828885896</v>
      </c>
      <c r="E1023" s="5">
        <v>-1.40911449258324</v>
      </c>
      <c r="F1023" s="37">
        <v>9.3807067386594996E-4</v>
      </c>
      <c r="G1023" s="5">
        <v>6.9493807063947003E-3</v>
      </c>
      <c r="H1023" s="5" t="s">
        <v>567</v>
      </c>
    </row>
    <row r="1024" spans="1:8" x14ac:dyDescent="0.2">
      <c r="A1024" s="5" t="s">
        <v>1944</v>
      </c>
      <c r="B1024" s="5">
        <v>366.893668102888</v>
      </c>
      <c r="C1024" s="5">
        <v>1736.71828520797</v>
      </c>
      <c r="D1024" s="5">
        <v>1051.80597665543</v>
      </c>
      <c r="E1024" s="5">
        <v>-2.2430718460658001</v>
      </c>
      <c r="F1024" s="37">
        <v>1.6684903982598699E-5</v>
      </c>
      <c r="G1024" s="37">
        <v>2.8453920147505002E-4</v>
      </c>
      <c r="H1024" s="5" t="s">
        <v>567</v>
      </c>
    </row>
    <row r="1025" spans="1:8" x14ac:dyDescent="0.2">
      <c r="A1025" s="5" t="s">
        <v>1943</v>
      </c>
      <c r="B1025" s="5">
        <v>102.552917125527</v>
      </c>
      <c r="C1025" s="5">
        <v>324.01749601864702</v>
      </c>
      <c r="D1025" s="5">
        <v>213.28520657208699</v>
      </c>
      <c r="E1025" s="5">
        <v>-1.66321010155839</v>
      </c>
      <c r="F1025" s="37">
        <v>1.6433484726341999E-4</v>
      </c>
      <c r="G1025" s="5">
        <v>1.8011855365766801E-3</v>
      </c>
      <c r="H1025" s="5" t="s">
        <v>567</v>
      </c>
    </row>
    <row r="1026" spans="1:8" x14ac:dyDescent="0.2">
      <c r="A1026" s="5" t="s">
        <v>1942</v>
      </c>
      <c r="B1026" s="5">
        <v>68.890609263432694</v>
      </c>
      <c r="C1026" s="5">
        <v>622.20424709891495</v>
      </c>
      <c r="D1026" s="5">
        <v>345.54742818117398</v>
      </c>
      <c r="E1026" s="5">
        <v>-3.1689241997670399</v>
      </c>
      <c r="F1026" s="37">
        <v>4.0762411096566298E-11</v>
      </c>
      <c r="G1026" s="37">
        <v>4.5695861733694903E-9</v>
      </c>
      <c r="H1026" s="5" t="s">
        <v>567</v>
      </c>
    </row>
    <row r="1027" spans="1:8" x14ac:dyDescent="0.2">
      <c r="A1027" s="5" t="s">
        <v>1941</v>
      </c>
      <c r="B1027" s="5">
        <v>315.15851218440298</v>
      </c>
      <c r="C1027" s="5">
        <v>800.27074366857096</v>
      </c>
      <c r="D1027" s="5">
        <v>557.71462792648697</v>
      </c>
      <c r="E1027" s="5">
        <v>-1.3457581841897801</v>
      </c>
      <c r="F1027" s="37">
        <v>8.1387290334976E-4</v>
      </c>
      <c r="G1027" s="5">
        <v>6.2541866353178098E-3</v>
      </c>
      <c r="H1027" s="5" t="s">
        <v>567</v>
      </c>
    </row>
    <row r="1028" spans="1:8" x14ac:dyDescent="0.2">
      <c r="A1028" s="5" t="s">
        <v>1940</v>
      </c>
      <c r="B1028" s="5">
        <v>12.0551693552564</v>
      </c>
      <c r="C1028" s="5">
        <v>140.89230378021301</v>
      </c>
      <c r="D1028" s="5">
        <v>76.473736567734704</v>
      </c>
      <c r="E1028" s="5">
        <v>-3.60849269850682</v>
      </c>
      <c r="F1028" s="37">
        <v>5.8510939969646905E-10</v>
      </c>
      <c r="G1028" s="37">
        <v>5.0115606223440301E-8</v>
      </c>
      <c r="H1028" s="5" t="s">
        <v>567</v>
      </c>
    </row>
    <row r="1029" spans="1:8" x14ac:dyDescent="0.2">
      <c r="A1029" s="5" t="s">
        <v>1939</v>
      </c>
      <c r="B1029" s="5">
        <v>1.9282008845866001</v>
      </c>
      <c r="C1029" s="5">
        <v>92.880505547227102</v>
      </c>
      <c r="D1029" s="5">
        <v>47.404353215906802</v>
      </c>
      <c r="E1029" s="5">
        <v>-5.5520215771414199</v>
      </c>
      <c r="F1029" s="37">
        <v>1.06383436571992E-13</v>
      </c>
      <c r="G1029" s="37">
        <v>2.07938701791871E-11</v>
      </c>
      <c r="H1029" s="5" t="s">
        <v>567</v>
      </c>
    </row>
    <row r="1030" spans="1:8" x14ac:dyDescent="0.2">
      <c r="A1030" s="5" t="s">
        <v>38</v>
      </c>
      <c r="B1030" s="5">
        <v>178.16570994832901</v>
      </c>
      <c r="C1030" s="5">
        <v>562.11151526293702</v>
      </c>
      <c r="D1030" s="5">
        <v>370.138612605633</v>
      </c>
      <c r="E1030" s="5">
        <v>-1.65753563693226</v>
      </c>
      <c r="F1030" s="37">
        <v>2.9471055842081301E-5</v>
      </c>
      <c r="G1030" s="37">
        <v>4.5431316215203998E-4</v>
      </c>
      <c r="H1030" s="5" t="s">
        <v>567</v>
      </c>
    </row>
    <row r="1031" spans="1:8" x14ac:dyDescent="0.2">
      <c r="A1031" s="5" t="s">
        <v>1938</v>
      </c>
      <c r="B1031" s="5">
        <v>221.06357243623501</v>
      </c>
      <c r="C1031" s="5">
        <v>480.67937023300902</v>
      </c>
      <c r="D1031" s="5">
        <v>350.87147133462202</v>
      </c>
      <c r="E1031" s="5">
        <v>-1.12040684837142</v>
      </c>
      <c r="F1031" s="5">
        <v>3.5380230433200502E-3</v>
      </c>
      <c r="G1031" s="5">
        <v>1.87787451487724E-2</v>
      </c>
      <c r="H1031" s="5" t="s">
        <v>567</v>
      </c>
    </row>
    <row r="1032" spans="1:8" x14ac:dyDescent="0.2">
      <c r="A1032" s="5" t="s">
        <v>1937</v>
      </c>
      <c r="B1032" s="5">
        <v>280.58348027351002</v>
      </c>
      <c r="C1032" s="5">
        <v>616.12638455249999</v>
      </c>
      <c r="D1032" s="5">
        <v>448.35493241300497</v>
      </c>
      <c r="E1032" s="5">
        <v>-1.13180260701942</v>
      </c>
      <c r="F1032" s="5">
        <v>1.09071848239975E-3</v>
      </c>
      <c r="G1032" s="5">
        <v>7.7561072680347601E-3</v>
      </c>
      <c r="H1032" s="5" t="s">
        <v>567</v>
      </c>
    </row>
    <row r="1033" spans="1:8" x14ac:dyDescent="0.2">
      <c r="A1033" s="5" t="s">
        <v>1936</v>
      </c>
      <c r="B1033" s="5">
        <v>4626.6633166489501</v>
      </c>
      <c r="C1033" s="5">
        <v>15214.9787261034</v>
      </c>
      <c r="D1033" s="5">
        <v>9920.8210213761595</v>
      </c>
      <c r="E1033" s="5">
        <v>-1.71740554790345</v>
      </c>
      <c r="F1033" s="37">
        <v>1.42309262375512E-10</v>
      </c>
      <c r="G1033" s="37">
        <v>1.42739935143228E-8</v>
      </c>
      <c r="H1033" s="5" t="s">
        <v>567</v>
      </c>
    </row>
    <row r="1034" spans="1:8" x14ac:dyDescent="0.2">
      <c r="A1034" s="5" t="s">
        <v>1935</v>
      </c>
      <c r="B1034" s="5">
        <v>39.900859484036303</v>
      </c>
      <c r="C1034" s="5">
        <v>97.044051814421294</v>
      </c>
      <c r="D1034" s="5">
        <v>68.472455649228806</v>
      </c>
      <c r="E1034" s="5">
        <v>-1.2936771475217099</v>
      </c>
      <c r="F1034" s="37">
        <v>6.5705152628361307E-5</v>
      </c>
      <c r="G1034" s="37">
        <v>8.7540452338316004E-4</v>
      </c>
      <c r="H1034" s="5" t="s">
        <v>567</v>
      </c>
    </row>
    <row r="1035" spans="1:8" x14ac:dyDescent="0.2">
      <c r="A1035" s="5" t="s">
        <v>1934</v>
      </c>
      <c r="B1035" s="5">
        <v>191.49767417536</v>
      </c>
      <c r="C1035" s="5">
        <v>593.18074776842298</v>
      </c>
      <c r="D1035" s="5">
        <v>392.33921097189199</v>
      </c>
      <c r="E1035" s="5">
        <v>-1.6346493308732399</v>
      </c>
      <c r="F1035" s="37">
        <v>1.6679707141808099E-5</v>
      </c>
      <c r="G1035" s="37">
        <v>2.8453920147505002E-4</v>
      </c>
      <c r="H1035" s="5" t="s">
        <v>567</v>
      </c>
    </row>
    <row r="1036" spans="1:8" x14ac:dyDescent="0.2">
      <c r="A1036" s="5" t="s">
        <v>1933</v>
      </c>
      <c r="B1036" s="5">
        <v>16.6604206272482</v>
      </c>
      <c r="C1036" s="5">
        <v>103.085388529505</v>
      </c>
      <c r="D1036" s="5">
        <v>59.872904578376698</v>
      </c>
      <c r="E1036" s="5">
        <v>-2.6141434142226299</v>
      </c>
      <c r="F1036" s="37">
        <v>2.1381274589322201E-5</v>
      </c>
      <c r="G1036" s="37">
        <v>3.4992627803812998E-4</v>
      </c>
      <c r="H1036" s="5" t="s">
        <v>567</v>
      </c>
    </row>
    <row r="1037" spans="1:8" x14ac:dyDescent="0.2">
      <c r="A1037" s="5" t="s">
        <v>1932</v>
      </c>
      <c r="B1037" s="5">
        <v>1551.7831564518699</v>
      </c>
      <c r="C1037" s="5">
        <v>4104.5959861791598</v>
      </c>
      <c r="D1037" s="5">
        <v>2828.18957131551</v>
      </c>
      <c r="E1037" s="5">
        <v>-1.4028399383249099</v>
      </c>
      <c r="F1037" s="37">
        <v>2.5564660190494E-4</v>
      </c>
      <c r="G1037" s="5">
        <v>2.5391453372265501E-3</v>
      </c>
      <c r="H1037" s="5" t="s">
        <v>567</v>
      </c>
    </row>
    <row r="1038" spans="1:8" x14ac:dyDescent="0.2">
      <c r="A1038" s="5" t="s">
        <v>1931</v>
      </c>
      <c r="B1038" s="5">
        <v>50.366836013531199</v>
      </c>
      <c r="C1038" s="5">
        <v>299.747628636375</v>
      </c>
      <c r="D1038" s="5">
        <v>175.05723232495299</v>
      </c>
      <c r="E1038" s="5">
        <v>-2.5590824409406498</v>
      </c>
      <c r="F1038" s="37">
        <v>7.8858668213113994E-9</v>
      </c>
      <c r="G1038" s="37">
        <v>4.6781293991328201E-7</v>
      </c>
      <c r="H1038" s="5" t="s">
        <v>567</v>
      </c>
    </row>
    <row r="1039" spans="1:8" x14ac:dyDescent="0.2">
      <c r="A1039" s="5" t="s">
        <v>1930</v>
      </c>
      <c r="B1039" s="5">
        <v>215.97289029544001</v>
      </c>
      <c r="C1039" s="5">
        <v>822.55079763346305</v>
      </c>
      <c r="D1039" s="5">
        <v>519.26184396445205</v>
      </c>
      <c r="E1039" s="5">
        <v>-1.92691453354614</v>
      </c>
      <c r="F1039" s="37">
        <v>9.0285832323959002E-4</v>
      </c>
      <c r="G1039" s="5">
        <v>6.7508474723446997E-3</v>
      </c>
      <c r="H1039" s="5" t="s">
        <v>567</v>
      </c>
    </row>
    <row r="1040" spans="1:8" x14ac:dyDescent="0.2">
      <c r="A1040" s="5" t="s">
        <v>1929</v>
      </c>
      <c r="B1040" s="5">
        <v>37.349227609617202</v>
      </c>
      <c r="C1040" s="5">
        <v>107.52047005128701</v>
      </c>
      <c r="D1040" s="5">
        <v>72.434848830452196</v>
      </c>
      <c r="E1040" s="5">
        <v>-1.52386249005746</v>
      </c>
      <c r="F1040" s="37">
        <v>7.3281961672812596E-5</v>
      </c>
      <c r="G1040" s="37">
        <v>9.5737513938619996E-4</v>
      </c>
      <c r="H1040" s="5" t="s">
        <v>567</v>
      </c>
    </row>
    <row r="1041" spans="1:8" x14ac:dyDescent="0.2">
      <c r="A1041" s="5" t="s">
        <v>1928</v>
      </c>
      <c r="B1041" s="5">
        <v>921.077158267605</v>
      </c>
      <c r="C1041" s="5">
        <v>5149.60653034608</v>
      </c>
      <c r="D1041" s="5">
        <v>3035.3418443068399</v>
      </c>
      <c r="E1041" s="5">
        <v>-2.4824101705203501</v>
      </c>
      <c r="F1041" s="37">
        <v>2.1038708339984E-5</v>
      </c>
      <c r="G1041" s="37">
        <v>3.4588438257886998E-4</v>
      </c>
      <c r="H1041" s="5" t="s">
        <v>567</v>
      </c>
    </row>
    <row r="1042" spans="1:8" x14ac:dyDescent="0.2">
      <c r="A1042" s="5" t="s">
        <v>1927</v>
      </c>
      <c r="B1042" s="5">
        <v>2319.4751493134399</v>
      </c>
      <c r="C1042" s="5">
        <v>5018.2027209013804</v>
      </c>
      <c r="D1042" s="5">
        <v>3668.8389351074102</v>
      </c>
      <c r="E1042" s="5">
        <v>-1.11384430942069</v>
      </c>
      <c r="F1042" s="5">
        <v>4.4015939203074202E-3</v>
      </c>
      <c r="G1042" s="5">
        <v>2.2081836429419899E-2</v>
      </c>
      <c r="H1042" s="5" t="s">
        <v>567</v>
      </c>
    </row>
    <row r="1043" spans="1:8" x14ac:dyDescent="0.2">
      <c r="A1043" s="5" t="s">
        <v>1926</v>
      </c>
      <c r="B1043" s="5">
        <v>850.18747586384302</v>
      </c>
      <c r="C1043" s="5">
        <v>6754.4213753868498</v>
      </c>
      <c r="D1043" s="5">
        <v>3802.3044256253502</v>
      </c>
      <c r="E1043" s="5">
        <v>-2.98997041103339</v>
      </c>
      <c r="F1043" s="37">
        <v>2.1606483894350901E-6</v>
      </c>
      <c r="G1043" s="37">
        <v>5.2875193170670003E-5</v>
      </c>
      <c r="H1043" s="5" t="s">
        <v>567</v>
      </c>
    </row>
    <row r="1044" spans="1:8" x14ac:dyDescent="0.2">
      <c r="A1044" s="5" t="s">
        <v>1925</v>
      </c>
      <c r="B1044" s="5">
        <v>1031.48187063412</v>
      </c>
      <c r="C1044" s="5">
        <v>6956.1316677168097</v>
      </c>
      <c r="D1044" s="5">
        <v>3993.80676917546</v>
      </c>
      <c r="E1044" s="5">
        <v>-2.7532887898917999</v>
      </c>
      <c r="F1044" s="37">
        <v>8.9765170654869093E-5</v>
      </c>
      <c r="G1044" s="5">
        <v>1.1254603551020799E-3</v>
      </c>
      <c r="H1044" s="5" t="s">
        <v>567</v>
      </c>
    </row>
    <row r="1045" spans="1:8" x14ac:dyDescent="0.2">
      <c r="A1045" s="5" t="s">
        <v>1924</v>
      </c>
      <c r="B1045" s="5">
        <v>22.6361436121047</v>
      </c>
      <c r="C1045" s="5">
        <v>264.65062238250403</v>
      </c>
      <c r="D1045" s="5">
        <v>143.643382997304</v>
      </c>
      <c r="E1045" s="5">
        <v>-3.5299546526166901</v>
      </c>
      <c r="F1045" s="37">
        <v>1.7007780656882899E-9</v>
      </c>
      <c r="G1045" s="37">
        <v>1.3009073328260199E-7</v>
      </c>
      <c r="H1045" s="5" t="s">
        <v>567</v>
      </c>
    </row>
    <row r="1046" spans="1:8" x14ac:dyDescent="0.2">
      <c r="A1046" s="5" t="s">
        <v>1923</v>
      </c>
      <c r="B1046" s="5">
        <v>45.220385796998897</v>
      </c>
      <c r="C1046" s="5">
        <v>176.69179380312099</v>
      </c>
      <c r="D1046" s="5">
        <v>110.95608980006</v>
      </c>
      <c r="E1046" s="5">
        <v>-1.95409649773634</v>
      </c>
      <c r="F1046" s="37">
        <v>9.9625044055055996E-4</v>
      </c>
      <c r="G1046" s="5">
        <v>7.2708636747888496E-3</v>
      </c>
      <c r="H1046" s="5" t="s">
        <v>567</v>
      </c>
    </row>
    <row r="1047" spans="1:8" x14ac:dyDescent="0.2">
      <c r="A1047" s="5" t="s">
        <v>1922</v>
      </c>
      <c r="B1047" s="5">
        <v>244.72519586538201</v>
      </c>
      <c r="C1047" s="5">
        <v>887.53248169644201</v>
      </c>
      <c r="D1047" s="5">
        <v>566.12883878091202</v>
      </c>
      <c r="E1047" s="5">
        <v>-1.86096787134714</v>
      </c>
      <c r="F1047" s="37">
        <v>2.5509959877167998E-4</v>
      </c>
      <c r="G1047" s="5">
        <v>2.5353640696695401E-3</v>
      </c>
      <c r="H1047" s="5" t="s">
        <v>567</v>
      </c>
    </row>
    <row r="1048" spans="1:8" x14ac:dyDescent="0.2">
      <c r="A1048" s="5" t="s">
        <v>1921</v>
      </c>
      <c r="B1048" s="5">
        <v>13.433229063802401</v>
      </c>
      <c r="C1048" s="5">
        <v>71.120321396709301</v>
      </c>
      <c r="D1048" s="5">
        <v>42.276775230255801</v>
      </c>
      <c r="E1048" s="5">
        <v>-2.3804611079249098</v>
      </c>
      <c r="F1048" s="5">
        <v>1.2546504330414101E-2</v>
      </c>
      <c r="G1048" s="5">
        <v>4.8524608072423599E-2</v>
      </c>
      <c r="H1048" s="5" t="s">
        <v>567</v>
      </c>
    </row>
    <row r="1049" spans="1:8" x14ac:dyDescent="0.2">
      <c r="A1049" s="5" t="s">
        <v>1920</v>
      </c>
      <c r="B1049" s="5">
        <v>11.179160059982999</v>
      </c>
      <c r="C1049" s="5">
        <v>148.238041290724</v>
      </c>
      <c r="D1049" s="5">
        <v>79.708600675353296</v>
      </c>
      <c r="E1049" s="5">
        <v>-3.7409401105361599</v>
      </c>
      <c r="F1049" s="37">
        <v>4.2955827435611301E-15</v>
      </c>
      <c r="G1049" s="37">
        <v>1.25943181746794E-12</v>
      </c>
      <c r="H1049" s="5" t="s">
        <v>567</v>
      </c>
    </row>
    <row r="1050" spans="1:8" x14ac:dyDescent="0.2">
      <c r="A1050" s="5" t="s">
        <v>1919</v>
      </c>
      <c r="B1050" s="5">
        <v>31.522746588307999</v>
      </c>
      <c r="C1050" s="5">
        <v>84.440521344543896</v>
      </c>
      <c r="D1050" s="5">
        <v>57.981633966426003</v>
      </c>
      <c r="E1050" s="5">
        <v>-1.41386662567729</v>
      </c>
      <c r="F1050" s="37">
        <v>1.7363756808831999E-4</v>
      </c>
      <c r="G1050" s="5">
        <v>1.88016929195637E-3</v>
      </c>
      <c r="H1050" s="5" t="s">
        <v>567</v>
      </c>
    </row>
    <row r="1051" spans="1:8" x14ac:dyDescent="0.2">
      <c r="A1051" s="5" t="s">
        <v>1918</v>
      </c>
      <c r="B1051" s="5">
        <v>161.806263843913</v>
      </c>
      <c r="C1051" s="5">
        <v>611.40891714035399</v>
      </c>
      <c r="D1051" s="5">
        <v>386.607590492133</v>
      </c>
      <c r="E1051" s="5">
        <v>-1.9146745651775401</v>
      </c>
      <c r="F1051" s="5">
        <v>3.5820417780564298E-3</v>
      </c>
      <c r="G1051" s="5">
        <v>1.8942701681667801E-2</v>
      </c>
      <c r="H1051" s="5" t="s">
        <v>567</v>
      </c>
    </row>
    <row r="1052" spans="1:8" x14ac:dyDescent="0.2">
      <c r="A1052" s="5" t="s">
        <v>1917</v>
      </c>
      <c r="B1052" s="5">
        <v>106.582952488768</v>
      </c>
      <c r="C1052" s="5">
        <v>246.439743320091</v>
      </c>
      <c r="D1052" s="5">
        <v>176.51134790442899</v>
      </c>
      <c r="E1052" s="5">
        <v>-1.2056732721821599</v>
      </c>
      <c r="F1052" s="5">
        <v>8.4198641418435603E-3</v>
      </c>
      <c r="G1052" s="5">
        <v>3.6109493307045597E-2</v>
      </c>
      <c r="H1052" s="5" t="s">
        <v>567</v>
      </c>
    </row>
    <row r="1053" spans="1:8" x14ac:dyDescent="0.2">
      <c r="A1053" s="5" t="s">
        <v>1916</v>
      </c>
      <c r="B1053" s="5">
        <v>1740.2313237675</v>
      </c>
      <c r="C1053" s="5">
        <v>3589.7264987674498</v>
      </c>
      <c r="D1053" s="5">
        <v>2664.9789112674798</v>
      </c>
      <c r="E1053" s="5">
        <v>-1.0452425034320001</v>
      </c>
      <c r="F1053" s="5">
        <v>1.0462077329069599E-3</v>
      </c>
      <c r="G1053" s="5">
        <v>7.5283163690150704E-3</v>
      </c>
      <c r="H1053" s="5" t="s">
        <v>567</v>
      </c>
    </row>
    <row r="1054" spans="1:8" x14ac:dyDescent="0.2">
      <c r="A1054" s="5" t="s">
        <v>1915</v>
      </c>
      <c r="B1054" s="5">
        <v>95.834123853746306</v>
      </c>
      <c r="C1054" s="5">
        <v>231.92733685275101</v>
      </c>
      <c r="D1054" s="5">
        <v>163.88073035324899</v>
      </c>
      <c r="E1054" s="5">
        <v>-1.2811001041430801</v>
      </c>
      <c r="F1054" s="37">
        <v>6.5731230135507704E-7</v>
      </c>
      <c r="G1054" s="37">
        <v>1.9458996789241699E-5</v>
      </c>
      <c r="H1054" s="5" t="s">
        <v>567</v>
      </c>
    </row>
    <row r="1055" spans="1:8" x14ac:dyDescent="0.2">
      <c r="A1055" s="5" t="s">
        <v>1914</v>
      </c>
      <c r="B1055" s="5">
        <v>25.887385898095602</v>
      </c>
      <c r="C1055" s="5">
        <v>90.045429469065496</v>
      </c>
      <c r="D1055" s="5">
        <v>57.966407683580499</v>
      </c>
      <c r="E1055" s="5">
        <v>-1.78142697826143</v>
      </c>
      <c r="F1055" s="37">
        <v>8.3878600394459995E-6</v>
      </c>
      <c r="G1055" s="37">
        <v>1.6332224030829001E-4</v>
      </c>
      <c r="H1055" s="5" t="s">
        <v>567</v>
      </c>
    </row>
    <row r="1056" spans="1:8" x14ac:dyDescent="0.2">
      <c r="A1056" s="5" t="s">
        <v>1913</v>
      </c>
      <c r="B1056" s="5">
        <v>61.490874812702401</v>
      </c>
      <c r="C1056" s="5">
        <v>179.54735164998701</v>
      </c>
      <c r="D1056" s="5">
        <v>120.519113231345</v>
      </c>
      <c r="E1056" s="5">
        <v>-1.5348430510789699</v>
      </c>
      <c r="F1056" s="5">
        <v>1.23300865322071E-2</v>
      </c>
      <c r="G1056" s="5">
        <v>4.7906345379721903E-2</v>
      </c>
      <c r="H1056" s="5" t="s">
        <v>567</v>
      </c>
    </row>
    <row r="1057" spans="1:8" x14ac:dyDescent="0.2">
      <c r="A1057" s="5" t="s">
        <v>1912</v>
      </c>
      <c r="B1057" s="5">
        <v>1326.5858073085899</v>
      </c>
      <c r="C1057" s="5">
        <v>2696.2624487871799</v>
      </c>
      <c r="D1057" s="5">
        <v>2011.42412804788</v>
      </c>
      <c r="E1057" s="5">
        <v>-1.0227440754900701</v>
      </c>
      <c r="F1057" s="5">
        <v>2.4629031971581698E-3</v>
      </c>
      <c r="G1057" s="5">
        <v>1.42882123835135E-2</v>
      </c>
      <c r="H1057" s="5" t="s">
        <v>567</v>
      </c>
    </row>
    <row r="1058" spans="1:8" x14ac:dyDescent="0.2">
      <c r="A1058" s="5" t="s">
        <v>1911</v>
      </c>
      <c r="B1058" s="5">
        <v>11.9430044178545</v>
      </c>
      <c r="C1058" s="5">
        <v>60.847103605295402</v>
      </c>
      <c r="D1058" s="5">
        <v>36.395054011574999</v>
      </c>
      <c r="E1058" s="5">
        <v>-2.32219405307249</v>
      </c>
      <c r="F1058" s="37">
        <v>1.6321010692646901E-5</v>
      </c>
      <c r="G1058" s="37">
        <v>2.7895754374449998E-4</v>
      </c>
      <c r="H1058" s="5" t="s">
        <v>567</v>
      </c>
    </row>
    <row r="1059" spans="1:8" x14ac:dyDescent="0.2">
      <c r="A1059" s="5" t="s">
        <v>1910</v>
      </c>
      <c r="B1059" s="5">
        <v>649.71692994605701</v>
      </c>
      <c r="C1059" s="5">
        <v>1406.2430283061101</v>
      </c>
      <c r="D1059" s="5">
        <v>1027.97997912608</v>
      </c>
      <c r="E1059" s="5">
        <v>-1.11342681084447</v>
      </c>
      <c r="F1059" s="37">
        <v>1.7527925586442099E-7</v>
      </c>
      <c r="G1059" s="37">
        <v>6.4049926186583502E-6</v>
      </c>
      <c r="H1059" s="5" t="s">
        <v>567</v>
      </c>
    </row>
    <row r="1060" spans="1:8" x14ac:dyDescent="0.2">
      <c r="A1060" s="5" t="s">
        <v>1909</v>
      </c>
      <c r="B1060" s="5">
        <v>44.447929433281097</v>
      </c>
      <c r="C1060" s="5">
        <v>94.407811594544896</v>
      </c>
      <c r="D1060" s="5">
        <v>69.427870513913007</v>
      </c>
      <c r="E1060" s="5">
        <v>-1.08386411514019</v>
      </c>
      <c r="F1060" s="5">
        <v>2.0368141879688099E-3</v>
      </c>
      <c r="G1060" s="5">
        <v>1.2308073368915E-2</v>
      </c>
      <c r="H1060" s="5" t="s">
        <v>567</v>
      </c>
    </row>
    <row r="1061" spans="1:8" x14ac:dyDescent="0.2">
      <c r="A1061" s="5" t="s">
        <v>1908</v>
      </c>
      <c r="B1061" s="5">
        <v>12.537970387387899</v>
      </c>
      <c r="C1061" s="5">
        <v>34.963341373243097</v>
      </c>
      <c r="D1061" s="5">
        <v>23.750655880315499</v>
      </c>
      <c r="E1061" s="5">
        <v>-1.50925454222762</v>
      </c>
      <c r="F1061" s="5">
        <v>1.61580538052561E-3</v>
      </c>
      <c r="G1061" s="5">
        <v>1.03680845250393E-2</v>
      </c>
      <c r="H1061" s="5" t="s">
        <v>567</v>
      </c>
    </row>
    <row r="1062" spans="1:8" x14ac:dyDescent="0.2">
      <c r="A1062" s="5" t="s">
        <v>1907</v>
      </c>
      <c r="B1062" s="5">
        <v>479.98708444326599</v>
      </c>
      <c r="C1062" s="5">
        <v>1410.9916128709999</v>
      </c>
      <c r="D1062" s="5">
        <v>945.48934865713295</v>
      </c>
      <c r="E1062" s="5">
        <v>-1.5586549280439901</v>
      </c>
      <c r="F1062" s="37">
        <v>1.6296340165877099E-5</v>
      </c>
      <c r="G1062" s="37">
        <v>2.7884848728277999E-4</v>
      </c>
      <c r="H1062" s="5" t="s">
        <v>567</v>
      </c>
    </row>
    <row r="1063" spans="1:8" x14ac:dyDescent="0.2">
      <c r="A1063" s="5" t="s">
        <v>1906</v>
      </c>
      <c r="B1063" s="5">
        <v>65.021238008655004</v>
      </c>
      <c r="C1063" s="5">
        <v>188.91259495336999</v>
      </c>
      <c r="D1063" s="5">
        <v>126.966916481013</v>
      </c>
      <c r="E1063" s="5">
        <v>-1.5372376222730999</v>
      </c>
      <c r="F1063" s="37">
        <v>9.6506452250155002E-4</v>
      </c>
      <c r="G1063" s="5">
        <v>7.0907825108716804E-3</v>
      </c>
      <c r="H1063" s="5" t="s">
        <v>567</v>
      </c>
    </row>
    <row r="1064" spans="1:8" x14ac:dyDescent="0.2">
      <c r="A1064" s="5" t="s">
        <v>1905</v>
      </c>
      <c r="B1064" s="5">
        <v>1739.83269008049</v>
      </c>
      <c r="C1064" s="5">
        <v>5113.5206014987498</v>
      </c>
      <c r="D1064" s="5">
        <v>3426.6766457896201</v>
      </c>
      <c r="E1064" s="5">
        <v>-1.5552850901552899</v>
      </c>
      <c r="F1064" s="37">
        <v>9.7964378071016003E-4</v>
      </c>
      <c r="G1064" s="5">
        <v>7.1737027284856803E-3</v>
      </c>
      <c r="H1064" s="5" t="s">
        <v>567</v>
      </c>
    </row>
    <row r="1065" spans="1:8" x14ac:dyDescent="0.2">
      <c r="A1065" s="5" t="s">
        <v>1904</v>
      </c>
      <c r="B1065" s="5">
        <v>169.11269781488099</v>
      </c>
      <c r="C1065" s="5">
        <v>438.96364807817798</v>
      </c>
      <c r="D1065" s="5">
        <v>304.03817294652998</v>
      </c>
      <c r="E1065" s="5">
        <v>-1.37852228701082</v>
      </c>
      <c r="F1065" s="37">
        <v>1.9664658580692001E-4</v>
      </c>
      <c r="G1065" s="5">
        <v>2.0776672537854801E-3</v>
      </c>
      <c r="H1065" s="5" t="s">
        <v>567</v>
      </c>
    </row>
    <row r="1066" spans="1:8" x14ac:dyDescent="0.2">
      <c r="A1066" s="5" t="s">
        <v>1903</v>
      </c>
      <c r="B1066" s="5">
        <v>113.053787660201</v>
      </c>
      <c r="C1066" s="5">
        <v>275.04277292067297</v>
      </c>
      <c r="D1066" s="5">
        <v>194.04828029043699</v>
      </c>
      <c r="E1066" s="5">
        <v>-1.2908403964889801</v>
      </c>
      <c r="F1066" s="5">
        <v>4.6632914846150503E-3</v>
      </c>
      <c r="G1066" s="5">
        <v>2.3119863048061299E-2</v>
      </c>
      <c r="H1066" s="5" t="s">
        <v>567</v>
      </c>
    </row>
    <row r="1067" spans="1:8" x14ac:dyDescent="0.2">
      <c r="A1067" s="5" t="s">
        <v>1902</v>
      </c>
      <c r="B1067" s="5">
        <v>363.79345390934901</v>
      </c>
      <c r="C1067" s="5">
        <v>978.10591185184501</v>
      </c>
      <c r="D1067" s="5">
        <v>670.94968288059704</v>
      </c>
      <c r="E1067" s="5">
        <v>-1.42528920950317</v>
      </c>
      <c r="F1067" s="37">
        <v>2.3195849530049501E-7</v>
      </c>
      <c r="G1067" s="37">
        <v>8.1672961185943192E-6</v>
      </c>
      <c r="H1067" s="5" t="s">
        <v>567</v>
      </c>
    </row>
    <row r="1068" spans="1:8" x14ac:dyDescent="0.2">
      <c r="A1068" s="5" t="s">
        <v>1901</v>
      </c>
      <c r="B1068" s="5">
        <v>128.31297277717999</v>
      </c>
      <c r="C1068" s="5">
        <v>274.41374523596102</v>
      </c>
      <c r="D1068" s="5">
        <v>201.36335900656999</v>
      </c>
      <c r="E1068" s="5">
        <v>-1.0971237014361499</v>
      </c>
      <c r="F1068" s="37">
        <v>6.5322005938148002E-4</v>
      </c>
      <c r="G1068" s="5">
        <v>5.2832854245783503E-3</v>
      </c>
      <c r="H1068" s="5" t="s">
        <v>567</v>
      </c>
    </row>
    <row r="1069" spans="1:8" x14ac:dyDescent="0.2">
      <c r="A1069" s="5" t="s">
        <v>1900</v>
      </c>
      <c r="B1069" s="5">
        <v>28.298661222471601</v>
      </c>
      <c r="C1069" s="5">
        <v>69.6690239125125</v>
      </c>
      <c r="D1069" s="5">
        <v>48.983842567491997</v>
      </c>
      <c r="E1069" s="5">
        <v>-1.3258853895246501</v>
      </c>
      <c r="F1069" s="5">
        <v>2.57395829845867E-3</v>
      </c>
      <c r="G1069" s="5">
        <v>1.48027279411577E-2</v>
      </c>
      <c r="H1069" s="5" t="s">
        <v>567</v>
      </c>
    </row>
    <row r="1070" spans="1:8" x14ac:dyDescent="0.2">
      <c r="A1070" s="5" t="s">
        <v>1899</v>
      </c>
      <c r="B1070" s="5">
        <v>47.3351790789362</v>
      </c>
      <c r="C1070" s="5">
        <v>597.43818314897806</v>
      </c>
      <c r="D1070" s="5">
        <v>322.38668111395702</v>
      </c>
      <c r="E1070" s="5">
        <v>-3.6490728388990599</v>
      </c>
      <c r="F1070" s="37">
        <v>4.9999212521288699E-9</v>
      </c>
      <c r="G1070" s="37">
        <v>3.1369876300393698E-7</v>
      </c>
      <c r="H1070" s="5" t="s">
        <v>567</v>
      </c>
    </row>
    <row r="1071" spans="1:8" x14ac:dyDescent="0.2">
      <c r="A1071" s="5" t="s">
        <v>1898</v>
      </c>
      <c r="B1071" s="5">
        <v>4447.2996909153198</v>
      </c>
      <c r="C1071" s="5">
        <v>11948.2442278362</v>
      </c>
      <c r="D1071" s="5">
        <v>8197.7719593757702</v>
      </c>
      <c r="E1071" s="5">
        <v>-1.42611778949599</v>
      </c>
      <c r="F1071" s="37">
        <v>9.4179081656640997E-5</v>
      </c>
      <c r="G1071" s="5">
        <v>1.1730835612231601E-3</v>
      </c>
      <c r="H1071" s="5" t="s">
        <v>567</v>
      </c>
    </row>
    <row r="1072" spans="1:8" x14ac:dyDescent="0.2">
      <c r="A1072" s="5" t="s">
        <v>1897</v>
      </c>
      <c r="B1072" s="5">
        <v>9.7248179760276798</v>
      </c>
      <c r="C1072" s="5">
        <v>35.585956128256498</v>
      </c>
      <c r="D1072" s="5">
        <v>22.6553870521421</v>
      </c>
      <c r="E1072" s="5">
        <v>-1.84770824372431</v>
      </c>
      <c r="F1072" s="5">
        <v>3.7006044483656399E-3</v>
      </c>
      <c r="G1072" s="5">
        <v>1.9408123639416099E-2</v>
      </c>
      <c r="H1072" s="5" t="s">
        <v>567</v>
      </c>
    </row>
    <row r="1073" spans="1:8" x14ac:dyDescent="0.2">
      <c r="A1073" s="5" t="s">
        <v>1896</v>
      </c>
      <c r="B1073" s="5">
        <v>23.761898422867599</v>
      </c>
      <c r="C1073" s="5">
        <v>55.376611352575502</v>
      </c>
      <c r="D1073" s="5">
        <v>39.569254887721499</v>
      </c>
      <c r="E1073" s="5">
        <v>-1.2195169495010201</v>
      </c>
      <c r="F1073" s="5">
        <v>2.58055492184816E-3</v>
      </c>
      <c r="G1073" s="5">
        <v>1.4829679735581301E-2</v>
      </c>
      <c r="H1073" s="5" t="s">
        <v>567</v>
      </c>
    </row>
    <row r="1074" spans="1:8" x14ac:dyDescent="0.2">
      <c r="A1074" s="5" t="s">
        <v>1895</v>
      </c>
      <c r="B1074" s="5">
        <v>71.347153242947201</v>
      </c>
      <c r="C1074" s="5">
        <v>158.52351338320801</v>
      </c>
      <c r="D1074" s="5">
        <v>114.935333313077</v>
      </c>
      <c r="E1074" s="5">
        <v>-1.1528905852429601</v>
      </c>
      <c r="F1074" s="37">
        <v>9.6422695138168003E-4</v>
      </c>
      <c r="G1074" s="5">
        <v>7.0907825108716804E-3</v>
      </c>
      <c r="H1074" s="5" t="s">
        <v>567</v>
      </c>
    </row>
    <row r="1075" spans="1:8" x14ac:dyDescent="0.2">
      <c r="A1075" s="5" t="s">
        <v>1894</v>
      </c>
      <c r="B1075" s="5">
        <v>133.223044689798</v>
      </c>
      <c r="C1075" s="5">
        <v>286.080089437053</v>
      </c>
      <c r="D1075" s="5">
        <v>209.651567063426</v>
      </c>
      <c r="E1075" s="5">
        <v>-1.0958309214184101</v>
      </c>
      <c r="F1075" s="5">
        <v>3.03622358906592E-3</v>
      </c>
      <c r="G1075" s="5">
        <v>1.6845025287989399E-2</v>
      </c>
      <c r="H1075" s="5" t="s">
        <v>567</v>
      </c>
    </row>
    <row r="1076" spans="1:8" x14ac:dyDescent="0.2">
      <c r="A1076" s="5" t="s">
        <v>1893</v>
      </c>
      <c r="B1076" s="5">
        <v>51.007650786722301</v>
      </c>
      <c r="C1076" s="5">
        <v>316.422337697778</v>
      </c>
      <c r="D1076" s="5">
        <v>183.71499424224999</v>
      </c>
      <c r="E1076" s="5">
        <v>-2.6284092419413998</v>
      </c>
      <c r="F1076" s="37">
        <v>2.42363478257304E-6</v>
      </c>
      <c r="G1076" s="37">
        <v>5.8838751425332203E-5</v>
      </c>
      <c r="H1076" s="5" t="s">
        <v>567</v>
      </c>
    </row>
    <row r="1077" spans="1:8" x14ac:dyDescent="0.2">
      <c r="A1077" s="5" t="s">
        <v>1892</v>
      </c>
      <c r="B1077" s="5">
        <v>129.240530623128</v>
      </c>
      <c r="C1077" s="5">
        <v>276.32241582948598</v>
      </c>
      <c r="D1077" s="5">
        <v>202.78147322630701</v>
      </c>
      <c r="E1077" s="5">
        <v>-1.0966869559111601</v>
      </c>
      <c r="F1077" s="5">
        <v>6.9295143527873899E-3</v>
      </c>
      <c r="G1077" s="5">
        <v>3.1321487050873599E-2</v>
      </c>
      <c r="H1077" s="5" t="s">
        <v>567</v>
      </c>
    </row>
    <row r="1078" spans="1:8" x14ac:dyDescent="0.2">
      <c r="A1078" s="5" t="s">
        <v>1891</v>
      </c>
      <c r="B1078" s="5">
        <v>26.1903977589362</v>
      </c>
      <c r="C1078" s="5">
        <v>329.18747587833798</v>
      </c>
      <c r="D1078" s="5">
        <v>177.68893681863699</v>
      </c>
      <c r="E1078" s="5">
        <v>-3.64112207213853</v>
      </c>
      <c r="F1078" s="37">
        <v>1.6739053126405999E-4</v>
      </c>
      <c r="G1078" s="5">
        <v>1.8251790458227201E-3</v>
      </c>
      <c r="H1078" s="5" t="s">
        <v>567</v>
      </c>
    </row>
    <row r="1079" spans="1:8" x14ac:dyDescent="0.2">
      <c r="A1079" s="5" t="s">
        <v>1890</v>
      </c>
      <c r="B1079" s="5">
        <v>691.46339047023298</v>
      </c>
      <c r="C1079" s="5">
        <v>1910.5603844664499</v>
      </c>
      <c r="D1079" s="5">
        <v>1301.0118874683401</v>
      </c>
      <c r="E1079" s="5">
        <v>-1.4653022680683501</v>
      </c>
      <c r="F1079" s="37">
        <v>4.0674423778475001E-4</v>
      </c>
      <c r="G1079" s="5">
        <v>3.6520745873182699E-3</v>
      </c>
      <c r="H1079" s="5" t="s">
        <v>567</v>
      </c>
    </row>
    <row r="1080" spans="1:8" x14ac:dyDescent="0.2">
      <c r="A1080" s="5" t="s">
        <v>1889</v>
      </c>
      <c r="B1080" s="5">
        <v>16.6559495114982</v>
      </c>
      <c r="C1080" s="5">
        <v>130.42397823162301</v>
      </c>
      <c r="D1080" s="5">
        <v>73.539963871560502</v>
      </c>
      <c r="E1080" s="5">
        <v>-2.9535345970528799</v>
      </c>
      <c r="F1080" s="37">
        <v>1.83969464997863E-6</v>
      </c>
      <c r="G1080" s="37">
        <v>4.6283803025699902E-5</v>
      </c>
      <c r="H1080" s="5" t="s">
        <v>567</v>
      </c>
    </row>
    <row r="1081" spans="1:8" x14ac:dyDescent="0.2">
      <c r="A1081" s="5" t="s">
        <v>1888</v>
      </c>
      <c r="B1081" s="5">
        <v>56.410126414280697</v>
      </c>
      <c r="C1081" s="5">
        <v>170.80499100372</v>
      </c>
      <c r="D1081" s="5">
        <v>113.607558709</v>
      </c>
      <c r="E1081" s="5">
        <v>-1.5861427615524799</v>
      </c>
      <c r="F1081" s="37">
        <v>2.3855971643134001E-4</v>
      </c>
      <c r="G1081" s="5">
        <v>2.4107069890550001E-3</v>
      </c>
      <c r="H1081" s="5" t="s">
        <v>567</v>
      </c>
    </row>
    <row r="1082" spans="1:8" x14ac:dyDescent="0.2">
      <c r="A1082" s="5" t="s">
        <v>1887</v>
      </c>
      <c r="B1082" s="5">
        <v>87.819229511054203</v>
      </c>
      <c r="C1082" s="5">
        <v>188.97058332776101</v>
      </c>
      <c r="D1082" s="5">
        <v>138.39490641940699</v>
      </c>
      <c r="E1082" s="5">
        <v>-1.1060810218388499</v>
      </c>
      <c r="F1082" s="37">
        <v>6.2809419270740997E-4</v>
      </c>
      <c r="G1082" s="5">
        <v>5.1290640381985303E-3</v>
      </c>
      <c r="H1082" s="5" t="s">
        <v>567</v>
      </c>
    </row>
    <row r="1083" spans="1:8" x14ac:dyDescent="0.2">
      <c r="A1083" s="5" t="s">
        <v>1886</v>
      </c>
      <c r="B1083" s="5">
        <v>3299.03098030614</v>
      </c>
      <c r="C1083" s="5">
        <v>6860.27024056134</v>
      </c>
      <c r="D1083" s="5">
        <v>5079.6506104337404</v>
      </c>
      <c r="E1083" s="5">
        <v>-1.0557739450252801</v>
      </c>
      <c r="F1083" s="37">
        <v>1.00861386439642E-6</v>
      </c>
      <c r="G1083" s="37">
        <v>2.7958776321068799E-5</v>
      </c>
      <c r="H1083" s="5" t="s">
        <v>567</v>
      </c>
    </row>
    <row r="1084" spans="1:8" x14ac:dyDescent="0.2">
      <c r="A1084" s="5" t="s">
        <v>1885</v>
      </c>
      <c r="B1084" s="5">
        <v>118.84997011039501</v>
      </c>
      <c r="C1084" s="5">
        <v>491.79303306624098</v>
      </c>
      <c r="D1084" s="5">
        <v>305.32150158831797</v>
      </c>
      <c r="E1084" s="5">
        <v>-2.0433270431519901</v>
      </c>
      <c r="F1084" s="5">
        <v>1.83150911562119E-3</v>
      </c>
      <c r="G1084" s="5">
        <v>1.1443929498672401E-2</v>
      </c>
      <c r="H1084" s="5" t="s">
        <v>567</v>
      </c>
    </row>
    <row r="1085" spans="1:8" x14ac:dyDescent="0.2">
      <c r="A1085" s="5" t="s">
        <v>1884</v>
      </c>
      <c r="B1085" s="5">
        <v>5.2599800720749004</v>
      </c>
      <c r="C1085" s="5">
        <v>122.25511604608501</v>
      </c>
      <c r="D1085" s="5">
        <v>63.757548059080101</v>
      </c>
      <c r="E1085" s="5">
        <v>-4.4732425867793797</v>
      </c>
      <c r="F1085" s="37">
        <v>1.0455527607701699E-7</v>
      </c>
      <c r="G1085" s="37">
        <v>4.2390322101985303E-6</v>
      </c>
      <c r="H1085" s="5" t="s">
        <v>567</v>
      </c>
    </row>
    <row r="1086" spans="1:8" x14ac:dyDescent="0.2">
      <c r="A1086" s="5" t="s">
        <v>1883</v>
      </c>
      <c r="B1086" s="5">
        <v>336.655327866829</v>
      </c>
      <c r="C1086" s="5">
        <v>867.11194307415201</v>
      </c>
      <c r="D1086" s="5">
        <v>601.88363547049096</v>
      </c>
      <c r="E1086" s="5">
        <v>-1.3667261768971799</v>
      </c>
      <c r="F1086" s="37">
        <v>1.3644602776128001E-4</v>
      </c>
      <c r="G1086" s="5">
        <v>1.5646036076996401E-3</v>
      </c>
      <c r="H1086" s="5" t="s">
        <v>567</v>
      </c>
    </row>
    <row r="1087" spans="1:8" x14ac:dyDescent="0.2">
      <c r="A1087" s="5" t="s">
        <v>1882</v>
      </c>
      <c r="B1087" s="5">
        <v>70.166380125042494</v>
      </c>
      <c r="C1087" s="5">
        <v>143.99931536485801</v>
      </c>
      <c r="D1087" s="5">
        <v>107.08284774495</v>
      </c>
      <c r="E1087" s="5">
        <v>-1.04707918226339</v>
      </c>
      <c r="F1087" s="37">
        <v>1.3838259935509999E-4</v>
      </c>
      <c r="G1087" s="5">
        <v>1.5779963423844399E-3</v>
      </c>
      <c r="H1087" s="5" t="s">
        <v>567</v>
      </c>
    </row>
    <row r="1088" spans="1:8" x14ac:dyDescent="0.2">
      <c r="A1088" s="5" t="s">
        <v>1881</v>
      </c>
      <c r="B1088" s="5">
        <v>67.1335287262946</v>
      </c>
      <c r="C1088" s="5">
        <v>242.738888714936</v>
      </c>
      <c r="D1088" s="5">
        <v>154.93620872061601</v>
      </c>
      <c r="E1088" s="5">
        <v>-1.86647235374511</v>
      </c>
      <c r="F1088" s="37">
        <v>1.4899761886060499E-8</v>
      </c>
      <c r="G1088" s="37">
        <v>8.1712866803912996E-7</v>
      </c>
      <c r="H1088" s="5" t="s">
        <v>567</v>
      </c>
    </row>
    <row r="1089" spans="1:8" x14ac:dyDescent="0.2">
      <c r="A1089" s="5" t="s">
        <v>1880</v>
      </c>
      <c r="B1089" s="5">
        <v>36.2742365799079</v>
      </c>
      <c r="C1089" s="5">
        <v>105.96830952168401</v>
      </c>
      <c r="D1089" s="5">
        <v>71.121273050795807</v>
      </c>
      <c r="E1089" s="5">
        <v>-1.54797363461162</v>
      </c>
      <c r="F1089" s="5">
        <v>4.3808036827009096E-3</v>
      </c>
      <c r="G1089" s="5">
        <v>2.2015643526985901E-2</v>
      </c>
      <c r="H1089" s="5" t="s">
        <v>567</v>
      </c>
    </row>
    <row r="1090" spans="1:8" x14ac:dyDescent="0.2">
      <c r="A1090" s="5" t="s">
        <v>1879</v>
      </c>
      <c r="B1090" s="5">
        <v>57.268137610561901</v>
      </c>
      <c r="C1090" s="5">
        <v>219.51517632067799</v>
      </c>
      <c r="D1090" s="5">
        <v>138.39165696562</v>
      </c>
      <c r="E1090" s="5">
        <v>-1.9363939994502299</v>
      </c>
      <c r="F1090" s="37">
        <v>9.3103388865230996E-11</v>
      </c>
      <c r="G1090" s="37">
        <v>9.9262536128623298E-9</v>
      </c>
      <c r="H1090" s="5" t="s">
        <v>567</v>
      </c>
    </row>
    <row r="1091" spans="1:8" x14ac:dyDescent="0.2">
      <c r="A1091" s="5" t="s">
        <v>1878</v>
      </c>
      <c r="B1091" s="5">
        <v>51.568656610041501</v>
      </c>
      <c r="C1091" s="5">
        <v>183.62208133934101</v>
      </c>
      <c r="D1091" s="5">
        <v>117.595368974691</v>
      </c>
      <c r="E1091" s="5">
        <v>-1.82429312980637</v>
      </c>
      <c r="F1091" s="37">
        <v>4.7804204200289002E-4</v>
      </c>
      <c r="G1091" s="5">
        <v>4.1701858355047998E-3</v>
      </c>
      <c r="H1091" s="5" t="s">
        <v>567</v>
      </c>
    </row>
    <row r="1092" spans="1:8" x14ac:dyDescent="0.2">
      <c r="A1092" s="5" t="s">
        <v>1877</v>
      </c>
      <c r="B1092" s="5">
        <v>50.876623511829202</v>
      </c>
      <c r="C1092" s="5">
        <v>130.12716470132699</v>
      </c>
      <c r="D1092" s="5">
        <v>90.501894106578206</v>
      </c>
      <c r="E1092" s="5">
        <v>-1.36461086148769</v>
      </c>
      <c r="F1092" s="5">
        <v>5.90733596442263E-3</v>
      </c>
      <c r="G1092" s="5">
        <v>2.76862109171803E-2</v>
      </c>
      <c r="H1092" s="5" t="s">
        <v>567</v>
      </c>
    </row>
    <row r="1093" spans="1:8" x14ac:dyDescent="0.2">
      <c r="A1093" s="5" t="s">
        <v>1876</v>
      </c>
      <c r="B1093" s="5">
        <v>121.370396445911</v>
      </c>
      <c r="C1093" s="5">
        <v>349.16882961917901</v>
      </c>
      <c r="D1093" s="5">
        <v>235.26961303254501</v>
      </c>
      <c r="E1093" s="5">
        <v>-1.53077086045231</v>
      </c>
      <c r="F1093" s="37">
        <v>9.8943465977846907E-7</v>
      </c>
      <c r="G1093" s="37">
        <v>2.75775517787615E-5</v>
      </c>
      <c r="H1093" s="5" t="s">
        <v>567</v>
      </c>
    </row>
    <row r="1094" spans="1:8" x14ac:dyDescent="0.2">
      <c r="A1094" s="5" t="s">
        <v>1875</v>
      </c>
      <c r="B1094" s="5">
        <v>27.461310461146201</v>
      </c>
      <c r="C1094" s="5">
        <v>83.079306959322295</v>
      </c>
      <c r="D1094" s="5">
        <v>55.270308710234197</v>
      </c>
      <c r="E1094" s="5">
        <v>-1.59022241070638</v>
      </c>
      <c r="F1094" s="37">
        <v>2.0203872008053001E-4</v>
      </c>
      <c r="G1094" s="5">
        <v>2.1177761384779401E-3</v>
      </c>
      <c r="H1094" s="5" t="s">
        <v>567</v>
      </c>
    </row>
    <row r="1095" spans="1:8" x14ac:dyDescent="0.2">
      <c r="A1095" s="5" t="s">
        <v>1874</v>
      </c>
      <c r="B1095" s="5">
        <v>29.894724774610602</v>
      </c>
      <c r="C1095" s="5">
        <v>80.419667929404397</v>
      </c>
      <c r="D1095" s="5">
        <v>55.157196352007503</v>
      </c>
      <c r="E1095" s="5">
        <v>-1.40503135107573</v>
      </c>
      <c r="F1095" s="5">
        <v>4.94232887682122E-3</v>
      </c>
      <c r="G1095" s="5">
        <v>2.41453918708197E-2</v>
      </c>
      <c r="H1095" s="5" t="s">
        <v>567</v>
      </c>
    </row>
    <row r="1096" spans="1:8" x14ac:dyDescent="0.2">
      <c r="A1096" s="5" t="s">
        <v>1873</v>
      </c>
      <c r="B1096" s="5">
        <v>13.789030075145</v>
      </c>
      <c r="C1096" s="5">
        <v>37.463710049073697</v>
      </c>
      <c r="D1096" s="5">
        <v>25.626370062109402</v>
      </c>
      <c r="E1096" s="5">
        <v>-1.4405167120303299</v>
      </c>
      <c r="F1096" s="5">
        <v>9.2053343214698394E-3</v>
      </c>
      <c r="G1096" s="5">
        <v>3.8654817997221397E-2</v>
      </c>
      <c r="H1096" s="5" t="s">
        <v>567</v>
      </c>
    </row>
    <row r="1097" spans="1:8" x14ac:dyDescent="0.2">
      <c r="A1097" s="5" t="s">
        <v>1872</v>
      </c>
      <c r="B1097" s="5">
        <v>47.174162093937198</v>
      </c>
      <c r="C1097" s="5">
        <v>207.05953546175499</v>
      </c>
      <c r="D1097" s="5">
        <v>127.116848777846</v>
      </c>
      <c r="E1097" s="5">
        <v>-2.1246775809336702</v>
      </c>
      <c r="F1097" s="37">
        <v>9.8957148892270896E-6</v>
      </c>
      <c r="G1097" s="37">
        <v>1.8764933980243E-4</v>
      </c>
      <c r="H1097" s="5" t="s">
        <v>567</v>
      </c>
    </row>
    <row r="1098" spans="1:8" x14ac:dyDescent="0.2">
      <c r="A1098" s="5" t="s">
        <v>1871</v>
      </c>
      <c r="B1098" s="5">
        <v>15.0445608786523</v>
      </c>
      <c r="C1098" s="5">
        <v>72.441351636353005</v>
      </c>
      <c r="D1098" s="5">
        <v>43.742956257502598</v>
      </c>
      <c r="E1098" s="5">
        <v>-2.2402511144299901</v>
      </c>
      <c r="F1098" s="37">
        <v>6.16251345223655E-6</v>
      </c>
      <c r="G1098" s="37">
        <v>1.2713623828524001E-4</v>
      </c>
      <c r="H1098" s="5" t="s">
        <v>567</v>
      </c>
    </row>
    <row r="1099" spans="1:8" x14ac:dyDescent="0.2">
      <c r="A1099" s="5" t="s">
        <v>1870</v>
      </c>
      <c r="B1099" s="5">
        <v>9.5588860136328808</v>
      </c>
      <c r="C1099" s="5">
        <v>54.516029584481501</v>
      </c>
      <c r="D1099" s="5">
        <v>32.037457799057201</v>
      </c>
      <c r="E1099" s="5">
        <v>-2.4843750010676802</v>
      </c>
      <c r="F1099" s="37">
        <v>3.5216592309555002E-4</v>
      </c>
      <c r="G1099" s="5">
        <v>3.2778520534278602E-3</v>
      </c>
      <c r="H1099" s="5" t="s">
        <v>567</v>
      </c>
    </row>
    <row r="1100" spans="1:8" x14ac:dyDescent="0.2">
      <c r="A1100" s="5" t="s">
        <v>1869</v>
      </c>
      <c r="B1100" s="5">
        <v>82.033432393141595</v>
      </c>
      <c r="C1100" s="5">
        <v>193.69604190861301</v>
      </c>
      <c r="D1100" s="5">
        <v>137.864737150877</v>
      </c>
      <c r="E1100" s="5">
        <v>-1.24110671228212</v>
      </c>
      <c r="F1100" s="37">
        <v>1.2256555348552299E-6</v>
      </c>
      <c r="G1100" s="37">
        <v>3.3073175724606802E-5</v>
      </c>
      <c r="H1100" s="5" t="s">
        <v>567</v>
      </c>
    </row>
    <row r="1101" spans="1:8" x14ac:dyDescent="0.2">
      <c r="A1101" s="5" t="s">
        <v>1868</v>
      </c>
      <c r="B1101" s="5">
        <v>455.63040974934802</v>
      </c>
      <c r="C1101" s="5">
        <v>913.47187953117702</v>
      </c>
      <c r="D1101" s="5">
        <v>684.55114464026303</v>
      </c>
      <c r="E1101" s="5">
        <v>-1.0029853144965699</v>
      </c>
      <c r="F1101" s="37">
        <v>2.7505917884357002E-4</v>
      </c>
      <c r="G1101" s="5">
        <v>2.6916253149223898E-3</v>
      </c>
      <c r="H1101" s="5" t="s">
        <v>567</v>
      </c>
    </row>
    <row r="1102" spans="1:8" x14ac:dyDescent="0.2">
      <c r="A1102" s="5" t="s">
        <v>1867</v>
      </c>
      <c r="B1102" s="5">
        <v>55.5954046393637</v>
      </c>
      <c r="C1102" s="5">
        <v>142.58758095529299</v>
      </c>
      <c r="D1102" s="5">
        <v>99.091492797328598</v>
      </c>
      <c r="E1102" s="5">
        <v>-1.3482017080100701</v>
      </c>
      <c r="F1102" s="37">
        <v>1.2796982657483001E-4</v>
      </c>
      <c r="G1102" s="5">
        <v>1.48786617251966E-3</v>
      </c>
      <c r="H1102" s="5" t="s">
        <v>567</v>
      </c>
    </row>
    <row r="1103" spans="1:8" x14ac:dyDescent="0.2">
      <c r="A1103" s="5" t="s">
        <v>1866</v>
      </c>
      <c r="B1103" s="5">
        <v>221.21012857902599</v>
      </c>
      <c r="C1103" s="5">
        <v>724.92655917304705</v>
      </c>
      <c r="D1103" s="5">
        <v>473.06834387603698</v>
      </c>
      <c r="E1103" s="5">
        <v>-1.7085390099097799</v>
      </c>
      <c r="F1103" s="37">
        <v>3.0426139456196698E-6</v>
      </c>
      <c r="G1103" s="37">
        <v>7.0820904144912195E-5</v>
      </c>
      <c r="H1103" s="5" t="s">
        <v>567</v>
      </c>
    </row>
    <row r="1104" spans="1:8" x14ac:dyDescent="0.2">
      <c r="A1104" s="5" t="s">
        <v>1865</v>
      </c>
      <c r="B1104" s="5">
        <v>81.595342518510904</v>
      </c>
      <c r="C1104" s="5">
        <v>185.68212201706899</v>
      </c>
      <c r="D1104" s="5">
        <v>133.63873226779</v>
      </c>
      <c r="E1104" s="5">
        <v>-1.1914178039006</v>
      </c>
      <c r="F1104" s="5">
        <v>5.9216850563980003E-3</v>
      </c>
      <c r="G1104" s="5">
        <v>2.7727890162728499E-2</v>
      </c>
      <c r="H1104" s="5" t="s">
        <v>567</v>
      </c>
    </row>
    <row r="1105" spans="1:8" x14ac:dyDescent="0.2">
      <c r="A1105" s="5" t="s">
        <v>1864</v>
      </c>
      <c r="B1105" s="5">
        <v>36.435811062544502</v>
      </c>
      <c r="C1105" s="5">
        <v>111.68279202126701</v>
      </c>
      <c r="D1105" s="5">
        <v>74.059301541905995</v>
      </c>
      <c r="E1105" s="5">
        <v>-1.6072836310356</v>
      </c>
      <c r="F1105" s="5">
        <v>2.6701268518881101E-3</v>
      </c>
      <c r="G1105" s="5">
        <v>1.52182257883687E-2</v>
      </c>
      <c r="H1105" s="5" t="s">
        <v>567</v>
      </c>
    </row>
    <row r="1106" spans="1:8" x14ac:dyDescent="0.2">
      <c r="A1106" s="5" t="s">
        <v>1863</v>
      </c>
      <c r="B1106" s="5">
        <v>49.571637027413203</v>
      </c>
      <c r="C1106" s="5">
        <v>293.92215747569003</v>
      </c>
      <c r="D1106" s="5">
        <v>171.74689725155099</v>
      </c>
      <c r="E1106" s="5">
        <v>-2.5620569526201602</v>
      </c>
      <c r="F1106" s="37">
        <v>7.6060650496832499E-9</v>
      </c>
      <c r="G1106" s="37">
        <v>4.5475320685282703E-7</v>
      </c>
      <c r="H1106" s="5" t="s">
        <v>567</v>
      </c>
    </row>
    <row r="1107" spans="1:8" x14ac:dyDescent="0.2">
      <c r="A1107" s="5" t="s">
        <v>1862</v>
      </c>
      <c r="B1107" s="5">
        <v>24.286577822548502</v>
      </c>
      <c r="C1107" s="5">
        <v>53.547934769403398</v>
      </c>
      <c r="D1107" s="5">
        <v>38.917256295975903</v>
      </c>
      <c r="E1107" s="5">
        <v>-1.13090036852568</v>
      </c>
      <c r="F1107" s="5">
        <v>5.5002634978296404E-3</v>
      </c>
      <c r="G1107" s="5">
        <v>2.6229908441636099E-2</v>
      </c>
      <c r="H1107" s="5" t="s">
        <v>567</v>
      </c>
    </row>
    <row r="1108" spans="1:8" x14ac:dyDescent="0.2">
      <c r="A1108" s="5" t="s">
        <v>1861</v>
      </c>
      <c r="B1108" s="5">
        <v>71.245625680840007</v>
      </c>
      <c r="C1108" s="5">
        <v>285.17951108264202</v>
      </c>
      <c r="D1108" s="5">
        <v>178.21256838174099</v>
      </c>
      <c r="E1108" s="5">
        <v>-1.9913531133648601</v>
      </c>
      <c r="F1108" s="37">
        <v>1.2340593527639801E-7</v>
      </c>
      <c r="G1108" s="37">
        <v>4.8490899206803298E-6</v>
      </c>
      <c r="H1108" s="5" t="s">
        <v>567</v>
      </c>
    </row>
    <row r="1109" spans="1:8" x14ac:dyDescent="0.2">
      <c r="A1109" s="5" t="s">
        <v>1860</v>
      </c>
      <c r="B1109" s="5">
        <v>145.76383930496499</v>
      </c>
      <c r="C1109" s="5">
        <v>3486.28453849476</v>
      </c>
      <c r="D1109" s="5">
        <v>1816.0241888998601</v>
      </c>
      <c r="E1109" s="5">
        <v>-4.5818508252372503</v>
      </c>
      <c r="F1109" s="37">
        <v>2.4501259530231999E-4</v>
      </c>
      <c r="G1109" s="5">
        <v>2.4543114507090602E-3</v>
      </c>
      <c r="H1109" s="5" t="s">
        <v>567</v>
      </c>
    </row>
    <row r="1110" spans="1:8" x14ac:dyDescent="0.2">
      <c r="A1110" s="5" t="s">
        <v>1859</v>
      </c>
      <c r="B1110" s="5">
        <v>552.15789616609504</v>
      </c>
      <c r="C1110" s="5">
        <v>1399.2801321260099</v>
      </c>
      <c r="D1110" s="5">
        <v>975.71901414605099</v>
      </c>
      <c r="E1110" s="5">
        <v>-1.3395300690765299</v>
      </c>
      <c r="F1110" s="37">
        <v>1.3797435638864E-4</v>
      </c>
      <c r="G1110" s="5">
        <v>1.5768793384567301E-3</v>
      </c>
      <c r="H1110" s="5" t="s">
        <v>567</v>
      </c>
    </row>
    <row r="1111" spans="1:8" x14ac:dyDescent="0.2">
      <c r="A1111" s="5" t="s">
        <v>1858</v>
      </c>
      <c r="B1111" s="5">
        <v>291.07310979957799</v>
      </c>
      <c r="C1111" s="5">
        <v>904.01017429662704</v>
      </c>
      <c r="D1111" s="5">
        <v>597.54164204810195</v>
      </c>
      <c r="E1111" s="5">
        <v>-1.63295982397867</v>
      </c>
      <c r="F1111" s="37">
        <v>9.3613180331857204E-7</v>
      </c>
      <c r="G1111" s="37">
        <v>2.6332593124344901E-5</v>
      </c>
      <c r="H1111" s="5" t="s">
        <v>567</v>
      </c>
    </row>
    <row r="1112" spans="1:8" x14ac:dyDescent="0.2">
      <c r="A1112" s="5" t="s">
        <v>1857</v>
      </c>
      <c r="B1112" s="5">
        <v>263.546040702325</v>
      </c>
      <c r="C1112" s="5">
        <v>983.76348979804504</v>
      </c>
      <c r="D1112" s="5">
        <v>623.65476525018505</v>
      </c>
      <c r="E1112" s="5">
        <v>-1.8968815513331101</v>
      </c>
      <c r="F1112" s="37">
        <v>2.6782828291940401E-8</v>
      </c>
      <c r="G1112" s="37">
        <v>1.3300684043613101E-6</v>
      </c>
      <c r="H1112" s="5" t="s">
        <v>567</v>
      </c>
    </row>
    <row r="1113" spans="1:8" x14ac:dyDescent="0.2">
      <c r="A1113" s="5" t="s">
        <v>1856</v>
      </c>
      <c r="B1113" s="5">
        <v>272.56442155592902</v>
      </c>
      <c r="C1113" s="5">
        <v>961.29004679119203</v>
      </c>
      <c r="D1113" s="5">
        <v>616.92723417356001</v>
      </c>
      <c r="E1113" s="5">
        <v>-1.8160499970024599</v>
      </c>
      <c r="F1113" s="37">
        <v>5.4159048811481598E-5</v>
      </c>
      <c r="G1113" s="37">
        <v>7.4254393721208997E-4</v>
      </c>
      <c r="H1113" s="5" t="s">
        <v>567</v>
      </c>
    </row>
    <row r="1114" spans="1:8" x14ac:dyDescent="0.2">
      <c r="A1114" s="5" t="s">
        <v>1855</v>
      </c>
      <c r="B1114" s="5">
        <v>89.463497461953295</v>
      </c>
      <c r="C1114" s="5">
        <v>203.45312854274201</v>
      </c>
      <c r="D1114" s="5">
        <v>146.45831300234801</v>
      </c>
      <c r="E1114" s="5">
        <v>-1.1894167465572401</v>
      </c>
      <c r="F1114" s="37">
        <v>8.7726649832079004E-4</v>
      </c>
      <c r="G1114" s="5">
        <v>6.5983251274784596E-3</v>
      </c>
      <c r="H1114" s="5" t="s">
        <v>567</v>
      </c>
    </row>
    <row r="1115" spans="1:8" x14ac:dyDescent="0.2">
      <c r="A1115" s="5" t="s">
        <v>1854</v>
      </c>
      <c r="B1115" s="5">
        <v>10.6680076435443</v>
      </c>
      <c r="C1115" s="5">
        <v>76.172030966794097</v>
      </c>
      <c r="D1115" s="5">
        <v>43.420019305169198</v>
      </c>
      <c r="E1115" s="5">
        <v>-2.8065430110965202</v>
      </c>
      <c r="F1115" s="5">
        <v>1.05923014586762E-3</v>
      </c>
      <c r="G1115" s="5">
        <v>7.5995401430106703E-3</v>
      </c>
      <c r="H1115" s="5" t="s">
        <v>567</v>
      </c>
    </row>
    <row r="1116" spans="1:8" x14ac:dyDescent="0.2">
      <c r="A1116" s="5" t="s">
        <v>1853</v>
      </c>
      <c r="B1116" s="5">
        <v>54.603032698596202</v>
      </c>
      <c r="C1116" s="5">
        <v>121.76338148015699</v>
      </c>
      <c r="D1116" s="5">
        <v>88.183207089376495</v>
      </c>
      <c r="E1116" s="5">
        <v>-1.1428846838647799</v>
      </c>
      <c r="F1116" s="37">
        <v>3.7889212011275002E-4</v>
      </c>
      <c r="G1116" s="5">
        <v>3.4487100079039E-3</v>
      </c>
      <c r="H1116" s="5" t="s">
        <v>567</v>
      </c>
    </row>
    <row r="1117" spans="1:8" x14ac:dyDescent="0.2">
      <c r="A1117" s="5" t="s">
        <v>1852</v>
      </c>
      <c r="B1117" s="5">
        <v>13.4498054266579</v>
      </c>
      <c r="C1117" s="5">
        <v>45.959210490193001</v>
      </c>
      <c r="D1117" s="5">
        <v>29.704507958425499</v>
      </c>
      <c r="E1117" s="5">
        <v>-1.8093165725578999</v>
      </c>
      <c r="F1117" s="37">
        <v>6.0863967362439998E-4</v>
      </c>
      <c r="G1117" s="5">
        <v>5.0104322160247003E-3</v>
      </c>
      <c r="H1117" s="5" t="s">
        <v>567</v>
      </c>
    </row>
    <row r="1118" spans="1:8" x14ac:dyDescent="0.2">
      <c r="A1118" s="5" t="s">
        <v>1851</v>
      </c>
      <c r="B1118" s="5">
        <v>3620.23456043636</v>
      </c>
      <c r="C1118" s="5">
        <v>7839.1109540718398</v>
      </c>
      <c r="D1118" s="5">
        <v>5729.6727572541004</v>
      </c>
      <c r="E1118" s="5">
        <v>-1.11486676054054</v>
      </c>
      <c r="F1118" s="5">
        <v>8.0376300533450996E-3</v>
      </c>
      <c r="G1118" s="5">
        <v>3.4942032447476297E-2</v>
      </c>
      <c r="H1118" s="5" t="s">
        <v>567</v>
      </c>
    </row>
    <row r="1119" spans="1:8" x14ac:dyDescent="0.2">
      <c r="A1119" s="5" t="s">
        <v>1850</v>
      </c>
      <c r="B1119" s="5">
        <v>28.258204591058799</v>
      </c>
      <c r="C1119" s="5">
        <v>135.41208943097601</v>
      </c>
      <c r="D1119" s="5">
        <v>81.835147011017497</v>
      </c>
      <c r="E1119" s="5">
        <v>-2.2494954028657799</v>
      </c>
      <c r="F1119" s="5">
        <v>4.7376126334617696E-3</v>
      </c>
      <c r="G1119" s="5">
        <v>2.3393563533291702E-2</v>
      </c>
      <c r="H1119" s="5" t="s">
        <v>567</v>
      </c>
    </row>
    <row r="1120" spans="1:8" x14ac:dyDescent="0.2">
      <c r="A1120" s="5" t="s">
        <v>1849</v>
      </c>
      <c r="B1120" s="5">
        <v>475.540400169674</v>
      </c>
      <c r="C1120" s="5">
        <v>1207.4675085063</v>
      </c>
      <c r="D1120" s="5">
        <v>841.50395433798803</v>
      </c>
      <c r="E1120" s="5">
        <v>-1.3437720709035399</v>
      </c>
      <c r="F1120" s="37">
        <v>1.99050209920302E-7</v>
      </c>
      <c r="G1120" s="37">
        <v>7.1742777788295999E-6</v>
      </c>
      <c r="H1120" s="5" t="s">
        <v>567</v>
      </c>
    </row>
    <row r="1121" spans="1:8" x14ac:dyDescent="0.2">
      <c r="A1121" s="5" t="s">
        <v>1848</v>
      </c>
      <c r="B1121" s="5">
        <v>59.466641491923802</v>
      </c>
      <c r="C1121" s="5">
        <v>499.330468485258</v>
      </c>
      <c r="D1121" s="5">
        <v>279.398554988591</v>
      </c>
      <c r="E1121" s="5">
        <v>-3.0609016716022399</v>
      </c>
      <c r="F1121" s="37">
        <v>1.5104078028314E-5</v>
      </c>
      <c r="G1121" s="37">
        <v>2.6377637298930997E-4</v>
      </c>
      <c r="H1121" s="5" t="s">
        <v>567</v>
      </c>
    </row>
    <row r="1122" spans="1:8" x14ac:dyDescent="0.2">
      <c r="A1122" s="5" t="s">
        <v>1847</v>
      </c>
      <c r="B1122" s="5">
        <v>152.072379318071</v>
      </c>
      <c r="C1122" s="5">
        <v>452.03558166123997</v>
      </c>
      <c r="D1122" s="5">
        <v>302.053980489656</v>
      </c>
      <c r="E1122" s="5">
        <v>-1.57060344468071</v>
      </c>
      <c r="F1122" s="5">
        <v>1.45955580482879E-3</v>
      </c>
      <c r="G1122" s="5">
        <v>9.6741159446547195E-3</v>
      </c>
      <c r="H1122" s="5" t="s">
        <v>567</v>
      </c>
    </row>
    <row r="1123" spans="1:8" x14ac:dyDescent="0.2">
      <c r="A1123" s="5" t="s">
        <v>1846</v>
      </c>
      <c r="B1123" s="5">
        <v>53.208510263186497</v>
      </c>
      <c r="C1123" s="5">
        <v>236.28146553950401</v>
      </c>
      <c r="D1123" s="5">
        <v>144.74498790134501</v>
      </c>
      <c r="E1123" s="5">
        <v>-2.1423961065358701</v>
      </c>
      <c r="F1123" s="37">
        <v>7.2358884188619498E-6</v>
      </c>
      <c r="G1123" s="37">
        <v>1.4477474387659999E-4</v>
      </c>
      <c r="H1123" s="5" t="s">
        <v>567</v>
      </c>
    </row>
    <row r="1124" spans="1:8" x14ac:dyDescent="0.2">
      <c r="A1124" s="5" t="s">
        <v>1845</v>
      </c>
      <c r="B1124" s="5">
        <v>6.1852284585952102</v>
      </c>
      <c r="C1124" s="5">
        <v>47.014921127423897</v>
      </c>
      <c r="D1124" s="5">
        <v>26.6000747930096</v>
      </c>
      <c r="E1124" s="5">
        <v>-2.8965262614151901</v>
      </c>
      <c r="F1124" s="37">
        <v>3.0194510186603001E-4</v>
      </c>
      <c r="G1124" s="5">
        <v>2.89161747678993E-3</v>
      </c>
      <c r="H1124" s="5" t="s">
        <v>567</v>
      </c>
    </row>
    <row r="1125" spans="1:8" x14ac:dyDescent="0.2">
      <c r="A1125" s="5" t="s">
        <v>1844</v>
      </c>
      <c r="B1125" s="5">
        <v>12.222409417795999</v>
      </c>
      <c r="C1125" s="5">
        <v>63.323249425766498</v>
      </c>
      <c r="D1125" s="5">
        <v>37.772829421781204</v>
      </c>
      <c r="E1125" s="5">
        <v>-2.3469406326261102</v>
      </c>
      <c r="F1125" s="37">
        <v>8.4906052277278004E-4</v>
      </c>
      <c r="G1125" s="5">
        <v>6.4498140160408196E-3</v>
      </c>
      <c r="H1125" s="5" t="s">
        <v>567</v>
      </c>
    </row>
    <row r="1126" spans="1:8" x14ac:dyDescent="0.2">
      <c r="A1126" s="5" t="s">
        <v>1843</v>
      </c>
      <c r="B1126" s="5">
        <v>2116.82964631396</v>
      </c>
      <c r="C1126" s="5">
        <v>8396.6226348989694</v>
      </c>
      <c r="D1126" s="5">
        <v>5256.7261406064699</v>
      </c>
      <c r="E1126" s="5">
        <v>-1.9876124922016301</v>
      </c>
      <c r="F1126" s="37">
        <v>9.9212778469682303E-6</v>
      </c>
      <c r="G1126" s="37">
        <v>1.8790037522345001E-4</v>
      </c>
      <c r="H1126" s="5" t="s">
        <v>567</v>
      </c>
    </row>
    <row r="1127" spans="1:8" x14ac:dyDescent="0.2">
      <c r="A1127" s="5" t="s">
        <v>1842</v>
      </c>
      <c r="B1127" s="5">
        <v>23.830717120909402</v>
      </c>
      <c r="C1127" s="5">
        <v>84.518815322075497</v>
      </c>
      <c r="D1127" s="5">
        <v>54.174766221492497</v>
      </c>
      <c r="E1127" s="5">
        <v>-1.81389155357992</v>
      </c>
      <c r="F1127" s="5">
        <v>4.2358872208870402E-3</v>
      </c>
      <c r="G1127" s="5">
        <v>2.1519605654663002E-2</v>
      </c>
      <c r="H1127" s="5" t="s">
        <v>567</v>
      </c>
    </row>
    <row r="1128" spans="1:8" x14ac:dyDescent="0.2">
      <c r="A1128" s="5" t="s">
        <v>1841</v>
      </c>
      <c r="B1128" s="5">
        <v>169.97453035792699</v>
      </c>
      <c r="C1128" s="5">
        <v>663.67614059505001</v>
      </c>
      <c r="D1128" s="5">
        <v>416.82533547648802</v>
      </c>
      <c r="E1128" s="5">
        <v>-1.95946087082209</v>
      </c>
      <c r="F1128" s="37">
        <v>3.0652809847265298E-8</v>
      </c>
      <c r="G1128" s="37">
        <v>1.4930758432313301E-6</v>
      </c>
      <c r="H1128" s="5" t="s">
        <v>567</v>
      </c>
    </row>
    <row r="1129" spans="1:8" x14ac:dyDescent="0.2">
      <c r="A1129" s="5" t="s">
        <v>1840</v>
      </c>
      <c r="B1129" s="5">
        <v>32.368709355479702</v>
      </c>
      <c r="C1129" s="5">
        <v>114.267238406968</v>
      </c>
      <c r="D1129" s="5">
        <v>73.317973881223907</v>
      </c>
      <c r="E1129" s="5">
        <v>-1.80547354958087</v>
      </c>
      <c r="F1129" s="37">
        <v>2.4330503062669602E-6</v>
      </c>
      <c r="G1129" s="37">
        <v>5.8882683888806001E-5</v>
      </c>
      <c r="H1129" s="5" t="s">
        <v>567</v>
      </c>
    </row>
    <row r="1130" spans="1:8" x14ac:dyDescent="0.2">
      <c r="A1130" s="5" t="s">
        <v>1839</v>
      </c>
      <c r="B1130" s="5">
        <v>49.689968224359703</v>
      </c>
      <c r="C1130" s="5">
        <v>113.53838441480301</v>
      </c>
      <c r="D1130" s="5">
        <v>81.614176319581503</v>
      </c>
      <c r="E1130" s="5">
        <v>-1.19335586140331</v>
      </c>
      <c r="F1130" s="37">
        <v>3.3445271423481099E-5</v>
      </c>
      <c r="G1130" s="37">
        <v>5.0435866283123998E-4</v>
      </c>
      <c r="H1130" s="5" t="s">
        <v>567</v>
      </c>
    </row>
    <row r="1131" spans="1:8" x14ac:dyDescent="0.2">
      <c r="A1131" s="5" t="s">
        <v>1838</v>
      </c>
      <c r="B1131" s="5">
        <v>1213.76559160121</v>
      </c>
      <c r="C1131" s="5">
        <v>5141.6842970825601</v>
      </c>
      <c r="D1131" s="5">
        <v>3177.72494434188</v>
      </c>
      <c r="E1131" s="5">
        <v>-2.0831033339912901</v>
      </c>
      <c r="F1131" s="37">
        <v>1.4383113728158099E-19</v>
      </c>
      <c r="G1131" s="37">
        <v>1.0964247594975E-16</v>
      </c>
      <c r="H1131" s="5" t="s">
        <v>567</v>
      </c>
    </row>
    <row r="1132" spans="1:8" x14ac:dyDescent="0.2">
      <c r="A1132" s="5" t="s">
        <v>1837</v>
      </c>
      <c r="B1132" s="5">
        <v>68.949507855483404</v>
      </c>
      <c r="C1132" s="5">
        <v>191.67081731113299</v>
      </c>
      <c r="D1132" s="5">
        <v>130.310162583308</v>
      </c>
      <c r="E1132" s="5">
        <v>-1.4811034047477001</v>
      </c>
      <c r="F1132" s="37">
        <v>2.0795034496234001E-4</v>
      </c>
      <c r="G1132" s="5">
        <v>2.16854374780842E-3</v>
      </c>
      <c r="H1132" s="5" t="s">
        <v>567</v>
      </c>
    </row>
    <row r="1133" spans="1:8" x14ac:dyDescent="0.2">
      <c r="A1133" s="5" t="s">
        <v>1836</v>
      </c>
      <c r="B1133" s="5">
        <v>1065.40140678125</v>
      </c>
      <c r="C1133" s="5">
        <v>2678.4299660792199</v>
      </c>
      <c r="D1133" s="5">
        <v>1871.9156864302299</v>
      </c>
      <c r="E1133" s="5">
        <v>-1.3307032811700501</v>
      </c>
      <c r="F1133" s="37">
        <v>4.7630611424106202E-7</v>
      </c>
      <c r="G1133" s="37">
        <v>1.47596809303236E-5</v>
      </c>
      <c r="H1133" s="5" t="s">
        <v>567</v>
      </c>
    </row>
    <row r="1134" spans="1:8" x14ac:dyDescent="0.2">
      <c r="A1134" s="5" t="s">
        <v>1835</v>
      </c>
      <c r="B1134" s="5">
        <v>20.7620399781649</v>
      </c>
      <c r="C1134" s="5">
        <v>47.397665862163798</v>
      </c>
      <c r="D1134" s="5">
        <v>34.079852920164299</v>
      </c>
      <c r="E1134" s="5">
        <v>-1.17810612316675</v>
      </c>
      <c r="F1134" s="5">
        <v>5.22269155478082E-3</v>
      </c>
      <c r="G1134" s="5">
        <v>2.52031437522095E-2</v>
      </c>
      <c r="H1134" s="5" t="s">
        <v>567</v>
      </c>
    </row>
    <row r="1135" spans="1:8" x14ac:dyDescent="0.2">
      <c r="A1135" s="5" t="s">
        <v>1834</v>
      </c>
      <c r="B1135" s="5">
        <v>356.83898596657798</v>
      </c>
      <c r="C1135" s="5">
        <v>3102.0192202385902</v>
      </c>
      <c r="D1135" s="5">
        <v>1729.42910310258</v>
      </c>
      <c r="E1135" s="5">
        <v>-3.1185745002805798</v>
      </c>
      <c r="F1135" s="37">
        <v>1.1818644222430499E-6</v>
      </c>
      <c r="G1135" s="37">
        <v>3.2061752636152298E-5</v>
      </c>
      <c r="H1135" s="5" t="s">
        <v>567</v>
      </c>
    </row>
    <row r="1136" spans="1:8" x14ac:dyDescent="0.2">
      <c r="A1136" s="5" t="s">
        <v>1833</v>
      </c>
      <c r="B1136" s="5">
        <v>181.446088388248</v>
      </c>
      <c r="C1136" s="5">
        <v>378.93203920969501</v>
      </c>
      <c r="D1136" s="5">
        <v>280.18906379897197</v>
      </c>
      <c r="E1136" s="5">
        <v>-1.06201256454224</v>
      </c>
      <c r="F1136" s="5">
        <v>8.7925107381898199E-3</v>
      </c>
      <c r="G1136" s="5">
        <v>3.7332038437591898E-2</v>
      </c>
      <c r="H1136" s="5" t="s">
        <v>567</v>
      </c>
    </row>
    <row r="1137" spans="1:8" x14ac:dyDescent="0.2">
      <c r="A1137" s="5" t="s">
        <v>1832</v>
      </c>
      <c r="B1137" s="5">
        <v>43.1529660085261</v>
      </c>
      <c r="C1137" s="5">
        <v>300.03673188561299</v>
      </c>
      <c r="D1137" s="5">
        <v>171.59484894707001</v>
      </c>
      <c r="E1137" s="5">
        <v>-2.78392776651528</v>
      </c>
      <c r="F1137" s="37">
        <v>5.6169913882435697E-10</v>
      </c>
      <c r="G1137" s="37">
        <v>4.865718790066E-8</v>
      </c>
      <c r="H1137" s="5" t="s">
        <v>567</v>
      </c>
    </row>
    <row r="1138" spans="1:8" x14ac:dyDescent="0.2">
      <c r="A1138" s="5" t="s">
        <v>1831</v>
      </c>
      <c r="B1138" s="5">
        <v>63.124721977968797</v>
      </c>
      <c r="C1138" s="5">
        <v>487.69509212610598</v>
      </c>
      <c r="D1138" s="5">
        <v>275.40990705203802</v>
      </c>
      <c r="E1138" s="5">
        <v>-2.94955883254462</v>
      </c>
      <c r="F1138" s="37">
        <v>2.6813463511594399E-17</v>
      </c>
      <c r="G1138" s="37">
        <v>1.23878201423566E-14</v>
      </c>
      <c r="H1138" s="5" t="s">
        <v>567</v>
      </c>
    </row>
    <row r="1139" spans="1:8" x14ac:dyDescent="0.2">
      <c r="A1139" s="5" t="s">
        <v>1830</v>
      </c>
      <c r="B1139" s="5">
        <v>4.3900234003542096</v>
      </c>
      <c r="C1139" s="5">
        <v>194.50235527701099</v>
      </c>
      <c r="D1139" s="5">
        <v>99.4461893386828</v>
      </c>
      <c r="E1139" s="5">
        <v>-5.3402323849138797</v>
      </c>
      <c r="F1139" s="37">
        <v>6.7165799382613598E-22</v>
      </c>
      <c r="G1139" s="37">
        <v>7.3143555527666097E-19</v>
      </c>
      <c r="H1139" s="5" t="s">
        <v>567</v>
      </c>
    </row>
    <row r="1140" spans="1:8" x14ac:dyDescent="0.2">
      <c r="A1140" s="5" t="s">
        <v>1829</v>
      </c>
      <c r="B1140" s="5">
        <v>115.301290558356</v>
      </c>
      <c r="C1140" s="5">
        <v>972.29948706186303</v>
      </c>
      <c r="D1140" s="5">
        <v>543.80038881010898</v>
      </c>
      <c r="E1140" s="5">
        <v>-3.07219124976104</v>
      </c>
      <c r="F1140" s="37">
        <v>1.578209182906E-6</v>
      </c>
      <c r="G1140" s="37">
        <v>4.1342572513032497E-5</v>
      </c>
      <c r="H1140" s="5" t="s">
        <v>567</v>
      </c>
    </row>
    <row r="1141" spans="1:8" x14ac:dyDescent="0.2">
      <c r="A1141" s="5" t="s">
        <v>1828</v>
      </c>
      <c r="B1141" s="5">
        <v>269.87585031023502</v>
      </c>
      <c r="C1141" s="5">
        <v>1463.8451444765799</v>
      </c>
      <c r="D1141" s="5">
        <v>866.86049739340694</v>
      </c>
      <c r="E1141" s="5">
        <v>-2.4427135453389499</v>
      </c>
      <c r="F1141" s="37">
        <v>1.01272906699215E-5</v>
      </c>
      <c r="G1141" s="37">
        <v>1.9061811549830001E-4</v>
      </c>
      <c r="H1141" s="5" t="s">
        <v>567</v>
      </c>
    </row>
    <row r="1142" spans="1:8" x14ac:dyDescent="0.2">
      <c r="A1142" s="5" t="s">
        <v>1827</v>
      </c>
      <c r="B1142" s="5">
        <v>81.411139049466001</v>
      </c>
      <c r="C1142" s="5">
        <v>252.66354622493199</v>
      </c>
      <c r="D1142" s="5">
        <v>167.037342637199</v>
      </c>
      <c r="E1142" s="5">
        <v>-1.6341433643729899</v>
      </c>
      <c r="F1142" s="37">
        <v>4.8484455584736001E-4</v>
      </c>
      <c r="G1142" s="5">
        <v>4.2023536659743701E-3</v>
      </c>
      <c r="H1142" s="5" t="s">
        <v>567</v>
      </c>
    </row>
    <row r="1143" spans="1:8" x14ac:dyDescent="0.2">
      <c r="A1143" s="5" t="s">
        <v>1826</v>
      </c>
      <c r="B1143" s="5">
        <v>8.0910737644313908</v>
      </c>
      <c r="C1143" s="5">
        <v>43.859617293813201</v>
      </c>
      <c r="D1143" s="5">
        <v>25.975345529122301</v>
      </c>
      <c r="E1143" s="5">
        <v>-2.3963906902706702</v>
      </c>
      <c r="F1143" s="37">
        <v>7.2611160227275702E-5</v>
      </c>
      <c r="G1143" s="37">
        <v>9.4942517051890005E-4</v>
      </c>
      <c r="H1143" s="5" t="s">
        <v>567</v>
      </c>
    </row>
    <row r="1144" spans="1:8" x14ac:dyDescent="0.2">
      <c r="A1144" s="5" t="s">
        <v>1825</v>
      </c>
      <c r="B1144" s="5">
        <v>105.351188317826</v>
      </c>
      <c r="C1144" s="5">
        <v>295.227426969921</v>
      </c>
      <c r="D1144" s="5">
        <v>200.289307643873</v>
      </c>
      <c r="E1144" s="5">
        <v>-1.4882015385090499</v>
      </c>
      <c r="F1144" s="37">
        <v>9.8023977069728999E-4</v>
      </c>
      <c r="G1144" s="5">
        <v>7.17462100050452E-3</v>
      </c>
      <c r="H1144" s="5" t="s">
        <v>567</v>
      </c>
    </row>
    <row r="1145" spans="1:8" x14ac:dyDescent="0.2">
      <c r="A1145" s="5" t="s">
        <v>1824</v>
      </c>
      <c r="B1145" s="5">
        <v>712.37625391974802</v>
      </c>
      <c r="C1145" s="5">
        <v>1889.6242919420599</v>
      </c>
      <c r="D1145" s="5">
        <v>1301.0002729309001</v>
      </c>
      <c r="E1145" s="5">
        <v>-1.4063856316427099</v>
      </c>
      <c r="F1145" s="37">
        <v>3.8008640401064999E-4</v>
      </c>
      <c r="G1145" s="5">
        <v>3.4554545709877598E-3</v>
      </c>
      <c r="H1145" s="5" t="s">
        <v>567</v>
      </c>
    </row>
    <row r="1146" spans="1:8" x14ac:dyDescent="0.2">
      <c r="A1146" s="5" t="s">
        <v>1823</v>
      </c>
      <c r="B1146" s="5">
        <v>26.568998210675101</v>
      </c>
      <c r="C1146" s="5">
        <v>101.016867897152</v>
      </c>
      <c r="D1146" s="5">
        <v>63.792933053913501</v>
      </c>
      <c r="E1146" s="5">
        <v>-1.9271574613817199</v>
      </c>
      <c r="F1146" s="37">
        <v>2.0007697579758999E-4</v>
      </c>
      <c r="G1146" s="5">
        <v>2.1037059124207899E-3</v>
      </c>
      <c r="H1146" s="5" t="s">
        <v>567</v>
      </c>
    </row>
    <row r="1147" spans="1:8" x14ac:dyDescent="0.2">
      <c r="A1147" s="5" t="s">
        <v>1822</v>
      </c>
      <c r="B1147" s="5">
        <v>222.85878946303501</v>
      </c>
      <c r="C1147" s="5">
        <v>907.98326806448904</v>
      </c>
      <c r="D1147" s="5">
        <v>565.42102876376202</v>
      </c>
      <c r="E1147" s="5">
        <v>-2.02967156073775</v>
      </c>
      <c r="F1147" s="37">
        <v>1.25207750136211E-9</v>
      </c>
      <c r="G1147" s="37">
        <v>9.8907635159412898E-8</v>
      </c>
      <c r="H1147" s="5" t="s">
        <v>567</v>
      </c>
    </row>
    <row r="1148" spans="1:8" x14ac:dyDescent="0.2">
      <c r="A1148" s="5" t="s">
        <v>1821</v>
      </c>
      <c r="B1148" s="5">
        <v>6.9177181882202197</v>
      </c>
      <c r="C1148" s="5">
        <v>39.054832856607099</v>
      </c>
      <c r="D1148" s="5">
        <v>22.9862755224136</v>
      </c>
      <c r="E1148" s="5">
        <v>-2.48345757183036</v>
      </c>
      <c r="F1148" s="5">
        <v>1.02759334615567E-2</v>
      </c>
      <c r="G1148" s="5">
        <v>4.1688898763941697E-2</v>
      </c>
      <c r="H1148" s="5" t="s">
        <v>567</v>
      </c>
    </row>
    <row r="1149" spans="1:8" x14ac:dyDescent="0.2">
      <c r="A1149" s="5" t="s">
        <v>1820</v>
      </c>
      <c r="B1149" s="5">
        <v>42.712487205589802</v>
      </c>
      <c r="C1149" s="5">
        <v>112.524324151375</v>
      </c>
      <c r="D1149" s="5">
        <v>77.618405678482205</v>
      </c>
      <c r="E1149" s="5">
        <v>-1.4012449212343501</v>
      </c>
      <c r="F1149" s="37">
        <v>3.5057378361367001E-4</v>
      </c>
      <c r="G1149" s="5">
        <v>3.2690201253663901E-3</v>
      </c>
      <c r="H1149" s="5" t="s">
        <v>567</v>
      </c>
    </row>
    <row r="1150" spans="1:8" x14ac:dyDescent="0.2">
      <c r="A1150" s="5" t="s">
        <v>1819</v>
      </c>
      <c r="B1150" s="5">
        <v>46.612075442457098</v>
      </c>
      <c r="C1150" s="5">
        <v>154.452550751601</v>
      </c>
      <c r="D1150" s="5">
        <v>100.532313097029</v>
      </c>
      <c r="E1150" s="5">
        <v>-1.7211263001163299</v>
      </c>
      <c r="F1150" s="37">
        <v>6.9670011257153995E-4</v>
      </c>
      <c r="G1150" s="5">
        <v>5.5757952316355403E-3</v>
      </c>
      <c r="H1150" s="5" t="s">
        <v>567</v>
      </c>
    </row>
    <row r="1151" spans="1:8" x14ac:dyDescent="0.2">
      <c r="A1151" s="5" t="s">
        <v>1818</v>
      </c>
      <c r="B1151" s="5">
        <v>1663.7289955000899</v>
      </c>
      <c r="C1151" s="5">
        <v>4201.6810065656</v>
      </c>
      <c r="D1151" s="5">
        <v>2932.7050010328499</v>
      </c>
      <c r="E1151" s="5">
        <v>-1.337089838991</v>
      </c>
      <c r="F1151" s="37">
        <v>2.58282312065301E-6</v>
      </c>
      <c r="G1151" s="37">
        <v>6.1720566296984104E-5</v>
      </c>
      <c r="H1151" s="5" t="s">
        <v>567</v>
      </c>
    </row>
    <row r="1152" spans="1:8" x14ac:dyDescent="0.2">
      <c r="A1152" s="5" t="s">
        <v>1817</v>
      </c>
      <c r="B1152" s="5">
        <v>295.34632669279199</v>
      </c>
      <c r="C1152" s="5">
        <v>1205.09460288219</v>
      </c>
      <c r="D1152" s="5">
        <v>750.22046478749098</v>
      </c>
      <c r="E1152" s="5">
        <v>-2.0274918360849998</v>
      </c>
      <c r="F1152" s="37">
        <v>6.8816774689739904E-7</v>
      </c>
      <c r="G1152" s="37">
        <v>2.0215424796142098E-5</v>
      </c>
      <c r="H1152" s="5" t="s">
        <v>567</v>
      </c>
    </row>
    <row r="1153" spans="1:8" x14ac:dyDescent="0.2">
      <c r="A1153" s="5" t="s">
        <v>1816</v>
      </c>
      <c r="B1153" s="5">
        <v>7.1971231881616697</v>
      </c>
      <c r="C1153" s="5">
        <v>119.685162292813</v>
      </c>
      <c r="D1153" s="5">
        <v>63.441142740487301</v>
      </c>
      <c r="E1153" s="5">
        <v>-4.0251616788985602</v>
      </c>
      <c r="F1153" s="37">
        <v>4.1653651670292099E-5</v>
      </c>
      <c r="G1153" s="37">
        <v>6.0423555981472003E-4</v>
      </c>
      <c r="H1153" s="5" t="s">
        <v>567</v>
      </c>
    </row>
    <row r="1154" spans="1:8" x14ac:dyDescent="0.2">
      <c r="A1154" s="5" t="s">
        <v>1815</v>
      </c>
      <c r="B1154" s="5">
        <v>1213.51497079415</v>
      </c>
      <c r="C1154" s="5">
        <v>4000.4576190536</v>
      </c>
      <c r="D1154" s="5">
        <v>2606.98629492387</v>
      </c>
      <c r="E1154" s="5">
        <v>-1.72030508603164</v>
      </c>
      <c r="F1154" s="5">
        <v>1.10409277835573E-3</v>
      </c>
      <c r="G1154" s="5">
        <v>7.8329448575204397E-3</v>
      </c>
      <c r="H1154" s="5" t="s">
        <v>567</v>
      </c>
    </row>
    <row r="1155" spans="1:8" x14ac:dyDescent="0.2">
      <c r="A1155" s="5" t="s">
        <v>1814</v>
      </c>
      <c r="B1155" s="5">
        <v>58.535557071512699</v>
      </c>
      <c r="C1155" s="5">
        <v>286.94587366089502</v>
      </c>
      <c r="D1155" s="5">
        <v>172.740715366204</v>
      </c>
      <c r="E1155" s="5">
        <v>-2.2866446283081299</v>
      </c>
      <c r="F1155" s="37">
        <v>2.14713213340209E-5</v>
      </c>
      <c r="G1155" s="37">
        <v>3.5048368849943998E-4</v>
      </c>
      <c r="H1155" s="5" t="s">
        <v>567</v>
      </c>
    </row>
    <row r="1156" spans="1:8" x14ac:dyDescent="0.2">
      <c r="A1156" s="5" t="s">
        <v>1813</v>
      </c>
      <c r="B1156" s="5">
        <v>15.841284554577101</v>
      </c>
      <c r="C1156" s="5">
        <v>42.305590284089497</v>
      </c>
      <c r="D1156" s="5">
        <v>29.073437419333299</v>
      </c>
      <c r="E1156" s="5">
        <v>-1.41187897139602</v>
      </c>
      <c r="F1156" s="5">
        <v>1.2203643855829E-2</v>
      </c>
      <c r="G1156" s="5">
        <v>4.7524075153504097E-2</v>
      </c>
      <c r="H1156" s="5" t="s">
        <v>567</v>
      </c>
    </row>
    <row r="1157" spans="1:8" x14ac:dyDescent="0.2">
      <c r="A1157" s="5" t="s">
        <v>1812</v>
      </c>
      <c r="B1157" s="5">
        <v>2416.1424215277998</v>
      </c>
      <c r="C1157" s="5">
        <v>4887.5603790083196</v>
      </c>
      <c r="D1157" s="5">
        <v>3651.8514002680599</v>
      </c>
      <c r="E1157" s="5">
        <v>-1.01698782247029</v>
      </c>
      <c r="F1157" s="37">
        <v>1.4027005575569001E-4</v>
      </c>
      <c r="G1157" s="5">
        <v>1.5876445954352599E-3</v>
      </c>
      <c r="H1157" s="5" t="s">
        <v>567</v>
      </c>
    </row>
    <row r="1158" spans="1:8" x14ac:dyDescent="0.2">
      <c r="A1158" s="5" t="s">
        <v>1811</v>
      </c>
      <c r="B1158" s="5">
        <v>30.129748842705101</v>
      </c>
      <c r="C1158" s="5">
        <v>65.983507097064305</v>
      </c>
      <c r="D1158" s="5">
        <v>48.056627969884701</v>
      </c>
      <c r="E1158" s="5">
        <v>-1.1386754661155101</v>
      </c>
      <c r="F1158" s="5">
        <v>9.5388708293730508E-3</v>
      </c>
      <c r="G1158" s="5">
        <v>3.9605017610191098E-2</v>
      </c>
      <c r="H1158" s="5" t="s">
        <v>567</v>
      </c>
    </row>
    <row r="1159" spans="1:8" x14ac:dyDescent="0.2">
      <c r="A1159" s="5" t="s">
        <v>1810</v>
      </c>
      <c r="B1159" s="5">
        <v>158.88059490485301</v>
      </c>
      <c r="C1159" s="5">
        <v>328.34820721296398</v>
      </c>
      <c r="D1159" s="5">
        <v>243.61440105890901</v>
      </c>
      <c r="E1159" s="5">
        <v>-1.0449807591817399</v>
      </c>
      <c r="F1159" s="5">
        <v>3.49827212899954E-3</v>
      </c>
      <c r="G1159" s="5">
        <v>1.86419632571573E-2</v>
      </c>
      <c r="H1159" s="5" t="s">
        <v>567</v>
      </c>
    </row>
    <row r="1160" spans="1:8" x14ac:dyDescent="0.2">
      <c r="A1160" s="5" t="s">
        <v>1809</v>
      </c>
      <c r="B1160" s="5">
        <v>91.481131343863495</v>
      </c>
      <c r="C1160" s="5">
        <v>461.03517977762402</v>
      </c>
      <c r="D1160" s="5">
        <v>276.258155560744</v>
      </c>
      <c r="E1160" s="5">
        <v>-2.3261519832351798</v>
      </c>
      <c r="F1160" s="37">
        <v>2.7203185192052801E-5</v>
      </c>
      <c r="G1160" s="37">
        <v>4.2668699736423001E-4</v>
      </c>
      <c r="H1160" s="5" t="s">
        <v>567</v>
      </c>
    </row>
    <row r="1161" spans="1:8" x14ac:dyDescent="0.2">
      <c r="A1161" s="5" t="s">
        <v>1808</v>
      </c>
      <c r="B1161" s="5">
        <v>252.814175473809</v>
      </c>
      <c r="C1161" s="5">
        <v>558.996735758201</v>
      </c>
      <c r="D1161" s="5">
        <v>405.90545561600499</v>
      </c>
      <c r="E1161" s="5">
        <v>-1.1435593550851499</v>
      </c>
      <c r="F1161" s="37">
        <v>7.76755355412912E-12</v>
      </c>
      <c r="G1161" s="37">
        <v>1.0573582275558299E-9</v>
      </c>
      <c r="H1161" s="5" t="s">
        <v>567</v>
      </c>
    </row>
    <row r="1162" spans="1:8" x14ac:dyDescent="0.2">
      <c r="A1162" s="5" t="s">
        <v>1807</v>
      </c>
      <c r="B1162" s="5">
        <v>51.561239068348101</v>
      </c>
      <c r="C1162" s="5">
        <v>145.525410100508</v>
      </c>
      <c r="D1162" s="5">
        <v>98.543324584428206</v>
      </c>
      <c r="E1162" s="5">
        <v>-1.4962860691026201</v>
      </c>
      <c r="F1162" s="37">
        <v>2.8736436865594997E-4</v>
      </c>
      <c r="G1162" s="5">
        <v>2.7869956517358398E-3</v>
      </c>
      <c r="H1162" s="5" t="s">
        <v>567</v>
      </c>
    </row>
    <row r="1163" spans="1:8" x14ac:dyDescent="0.2">
      <c r="A1163" s="5" t="s">
        <v>1806</v>
      </c>
      <c r="B1163" s="5">
        <v>150.71016802075499</v>
      </c>
      <c r="C1163" s="5">
        <v>319.19423350178198</v>
      </c>
      <c r="D1163" s="5">
        <v>234.95220076126901</v>
      </c>
      <c r="E1163" s="5">
        <v>-1.0856667024183499</v>
      </c>
      <c r="F1163" s="5">
        <v>6.4818735215117296E-3</v>
      </c>
      <c r="G1163" s="5">
        <v>2.9658656575320502E-2</v>
      </c>
      <c r="H1163" s="5" t="s">
        <v>567</v>
      </c>
    </row>
    <row r="1164" spans="1:8" x14ac:dyDescent="0.2">
      <c r="A1164" s="5" t="s">
        <v>1805</v>
      </c>
      <c r="B1164" s="5">
        <v>149.64223097388199</v>
      </c>
      <c r="C1164" s="5">
        <v>428.34619236859203</v>
      </c>
      <c r="D1164" s="5">
        <v>288.994211671237</v>
      </c>
      <c r="E1164" s="5">
        <v>-1.5263691568407101</v>
      </c>
      <c r="F1164" s="37">
        <v>1.93640620423569E-9</v>
      </c>
      <c r="G1164" s="37">
        <v>1.45430783200873E-7</v>
      </c>
      <c r="H1164" s="5" t="s">
        <v>567</v>
      </c>
    </row>
    <row r="1165" spans="1:8" x14ac:dyDescent="0.2">
      <c r="A1165" s="5" t="s">
        <v>1804</v>
      </c>
      <c r="B1165" s="5">
        <v>39.914386467278497</v>
      </c>
      <c r="C1165" s="5">
        <v>163.38816323090501</v>
      </c>
      <c r="D1165" s="5">
        <v>101.651274849092</v>
      </c>
      <c r="E1165" s="5">
        <v>-2.02653218997912</v>
      </c>
      <c r="F1165" s="37">
        <v>1.5170472751867301E-7</v>
      </c>
      <c r="G1165" s="37">
        <v>5.7667110671548103E-6</v>
      </c>
      <c r="H1165" s="5" t="s">
        <v>567</v>
      </c>
    </row>
    <row r="1166" spans="1:8" x14ac:dyDescent="0.2">
      <c r="A1166" s="5" t="s">
        <v>1803</v>
      </c>
      <c r="B1166" s="5">
        <v>6.3975099042894596</v>
      </c>
      <c r="C1166" s="5">
        <v>30.8776677197243</v>
      </c>
      <c r="D1166" s="5">
        <v>18.6375888120069</v>
      </c>
      <c r="E1166" s="5">
        <v>-2.2861324233219098</v>
      </c>
      <c r="F1166" s="37">
        <v>1.0593593804971001E-4</v>
      </c>
      <c r="G1166" s="5">
        <v>1.28388166908193E-3</v>
      </c>
      <c r="H1166" s="5" t="s">
        <v>567</v>
      </c>
    </row>
    <row r="1167" spans="1:8" x14ac:dyDescent="0.2">
      <c r="A1167" s="5" t="s">
        <v>1802</v>
      </c>
      <c r="B1167" s="5">
        <v>26.176063355191001</v>
      </c>
      <c r="C1167" s="5">
        <v>66.857757452268402</v>
      </c>
      <c r="D1167" s="5">
        <v>46.516910403729703</v>
      </c>
      <c r="E1167" s="5">
        <v>-1.3747520677091301</v>
      </c>
      <c r="F1167" s="5">
        <v>3.5930617280308698E-3</v>
      </c>
      <c r="G1167" s="5">
        <v>1.89812263013024E-2</v>
      </c>
      <c r="H1167" s="5" t="s">
        <v>567</v>
      </c>
    </row>
    <row r="1168" spans="1:8" x14ac:dyDescent="0.2">
      <c r="A1168" s="5" t="s">
        <v>1801</v>
      </c>
      <c r="B1168" s="5">
        <v>12.4183879082925</v>
      </c>
      <c r="C1168" s="5">
        <v>38.086119400149002</v>
      </c>
      <c r="D1168" s="5">
        <v>25.252253654220802</v>
      </c>
      <c r="E1168" s="5">
        <v>-1.6526679772533599</v>
      </c>
      <c r="F1168" s="5">
        <v>7.9208294990474101E-3</v>
      </c>
      <c r="G1168" s="5">
        <v>3.4592084371949799E-2</v>
      </c>
      <c r="H1168" s="5" t="s">
        <v>567</v>
      </c>
    </row>
    <row r="1169" spans="1:8" x14ac:dyDescent="0.2">
      <c r="A1169" s="5" t="s">
        <v>1800</v>
      </c>
      <c r="B1169" s="5">
        <v>41.7407188817822</v>
      </c>
      <c r="C1169" s="5">
        <v>208.591411500177</v>
      </c>
      <c r="D1169" s="5">
        <v>125.16606519098001</v>
      </c>
      <c r="E1169" s="5">
        <v>-2.3337265251128199</v>
      </c>
      <c r="F1169" s="37">
        <v>5.9804785919363404E-6</v>
      </c>
      <c r="G1169" s="37">
        <v>1.2405221307845E-4</v>
      </c>
      <c r="H1169" s="5" t="s">
        <v>567</v>
      </c>
    </row>
    <row r="1170" spans="1:8" x14ac:dyDescent="0.2">
      <c r="A1170" s="5" t="s">
        <v>1799</v>
      </c>
      <c r="B1170" s="5">
        <v>26.691743705375799</v>
      </c>
      <c r="C1170" s="5">
        <v>72.478421463070404</v>
      </c>
      <c r="D1170" s="5">
        <v>49.585082584223102</v>
      </c>
      <c r="E1170" s="5">
        <v>-1.4724890428993</v>
      </c>
      <c r="F1170" s="5">
        <v>1.7330942161686001E-3</v>
      </c>
      <c r="G1170" s="5">
        <v>1.09683496968478E-2</v>
      </c>
      <c r="H1170" s="5" t="s">
        <v>567</v>
      </c>
    </row>
    <row r="1171" spans="1:8" x14ac:dyDescent="0.2">
      <c r="A1171" s="5" t="s">
        <v>1798</v>
      </c>
      <c r="B1171" s="5">
        <v>138.845322258415</v>
      </c>
      <c r="C1171" s="5">
        <v>288.19912523461801</v>
      </c>
      <c r="D1171" s="5">
        <v>213.522223746516</v>
      </c>
      <c r="E1171" s="5">
        <v>-1.0501426044301401</v>
      </c>
      <c r="F1171" s="37">
        <v>5.7716016512287995E-4</v>
      </c>
      <c r="G1171" s="5">
        <v>4.7979192352581397E-3</v>
      </c>
      <c r="H1171" s="5" t="s">
        <v>567</v>
      </c>
    </row>
    <row r="1172" spans="1:8" x14ac:dyDescent="0.2">
      <c r="A1172" s="5" t="s">
        <v>1797</v>
      </c>
      <c r="B1172" s="5">
        <v>61.164676467815802</v>
      </c>
      <c r="C1172" s="5">
        <v>1656.90889162805</v>
      </c>
      <c r="D1172" s="5">
        <v>859.03678404793402</v>
      </c>
      <c r="E1172" s="5">
        <v>-4.7557147927205898</v>
      </c>
      <c r="F1172" s="37">
        <v>1.7086068617420101E-5</v>
      </c>
      <c r="G1172" s="37">
        <v>2.8975995788786002E-4</v>
      </c>
      <c r="H1172" s="5" t="s">
        <v>567</v>
      </c>
    </row>
    <row r="1173" spans="1:8" x14ac:dyDescent="0.2">
      <c r="A1173" s="5" t="s">
        <v>1796</v>
      </c>
      <c r="B1173" s="5">
        <v>13.8263805089484</v>
      </c>
      <c r="C1173" s="5">
        <v>94.683313613969403</v>
      </c>
      <c r="D1173" s="5">
        <v>54.254847061458896</v>
      </c>
      <c r="E1173" s="5">
        <v>-2.80101119213343</v>
      </c>
      <c r="F1173" s="37">
        <v>2.0068566971063E-4</v>
      </c>
      <c r="G1173" s="5">
        <v>2.10865177147373E-3</v>
      </c>
      <c r="H1173" s="5" t="s">
        <v>567</v>
      </c>
    </row>
    <row r="1174" spans="1:8" x14ac:dyDescent="0.2">
      <c r="A1174" s="5" t="s">
        <v>1795</v>
      </c>
      <c r="B1174" s="5">
        <v>38.530057545517799</v>
      </c>
      <c r="C1174" s="5">
        <v>124.403349801142</v>
      </c>
      <c r="D1174" s="5">
        <v>81.466703673329903</v>
      </c>
      <c r="E1174" s="5">
        <v>-1.6782588078512599</v>
      </c>
      <c r="F1174" s="5">
        <v>1.14901416099092E-2</v>
      </c>
      <c r="G1174" s="5">
        <v>4.5399337362425102E-2</v>
      </c>
      <c r="H1174" s="5" t="s">
        <v>567</v>
      </c>
    </row>
    <row r="1175" spans="1:8" x14ac:dyDescent="0.2">
      <c r="A1175" s="5" t="s">
        <v>1794</v>
      </c>
      <c r="B1175" s="5">
        <v>65.956907180808102</v>
      </c>
      <c r="C1175" s="5">
        <v>286.89947629270802</v>
      </c>
      <c r="D1175" s="5">
        <v>176.42819173675801</v>
      </c>
      <c r="E1175" s="5">
        <v>-2.1122408421911598</v>
      </c>
      <c r="F1175" s="37">
        <v>9.3320403011325995E-4</v>
      </c>
      <c r="G1175" s="5">
        <v>6.92374315234702E-3</v>
      </c>
      <c r="H1175" s="5" t="s">
        <v>567</v>
      </c>
    </row>
    <row r="1176" spans="1:8" x14ac:dyDescent="0.2">
      <c r="A1176" s="5" t="s">
        <v>1793</v>
      </c>
      <c r="B1176" s="5">
        <v>18.9831378751215</v>
      </c>
      <c r="C1176" s="5">
        <v>421.53195304344803</v>
      </c>
      <c r="D1176" s="5">
        <v>220.25754545928501</v>
      </c>
      <c r="E1176" s="5">
        <v>-4.4509336018717303</v>
      </c>
      <c r="F1176" s="37">
        <v>9.3464955358886203E-12</v>
      </c>
      <c r="G1176" s="37">
        <v>1.2499707977206801E-9</v>
      </c>
      <c r="H1176" s="5" t="s">
        <v>567</v>
      </c>
    </row>
    <row r="1177" spans="1:8" x14ac:dyDescent="0.2">
      <c r="A1177" s="5" t="s">
        <v>1792</v>
      </c>
      <c r="B1177" s="5">
        <v>16.672195648699901</v>
      </c>
      <c r="C1177" s="5">
        <v>316.45133351861398</v>
      </c>
      <c r="D1177" s="5">
        <v>166.56176458365701</v>
      </c>
      <c r="E1177" s="5">
        <v>-4.2245002402382497</v>
      </c>
      <c r="F1177" s="37">
        <v>1.4092244057195101E-10</v>
      </c>
      <c r="G1177" s="37">
        <v>1.42285001917879E-8</v>
      </c>
      <c r="H1177" s="5" t="s">
        <v>567</v>
      </c>
    </row>
    <row r="1178" spans="1:8" x14ac:dyDescent="0.2">
      <c r="A1178" s="5" t="s">
        <v>1791</v>
      </c>
      <c r="B1178" s="5">
        <v>19.836791591644602</v>
      </c>
      <c r="C1178" s="5">
        <v>164.736541200749</v>
      </c>
      <c r="D1178" s="5">
        <v>92.286666396196594</v>
      </c>
      <c r="E1178" s="5">
        <v>-3.0490983867623398</v>
      </c>
      <c r="F1178" s="37">
        <v>3.03652595024786E-8</v>
      </c>
      <c r="G1178" s="37">
        <v>1.4838100845345699E-6</v>
      </c>
      <c r="H1178" s="5" t="s">
        <v>567</v>
      </c>
    </row>
    <row r="1179" spans="1:8" x14ac:dyDescent="0.2">
      <c r="A1179" s="5" t="s">
        <v>1790</v>
      </c>
      <c r="B1179" s="5">
        <v>165.64233669002201</v>
      </c>
      <c r="C1179" s="5">
        <v>613.35372393405999</v>
      </c>
      <c r="D1179" s="5">
        <v>389.49803031204101</v>
      </c>
      <c r="E1179" s="5">
        <v>-1.89071762794215</v>
      </c>
      <c r="F1179" s="37">
        <v>1.2723982062675E-4</v>
      </c>
      <c r="G1179" s="5">
        <v>1.4808384009736999E-3</v>
      </c>
      <c r="H1179" s="5" t="s">
        <v>567</v>
      </c>
    </row>
    <row r="1180" spans="1:8" x14ac:dyDescent="0.2">
      <c r="A1180" s="5" t="s">
        <v>1789</v>
      </c>
      <c r="B1180" s="5">
        <v>5.42144091871962</v>
      </c>
      <c r="C1180" s="5">
        <v>56.986768382983499</v>
      </c>
      <c r="D1180" s="5">
        <v>31.204104650851601</v>
      </c>
      <c r="E1180" s="5">
        <v>-3.3447052170415499</v>
      </c>
      <c r="F1180" s="37">
        <v>5.8581216452587903E-5</v>
      </c>
      <c r="G1180" s="37">
        <v>7.9459895554817995E-4</v>
      </c>
      <c r="H1180" s="5" t="s">
        <v>567</v>
      </c>
    </row>
    <row r="1181" spans="1:8" x14ac:dyDescent="0.2">
      <c r="A1181" s="5" t="s">
        <v>1788</v>
      </c>
      <c r="B1181" s="5">
        <v>126.779788935521</v>
      </c>
      <c r="C1181" s="5">
        <v>255.55411257043701</v>
      </c>
      <c r="D1181" s="5">
        <v>191.16695075297901</v>
      </c>
      <c r="E1181" s="5">
        <v>-1.0132964179919499</v>
      </c>
      <c r="F1181" s="5">
        <v>5.2989364707582204E-3</v>
      </c>
      <c r="G1181" s="5">
        <v>2.5493084705957701E-2</v>
      </c>
      <c r="H1181" s="5" t="s">
        <v>567</v>
      </c>
    </row>
    <row r="1182" spans="1:8" x14ac:dyDescent="0.2">
      <c r="A1182" s="5" t="s">
        <v>1787</v>
      </c>
      <c r="B1182" s="5">
        <v>16.5228968671566</v>
      </c>
      <c r="C1182" s="5">
        <v>76.4999040755701</v>
      </c>
      <c r="D1182" s="5">
        <v>46.511400471363302</v>
      </c>
      <c r="E1182" s="5">
        <v>-2.2213698194952598</v>
      </c>
      <c r="F1182" s="37">
        <v>4.1605668569459002E-4</v>
      </c>
      <c r="G1182" s="5">
        <v>3.7269096534076301E-3</v>
      </c>
      <c r="H1182" s="5" t="s">
        <v>567</v>
      </c>
    </row>
    <row r="1183" spans="1:8" x14ac:dyDescent="0.2">
      <c r="A1183" s="5" t="s">
        <v>1786</v>
      </c>
      <c r="B1183" s="5">
        <v>16.5676648426534</v>
      </c>
      <c r="C1183" s="5">
        <v>92.246099241204305</v>
      </c>
      <c r="D1183" s="5">
        <v>54.406882041928803</v>
      </c>
      <c r="E1183" s="5">
        <v>-2.4672546403935001</v>
      </c>
      <c r="F1183" s="37">
        <v>1.1001075658793E-4</v>
      </c>
      <c r="G1183" s="5">
        <v>1.3190963705157399E-3</v>
      </c>
      <c r="H1183" s="5" t="s">
        <v>567</v>
      </c>
    </row>
    <row r="1184" spans="1:8" x14ac:dyDescent="0.2">
      <c r="A1184" s="5" t="s">
        <v>1785</v>
      </c>
      <c r="B1184" s="5">
        <v>148.51892190942101</v>
      </c>
      <c r="C1184" s="5">
        <v>399.73153439701701</v>
      </c>
      <c r="D1184" s="5">
        <v>274.12522815321898</v>
      </c>
      <c r="E1184" s="5">
        <v>-1.4302512064336601</v>
      </c>
      <c r="F1184" s="37">
        <v>1.4792080538266199E-5</v>
      </c>
      <c r="G1184" s="37">
        <v>2.6041577354088001E-4</v>
      </c>
      <c r="H1184" s="5" t="s">
        <v>567</v>
      </c>
    </row>
    <row r="1185" spans="1:8" x14ac:dyDescent="0.2">
      <c r="A1185" s="5" t="s">
        <v>1784</v>
      </c>
      <c r="B1185" s="5">
        <v>253.41994927262499</v>
      </c>
      <c r="C1185" s="5">
        <v>559.59265066276896</v>
      </c>
      <c r="D1185" s="5">
        <v>406.50629996769698</v>
      </c>
      <c r="E1185" s="5">
        <v>-1.1424234507376501</v>
      </c>
      <c r="F1185" s="37">
        <v>5.2531738854718797E-5</v>
      </c>
      <c r="G1185" s="37">
        <v>7.2348589934872001E-4</v>
      </c>
      <c r="H1185" s="5" t="s">
        <v>567</v>
      </c>
    </row>
    <row r="1186" spans="1:8" x14ac:dyDescent="0.2">
      <c r="A1186" s="5" t="s">
        <v>1783</v>
      </c>
      <c r="B1186" s="5">
        <v>26.2582954004831</v>
      </c>
      <c r="C1186" s="5">
        <v>78.415154046092795</v>
      </c>
      <c r="D1186" s="5">
        <v>52.336724723287901</v>
      </c>
      <c r="E1186" s="5">
        <v>-1.5848008433688601</v>
      </c>
      <c r="F1186" s="5">
        <v>1.57738442488116E-3</v>
      </c>
      <c r="G1186" s="5">
        <v>1.0167180539005101E-2</v>
      </c>
      <c r="H1186" s="5" t="s">
        <v>567</v>
      </c>
    </row>
    <row r="1187" spans="1:8" x14ac:dyDescent="0.2">
      <c r="A1187" s="5" t="s">
        <v>1782</v>
      </c>
      <c r="B1187" s="5">
        <v>372.39334797991</v>
      </c>
      <c r="C1187" s="5">
        <v>3793.17572458942</v>
      </c>
      <c r="D1187" s="5">
        <v>2082.7845362846701</v>
      </c>
      <c r="E1187" s="5">
        <v>-3.3481206751361201</v>
      </c>
      <c r="F1187" s="37">
        <v>1.2830200752631701E-13</v>
      </c>
      <c r="G1187" s="37">
        <v>2.4451155084327801E-11</v>
      </c>
      <c r="H1187" s="5" t="s">
        <v>567</v>
      </c>
    </row>
    <row r="1188" spans="1:8" x14ac:dyDescent="0.2">
      <c r="A1188" s="5" t="s">
        <v>1781</v>
      </c>
      <c r="B1188" s="5">
        <v>36.099419204008797</v>
      </c>
      <c r="C1188" s="5">
        <v>238.212214050185</v>
      </c>
      <c r="D1188" s="5">
        <v>137.15581662709701</v>
      </c>
      <c r="E1188" s="5">
        <v>-2.7067646124223401</v>
      </c>
      <c r="F1188" s="37">
        <v>5.5078188997381998E-12</v>
      </c>
      <c r="G1188" s="37">
        <v>7.8478698079821205E-10</v>
      </c>
      <c r="H1188" s="5" t="s">
        <v>567</v>
      </c>
    </row>
    <row r="1189" spans="1:8" x14ac:dyDescent="0.2">
      <c r="A1189" s="5" t="s">
        <v>1780</v>
      </c>
      <c r="B1189" s="5">
        <v>23.288096440232302</v>
      </c>
      <c r="C1189" s="5">
        <v>84.770040114390099</v>
      </c>
      <c r="D1189" s="5">
        <v>54.029068277311197</v>
      </c>
      <c r="E1189" s="5">
        <v>-1.8591685804717699</v>
      </c>
      <c r="F1189" s="37">
        <v>2.9574904982848899E-6</v>
      </c>
      <c r="G1189" s="37">
        <v>6.9262519411446107E-5</v>
      </c>
      <c r="H1189" s="5" t="s">
        <v>567</v>
      </c>
    </row>
    <row r="1190" spans="1:8" x14ac:dyDescent="0.2">
      <c r="A1190" s="5" t="s">
        <v>1779</v>
      </c>
      <c r="B1190" s="5">
        <v>29.341637172626601</v>
      </c>
      <c r="C1190" s="5">
        <v>102.34097349901801</v>
      </c>
      <c r="D1190" s="5">
        <v>65.841305335822199</v>
      </c>
      <c r="E1190" s="5">
        <v>-1.7834061181844001</v>
      </c>
      <c r="F1190" s="5">
        <v>7.6191631299404204E-3</v>
      </c>
      <c r="G1190" s="5">
        <v>3.3611620682601699E-2</v>
      </c>
      <c r="H1190" s="5" t="s">
        <v>567</v>
      </c>
    </row>
    <row r="1191" spans="1:8" x14ac:dyDescent="0.2">
      <c r="A1191" s="5" t="s">
        <v>1778</v>
      </c>
      <c r="B1191" s="5">
        <v>1895.76873309648</v>
      </c>
      <c r="C1191" s="5">
        <v>4018.4547148073498</v>
      </c>
      <c r="D1191" s="5">
        <v>2957.1117239519099</v>
      </c>
      <c r="E1191" s="5">
        <v>-1.08452941334565</v>
      </c>
      <c r="F1191" s="5">
        <v>2.9033356744525298E-3</v>
      </c>
      <c r="G1191" s="5">
        <v>1.6242935739663799E-2</v>
      </c>
      <c r="H1191" s="5" t="s">
        <v>567</v>
      </c>
    </row>
    <row r="1192" spans="1:8" x14ac:dyDescent="0.2">
      <c r="A1192" s="5" t="s">
        <v>1777</v>
      </c>
      <c r="B1192" s="5">
        <v>7.7591530216458402</v>
      </c>
      <c r="C1192" s="5">
        <v>205.95144074962599</v>
      </c>
      <c r="D1192" s="5">
        <v>106.85529688563599</v>
      </c>
      <c r="E1192" s="5">
        <v>-4.7398115373155703</v>
      </c>
      <c r="F1192" s="37">
        <v>7.0281748673703502E-15</v>
      </c>
      <c r="G1192" s="37">
        <v>1.9134206076415798E-12</v>
      </c>
      <c r="H1192" s="5" t="s">
        <v>567</v>
      </c>
    </row>
    <row r="1193" spans="1:8" x14ac:dyDescent="0.2">
      <c r="A1193" s="5" t="s">
        <v>1776</v>
      </c>
      <c r="B1193" s="5">
        <v>132.749619068491</v>
      </c>
      <c r="C1193" s="5">
        <v>543.24461638402101</v>
      </c>
      <c r="D1193" s="5">
        <v>337.99711772625602</v>
      </c>
      <c r="E1193" s="5">
        <v>-2.0366924474484498</v>
      </c>
      <c r="F1193" s="37">
        <v>9.9648648030362001E-7</v>
      </c>
      <c r="G1193" s="37">
        <v>2.7672919633349699E-5</v>
      </c>
      <c r="H1193" s="5" t="s">
        <v>567</v>
      </c>
    </row>
    <row r="1194" spans="1:8" x14ac:dyDescent="0.2">
      <c r="A1194" s="5" t="s">
        <v>1775</v>
      </c>
      <c r="B1194" s="5">
        <v>62.365519189835197</v>
      </c>
      <c r="C1194" s="5">
        <v>133.676386179307</v>
      </c>
      <c r="D1194" s="5">
        <v>98.020952684571199</v>
      </c>
      <c r="E1194" s="5">
        <v>-1.0946645281352001</v>
      </c>
      <c r="F1194" s="5">
        <v>2.7652165366793499E-3</v>
      </c>
      <c r="G1194" s="5">
        <v>1.5608475127069E-2</v>
      </c>
      <c r="H1194" s="5" t="s">
        <v>567</v>
      </c>
    </row>
    <row r="1195" spans="1:8" x14ac:dyDescent="0.2">
      <c r="A1195" s="5" t="s">
        <v>1774</v>
      </c>
      <c r="B1195" s="5">
        <v>101.928359171859</v>
      </c>
      <c r="C1195" s="5">
        <v>648.87674171916899</v>
      </c>
      <c r="D1195" s="5">
        <v>375.40255044551401</v>
      </c>
      <c r="E1195" s="5">
        <v>-2.6628851544238099</v>
      </c>
      <c r="F1195" s="37">
        <v>3.1202915361477399E-7</v>
      </c>
      <c r="G1195" s="37">
        <v>1.0501537474637599E-5</v>
      </c>
      <c r="H1195" s="5" t="s">
        <v>567</v>
      </c>
    </row>
    <row r="1196" spans="1:8" x14ac:dyDescent="0.2">
      <c r="A1196" s="5" t="s">
        <v>1773</v>
      </c>
      <c r="B1196" s="5">
        <v>12.219633445840399</v>
      </c>
      <c r="C1196" s="5">
        <v>516.22591995090397</v>
      </c>
      <c r="D1196" s="5">
        <v>264.222776698372</v>
      </c>
      <c r="E1196" s="5">
        <v>-5.3908349450666302</v>
      </c>
      <c r="F1196" s="5">
        <v>1.01913031821396E-3</v>
      </c>
      <c r="G1196" s="5">
        <v>7.3743050932558001E-3</v>
      </c>
      <c r="H1196" s="5" t="s">
        <v>567</v>
      </c>
    </row>
    <row r="1197" spans="1:8" x14ac:dyDescent="0.2">
      <c r="A1197" s="5" t="s">
        <v>1772</v>
      </c>
      <c r="B1197" s="5">
        <v>310.63242092720799</v>
      </c>
      <c r="C1197" s="5">
        <v>1767.5218165874901</v>
      </c>
      <c r="D1197" s="5">
        <v>1039.07711875735</v>
      </c>
      <c r="E1197" s="5">
        <v>-2.5104918224527202</v>
      </c>
      <c r="F1197" s="37">
        <v>2.5720198479340798E-16</v>
      </c>
      <c r="G1197" s="37">
        <v>1.03192143688429E-13</v>
      </c>
      <c r="H1197" s="5" t="s">
        <v>567</v>
      </c>
    </row>
    <row r="1198" spans="1:8" x14ac:dyDescent="0.2">
      <c r="A1198" s="5" t="s">
        <v>1771</v>
      </c>
      <c r="B1198" s="5">
        <v>347.598189925687</v>
      </c>
      <c r="C1198" s="5">
        <v>799.25773237451006</v>
      </c>
      <c r="D1198" s="5">
        <v>573.42796115009799</v>
      </c>
      <c r="E1198" s="5">
        <v>-1.20180896656306</v>
      </c>
      <c r="F1198" s="37">
        <v>8.9209886842948598E-5</v>
      </c>
      <c r="G1198" s="5">
        <v>1.1212645793961999E-3</v>
      </c>
      <c r="H1198" s="5" t="s">
        <v>567</v>
      </c>
    </row>
    <row r="1199" spans="1:8" x14ac:dyDescent="0.2">
      <c r="A1199" s="5" t="s">
        <v>1770</v>
      </c>
      <c r="B1199" s="5">
        <v>34.528327430909698</v>
      </c>
      <c r="C1199" s="5">
        <v>105.08327352320001</v>
      </c>
      <c r="D1199" s="5">
        <v>69.805800477054802</v>
      </c>
      <c r="E1199" s="5">
        <v>-1.5918987478492901</v>
      </c>
      <c r="F1199" s="5">
        <v>2.7256534223682898E-3</v>
      </c>
      <c r="G1199" s="5">
        <v>1.54653189718745E-2</v>
      </c>
      <c r="H1199" s="5" t="s">
        <v>567</v>
      </c>
    </row>
    <row r="1200" spans="1:8" x14ac:dyDescent="0.2">
      <c r="A1200" s="5" t="s">
        <v>1769</v>
      </c>
      <c r="B1200" s="5">
        <v>31.006952602131399</v>
      </c>
      <c r="C1200" s="5">
        <v>69.185818813827794</v>
      </c>
      <c r="D1200" s="5">
        <v>50.0963857079796</v>
      </c>
      <c r="E1200" s="5">
        <v>-1.17049392937198</v>
      </c>
      <c r="F1200" s="5">
        <v>7.1560035051407298E-3</v>
      </c>
      <c r="G1200" s="5">
        <v>3.2107248216414197E-2</v>
      </c>
      <c r="H1200" s="5" t="s">
        <v>567</v>
      </c>
    </row>
    <row r="1201" spans="1:8" x14ac:dyDescent="0.2">
      <c r="A1201" s="5" t="s">
        <v>1768</v>
      </c>
      <c r="B1201" s="5">
        <v>147.55817800455799</v>
      </c>
      <c r="C1201" s="5">
        <v>473.44766507788199</v>
      </c>
      <c r="D1201" s="5">
        <v>310.50292154122002</v>
      </c>
      <c r="E1201" s="5">
        <v>-1.6861948575488299</v>
      </c>
      <c r="F1201" s="37">
        <v>3.8934915089859703E-6</v>
      </c>
      <c r="G1201" s="37">
        <v>8.6154095132075695E-5</v>
      </c>
      <c r="H1201" s="5" t="s">
        <v>567</v>
      </c>
    </row>
    <row r="1202" spans="1:8" x14ac:dyDescent="0.2">
      <c r="A1202" s="5" t="s">
        <v>1767</v>
      </c>
      <c r="B1202" s="5">
        <v>11.7054209674665</v>
      </c>
      <c r="C1202" s="5">
        <v>67.710693867035502</v>
      </c>
      <c r="D1202" s="5">
        <v>39.708057417250998</v>
      </c>
      <c r="E1202" s="5">
        <v>-2.5949162593089699</v>
      </c>
      <c r="F1202" s="37">
        <v>1.4144516349581099E-7</v>
      </c>
      <c r="G1202" s="37">
        <v>5.4456387945887403E-6</v>
      </c>
      <c r="H1202" s="5" t="s">
        <v>567</v>
      </c>
    </row>
    <row r="1203" spans="1:8" x14ac:dyDescent="0.2">
      <c r="A1203" s="5" t="s">
        <v>1766</v>
      </c>
      <c r="B1203" s="5">
        <v>48.1516421333219</v>
      </c>
      <c r="C1203" s="5">
        <v>156.39264221886299</v>
      </c>
      <c r="D1203" s="5">
        <v>102.272142176093</v>
      </c>
      <c r="E1203" s="5">
        <v>-1.71073795497022</v>
      </c>
      <c r="F1203" s="37">
        <v>4.5573486983970998E-4</v>
      </c>
      <c r="G1203" s="5">
        <v>4.0116946185379601E-3</v>
      </c>
      <c r="H1203" s="5" t="s">
        <v>567</v>
      </c>
    </row>
    <row r="1204" spans="1:8" x14ac:dyDescent="0.2">
      <c r="A1204" s="5" t="s">
        <v>1765</v>
      </c>
      <c r="B1204" s="5">
        <v>466.35954854796898</v>
      </c>
      <c r="C1204" s="5">
        <v>1030.5297174999901</v>
      </c>
      <c r="D1204" s="5">
        <v>748.44463302398003</v>
      </c>
      <c r="E1204" s="5">
        <v>-1.1462531487633001</v>
      </c>
      <c r="F1204" s="5">
        <v>4.6162009522742204E-3</v>
      </c>
      <c r="G1204" s="5">
        <v>2.2924625315430901E-2</v>
      </c>
      <c r="H1204" s="5" t="s">
        <v>567</v>
      </c>
    </row>
    <row r="1205" spans="1:8" x14ac:dyDescent="0.2">
      <c r="A1205" s="5" t="s">
        <v>1764</v>
      </c>
      <c r="B1205" s="5">
        <v>13.2732929069644</v>
      </c>
      <c r="C1205" s="5">
        <v>44.930647038356099</v>
      </c>
      <c r="D1205" s="5">
        <v>29.1019699726602</v>
      </c>
      <c r="E1205" s="5">
        <v>-1.7628790273055599</v>
      </c>
      <c r="F1205" s="5">
        <v>5.3524668073030397E-3</v>
      </c>
      <c r="G1205" s="5">
        <v>2.5720011201396699E-2</v>
      </c>
      <c r="H1205" s="5" t="s">
        <v>567</v>
      </c>
    </row>
    <row r="1206" spans="1:8" x14ac:dyDescent="0.2">
      <c r="A1206" s="5" t="s">
        <v>1763</v>
      </c>
      <c r="B1206" s="5">
        <v>93.484420139706501</v>
      </c>
      <c r="C1206" s="5">
        <v>202.93035793985899</v>
      </c>
      <c r="D1206" s="5">
        <v>148.20738903978301</v>
      </c>
      <c r="E1206" s="5">
        <v>-1.1139678422972701</v>
      </c>
      <c r="F1206" s="5">
        <v>3.7170576624879202E-3</v>
      </c>
      <c r="G1206" s="5">
        <v>1.94810110423826E-2</v>
      </c>
      <c r="H1206" s="5" t="s">
        <v>567</v>
      </c>
    </row>
    <row r="1207" spans="1:8" x14ac:dyDescent="0.2">
      <c r="A1207" s="5" t="s">
        <v>1762</v>
      </c>
      <c r="B1207" s="5">
        <v>311.68678273501598</v>
      </c>
      <c r="C1207" s="5">
        <v>671.82535477546503</v>
      </c>
      <c r="D1207" s="5">
        <v>491.75606875524102</v>
      </c>
      <c r="E1207" s="5">
        <v>-1.1047932974722701</v>
      </c>
      <c r="F1207" s="5">
        <v>6.5474360836081501E-3</v>
      </c>
      <c r="G1207" s="5">
        <v>2.9876328074686799E-2</v>
      </c>
      <c r="H1207" s="5" t="s">
        <v>567</v>
      </c>
    </row>
    <row r="1208" spans="1:8" x14ac:dyDescent="0.2">
      <c r="A1208" s="5" t="s">
        <v>1761</v>
      </c>
      <c r="B1208" s="5">
        <v>27.045746619253801</v>
      </c>
      <c r="C1208" s="5">
        <v>138.399614555216</v>
      </c>
      <c r="D1208" s="5">
        <v>82.722680587235004</v>
      </c>
      <c r="E1208" s="5">
        <v>-2.3456895723185802</v>
      </c>
      <c r="F1208" s="5">
        <v>3.80218626477878E-3</v>
      </c>
      <c r="G1208" s="5">
        <v>1.9757372799187899E-2</v>
      </c>
      <c r="H1208" s="5" t="s">
        <v>567</v>
      </c>
    </row>
    <row r="1209" spans="1:8" x14ac:dyDescent="0.2">
      <c r="A1209" s="5" t="s">
        <v>1760</v>
      </c>
      <c r="B1209" s="5">
        <v>35.162338978040999</v>
      </c>
      <c r="C1209" s="5">
        <v>109.667276534758</v>
      </c>
      <c r="D1209" s="5">
        <v>72.414807756399298</v>
      </c>
      <c r="E1209" s="5">
        <v>-1.6342427552585099</v>
      </c>
      <c r="F1209" s="37">
        <v>4.2800180372352702E-7</v>
      </c>
      <c r="G1209" s="37">
        <v>1.3708646007497701E-5</v>
      </c>
      <c r="H1209" s="5" t="s">
        <v>567</v>
      </c>
    </row>
    <row r="1210" spans="1:8" x14ac:dyDescent="0.2">
      <c r="A1210" s="5" t="s">
        <v>1759</v>
      </c>
      <c r="B1210" s="5">
        <v>36.337276062054798</v>
      </c>
      <c r="C1210" s="5">
        <v>84.881480969572607</v>
      </c>
      <c r="D1210" s="5">
        <v>60.609378515813702</v>
      </c>
      <c r="E1210" s="5">
        <v>-1.2378188862487101</v>
      </c>
      <c r="F1210" s="5">
        <v>1.5008844194933E-3</v>
      </c>
      <c r="G1210" s="5">
        <v>9.8513005311592593E-3</v>
      </c>
      <c r="H1210" s="5" t="s">
        <v>567</v>
      </c>
    </row>
    <row r="1211" spans="1:8" x14ac:dyDescent="0.2">
      <c r="A1211" s="5" t="s">
        <v>1758</v>
      </c>
      <c r="B1211" s="5">
        <v>129.83314099755901</v>
      </c>
      <c r="C1211" s="5">
        <v>929.68858948840898</v>
      </c>
      <c r="D1211" s="5">
        <v>529.76086524298398</v>
      </c>
      <c r="E1211" s="5">
        <v>-2.83757581906579</v>
      </c>
      <c r="F1211" s="37">
        <v>1.7233697901897401E-7</v>
      </c>
      <c r="G1211" s="37">
        <v>6.3773048109788298E-6</v>
      </c>
      <c r="H1211" s="5" t="s">
        <v>567</v>
      </c>
    </row>
    <row r="1212" spans="1:8" x14ac:dyDescent="0.2">
      <c r="A1212" s="5" t="s">
        <v>1757</v>
      </c>
      <c r="B1212" s="5">
        <v>37.095010978377601</v>
      </c>
      <c r="C1212" s="5">
        <v>107.205020120447</v>
      </c>
      <c r="D1212" s="5">
        <v>72.150015549412203</v>
      </c>
      <c r="E1212" s="5">
        <v>-1.5221091246833001</v>
      </c>
      <c r="F1212" s="37">
        <v>1.66716133354669E-6</v>
      </c>
      <c r="G1212" s="37">
        <v>4.2935036640629903E-5</v>
      </c>
      <c r="H1212" s="5" t="s">
        <v>567</v>
      </c>
    </row>
    <row r="1213" spans="1:8" x14ac:dyDescent="0.2">
      <c r="A1213" s="5" t="s">
        <v>1756</v>
      </c>
      <c r="B1213" s="5">
        <v>34.694589618958297</v>
      </c>
      <c r="C1213" s="5">
        <v>69.820222690284695</v>
      </c>
      <c r="D1213" s="5">
        <v>52.257406154621499</v>
      </c>
      <c r="E1213" s="5">
        <v>-1.0229851752961701</v>
      </c>
      <c r="F1213" s="5">
        <v>5.2910362580620802E-3</v>
      </c>
      <c r="G1213" s="5">
        <v>2.5467261389232901E-2</v>
      </c>
      <c r="H1213" s="5" t="s">
        <v>567</v>
      </c>
    </row>
    <row r="1214" spans="1:8" x14ac:dyDescent="0.2">
      <c r="A1214" s="5" t="s">
        <v>1755</v>
      </c>
      <c r="B1214" s="5">
        <v>96.280985505889305</v>
      </c>
      <c r="C1214" s="5">
        <v>304.32125681252899</v>
      </c>
      <c r="D1214" s="5">
        <v>200.301121159209</v>
      </c>
      <c r="E1214" s="5">
        <v>-1.6683622689454201</v>
      </c>
      <c r="F1214" s="37">
        <v>1.4524709027427801E-6</v>
      </c>
      <c r="G1214" s="37">
        <v>3.8378459936250202E-5</v>
      </c>
      <c r="H1214" s="5" t="s">
        <v>567</v>
      </c>
    </row>
    <row r="1215" spans="1:8" x14ac:dyDescent="0.2">
      <c r="A1215" s="5" t="s">
        <v>1754</v>
      </c>
      <c r="B1215" s="5">
        <v>172.8598242546</v>
      </c>
      <c r="C1215" s="5">
        <v>393.114650878671</v>
      </c>
      <c r="D1215" s="5">
        <v>282.987237566636</v>
      </c>
      <c r="E1215" s="5">
        <v>-1.1846031564503301</v>
      </c>
      <c r="F1215" s="37">
        <v>2.5798686708045701E-8</v>
      </c>
      <c r="G1215" s="37">
        <v>1.2981081767355301E-6</v>
      </c>
      <c r="H1215" s="5" t="s">
        <v>567</v>
      </c>
    </row>
    <row r="1216" spans="1:8" x14ac:dyDescent="0.2">
      <c r="A1216" s="5" t="s">
        <v>1753</v>
      </c>
      <c r="B1216" s="5">
        <v>264.419114253977</v>
      </c>
      <c r="C1216" s="5">
        <v>659.82023002850406</v>
      </c>
      <c r="D1216" s="5">
        <v>462.11967214124098</v>
      </c>
      <c r="E1216" s="5">
        <v>-1.3172264130157101</v>
      </c>
      <c r="F1216" s="5">
        <v>6.0662499880640699E-3</v>
      </c>
      <c r="G1216" s="5">
        <v>2.81969656457393E-2</v>
      </c>
      <c r="H1216" s="5" t="s">
        <v>567</v>
      </c>
    </row>
    <row r="1217" spans="1:8" x14ac:dyDescent="0.2">
      <c r="A1217" s="5" t="s">
        <v>1752</v>
      </c>
      <c r="B1217" s="5">
        <v>195.81032368982201</v>
      </c>
      <c r="C1217" s="5">
        <v>602.84307742810199</v>
      </c>
      <c r="D1217" s="5">
        <v>399.32670055896199</v>
      </c>
      <c r="E1217" s="5">
        <v>-1.62704579253097</v>
      </c>
      <c r="F1217" s="37">
        <v>2.0366054484987901E-6</v>
      </c>
      <c r="G1217" s="37">
        <v>5.0324289575060797E-5</v>
      </c>
      <c r="H1217" s="5" t="s">
        <v>567</v>
      </c>
    </row>
    <row r="1218" spans="1:8" x14ac:dyDescent="0.2">
      <c r="A1218" s="5" t="s">
        <v>1751</v>
      </c>
      <c r="B1218" s="5">
        <v>248.70378434538</v>
      </c>
      <c r="C1218" s="5">
        <v>831.48237919315</v>
      </c>
      <c r="D1218" s="5">
        <v>540.09308176926504</v>
      </c>
      <c r="E1218" s="5">
        <v>-1.7392737629149</v>
      </c>
      <c r="F1218" s="37">
        <v>2.3644265305101498E-10</v>
      </c>
      <c r="G1218" s="37">
        <v>2.2530029302598599E-8</v>
      </c>
      <c r="H1218" s="5" t="s">
        <v>567</v>
      </c>
    </row>
    <row r="1219" spans="1:8" x14ac:dyDescent="0.2">
      <c r="A1219" s="5" t="s">
        <v>1750</v>
      </c>
      <c r="B1219" s="5">
        <v>1125.6062723692601</v>
      </c>
      <c r="C1219" s="5">
        <v>2267.2055297208499</v>
      </c>
      <c r="D1219" s="5">
        <v>1696.4059010450601</v>
      </c>
      <c r="E1219" s="5">
        <v>-1.01092900325666</v>
      </c>
      <c r="F1219" s="37">
        <v>5.2178039140650997E-4</v>
      </c>
      <c r="G1219" s="5">
        <v>4.4516305805169199E-3</v>
      </c>
      <c r="H1219" s="5" t="s">
        <v>567</v>
      </c>
    </row>
    <row r="1220" spans="1:8" x14ac:dyDescent="0.2">
      <c r="A1220" s="5" t="s">
        <v>1749</v>
      </c>
      <c r="B1220" s="5">
        <v>51.955812249630704</v>
      </c>
      <c r="C1220" s="5">
        <v>118.52234129006</v>
      </c>
      <c r="D1220" s="5">
        <v>85.239076769845198</v>
      </c>
      <c r="E1220" s="5">
        <v>-1.1734897754109499</v>
      </c>
      <c r="F1220" s="5">
        <v>3.63715781726014E-3</v>
      </c>
      <c r="G1220" s="5">
        <v>1.9155477349942E-2</v>
      </c>
      <c r="H1220" s="5" t="s">
        <v>567</v>
      </c>
    </row>
    <row r="1221" spans="1:8" x14ac:dyDescent="0.2">
      <c r="A1221" s="5" t="s">
        <v>1748</v>
      </c>
      <c r="B1221" s="5">
        <v>56.517706599940603</v>
      </c>
      <c r="C1221" s="5">
        <v>147.98145086264401</v>
      </c>
      <c r="D1221" s="5">
        <v>102.249578731292</v>
      </c>
      <c r="E1221" s="5">
        <v>-1.3936468602271801</v>
      </c>
      <c r="F1221" s="37">
        <v>2.9650402846793998E-4</v>
      </c>
      <c r="G1221" s="5">
        <v>2.8502524703797102E-3</v>
      </c>
      <c r="H1221" s="5" t="s">
        <v>567</v>
      </c>
    </row>
    <row r="1222" spans="1:8" x14ac:dyDescent="0.2">
      <c r="A1222" s="5" t="s">
        <v>1747</v>
      </c>
      <c r="B1222" s="5">
        <v>9.3123603317446797</v>
      </c>
      <c r="C1222" s="5">
        <v>60.912760874539003</v>
      </c>
      <c r="D1222" s="5">
        <v>35.112560603141901</v>
      </c>
      <c r="E1222" s="5">
        <v>-2.7749663293927398</v>
      </c>
      <c r="F1222" s="37">
        <v>6.74145821773715E-6</v>
      </c>
      <c r="G1222" s="37">
        <v>1.3722332708627E-4</v>
      </c>
      <c r="H1222" s="5" t="s">
        <v>567</v>
      </c>
    </row>
    <row r="1223" spans="1:8" x14ac:dyDescent="0.2">
      <c r="A1223" s="5" t="s">
        <v>1746</v>
      </c>
      <c r="B1223" s="5">
        <v>193.36378011908701</v>
      </c>
      <c r="C1223" s="5">
        <v>444.46213996226902</v>
      </c>
      <c r="D1223" s="5">
        <v>318.912960040678</v>
      </c>
      <c r="E1223" s="5">
        <v>-1.2056201297068201</v>
      </c>
      <c r="F1223" s="37">
        <v>2.4310842454312E-4</v>
      </c>
      <c r="G1223" s="5">
        <v>2.44326370506556E-3</v>
      </c>
      <c r="H1223" s="5" t="s">
        <v>567</v>
      </c>
    </row>
    <row r="1224" spans="1:8" x14ac:dyDescent="0.2">
      <c r="A1224" s="5" t="s">
        <v>1745</v>
      </c>
      <c r="B1224" s="5">
        <v>191.871324196351</v>
      </c>
      <c r="C1224" s="5">
        <v>598.51721384525695</v>
      </c>
      <c r="D1224" s="5">
        <v>395.19426902080397</v>
      </c>
      <c r="E1224" s="5">
        <v>-1.6368370567432999</v>
      </c>
      <c r="F1224" s="37">
        <v>1.6301532101270001E-6</v>
      </c>
      <c r="G1224" s="37">
        <v>4.2354193012762702E-5</v>
      </c>
      <c r="H1224" s="5" t="s">
        <v>567</v>
      </c>
    </row>
    <row r="1225" spans="1:8" x14ac:dyDescent="0.2">
      <c r="A1225" s="5" t="s">
        <v>1744</v>
      </c>
      <c r="B1225" s="5">
        <v>18.854613164526</v>
      </c>
      <c r="C1225" s="5">
        <v>121.371738694218</v>
      </c>
      <c r="D1225" s="5">
        <v>70.113175929372005</v>
      </c>
      <c r="E1225" s="5">
        <v>-2.6724644450193602</v>
      </c>
      <c r="F1225" s="37">
        <v>1.9661433227023001E-4</v>
      </c>
      <c r="G1225" s="5">
        <v>2.0776672537854801E-3</v>
      </c>
      <c r="H1225" s="5" t="s">
        <v>567</v>
      </c>
    </row>
    <row r="1226" spans="1:8" x14ac:dyDescent="0.2">
      <c r="A1226" s="5" t="s">
        <v>1743</v>
      </c>
      <c r="B1226" s="5">
        <v>60.3532881624919</v>
      </c>
      <c r="C1226" s="5">
        <v>286.09835482407698</v>
      </c>
      <c r="D1226" s="5">
        <v>173.225821493285</v>
      </c>
      <c r="E1226" s="5">
        <v>-2.23924993274332</v>
      </c>
      <c r="F1226" s="5">
        <v>3.9032435077794598E-3</v>
      </c>
      <c r="G1226" s="5">
        <v>2.0131546183899101E-2</v>
      </c>
      <c r="H1226" s="5" t="s">
        <v>567</v>
      </c>
    </row>
    <row r="1227" spans="1:8" x14ac:dyDescent="0.2">
      <c r="A1227" s="5" t="s">
        <v>1742</v>
      </c>
      <c r="B1227" s="5">
        <v>22.888778735541599</v>
      </c>
      <c r="C1227" s="5">
        <v>187.21978748467799</v>
      </c>
      <c r="D1227" s="5">
        <v>105.05428311011001</v>
      </c>
      <c r="E1227" s="5">
        <v>-3.0142790265963999</v>
      </c>
      <c r="F1227" s="37">
        <v>1.2589998407679001E-4</v>
      </c>
      <c r="G1227" s="5">
        <v>1.4708591243178699E-3</v>
      </c>
      <c r="H1227" s="5" t="s">
        <v>567</v>
      </c>
    </row>
    <row r="1228" spans="1:8" x14ac:dyDescent="0.2">
      <c r="A1228" s="5" t="s">
        <v>1741</v>
      </c>
      <c r="B1228" s="5">
        <v>98.228116228284904</v>
      </c>
      <c r="C1228" s="5">
        <v>651.95131194495195</v>
      </c>
      <c r="D1228" s="5">
        <v>375.08971408661802</v>
      </c>
      <c r="E1228" s="5">
        <v>-2.7267073542524498</v>
      </c>
      <c r="F1228" s="5">
        <v>1.21951000642924E-3</v>
      </c>
      <c r="G1228" s="5">
        <v>8.4129636009141508E-3</v>
      </c>
      <c r="H1228" s="5" t="s">
        <v>567</v>
      </c>
    </row>
    <row r="1229" spans="1:8" x14ac:dyDescent="0.2">
      <c r="A1229" s="5" t="s">
        <v>1740</v>
      </c>
      <c r="B1229" s="5">
        <v>55.561274039161603</v>
      </c>
      <c r="C1229" s="5">
        <v>156.34997538135099</v>
      </c>
      <c r="D1229" s="5">
        <v>105.955624710256</v>
      </c>
      <c r="E1229" s="5">
        <v>-1.48129639189636</v>
      </c>
      <c r="F1229" s="37">
        <v>2.3327416319645698E-6</v>
      </c>
      <c r="G1229" s="37">
        <v>5.6722454419349097E-5</v>
      </c>
      <c r="H1229" s="5" t="s">
        <v>567</v>
      </c>
    </row>
    <row r="1230" spans="1:8" x14ac:dyDescent="0.2">
      <c r="A1230" s="5" t="s">
        <v>1739</v>
      </c>
      <c r="B1230" s="5">
        <v>2755.5792321901799</v>
      </c>
      <c r="C1230" s="5">
        <v>9670.2492795551207</v>
      </c>
      <c r="D1230" s="5">
        <v>6212.9142558726498</v>
      </c>
      <c r="E1230" s="5">
        <v>-1.81106828030167</v>
      </c>
      <c r="F1230" s="5">
        <v>5.5674137279011502E-3</v>
      </c>
      <c r="G1230" s="5">
        <v>2.6467349452940801E-2</v>
      </c>
      <c r="H1230" s="5" t="s">
        <v>567</v>
      </c>
    </row>
    <row r="1231" spans="1:8" x14ac:dyDescent="0.2">
      <c r="A1231" s="5" t="s">
        <v>1738</v>
      </c>
      <c r="B1231" s="5">
        <v>182.707387725328</v>
      </c>
      <c r="C1231" s="5">
        <v>548.93829484104697</v>
      </c>
      <c r="D1231" s="5">
        <v>365.82284128318798</v>
      </c>
      <c r="E1231" s="5">
        <v>-1.58841436214883</v>
      </c>
      <c r="F1231" s="37">
        <v>7.8370419636478401E-8</v>
      </c>
      <c r="G1231" s="37">
        <v>3.3562792634206499E-6</v>
      </c>
      <c r="H1231" s="5" t="s">
        <v>567</v>
      </c>
    </row>
    <row r="1232" spans="1:8" x14ac:dyDescent="0.2">
      <c r="A1232" s="5" t="s">
        <v>1737</v>
      </c>
      <c r="B1232" s="5">
        <v>43.8485953016677</v>
      </c>
      <c r="C1232" s="5">
        <v>140.98299739415401</v>
      </c>
      <c r="D1232" s="5">
        <v>92.415796347910799</v>
      </c>
      <c r="E1232" s="5">
        <v>-1.70463242054732</v>
      </c>
      <c r="F1232" s="5">
        <v>2.0893427742728499E-3</v>
      </c>
      <c r="G1232" s="5">
        <v>1.25607728456482E-2</v>
      </c>
      <c r="H1232" s="5" t="s">
        <v>567</v>
      </c>
    </row>
    <row r="1233" spans="1:8" x14ac:dyDescent="0.2">
      <c r="A1233" s="5" t="s">
        <v>1736</v>
      </c>
      <c r="B1233" s="5">
        <v>436.971526438691</v>
      </c>
      <c r="C1233" s="5">
        <v>1504.2286113916</v>
      </c>
      <c r="D1233" s="5">
        <v>970.60006891514695</v>
      </c>
      <c r="E1233" s="5">
        <v>-1.78648841709833</v>
      </c>
      <c r="F1233" s="37">
        <v>6.2881165277055802E-13</v>
      </c>
      <c r="G1233" s="37">
        <v>1.11475144862092E-10</v>
      </c>
      <c r="H1233" s="5" t="s">
        <v>567</v>
      </c>
    </row>
    <row r="1234" spans="1:8" x14ac:dyDescent="0.2">
      <c r="A1234" s="5" t="s">
        <v>1735</v>
      </c>
      <c r="B1234" s="5">
        <v>210.99670899032799</v>
      </c>
      <c r="C1234" s="5">
        <v>1255.4808712198001</v>
      </c>
      <c r="D1234" s="5">
        <v>733.23879010506403</v>
      </c>
      <c r="E1234" s="5">
        <v>-2.5775548722972901</v>
      </c>
      <c r="F1234" s="37">
        <v>2.1462106319607801E-15</v>
      </c>
      <c r="G1234" s="37">
        <v>6.9619419776327695E-13</v>
      </c>
      <c r="H1234" s="5" t="s">
        <v>567</v>
      </c>
    </row>
    <row r="1235" spans="1:8" x14ac:dyDescent="0.2">
      <c r="A1235" s="5" t="s">
        <v>1734</v>
      </c>
      <c r="B1235" s="5">
        <v>177.376834873272</v>
      </c>
      <c r="C1235" s="5">
        <v>25372.792507959199</v>
      </c>
      <c r="D1235" s="5">
        <v>12775.0846714162</v>
      </c>
      <c r="E1235" s="5">
        <v>-7.1592651847139104</v>
      </c>
      <c r="F1235" s="37">
        <v>1.6233025533050601E-9</v>
      </c>
      <c r="G1235" s="37">
        <v>1.2562878541974099E-7</v>
      </c>
      <c r="H1235" s="5" t="s">
        <v>567</v>
      </c>
    </row>
    <row r="1236" spans="1:8" x14ac:dyDescent="0.2">
      <c r="A1236" s="5" t="s">
        <v>1733</v>
      </c>
      <c r="B1236" s="5">
        <v>156.310544554589</v>
      </c>
      <c r="C1236" s="5">
        <v>335.54834295649698</v>
      </c>
      <c r="D1236" s="5">
        <v>245.92944375554299</v>
      </c>
      <c r="E1236" s="5">
        <v>-1.1033568343162199</v>
      </c>
      <c r="F1236" s="37">
        <v>1.1270503166956E-4</v>
      </c>
      <c r="G1236" s="5">
        <v>1.34242258815166E-3</v>
      </c>
      <c r="H1236" s="5" t="s">
        <v>567</v>
      </c>
    </row>
    <row r="1237" spans="1:8" x14ac:dyDescent="0.2">
      <c r="A1237" s="5" t="s">
        <v>1732</v>
      </c>
      <c r="B1237" s="5">
        <v>17.995293868100099</v>
      </c>
      <c r="C1237" s="5">
        <v>96.988766951015506</v>
      </c>
      <c r="D1237" s="5">
        <v>57.492030409557799</v>
      </c>
      <c r="E1237" s="5">
        <v>-2.4101670063965002</v>
      </c>
      <c r="F1237" s="5">
        <v>1.5745917174080401E-3</v>
      </c>
      <c r="G1237" s="5">
        <v>1.01549176495782E-2</v>
      </c>
      <c r="H1237" s="5" t="s">
        <v>567</v>
      </c>
    </row>
    <row r="1238" spans="1:8" x14ac:dyDescent="0.2">
      <c r="A1238" s="5" t="s">
        <v>1731</v>
      </c>
      <c r="B1238" s="5">
        <v>179.38052351523601</v>
      </c>
      <c r="C1238" s="5">
        <v>587.13551734264797</v>
      </c>
      <c r="D1238" s="5">
        <v>383.25802042894202</v>
      </c>
      <c r="E1238" s="5">
        <v>-1.7128405943101801</v>
      </c>
      <c r="F1238" s="37">
        <v>4.5725795844910203E-5</v>
      </c>
      <c r="G1238" s="37">
        <v>6.4970688112906999E-4</v>
      </c>
      <c r="H1238" s="5" t="s">
        <v>567</v>
      </c>
    </row>
    <row r="1239" spans="1:8" x14ac:dyDescent="0.2">
      <c r="A1239" s="5" t="s">
        <v>1730</v>
      </c>
      <c r="B1239" s="5">
        <v>255.86551496886901</v>
      </c>
      <c r="C1239" s="5">
        <v>580.47126144337506</v>
      </c>
      <c r="D1239" s="5">
        <v>418.16838820612202</v>
      </c>
      <c r="E1239" s="5">
        <v>-1.1847587845229499</v>
      </c>
      <c r="F1239" s="37">
        <v>1.68394067875047E-6</v>
      </c>
      <c r="G1239" s="37">
        <v>4.32211440879287E-5</v>
      </c>
      <c r="H1239" s="5" t="s">
        <v>567</v>
      </c>
    </row>
    <row r="1240" spans="1:8" x14ac:dyDescent="0.2">
      <c r="A1240" s="5" t="s">
        <v>1729</v>
      </c>
      <c r="B1240" s="5">
        <v>11.552902352321899</v>
      </c>
      <c r="C1240" s="5">
        <v>35.8100597062693</v>
      </c>
      <c r="D1240" s="5">
        <v>23.6814810292956</v>
      </c>
      <c r="E1240" s="5">
        <v>-1.6739628679099801</v>
      </c>
      <c r="F1240" s="5">
        <v>7.9597235810392707E-3</v>
      </c>
      <c r="G1240" s="5">
        <v>3.47122270356192E-2</v>
      </c>
      <c r="H1240" s="5" t="s">
        <v>567</v>
      </c>
    </row>
    <row r="1241" spans="1:8" x14ac:dyDescent="0.2">
      <c r="A1241" s="5" t="s">
        <v>1728</v>
      </c>
      <c r="B1241" s="5">
        <v>139.96577716828099</v>
      </c>
      <c r="C1241" s="5">
        <v>1806.6294653740599</v>
      </c>
      <c r="D1241" s="5">
        <v>973.29762127117306</v>
      </c>
      <c r="E1241" s="5">
        <v>-3.69756583879954</v>
      </c>
      <c r="F1241" s="37">
        <v>1.32774450939618E-11</v>
      </c>
      <c r="G1241" s="37">
        <v>1.7301532299362701E-9</v>
      </c>
      <c r="H1241" s="5" t="s">
        <v>567</v>
      </c>
    </row>
    <row r="1242" spans="1:8" x14ac:dyDescent="0.2">
      <c r="A1242" s="5" t="s">
        <v>1727</v>
      </c>
      <c r="B1242" s="5">
        <v>39.588188122391799</v>
      </c>
      <c r="C1242" s="5">
        <v>272.21953304700799</v>
      </c>
      <c r="D1242" s="5">
        <v>155.9038605847</v>
      </c>
      <c r="E1242" s="5">
        <v>-2.76850561817868</v>
      </c>
      <c r="F1242" s="37">
        <v>7.86538921748078E-11</v>
      </c>
      <c r="G1242" s="37">
        <v>8.55692270859891E-9</v>
      </c>
      <c r="H1242" s="5" t="s">
        <v>567</v>
      </c>
    </row>
    <row r="1243" spans="1:8" x14ac:dyDescent="0.2">
      <c r="A1243" s="5" t="s">
        <v>1726</v>
      </c>
      <c r="B1243" s="5">
        <v>136.63590759409999</v>
      </c>
      <c r="C1243" s="5">
        <v>1472.9064849747899</v>
      </c>
      <c r="D1243" s="5">
        <v>804.77119628444495</v>
      </c>
      <c r="E1243" s="5">
        <v>-3.42988211337182</v>
      </c>
      <c r="F1243" s="37">
        <v>2.1030782783707199E-22</v>
      </c>
      <c r="G1243" s="37">
        <v>2.6719609526700099E-19</v>
      </c>
      <c r="H1243" s="5" t="s">
        <v>567</v>
      </c>
    </row>
    <row r="1244" spans="1:8" x14ac:dyDescent="0.2">
      <c r="A1244" s="5" t="s">
        <v>1725</v>
      </c>
      <c r="B1244" s="5">
        <v>362.41624647074298</v>
      </c>
      <c r="C1244" s="5">
        <v>1050.64662698082</v>
      </c>
      <c r="D1244" s="5">
        <v>706.53143672578403</v>
      </c>
      <c r="E1244" s="5">
        <v>-1.5341040993353701</v>
      </c>
      <c r="F1244" s="37">
        <v>2.6871974702276998E-4</v>
      </c>
      <c r="G1244" s="5">
        <v>2.6431621052317401E-3</v>
      </c>
      <c r="H1244" s="5" t="s">
        <v>567</v>
      </c>
    </row>
    <row r="1245" spans="1:8" x14ac:dyDescent="0.2">
      <c r="A1245" s="5" t="s">
        <v>1724</v>
      </c>
      <c r="B1245" s="5">
        <v>140.74527471236399</v>
      </c>
      <c r="C1245" s="5">
        <v>306.82162791792598</v>
      </c>
      <c r="D1245" s="5">
        <v>223.78345131514499</v>
      </c>
      <c r="E1245" s="5">
        <v>-1.1275201927077301</v>
      </c>
      <c r="F1245" s="37">
        <v>1.20833052522348E-7</v>
      </c>
      <c r="G1245" s="37">
        <v>4.7725925356365601E-6</v>
      </c>
      <c r="H1245" s="5" t="s">
        <v>567</v>
      </c>
    </row>
    <row r="1246" spans="1:8" x14ac:dyDescent="0.2">
      <c r="A1246" s="5" t="s">
        <v>1723</v>
      </c>
      <c r="B1246" s="5">
        <v>15.4183031709912</v>
      </c>
      <c r="C1246" s="5">
        <v>53.419105352416501</v>
      </c>
      <c r="D1246" s="5">
        <v>34.418704261703901</v>
      </c>
      <c r="E1246" s="5">
        <v>-1.7849865176700901</v>
      </c>
      <c r="F1246" s="37">
        <v>1.03437065301317E-5</v>
      </c>
      <c r="G1246" s="37">
        <v>1.9378211023793001E-4</v>
      </c>
      <c r="H1246" s="5" t="s">
        <v>567</v>
      </c>
    </row>
    <row r="1247" spans="1:8" x14ac:dyDescent="0.2">
      <c r="A1247" s="5" t="s">
        <v>1722</v>
      </c>
      <c r="B1247" s="5">
        <v>35.102632965487203</v>
      </c>
      <c r="C1247" s="5">
        <v>104.884437664915</v>
      </c>
      <c r="D1247" s="5">
        <v>69.993535315200901</v>
      </c>
      <c r="E1247" s="5">
        <v>-1.5587634067959799</v>
      </c>
      <c r="F1247" s="37">
        <v>2.3142477519362502E-5</v>
      </c>
      <c r="G1247" s="37">
        <v>3.7218376820696001E-4</v>
      </c>
      <c r="H1247" s="5" t="s">
        <v>567</v>
      </c>
    </row>
    <row r="1248" spans="1:8" x14ac:dyDescent="0.2">
      <c r="A1248" s="5" t="s">
        <v>1721</v>
      </c>
      <c r="B1248" s="5">
        <v>1758.55804838106</v>
      </c>
      <c r="C1248" s="5">
        <v>4355.4488995971196</v>
      </c>
      <c r="D1248" s="5">
        <v>3057.0034739890898</v>
      </c>
      <c r="E1248" s="5">
        <v>-1.3093045818837501</v>
      </c>
      <c r="F1248" s="37">
        <v>4.8572593461517596E-10</v>
      </c>
      <c r="G1248" s="37">
        <v>4.3818802361792799E-8</v>
      </c>
      <c r="H1248" s="5" t="s">
        <v>567</v>
      </c>
    </row>
    <row r="1249" spans="1:8" x14ac:dyDescent="0.2">
      <c r="A1249" s="5" t="s">
        <v>1720</v>
      </c>
      <c r="B1249" s="5">
        <v>358.49571287502903</v>
      </c>
      <c r="C1249" s="5">
        <v>2753.34553373886</v>
      </c>
      <c r="D1249" s="5">
        <v>1555.9206233069399</v>
      </c>
      <c r="E1249" s="5">
        <v>-2.9399816141841102</v>
      </c>
      <c r="F1249" s="37">
        <v>8.2431540873524501E-10</v>
      </c>
      <c r="G1249" s="37">
        <v>6.8674932904795303E-8</v>
      </c>
      <c r="H1249" s="5" t="s">
        <v>567</v>
      </c>
    </row>
    <row r="1250" spans="1:8" x14ac:dyDescent="0.2">
      <c r="A1250" s="5" t="s">
        <v>1719</v>
      </c>
      <c r="B1250" s="5">
        <v>490.57392678097102</v>
      </c>
      <c r="C1250" s="5">
        <v>1005.41152841231</v>
      </c>
      <c r="D1250" s="5">
        <v>747.99272759663995</v>
      </c>
      <c r="E1250" s="5">
        <v>-1.0358865724834201</v>
      </c>
      <c r="F1250" s="37">
        <v>2.5061445451255698E-6</v>
      </c>
      <c r="G1250" s="37">
        <v>6.02660563643287E-5</v>
      </c>
      <c r="H1250" s="5" t="s">
        <v>567</v>
      </c>
    </row>
    <row r="1251" spans="1:8" x14ac:dyDescent="0.2">
      <c r="A1251" s="5" t="s">
        <v>1718</v>
      </c>
      <c r="B1251" s="5">
        <v>367.74300918908898</v>
      </c>
      <c r="C1251" s="5">
        <v>1200.80860117107</v>
      </c>
      <c r="D1251" s="5">
        <v>784.27580518007903</v>
      </c>
      <c r="E1251" s="5">
        <v>-1.70592782527591</v>
      </c>
      <c r="F1251" s="37">
        <v>8.4863228867523404E-6</v>
      </c>
      <c r="G1251" s="37">
        <v>1.6460875156669999E-4</v>
      </c>
      <c r="H1251" s="5" t="s">
        <v>567</v>
      </c>
    </row>
    <row r="1252" spans="1:8" x14ac:dyDescent="0.2">
      <c r="A1252" s="5" t="s">
        <v>1717</v>
      </c>
      <c r="B1252" s="5">
        <v>47.670546927306802</v>
      </c>
      <c r="C1252" s="5">
        <v>275.97818117859498</v>
      </c>
      <c r="D1252" s="5">
        <v>161.82436405295101</v>
      </c>
      <c r="E1252" s="5">
        <v>-2.5263353159827902</v>
      </c>
      <c r="F1252" s="5">
        <v>7.2722857691119597E-3</v>
      </c>
      <c r="G1252" s="5">
        <v>3.24380540772033E-2</v>
      </c>
      <c r="H1252" s="5" t="s">
        <v>567</v>
      </c>
    </row>
    <row r="1253" spans="1:8" x14ac:dyDescent="0.2">
      <c r="A1253" s="5" t="s">
        <v>1716</v>
      </c>
      <c r="B1253" s="5">
        <v>113.26961704500199</v>
      </c>
      <c r="C1253" s="5">
        <v>334.05769023117199</v>
      </c>
      <c r="D1253" s="5">
        <v>223.663653638087</v>
      </c>
      <c r="E1253" s="5">
        <v>-1.5524738506184299</v>
      </c>
      <c r="F1253" s="37">
        <v>8.4471317940691996E-4</v>
      </c>
      <c r="G1253" s="5">
        <v>6.4263957750688499E-3</v>
      </c>
      <c r="H1253" s="5" t="s">
        <v>567</v>
      </c>
    </row>
    <row r="1254" spans="1:8" x14ac:dyDescent="0.2">
      <c r="A1254" s="5" t="s">
        <v>1715</v>
      </c>
      <c r="B1254" s="5">
        <v>208.21241932523901</v>
      </c>
      <c r="C1254" s="5">
        <v>997.44923264035799</v>
      </c>
      <c r="D1254" s="5">
        <v>602.83082598279896</v>
      </c>
      <c r="E1254" s="5">
        <v>-2.26377607134597</v>
      </c>
      <c r="F1254" s="37">
        <v>3.9606929892964298E-46</v>
      </c>
      <c r="G1254" s="37">
        <v>3.0192362657406698E-42</v>
      </c>
      <c r="H1254" s="5" t="s">
        <v>567</v>
      </c>
    </row>
    <row r="1255" spans="1:8" x14ac:dyDescent="0.2">
      <c r="A1255" s="5" t="s">
        <v>1714</v>
      </c>
      <c r="B1255" s="5">
        <v>30.2684102489536</v>
      </c>
      <c r="C1255" s="5">
        <v>97.020226781391699</v>
      </c>
      <c r="D1255" s="5">
        <v>63.644318515172699</v>
      </c>
      <c r="E1255" s="5">
        <v>-1.6709843409062399</v>
      </c>
      <c r="F1255" s="37">
        <v>2.8121147386180999E-4</v>
      </c>
      <c r="G1255" s="5">
        <v>2.7483013657033698E-3</v>
      </c>
      <c r="H1255" s="5" t="s">
        <v>567</v>
      </c>
    </row>
    <row r="1256" spans="1:8" x14ac:dyDescent="0.2">
      <c r="A1256" s="5" t="s">
        <v>1713</v>
      </c>
      <c r="B1256" s="5">
        <v>379.40752110132399</v>
      </c>
      <c r="C1256" s="5">
        <v>986.45374676834297</v>
      </c>
      <c r="D1256" s="5">
        <v>682.93063393483396</v>
      </c>
      <c r="E1256" s="5">
        <v>-1.38094696091308</v>
      </c>
      <c r="F1256" s="37">
        <v>1.55848987718657E-5</v>
      </c>
      <c r="G1256" s="37">
        <v>2.7000837122257001E-4</v>
      </c>
      <c r="H1256" s="5" t="s">
        <v>567</v>
      </c>
    </row>
    <row r="1257" spans="1:8" x14ac:dyDescent="0.2">
      <c r="A1257" s="5" t="s">
        <v>1712</v>
      </c>
      <c r="B1257" s="5">
        <v>246.55931877652</v>
      </c>
      <c r="C1257" s="5">
        <v>777.32025275727699</v>
      </c>
      <c r="D1257" s="5">
        <v>511.93978576689801</v>
      </c>
      <c r="E1257" s="5">
        <v>-1.6546109199230601</v>
      </c>
      <c r="F1257" s="5">
        <v>3.0496262552410598E-3</v>
      </c>
      <c r="G1257" s="5">
        <v>1.68696623260009E-2</v>
      </c>
      <c r="H1257" s="5" t="s">
        <v>567</v>
      </c>
    </row>
    <row r="1258" spans="1:8" x14ac:dyDescent="0.2">
      <c r="A1258" s="5" t="s">
        <v>1711</v>
      </c>
      <c r="B1258" s="5">
        <v>29.996422790705701</v>
      </c>
      <c r="C1258" s="5">
        <v>103.296660551272</v>
      </c>
      <c r="D1258" s="5">
        <v>66.646541670988896</v>
      </c>
      <c r="E1258" s="5">
        <v>-1.77197898079442</v>
      </c>
      <c r="F1258" s="5">
        <v>6.3848925994304303E-3</v>
      </c>
      <c r="G1258" s="5">
        <v>2.93205037864206E-2</v>
      </c>
      <c r="H1258" s="5" t="s">
        <v>567</v>
      </c>
    </row>
    <row r="1259" spans="1:8" x14ac:dyDescent="0.2">
      <c r="A1259" s="5" t="s">
        <v>1710</v>
      </c>
      <c r="B1259" s="5">
        <v>1113.8346015637001</v>
      </c>
      <c r="C1259" s="5">
        <v>10987.1624229849</v>
      </c>
      <c r="D1259" s="5">
        <v>6050.4985122742801</v>
      </c>
      <c r="E1259" s="5">
        <v>-3.30201987920135</v>
      </c>
      <c r="F1259" s="5">
        <v>5.1835269552270597E-3</v>
      </c>
      <c r="G1259" s="5">
        <v>2.5086170383245E-2</v>
      </c>
      <c r="H1259" s="5" t="s">
        <v>567</v>
      </c>
    </row>
    <row r="1260" spans="1:8" x14ac:dyDescent="0.2">
      <c r="A1260" s="5" t="s">
        <v>1709</v>
      </c>
      <c r="B1260" s="5">
        <v>252.11901057304601</v>
      </c>
      <c r="C1260" s="5">
        <v>2529.9973666587898</v>
      </c>
      <c r="D1260" s="5">
        <v>1391.05818861592</v>
      </c>
      <c r="E1260" s="5">
        <v>-3.3249529142699101</v>
      </c>
      <c r="F1260" s="37">
        <v>5.4261268902506196E-6</v>
      </c>
      <c r="G1260" s="37">
        <v>1.1473887734918E-4</v>
      </c>
      <c r="H1260" s="5" t="s">
        <v>567</v>
      </c>
    </row>
    <row r="1261" spans="1:8" x14ac:dyDescent="0.2">
      <c r="A1261" s="5" t="s">
        <v>1708</v>
      </c>
      <c r="B1261" s="5">
        <v>487.60879620933503</v>
      </c>
      <c r="C1261" s="5">
        <v>3482.63338553835</v>
      </c>
      <c r="D1261" s="5">
        <v>1985.1210908738401</v>
      </c>
      <c r="E1261" s="5">
        <v>-2.8359072521098301</v>
      </c>
      <c r="F1261" s="5">
        <v>1.0093009091534899E-2</v>
      </c>
      <c r="G1261" s="5">
        <v>4.1110878068271801E-2</v>
      </c>
      <c r="H1261" s="5" t="s">
        <v>567</v>
      </c>
    </row>
    <row r="1262" spans="1:8" x14ac:dyDescent="0.2">
      <c r="A1262" s="5" t="s">
        <v>1707</v>
      </c>
      <c r="B1262" s="5">
        <v>2197.8197824612898</v>
      </c>
      <c r="C1262" s="5">
        <v>16270.6546239286</v>
      </c>
      <c r="D1262" s="5">
        <v>9234.2372031949599</v>
      </c>
      <c r="E1262" s="5">
        <v>-2.8880085962881501</v>
      </c>
      <c r="F1262" s="5">
        <v>5.0950554046589004E-3</v>
      </c>
      <c r="G1262" s="5">
        <v>2.4781721048304301E-2</v>
      </c>
      <c r="H1262" s="5" t="s">
        <v>567</v>
      </c>
    </row>
    <row r="1263" spans="1:8" x14ac:dyDescent="0.2">
      <c r="A1263" s="5" t="s">
        <v>1706</v>
      </c>
      <c r="B1263" s="5">
        <v>4835.0124637039899</v>
      </c>
      <c r="C1263" s="5">
        <v>22383.959828675001</v>
      </c>
      <c r="D1263" s="5">
        <v>13609.4861461895</v>
      </c>
      <c r="E1263" s="5">
        <v>-2.2107631157780601</v>
      </c>
      <c r="F1263" s="5">
        <v>1.93042140417652E-3</v>
      </c>
      <c r="G1263" s="5">
        <v>1.1878922331126701E-2</v>
      </c>
      <c r="H1263" s="5" t="s">
        <v>567</v>
      </c>
    </row>
    <row r="1264" spans="1:8" x14ac:dyDescent="0.2">
      <c r="A1264" s="5" t="s">
        <v>1705</v>
      </c>
      <c r="B1264" s="5">
        <v>45.546140280239797</v>
      </c>
      <c r="C1264" s="5">
        <v>147.14571059129</v>
      </c>
      <c r="D1264" s="5">
        <v>96.345925435764798</v>
      </c>
      <c r="E1264" s="5">
        <v>-1.6797648012897599</v>
      </c>
      <c r="F1264" s="5">
        <v>4.3279914347514698E-3</v>
      </c>
      <c r="G1264" s="5">
        <v>2.1813076831147402E-2</v>
      </c>
      <c r="H1264" s="5" t="s">
        <v>567</v>
      </c>
    </row>
    <row r="1265" spans="1:8" x14ac:dyDescent="0.2">
      <c r="A1265" s="5" t="s">
        <v>1704</v>
      </c>
      <c r="B1265" s="5">
        <v>175.143780014855</v>
      </c>
      <c r="C1265" s="5">
        <v>488.49902425737298</v>
      </c>
      <c r="D1265" s="5">
        <v>331.82140213611399</v>
      </c>
      <c r="E1265" s="5">
        <v>-1.47415066236837</v>
      </c>
      <c r="F1265" s="37">
        <v>1.21613396293736E-6</v>
      </c>
      <c r="G1265" s="37">
        <v>3.28744297853599E-5</v>
      </c>
      <c r="H1265" s="5" t="s">
        <v>567</v>
      </c>
    </row>
    <row r="1266" spans="1:8" x14ac:dyDescent="0.2">
      <c r="A1266" s="5" t="s">
        <v>1703</v>
      </c>
      <c r="B1266" s="5">
        <v>24.518382057041698</v>
      </c>
      <c r="C1266" s="5">
        <v>49.4554268223295</v>
      </c>
      <c r="D1266" s="5">
        <v>36.986904439685603</v>
      </c>
      <c r="E1266" s="5">
        <v>-1.0241332698052299</v>
      </c>
      <c r="F1266" s="5">
        <v>1.1440619534335001E-2</v>
      </c>
      <c r="G1266" s="5">
        <v>4.5257832231570302E-2</v>
      </c>
      <c r="H1266" s="5" t="s">
        <v>567</v>
      </c>
    </row>
    <row r="1267" spans="1:8" x14ac:dyDescent="0.2">
      <c r="A1267" s="5" t="s">
        <v>1702</v>
      </c>
      <c r="B1267" s="5">
        <v>19.279176055914501</v>
      </c>
      <c r="C1267" s="5">
        <v>49.266321186975702</v>
      </c>
      <c r="D1267" s="5">
        <v>34.272748621445103</v>
      </c>
      <c r="E1267" s="5">
        <v>-1.3399543964434399</v>
      </c>
      <c r="F1267" s="5">
        <v>3.0231189042333002E-3</v>
      </c>
      <c r="G1267" s="5">
        <v>1.6784585147101599E-2</v>
      </c>
      <c r="H1267" s="5" t="s">
        <v>567</v>
      </c>
    </row>
    <row r="1268" spans="1:8" x14ac:dyDescent="0.2">
      <c r="A1268" s="5" t="s">
        <v>1701</v>
      </c>
      <c r="B1268" s="5">
        <v>283.56793545486602</v>
      </c>
      <c r="C1268" s="5">
        <v>602.25691787984204</v>
      </c>
      <c r="D1268" s="5">
        <v>442.912426667354</v>
      </c>
      <c r="E1268" s="5">
        <v>-1.0860155907381699</v>
      </c>
      <c r="F1268" s="5">
        <v>1.08286981734896E-3</v>
      </c>
      <c r="G1268" s="5">
        <v>7.7182951076682103E-3</v>
      </c>
      <c r="H1268" s="5" t="s">
        <v>567</v>
      </c>
    </row>
    <row r="1269" spans="1:8" x14ac:dyDescent="0.2">
      <c r="A1269" s="5" t="s">
        <v>1700</v>
      </c>
      <c r="B1269" s="5">
        <v>3.2166678241430402</v>
      </c>
      <c r="C1269" s="5">
        <v>77.869395441044801</v>
      </c>
      <c r="D1269" s="5">
        <v>40.543031632593902</v>
      </c>
      <c r="E1269" s="5">
        <v>-4.5000801832195299</v>
      </c>
      <c r="F1269" s="37">
        <v>2.9091025394571499E-8</v>
      </c>
      <c r="G1269" s="37">
        <v>1.42611502625607E-6</v>
      </c>
      <c r="H1269" s="5" t="s">
        <v>567</v>
      </c>
    </row>
    <row r="1270" spans="1:8" x14ac:dyDescent="0.2">
      <c r="A1270" s="5" t="s">
        <v>1699</v>
      </c>
      <c r="B1270" s="5">
        <v>39.667803967394299</v>
      </c>
      <c r="C1270" s="5">
        <v>156.27335060641599</v>
      </c>
      <c r="D1270" s="5">
        <v>97.970577286905097</v>
      </c>
      <c r="E1270" s="5">
        <v>-1.99414957100538</v>
      </c>
      <c r="F1270" s="37">
        <v>6.0974487990426802E-6</v>
      </c>
      <c r="G1270" s="37">
        <v>1.2630666357364001E-4</v>
      </c>
      <c r="H1270" s="5" t="s">
        <v>567</v>
      </c>
    </row>
    <row r="1271" spans="1:8" x14ac:dyDescent="0.2">
      <c r="A1271" s="5" t="s">
        <v>1698</v>
      </c>
      <c r="B1271" s="5">
        <v>99.554480416960502</v>
      </c>
      <c r="C1271" s="5">
        <v>255.13181288748001</v>
      </c>
      <c r="D1271" s="5">
        <v>177.34314665222001</v>
      </c>
      <c r="E1271" s="5">
        <v>-1.3571476122822801</v>
      </c>
      <c r="F1271" s="5">
        <v>8.3655704194413195E-3</v>
      </c>
      <c r="G1271" s="5">
        <v>3.5957566003609297E-2</v>
      </c>
      <c r="H1271" s="5" t="s">
        <v>567</v>
      </c>
    </row>
    <row r="1272" spans="1:8" x14ac:dyDescent="0.2">
      <c r="A1272" s="5" t="s">
        <v>1697</v>
      </c>
      <c r="B1272" s="5">
        <v>530.92677220827295</v>
      </c>
      <c r="C1272" s="5">
        <v>1819.53191860427</v>
      </c>
      <c r="D1272" s="5">
        <v>1175.2293454062701</v>
      </c>
      <c r="E1272" s="5">
        <v>-1.77881897586485</v>
      </c>
      <c r="F1272" s="5">
        <v>1.0671232748139499E-3</v>
      </c>
      <c r="G1272" s="5">
        <v>7.6310325740213498E-3</v>
      </c>
      <c r="H1272" s="5" t="s">
        <v>567</v>
      </c>
    </row>
    <row r="1273" spans="1:8" x14ac:dyDescent="0.2">
      <c r="A1273" s="5" t="s">
        <v>1696</v>
      </c>
      <c r="B1273" s="5">
        <v>39.274322296594399</v>
      </c>
      <c r="C1273" s="5">
        <v>276.41435485260098</v>
      </c>
      <c r="D1273" s="5">
        <v>157.844338574598</v>
      </c>
      <c r="E1273" s="5">
        <v>-2.7997558211151499</v>
      </c>
      <c r="F1273" s="37">
        <v>6.8414122562182802E-6</v>
      </c>
      <c r="G1273" s="37">
        <v>1.3870235539668001E-4</v>
      </c>
      <c r="H1273" s="5" t="s">
        <v>567</v>
      </c>
    </row>
    <row r="1274" spans="1:8" x14ac:dyDescent="0.2">
      <c r="A1274" s="5" t="s">
        <v>1695</v>
      </c>
      <c r="B1274" s="5">
        <v>228.746467853502</v>
      </c>
      <c r="C1274" s="5">
        <v>660.05226963052201</v>
      </c>
      <c r="D1274" s="5">
        <v>444.39936874201197</v>
      </c>
      <c r="E1274" s="5">
        <v>-1.5342550828105599</v>
      </c>
      <c r="F1274" s="37">
        <v>6.0474279579944398E-5</v>
      </c>
      <c r="G1274" s="37">
        <v>8.1500016673540995E-4</v>
      </c>
      <c r="H1274" s="5" t="s">
        <v>567</v>
      </c>
    </row>
    <row r="1275" spans="1:8" x14ac:dyDescent="0.2">
      <c r="A1275" s="5" t="s">
        <v>1694</v>
      </c>
      <c r="B1275" s="5">
        <v>13.1851218741115</v>
      </c>
      <c r="C1275" s="5">
        <v>107.421486471547</v>
      </c>
      <c r="D1275" s="5">
        <v>60.3033041728293</v>
      </c>
      <c r="E1275" s="5">
        <v>-3.0056167851569802</v>
      </c>
      <c r="F1275" s="37">
        <v>6.1682968626246997E-4</v>
      </c>
      <c r="G1275" s="5">
        <v>5.0584036704424302E-3</v>
      </c>
      <c r="H1275" s="5" t="s">
        <v>567</v>
      </c>
    </row>
    <row r="1276" spans="1:8" x14ac:dyDescent="0.2">
      <c r="A1276" s="5" t="s">
        <v>1693</v>
      </c>
      <c r="B1276" s="5">
        <v>198.91722618719101</v>
      </c>
      <c r="C1276" s="5">
        <v>1100.56117159879</v>
      </c>
      <c r="D1276" s="5">
        <v>649.73919889298998</v>
      </c>
      <c r="E1276" s="5">
        <v>-2.4676253868506</v>
      </c>
      <c r="F1276" s="37">
        <v>4.6231172475219098E-6</v>
      </c>
      <c r="G1276" s="37">
        <v>9.9694548169333803E-5</v>
      </c>
      <c r="H1276" s="5" t="s">
        <v>567</v>
      </c>
    </row>
    <row r="1277" spans="1:8" x14ac:dyDescent="0.2">
      <c r="A1277" s="5" t="s">
        <v>1692</v>
      </c>
      <c r="B1277" s="5">
        <v>22.942819168192401</v>
      </c>
      <c r="C1277" s="5">
        <v>70.412601912135699</v>
      </c>
      <c r="D1277" s="5">
        <v>46.677710540164099</v>
      </c>
      <c r="E1277" s="5">
        <v>-1.61528809591583</v>
      </c>
      <c r="F1277" s="5">
        <v>2.99093217087753E-3</v>
      </c>
      <c r="G1277" s="5">
        <v>1.6642245210656499E-2</v>
      </c>
      <c r="H1277" s="5" t="s">
        <v>567</v>
      </c>
    </row>
    <row r="1278" spans="1:8" x14ac:dyDescent="0.2">
      <c r="A1278" s="5" t="s">
        <v>1691</v>
      </c>
      <c r="B1278" s="5">
        <v>67.0885441611359</v>
      </c>
      <c r="C1278" s="5">
        <v>190.54036136463299</v>
      </c>
      <c r="D1278" s="5">
        <v>128.814452762884</v>
      </c>
      <c r="E1278" s="5">
        <v>-1.5049857235039501</v>
      </c>
      <c r="F1278" s="5">
        <v>1.1544691430077499E-3</v>
      </c>
      <c r="G1278" s="5">
        <v>8.07386997903492E-3</v>
      </c>
      <c r="H1278" s="5" t="s">
        <v>567</v>
      </c>
    </row>
    <row r="1279" spans="1:8" x14ac:dyDescent="0.2">
      <c r="A1279" s="5" t="s">
        <v>1690</v>
      </c>
      <c r="B1279" s="5">
        <v>115.30386274312001</v>
      </c>
      <c r="C1279" s="5">
        <v>624.465195518987</v>
      </c>
      <c r="D1279" s="5">
        <v>369.884529131053</v>
      </c>
      <c r="E1279" s="5">
        <v>-2.4386768590062702</v>
      </c>
      <c r="F1279" s="37">
        <v>1.80897048828692E-6</v>
      </c>
      <c r="G1279" s="37">
        <v>4.5813229342894302E-5</v>
      </c>
      <c r="H1279" s="5" t="s">
        <v>567</v>
      </c>
    </row>
    <row r="1280" spans="1:8" x14ac:dyDescent="0.2">
      <c r="A1280" s="5" t="s">
        <v>1689</v>
      </c>
      <c r="B1280" s="5">
        <v>115.48846393813599</v>
      </c>
      <c r="C1280" s="5">
        <v>246.51678133246801</v>
      </c>
      <c r="D1280" s="5">
        <v>181.002622635302</v>
      </c>
      <c r="E1280" s="5">
        <v>-1.09046750548017</v>
      </c>
      <c r="F1280" s="37">
        <v>1.3081602799831001E-4</v>
      </c>
      <c r="G1280" s="5">
        <v>1.5120706314346601E-3</v>
      </c>
      <c r="H1280" s="5" t="s">
        <v>567</v>
      </c>
    </row>
    <row r="1281" spans="1:8" x14ac:dyDescent="0.2">
      <c r="A1281" s="5" t="s">
        <v>1688</v>
      </c>
      <c r="B1281" s="5">
        <v>407.03133990407298</v>
      </c>
      <c r="C1281" s="5">
        <v>995.40806057592204</v>
      </c>
      <c r="D1281" s="5">
        <v>701.219700239997</v>
      </c>
      <c r="E1281" s="5">
        <v>-1.2930519913891101</v>
      </c>
      <c r="F1281" s="37">
        <v>2.0968164694864001E-4</v>
      </c>
      <c r="G1281" s="5">
        <v>2.1806319163567701E-3</v>
      </c>
      <c r="H1281" s="5" t="s">
        <v>567</v>
      </c>
    </row>
    <row r="1282" spans="1:8" x14ac:dyDescent="0.2">
      <c r="A1282" s="5" t="s">
        <v>1687</v>
      </c>
      <c r="B1282" s="5">
        <v>110.458376367098</v>
      </c>
      <c r="C1282" s="5">
        <v>285.16273873265101</v>
      </c>
      <c r="D1282" s="5">
        <v>197.810557549875</v>
      </c>
      <c r="E1282" s="5">
        <v>-1.3633424796961799</v>
      </c>
      <c r="F1282" s="37">
        <v>7.7993816837876003E-4</v>
      </c>
      <c r="G1282" s="5">
        <v>6.0761049131848096E-3</v>
      </c>
      <c r="H1282" s="5" t="s">
        <v>567</v>
      </c>
    </row>
    <row r="1283" spans="1:8" x14ac:dyDescent="0.2">
      <c r="A1283" s="5" t="s">
        <v>1686</v>
      </c>
      <c r="B1283" s="5">
        <v>52.452356854666299</v>
      </c>
      <c r="C1283" s="5">
        <v>118.882324538533</v>
      </c>
      <c r="D1283" s="5">
        <v>85.667340696599496</v>
      </c>
      <c r="E1283" s="5">
        <v>-1.1820841882473601</v>
      </c>
      <c r="F1283" s="5">
        <v>3.31188819816033E-3</v>
      </c>
      <c r="G1283" s="5">
        <v>1.7886307994740499E-2</v>
      </c>
      <c r="H1283" s="5" t="s">
        <v>567</v>
      </c>
    </row>
    <row r="1284" spans="1:8" x14ac:dyDescent="0.2">
      <c r="A1284" s="5" t="s">
        <v>1685</v>
      </c>
      <c r="B1284" s="5">
        <v>14.594752800566001</v>
      </c>
      <c r="C1284" s="5">
        <v>147.97980277200799</v>
      </c>
      <c r="D1284" s="5">
        <v>81.287277786287106</v>
      </c>
      <c r="E1284" s="5">
        <v>-3.3229402881957801</v>
      </c>
      <c r="F1284" s="37">
        <v>8.3917052437979504E-10</v>
      </c>
      <c r="G1284" s="37">
        <v>6.9532575079860594E-8</v>
      </c>
      <c r="H1284" s="5" t="s">
        <v>567</v>
      </c>
    </row>
    <row r="1285" spans="1:8" x14ac:dyDescent="0.2">
      <c r="A1285" s="5" t="s">
        <v>1684</v>
      </c>
      <c r="B1285" s="5">
        <v>12.6827980531811</v>
      </c>
      <c r="C1285" s="5">
        <v>52.677391403347698</v>
      </c>
      <c r="D1285" s="5">
        <v>32.6800947282644</v>
      </c>
      <c r="E1285" s="5">
        <v>-2.0224381089720098</v>
      </c>
      <c r="F1285" s="5">
        <v>2.0408656746383198E-3</v>
      </c>
      <c r="G1285" s="5">
        <v>1.23276696020348E-2</v>
      </c>
      <c r="H1285" s="5" t="s">
        <v>567</v>
      </c>
    </row>
    <row r="1286" spans="1:8" x14ac:dyDescent="0.2">
      <c r="A1286" s="5" t="s">
        <v>1683</v>
      </c>
      <c r="B1286" s="5">
        <v>369.239091233571</v>
      </c>
      <c r="C1286" s="5">
        <v>1225.5980314442099</v>
      </c>
      <c r="D1286" s="5">
        <v>797.41856133888996</v>
      </c>
      <c r="E1286" s="5">
        <v>-1.7295844399373901</v>
      </c>
      <c r="F1286" s="5">
        <v>8.3939724909196899E-3</v>
      </c>
      <c r="G1286" s="5">
        <v>3.6057671083867197E-2</v>
      </c>
      <c r="H1286" s="5" t="s">
        <v>567</v>
      </c>
    </row>
    <row r="1287" spans="1:8" x14ac:dyDescent="0.2">
      <c r="A1287" s="5" t="s">
        <v>1682</v>
      </c>
      <c r="B1287" s="5">
        <v>20.204424442434799</v>
      </c>
      <c r="C1287" s="5">
        <v>52.974618171085297</v>
      </c>
      <c r="D1287" s="5">
        <v>36.589521306760098</v>
      </c>
      <c r="E1287" s="5">
        <v>-1.3828138379223001</v>
      </c>
      <c r="F1287" s="5">
        <v>1.2451405141162E-3</v>
      </c>
      <c r="G1287" s="5">
        <v>8.5587972399528995E-3</v>
      </c>
      <c r="H1287" s="5" t="s">
        <v>567</v>
      </c>
    </row>
    <row r="1288" spans="1:8" x14ac:dyDescent="0.2">
      <c r="A1288" s="5" t="s">
        <v>1681</v>
      </c>
      <c r="B1288" s="5">
        <v>401.95285058910702</v>
      </c>
      <c r="C1288" s="5">
        <v>1239.1810431691399</v>
      </c>
      <c r="D1288" s="5">
        <v>820.56694687912602</v>
      </c>
      <c r="E1288" s="5">
        <v>-1.6232457466685499</v>
      </c>
      <c r="F1288" s="5">
        <v>7.9485040127900107E-3</v>
      </c>
      <c r="G1288" s="5">
        <v>3.4673216646350903E-2</v>
      </c>
      <c r="H1288" s="5" t="s">
        <v>567</v>
      </c>
    </row>
    <row r="1289" spans="1:8" x14ac:dyDescent="0.2">
      <c r="A1289" s="5" t="s">
        <v>1680</v>
      </c>
      <c r="B1289" s="5">
        <v>15.058031043898501</v>
      </c>
      <c r="C1289" s="5">
        <v>141.17274278284799</v>
      </c>
      <c r="D1289" s="5">
        <v>78.115386913373399</v>
      </c>
      <c r="E1289" s="5">
        <v>-3.2009307674210401</v>
      </c>
      <c r="F1289" s="37">
        <v>4.2724638243767502E-5</v>
      </c>
      <c r="G1289" s="37">
        <v>6.1742164423172997E-4</v>
      </c>
      <c r="H1289" s="5" t="s">
        <v>567</v>
      </c>
    </row>
    <row r="1290" spans="1:8" x14ac:dyDescent="0.2">
      <c r="A1290" s="5" t="s">
        <v>1679</v>
      </c>
      <c r="B1290" s="5">
        <v>140.47916942368099</v>
      </c>
      <c r="C1290" s="5">
        <v>314.18492529667202</v>
      </c>
      <c r="D1290" s="5">
        <v>227.332047360177</v>
      </c>
      <c r="E1290" s="5">
        <v>-1.16113528280818</v>
      </c>
      <c r="F1290" s="5">
        <v>9.7656627203648993E-3</v>
      </c>
      <c r="G1290" s="5">
        <v>4.02289364589795E-2</v>
      </c>
      <c r="H1290" s="5" t="s">
        <v>567</v>
      </c>
    </row>
    <row r="1291" spans="1:8" x14ac:dyDescent="0.2">
      <c r="A1291" s="5" t="s">
        <v>1678</v>
      </c>
      <c r="B1291" s="5">
        <v>358.57662697176499</v>
      </c>
      <c r="C1291" s="5">
        <v>1023.4831942770199</v>
      </c>
      <c r="D1291" s="5">
        <v>691.02991062439196</v>
      </c>
      <c r="E1291" s="5">
        <v>-1.51344142446376</v>
      </c>
      <c r="F1291" s="37">
        <v>1.1135682129934E-4</v>
      </c>
      <c r="G1291" s="5">
        <v>1.3304819579339599E-3</v>
      </c>
      <c r="H1291" s="5" t="s">
        <v>567</v>
      </c>
    </row>
    <row r="1292" spans="1:8" x14ac:dyDescent="0.2">
      <c r="A1292" s="5" t="s">
        <v>1677</v>
      </c>
      <c r="B1292" s="5">
        <v>337.85315325620002</v>
      </c>
      <c r="C1292" s="5">
        <v>805.13023246554303</v>
      </c>
      <c r="D1292" s="5">
        <v>571.49169286087204</v>
      </c>
      <c r="E1292" s="5">
        <v>-1.25169547463887</v>
      </c>
      <c r="F1292" s="5">
        <v>8.7955852628496794E-3</v>
      </c>
      <c r="G1292" s="5">
        <v>3.7332264175224499E-2</v>
      </c>
      <c r="H1292" s="5" t="s">
        <v>567</v>
      </c>
    </row>
    <row r="1293" spans="1:8" x14ac:dyDescent="0.2">
      <c r="A1293" s="5" t="s">
        <v>1676</v>
      </c>
      <c r="B1293" s="5">
        <v>177.324651476231</v>
      </c>
      <c r="C1293" s="5">
        <v>1175.36136980328</v>
      </c>
      <c r="D1293" s="5">
        <v>676.34301063975499</v>
      </c>
      <c r="E1293" s="5">
        <v>-2.7346045978002098</v>
      </c>
      <c r="F1293" s="37">
        <v>3.4496649944259199E-19</v>
      </c>
      <c r="G1293" s="37">
        <v>2.5044567859532099E-16</v>
      </c>
      <c r="H1293" s="5" t="s">
        <v>567</v>
      </c>
    </row>
    <row r="1294" spans="1:8" x14ac:dyDescent="0.2">
      <c r="A1294" s="5" t="s">
        <v>1675</v>
      </c>
      <c r="B1294" s="5">
        <v>224.228908299365</v>
      </c>
      <c r="C1294" s="5">
        <v>983.34232830784504</v>
      </c>
      <c r="D1294" s="5">
        <v>603.78561830360502</v>
      </c>
      <c r="E1294" s="5">
        <v>-2.1351562931508901</v>
      </c>
      <c r="F1294" s="37">
        <v>2.0099378976901001E-9</v>
      </c>
      <c r="G1294" s="37">
        <v>1.4948055213747901E-7</v>
      </c>
      <c r="H1294" s="5" t="s">
        <v>567</v>
      </c>
    </row>
    <row r="1295" spans="1:8" x14ac:dyDescent="0.2">
      <c r="A1295" s="5" t="s">
        <v>1674</v>
      </c>
      <c r="B1295" s="5">
        <v>102.067670347093</v>
      </c>
      <c r="C1295" s="5">
        <v>230.40521700835299</v>
      </c>
      <c r="D1295" s="5">
        <v>166.236443677723</v>
      </c>
      <c r="E1295" s="5">
        <v>-1.18514968933494</v>
      </c>
      <c r="F1295" s="37">
        <v>8.7696393815627004E-4</v>
      </c>
      <c r="G1295" s="5">
        <v>6.5983251274784596E-3</v>
      </c>
      <c r="H1295" s="5" t="s">
        <v>567</v>
      </c>
    </row>
    <row r="1296" spans="1:8" x14ac:dyDescent="0.2">
      <c r="A1296" s="5" t="s">
        <v>1673</v>
      </c>
      <c r="B1296" s="5">
        <v>13.4901591044006</v>
      </c>
      <c r="C1296" s="5">
        <v>68.405797755281498</v>
      </c>
      <c r="D1296" s="5">
        <v>40.9479784298411</v>
      </c>
      <c r="E1296" s="5">
        <v>-2.3224242035458702</v>
      </c>
      <c r="F1296" s="5">
        <v>1.8492742731937601E-3</v>
      </c>
      <c r="G1296" s="5">
        <v>1.15077696200457E-2</v>
      </c>
      <c r="H1296" s="5" t="s">
        <v>567</v>
      </c>
    </row>
    <row r="1297" spans="1:8" x14ac:dyDescent="0.2">
      <c r="A1297" s="5" t="s">
        <v>1672</v>
      </c>
      <c r="B1297" s="5">
        <v>29.915715435220299</v>
      </c>
      <c r="C1297" s="5">
        <v>101.23207828309801</v>
      </c>
      <c r="D1297" s="5">
        <v>65.573896859158907</v>
      </c>
      <c r="E1297" s="5">
        <v>-1.76883845354658</v>
      </c>
      <c r="F1297" s="5">
        <v>1.01200862031807E-2</v>
      </c>
      <c r="G1297" s="5">
        <v>4.11881565012528E-2</v>
      </c>
      <c r="H1297" s="5" t="s">
        <v>567</v>
      </c>
    </row>
    <row r="1298" spans="1:8" x14ac:dyDescent="0.2">
      <c r="A1298" s="5" t="s">
        <v>1671</v>
      </c>
      <c r="B1298" s="5">
        <v>47.642128042681797</v>
      </c>
      <c r="C1298" s="5">
        <v>134.87252293657701</v>
      </c>
      <c r="D1298" s="5">
        <v>91.257325489629295</v>
      </c>
      <c r="E1298" s="5">
        <v>-1.51155007903111</v>
      </c>
      <c r="F1298" s="37">
        <v>3.9813990069284002E-4</v>
      </c>
      <c r="G1298" s="5">
        <v>3.5874946370940499E-3</v>
      </c>
      <c r="H1298" s="5" t="s">
        <v>567</v>
      </c>
    </row>
    <row r="1299" spans="1:8" x14ac:dyDescent="0.2">
      <c r="A1299" s="5" t="s">
        <v>1670</v>
      </c>
      <c r="B1299" s="5">
        <v>4.4274306521534896</v>
      </c>
      <c r="C1299" s="5">
        <v>64.068051722603599</v>
      </c>
      <c r="D1299" s="5">
        <v>34.247741187378601</v>
      </c>
      <c r="E1299" s="5">
        <v>-3.8170382212597498</v>
      </c>
      <c r="F1299" s="37">
        <v>4.0289960355037098E-9</v>
      </c>
      <c r="G1299" s="37">
        <v>2.6706988503169399E-7</v>
      </c>
      <c r="H1299" s="5" t="s">
        <v>567</v>
      </c>
    </row>
    <row r="1300" spans="1:8" x14ac:dyDescent="0.2">
      <c r="A1300" s="5" t="s">
        <v>1669</v>
      </c>
      <c r="B1300" s="5">
        <v>14.3779434211257</v>
      </c>
      <c r="C1300" s="5">
        <v>57.699484081650098</v>
      </c>
      <c r="D1300" s="5">
        <v>36.038713751387903</v>
      </c>
      <c r="E1300" s="5">
        <v>-2.0023560412473</v>
      </c>
      <c r="F1300" s="37">
        <v>7.0307068662465704E-5</v>
      </c>
      <c r="G1300" s="37">
        <v>9.2325716522647999E-4</v>
      </c>
      <c r="H1300" s="5" t="s">
        <v>567</v>
      </c>
    </row>
    <row r="1301" spans="1:8" x14ac:dyDescent="0.2">
      <c r="A1301" s="5" t="s">
        <v>1668</v>
      </c>
      <c r="B1301" s="5">
        <v>0</v>
      </c>
      <c r="C1301" s="5">
        <v>41.512108471937097</v>
      </c>
      <c r="D1301" s="5">
        <v>20.756054235968602</v>
      </c>
      <c r="E1301" s="5">
        <v>-7.7931178642365797</v>
      </c>
      <c r="F1301" s="37">
        <v>3.1374480587961199E-9</v>
      </c>
      <c r="G1301" s="37">
        <v>2.1354255850181099E-7</v>
      </c>
      <c r="H1301" s="5" t="s">
        <v>567</v>
      </c>
    </row>
    <row r="1302" spans="1:8" x14ac:dyDescent="0.2">
      <c r="A1302" s="5" t="s">
        <v>1667</v>
      </c>
      <c r="B1302" s="5">
        <v>18.9294276681246</v>
      </c>
      <c r="C1302" s="5">
        <v>69.897695052064194</v>
      </c>
      <c r="D1302" s="5">
        <v>44.413561360094398</v>
      </c>
      <c r="E1302" s="5">
        <v>-1.87650183994445</v>
      </c>
      <c r="F1302" s="37">
        <v>3.5922472434020002E-4</v>
      </c>
      <c r="G1302" s="5">
        <v>3.3172260128957001E-3</v>
      </c>
      <c r="H1302" s="5" t="s">
        <v>567</v>
      </c>
    </row>
    <row r="1303" spans="1:8" x14ac:dyDescent="0.2">
      <c r="A1303" s="5" t="s">
        <v>1666</v>
      </c>
      <c r="B1303" s="5">
        <v>61.828393635073098</v>
      </c>
      <c r="C1303" s="5">
        <v>195.31325162206099</v>
      </c>
      <c r="D1303" s="5">
        <v>128.57082262856699</v>
      </c>
      <c r="E1303" s="5">
        <v>-1.66548146652547</v>
      </c>
      <c r="F1303" s="5">
        <v>1.14944941303873E-3</v>
      </c>
      <c r="G1303" s="5">
        <v>8.0535412459505906E-3</v>
      </c>
      <c r="H1303" s="5" t="s">
        <v>567</v>
      </c>
    </row>
    <row r="1304" spans="1:8" x14ac:dyDescent="0.2">
      <c r="A1304" s="5" t="s">
        <v>1665</v>
      </c>
      <c r="B1304" s="5">
        <v>89.6174946312305</v>
      </c>
      <c r="C1304" s="5">
        <v>257.69805965160401</v>
      </c>
      <c r="D1304" s="5">
        <v>173.657777141417</v>
      </c>
      <c r="E1304" s="5">
        <v>-1.52086461976579</v>
      </c>
      <c r="F1304" s="5">
        <v>5.4659600100456004E-3</v>
      </c>
      <c r="G1304" s="5">
        <v>2.6139907877401201E-2</v>
      </c>
      <c r="H1304" s="5" t="s">
        <v>567</v>
      </c>
    </row>
    <row r="1305" spans="1:8" x14ac:dyDescent="0.2">
      <c r="A1305" s="5" t="s">
        <v>1664</v>
      </c>
      <c r="B1305" s="5">
        <v>349.62481217477102</v>
      </c>
      <c r="C1305" s="5">
        <v>706.43519159538096</v>
      </c>
      <c r="D1305" s="5">
        <v>528.03000188507599</v>
      </c>
      <c r="E1305" s="5">
        <v>-1.01637467141744</v>
      </c>
      <c r="F1305" s="37">
        <v>9.4870819730215003E-4</v>
      </c>
      <c r="G1305" s="5">
        <v>7.0111513214099301E-3</v>
      </c>
      <c r="H1305" s="5" t="s">
        <v>567</v>
      </c>
    </row>
    <row r="1306" spans="1:8" x14ac:dyDescent="0.2">
      <c r="A1306" s="5" t="s">
        <v>1663</v>
      </c>
      <c r="B1306" s="5">
        <v>5.9505346161545898</v>
      </c>
      <c r="C1306" s="5">
        <v>39.751161042066997</v>
      </c>
      <c r="D1306" s="5">
        <v>22.850847829110801</v>
      </c>
      <c r="E1306" s="5">
        <v>-2.7400810056221201</v>
      </c>
      <c r="F1306" s="37">
        <v>1.3513826167368999E-4</v>
      </c>
      <c r="G1306" s="5">
        <v>1.55378426657398E-3</v>
      </c>
      <c r="H1306" s="5" t="s">
        <v>567</v>
      </c>
    </row>
    <row r="1307" spans="1:8" x14ac:dyDescent="0.2">
      <c r="A1307" s="5" t="s">
        <v>1662</v>
      </c>
      <c r="B1307" s="5">
        <v>11.7636022902135</v>
      </c>
      <c r="C1307" s="5">
        <v>37.407372194885397</v>
      </c>
      <c r="D1307" s="5">
        <v>24.585487242549501</v>
      </c>
      <c r="E1307" s="5">
        <v>-1.6762065196267899</v>
      </c>
      <c r="F1307" s="5">
        <v>3.72345864979796E-3</v>
      </c>
      <c r="G1307" s="5">
        <v>1.9501151004747402E-2</v>
      </c>
      <c r="H1307" s="5" t="s">
        <v>567</v>
      </c>
    </row>
    <row r="1308" spans="1:8" x14ac:dyDescent="0.2">
      <c r="A1308" s="5" t="s">
        <v>1661</v>
      </c>
      <c r="B1308" s="5">
        <v>342.94052291046103</v>
      </c>
      <c r="C1308" s="5">
        <v>826.86623764123703</v>
      </c>
      <c r="D1308" s="5">
        <v>584.90338027584903</v>
      </c>
      <c r="E1308" s="5">
        <v>-1.26842344188559</v>
      </c>
      <c r="F1308" s="5">
        <v>7.6622705635118697E-3</v>
      </c>
      <c r="G1308" s="5">
        <v>3.3752954929587402E-2</v>
      </c>
      <c r="H1308" s="5" t="s">
        <v>567</v>
      </c>
    </row>
    <row r="1309" spans="1:8" x14ac:dyDescent="0.2">
      <c r="A1309" s="5" t="s">
        <v>1660</v>
      </c>
      <c r="B1309" s="5">
        <v>87.284459551394505</v>
      </c>
      <c r="C1309" s="5">
        <v>264.10761437149301</v>
      </c>
      <c r="D1309" s="5">
        <v>175.69603696144401</v>
      </c>
      <c r="E1309" s="5">
        <v>-1.6093530852528899</v>
      </c>
      <c r="F1309" s="37">
        <v>7.6340703351972E-4</v>
      </c>
      <c r="G1309" s="5">
        <v>5.9901717102634E-3</v>
      </c>
      <c r="H1309" s="5" t="s">
        <v>567</v>
      </c>
    </row>
    <row r="1310" spans="1:8" x14ac:dyDescent="0.2">
      <c r="A1310" s="5" t="s">
        <v>1659</v>
      </c>
      <c r="B1310" s="5">
        <v>10.605298387051199</v>
      </c>
      <c r="C1310" s="5">
        <v>59.221190688607003</v>
      </c>
      <c r="D1310" s="5">
        <v>34.913244537829101</v>
      </c>
      <c r="E1310" s="5">
        <v>-2.5185942238045902</v>
      </c>
      <c r="F1310" s="37">
        <v>2.0634793070499502E-6</v>
      </c>
      <c r="G1310" s="37">
        <v>5.0741621798844497E-5</v>
      </c>
      <c r="H1310" s="5" t="s">
        <v>567</v>
      </c>
    </row>
    <row r="1311" spans="1:8" x14ac:dyDescent="0.2">
      <c r="A1311" s="5" t="s">
        <v>1658</v>
      </c>
      <c r="B1311" s="5">
        <v>4.66212449459411</v>
      </c>
      <c r="C1311" s="5">
        <v>38.073891070171101</v>
      </c>
      <c r="D1311" s="5">
        <v>21.368007782382598</v>
      </c>
      <c r="E1311" s="5">
        <v>-2.9549984434655299</v>
      </c>
      <c r="F1311" s="37">
        <v>4.0646868602183E-4</v>
      </c>
      <c r="G1311" s="5">
        <v>3.6520745873182699E-3</v>
      </c>
      <c r="H1311" s="5" t="s">
        <v>567</v>
      </c>
    </row>
    <row r="1312" spans="1:8" x14ac:dyDescent="0.2">
      <c r="A1312" s="5" t="s">
        <v>1657</v>
      </c>
      <c r="B1312" s="5">
        <v>6.7830840360759996</v>
      </c>
      <c r="C1312" s="5">
        <v>195.41634001327901</v>
      </c>
      <c r="D1312" s="5">
        <v>101.099712024677</v>
      </c>
      <c r="E1312" s="5">
        <v>-4.7934091362267202</v>
      </c>
      <c r="F1312" s="37">
        <v>3.1030408416491101E-15</v>
      </c>
      <c r="G1312" s="37">
        <v>9.6548899330168102E-13</v>
      </c>
      <c r="H1312" s="5" t="s">
        <v>567</v>
      </c>
    </row>
    <row r="1313" spans="1:8" x14ac:dyDescent="0.2">
      <c r="A1313" s="5" t="s">
        <v>1656</v>
      </c>
      <c r="B1313" s="5">
        <v>40.778176879454499</v>
      </c>
      <c r="C1313" s="5">
        <v>93.7500064784806</v>
      </c>
      <c r="D1313" s="5">
        <v>67.264091678967503</v>
      </c>
      <c r="E1313" s="5">
        <v>-1.2028213476458101</v>
      </c>
      <c r="F1313" s="5">
        <v>1.4212299899403499E-3</v>
      </c>
      <c r="G1313" s="5">
        <v>9.4537837812524693E-3</v>
      </c>
      <c r="H1313" s="5" t="s">
        <v>567</v>
      </c>
    </row>
    <row r="1314" spans="1:8" x14ac:dyDescent="0.2">
      <c r="A1314" s="5" t="s">
        <v>1655</v>
      </c>
      <c r="B1314" s="5">
        <v>218.642454354596</v>
      </c>
      <c r="C1314" s="5">
        <v>2826.9838616117299</v>
      </c>
      <c r="D1314" s="5">
        <v>1522.81315798316</v>
      </c>
      <c r="E1314" s="5">
        <v>-3.6905808499081001</v>
      </c>
      <c r="F1314" s="37">
        <v>6.3987576449443999E-7</v>
      </c>
      <c r="G1314" s="37">
        <v>1.9091087877655999E-5</v>
      </c>
      <c r="H1314" s="5" t="s">
        <v>567</v>
      </c>
    </row>
    <row r="1315" spans="1:8" x14ac:dyDescent="0.2">
      <c r="A1315" s="5" t="s">
        <v>1654</v>
      </c>
      <c r="B1315" s="5">
        <v>159.55605164021</v>
      </c>
      <c r="C1315" s="5">
        <v>758.26689495267499</v>
      </c>
      <c r="D1315" s="5">
        <v>458.91147329644298</v>
      </c>
      <c r="E1315" s="5">
        <v>-2.2450400027146902</v>
      </c>
      <c r="F1315" s="37">
        <v>4.6833784339044E-5</v>
      </c>
      <c r="G1315" s="37">
        <v>6.6421197770517003E-4</v>
      </c>
      <c r="H1315" s="5" t="s">
        <v>567</v>
      </c>
    </row>
    <row r="1316" spans="1:8" x14ac:dyDescent="0.2">
      <c r="A1316" s="5" t="s">
        <v>1653</v>
      </c>
      <c r="B1316" s="5">
        <v>80.323189216474006</v>
      </c>
      <c r="C1316" s="5">
        <v>294.36473436112999</v>
      </c>
      <c r="D1316" s="5">
        <v>187.34396178880201</v>
      </c>
      <c r="E1316" s="5">
        <v>-1.86757884224596</v>
      </c>
      <c r="F1316" s="5">
        <v>7.4453259832618097E-3</v>
      </c>
      <c r="G1316" s="5">
        <v>3.30167073707998E-2</v>
      </c>
      <c r="H1316" s="5" t="s">
        <v>567</v>
      </c>
    </row>
    <row r="1317" spans="1:8" x14ac:dyDescent="0.2">
      <c r="A1317" s="5" t="s">
        <v>1652</v>
      </c>
      <c r="B1317" s="5">
        <v>620.72181496717201</v>
      </c>
      <c r="C1317" s="5">
        <v>5687.3401788881802</v>
      </c>
      <c r="D1317" s="5">
        <v>3154.03099692767</v>
      </c>
      <c r="E1317" s="5">
        <v>-3.1947934616062899</v>
      </c>
      <c r="F1317" s="37">
        <v>1.82045102717756E-6</v>
      </c>
      <c r="G1317" s="37">
        <v>4.5958136413388699E-5</v>
      </c>
      <c r="H1317" s="5" t="s">
        <v>567</v>
      </c>
    </row>
    <row r="1318" spans="1:8" x14ac:dyDescent="0.2">
      <c r="A1318" s="5" t="s">
        <v>1651</v>
      </c>
      <c r="B1318" s="5">
        <v>1175.78894211649</v>
      </c>
      <c r="C1318" s="5">
        <v>6814.9675014300001</v>
      </c>
      <c r="D1318" s="5">
        <v>3995.3782217732501</v>
      </c>
      <c r="E1318" s="5">
        <v>-2.5343913132528302</v>
      </c>
      <c r="F1318" s="37">
        <v>8.6296264251185502E-8</v>
      </c>
      <c r="G1318" s="37">
        <v>3.6344553723026902E-6</v>
      </c>
      <c r="H1318" s="5" t="s">
        <v>567</v>
      </c>
    </row>
    <row r="1319" spans="1:8" x14ac:dyDescent="0.2">
      <c r="A1319" s="5" t="s">
        <v>1650</v>
      </c>
      <c r="B1319" s="5">
        <v>10.3258365691138</v>
      </c>
      <c r="C1319" s="5">
        <v>87.329218780363107</v>
      </c>
      <c r="D1319" s="5">
        <v>48.827527674738498</v>
      </c>
      <c r="E1319" s="5">
        <v>-3.1390155753590099</v>
      </c>
      <c r="F1319" s="37">
        <v>2.4130632468023999E-4</v>
      </c>
      <c r="G1319" s="5">
        <v>2.4319973968385698E-3</v>
      </c>
      <c r="H1319" s="5" t="s">
        <v>567</v>
      </c>
    </row>
    <row r="1320" spans="1:8" x14ac:dyDescent="0.2">
      <c r="A1320" s="5" t="s">
        <v>1649</v>
      </c>
      <c r="B1320" s="5">
        <v>15.092491869754401</v>
      </c>
      <c r="C1320" s="5">
        <v>161.147730677044</v>
      </c>
      <c r="D1320" s="5">
        <v>88.120111273399303</v>
      </c>
      <c r="E1320" s="5">
        <v>-3.4517146368598599</v>
      </c>
      <c r="F1320" s="37">
        <v>1.4420546771346501E-14</v>
      </c>
      <c r="G1320" s="37">
        <v>3.6041910832122798E-12</v>
      </c>
      <c r="H1320" s="5" t="s">
        <v>567</v>
      </c>
    </row>
    <row r="1321" spans="1:8" x14ac:dyDescent="0.2">
      <c r="A1321" s="5" t="s">
        <v>1648</v>
      </c>
      <c r="B1321" s="5">
        <v>77.676014903182704</v>
      </c>
      <c r="C1321" s="5">
        <v>192.22300669055701</v>
      </c>
      <c r="D1321" s="5">
        <v>134.94951079686999</v>
      </c>
      <c r="E1321" s="5">
        <v>-1.3004790385429801</v>
      </c>
      <c r="F1321" s="37">
        <v>5.5112267822492005E-4</v>
      </c>
      <c r="G1321" s="5">
        <v>4.62943049708939E-3</v>
      </c>
      <c r="H1321" s="5" t="s">
        <v>567</v>
      </c>
    </row>
    <row r="1322" spans="1:8" x14ac:dyDescent="0.2">
      <c r="A1322" s="5" t="s">
        <v>1647</v>
      </c>
      <c r="B1322" s="5">
        <v>1396.59906813924</v>
      </c>
      <c r="C1322" s="5">
        <v>2854.3862355495899</v>
      </c>
      <c r="D1322" s="5">
        <v>2125.4926518444099</v>
      </c>
      <c r="E1322" s="5">
        <v>-1.03161425970809</v>
      </c>
      <c r="F1322" s="5">
        <v>1.4051554898827799E-3</v>
      </c>
      <c r="G1322" s="5">
        <v>9.3672936592710098E-3</v>
      </c>
      <c r="H1322" s="5" t="s">
        <v>567</v>
      </c>
    </row>
    <row r="1323" spans="1:8" x14ac:dyDescent="0.2">
      <c r="A1323" s="5" t="s">
        <v>1646</v>
      </c>
      <c r="B1323" s="5">
        <v>514.95191600070598</v>
      </c>
      <c r="C1323" s="5">
        <v>2098.4270128287899</v>
      </c>
      <c r="D1323" s="5">
        <v>1306.6894644147501</v>
      </c>
      <c r="E1323" s="5">
        <v>-2.02624758050582</v>
      </c>
      <c r="F1323" s="37">
        <v>6.0172415122509799E-7</v>
      </c>
      <c r="G1323" s="37">
        <v>1.8023352474612699E-5</v>
      </c>
      <c r="H1323" s="5" t="s">
        <v>567</v>
      </c>
    </row>
    <row r="1324" spans="1:8" x14ac:dyDescent="0.2">
      <c r="A1324" s="5" t="s">
        <v>1645</v>
      </c>
      <c r="B1324" s="5">
        <v>66.150052881353204</v>
      </c>
      <c r="C1324" s="5">
        <v>326.836225969807</v>
      </c>
      <c r="D1324" s="5">
        <v>196.49313942558001</v>
      </c>
      <c r="E1324" s="5">
        <v>-2.29788182259218</v>
      </c>
      <c r="F1324" s="37">
        <v>5.1008314418017301E-5</v>
      </c>
      <c r="G1324" s="37">
        <v>7.0633311681843E-4</v>
      </c>
      <c r="H1324" s="5" t="s">
        <v>567</v>
      </c>
    </row>
    <row r="1325" spans="1:8" x14ac:dyDescent="0.2">
      <c r="A1325" s="5" t="s">
        <v>1644</v>
      </c>
      <c r="B1325" s="5">
        <v>54.622282079737197</v>
      </c>
      <c r="C1325" s="5">
        <v>164.06111857741499</v>
      </c>
      <c r="D1325" s="5">
        <v>109.341700328576</v>
      </c>
      <c r="E1325" s="5">
        <v>-1.5756166589988601</v>
      </c>
      <c r="F1325" s="5">
        <v>5.5223666120744804E-3</v>
      </c>
      <c r="G1325" s="5">
        <v>2.62941915576788E-2</v>
      </c>
      <c r="H1325" s="5" t="s">
        <v>567</v>
      </c>
    </row>
    <row r="1326" spans="1:8" x14ac:dyDescent="0.2">
      <c r="A1326" s="5" t="s">
        <v>1643</v>
      </c>
      <c r="B1326" s="5">
        <v>26.7455107303687</v>
      </c>
      <c r="C1326" s="5">
        <v>86.5778005794552</v>
      </c>
      <c r="D1326" s="5">
        <v>56.661655654911897</v>
      </c>
      <c r="E1326" s="5">
        <v>-1.7024312853168899</v>
      </c>
      <c r="F1326" s="37">
        <v>3.9822939558441498E-6</v>
      </c>
      <c r="G1326" s="37">
        <v>8.7864042909985404E-5</v>
      </c>
      <c r="H1326" s="5" t="s">
        <v>567</v>
      </c>
    </row>
    <row r="1327" spans="1:8" x14ac:dyDescent="0.2">
      <c r="A1327" s="5" t="s">
        <v>1642</v>
      </c>
      <c r="B1327" s="5">
        <v>165.05705158593599</v>
      </c>
      <c r="C1327" s="5">
        <v>410.977643510512</v>
      </c>
      <c r="D1327" s="5">
        <v>288.017347548224</v>
      </c>
      <c r="E1327" s="5">
        <v>-1.3125018269275299</v>
      </c>
      <c r="F1327" s="5">
        <v>1.1924413712277801E-3</v>
      </c>
      <c r="G1327" s="5">
        <v>8.2673766010635408E-3</v>
      </c>
      <c r="H1327" s="5" t="s">
        <v>567</v>
      </c>
    </row>
    <row r="1328" spans="1:8" x14ac:dyDescent="0.2">
      <c r="A1328" s="5" t="s">
        <v>1641</v>
      </c>
      <c r="B1328" s="5">
        <v>347.14923540377799</v>
      </c>
      <c r="C1328" s="5">
        <v>698.48496346772299</v>
      </c>
      <c r="D1328" s="5">
        <v>522.81709943575004</v>
      </c>
      <c r="E1328" s="5">
        <v>-1.0127888332739601</v>
      </c>
      <c r="F1328" s="37">
        <v>3.5051923589650898E-6</v>
      </c>
      <c r="G1328" s="37">
        <v>7.8990567614929994E-5</v>
      </c>
      <c r="H1328" s="5" t="s">
        <v>567</v>
      </c>
    </row>
    <row r="1329" spans="1:8" x14ac:dyDescent="0.2">
      <c r="A1329" s="5" t="s">
        <v>1640</v>
      </c>
      <c r="B1329" s="5">
        <v>10.134386012363301</v>
      </c>
      <c r="C1329" s="5">
        <v>57.496502025682297</v>
      </c>
      <c r="D1329" s="5">
        <v>33.815444019022799</v>
      </c>
      <c r="E1329" s="5">
        <v>-2.4666414741891001</v>
      </c>
      <c r="F1329" s="37">
        <v>4.54576460551348E-5</v>
      </c>
      <c r="G1329" s="37">
        <v>6.4831363120354004E-4</v>
      </c>
      <c r="H1329" s="5" t="s">
        <v>567</v>
      </c>
    </row>
    <row r="1330" spans="1:8" x14ac:dyDescent="0.2">
      <c r="A1330" s="5" t="s">
        <v>1639</v>
      </c>
      <c r="B1330" s="5">
        <v>244.118692828702</v>
      </c>
      <c r="C1330" s="5">
        <v>523.8929788209</v>
      </c>
      <c r="D1330" s="5">
        <v>384.00583582480101</v>
      </c>
      <c r="E1330" s="5">
        <v>-1.10119423205264</v>
      </c>
      <c r="F1330" s="37">
        <v>5.2020563278935996E-7</v>
      </c>
      <c r="G1330" s="37">
        <v>1.5957857298806001E-5</v>
      </c>
      <c r="H1330" s="5" t="s">
        <v>567</v>
      </c>
    </row>
    <row r="1331" spans="1:8" x14ac:dyDescent="0.2">
      <c r="A1331" s="5" t="s">
        <v>1638</v>
      </c>
      <c r="B1331" s="5">
        <v>745.87008968164798</v>
      </c>
      <c r="C1331" s="5">
        <v>1977.9321736101899</v>
      </c>
      <c r="D1331" s="5">
        <v>1361.90113164592</v>
      </c>
      <c r="E1331" s="5">
        <v>-1.4058315797306</v>
      </c>
      <c r="F1331" s="5">
        <v>8.408717764777E-3</v>
      </c>
      <c r="G1331" s="5">
        <v>3.6102312318161099E-2</v>
      </c>
      <c r="H1331" s="5" t="s">
        <v>567</v>
      </c>
    </row>
    <row r="1332" spans="1:8" x14ac:dyDescent="0.2">
      <c r="A1332" s="5" t="s">
        <v>1637</v>
      </c>
      <c r="B1332" s="5">
        <v>919.26914129369902</v>
      </c>
      <c r="C1332" s="5">
        <v>2151.8870256902501</v>
      </c>
      <c r="D1332" s="5">
        <v>1535.5780834919699</v>
      </c>
      <c r="E1332" s="5">
        <v>-1.2277119008939701</v>
      </c>
      <c r="F1332" s="5">
        <v>6.5252134192573703E-3</v>
      </c>
      <c r="G1332" s="5">
        <v>2.97928441963871E-2</v>
      </c>
      <c r="H1332" s="5" t="s">
        <v>567</v>
      </c>
    </row>
    <row r="1333" spans="1:8" x14ac:dyDescent="0.2">
      <c r="A1333" s="5" t="s">
        <v>1636</v>
      </c>
      <c r="B1333" s="5">
        <v>20.530292561667601</v>
      </c>
      <c r="C1333" s="5">
        <v>163.638395101036</v>
      </c>
      <c r="D1333" s="5">
        <v>92.084343831351603</v>
      </c>
      <c r="E1333" s="5">
        <v>-2.9720782592455501</v>
      </c>
      <c r="F1333" s="37">
        <v>6.1407297037248503E-6</v>
      </c>
      <c r="G1333" s="37">
        <v>1.2685848924524001E-4</v>
      </c>
      <c r="H1333" s="5" t="s">
        <v>567</v>
      </c>
    </row>
    <row r="1334" spans="1:8" x14ac:dyDescent="0.2">
      <c r="A1334" s="5" t="s">
        <v>1635</v>
      </c>
      <c r="B1334" s="5">
        <v>558.65032139115203</v>
      </c>
      <c r="C1334" s="5">
        <v>1505.5014241118599</v>
      </c>
      <c r="D1334" s="5">
        <v>1032.0758727515099</v>
      </c>
      <c r="E1334" s="5">
        <v>-1.4289256549337599</v>
      </c>
      <c r="F1334" s="5">
        <v>8.2304499758874498E-3</v>
      </c>
      <c r="G1334" s="5">
        <v>3.5547150235801697E-2</v>
      </c>
      <c r="H1334" s="5" t="s">
        <v>567</v>
      </c>
    </row>
    <row r="1335" spans="1:8" x14ac:dyDescent="0.2">
      <c r="A1335" s="5" t="s">
        <v>1634</v>
      </c>
      <c r="B1335" s="5">
        <v>42.132185865455497</v>
      </c>
      <c r="C1335" s="5">
        <v>213.006603923542</v>
      </c>
      <c r="D1335" s="5">
        <v>127.569394894499</v>
      </c>
      <c r="E1335" s="5">
        <v>-2.3251682849383899</v>
      </c>
      <c r="F1335" s="37">
        <v>7.6123756363139497E-6</v>
      </c>
      <c r="G1335" s="37">
        <v>1.5111755071776001E-4</v>
      </c>
      <c r="H1335" s="5" t="s">
        <v>567</v>
      </c>
    </row>
    <row r="1336" spans="1:8" x14ac:dyDescent="0.2">
      <c r="A1336" s="5" t="s">
        <v>1633</v>
      </c>
      <c r="B1336" s="5">
        <v>82.716295987869898</v>
      </c>
      <c r="C1336" s="5">
        <v>191.720323301332</v>
      </c>
      <c r="D1336" s="5">
        <v>137.21830964460099</v>
      </c>
      <c r="E1336" s="5">
        <v>-1.2117071344983901</v>
      </c>
      <c r="F1336" s="37">
        <v>2.4472016252826601E-5</v>
      </c>
      <c r="G1336" s="37">
        <v>3.9068100501632002E-4</v>
      </c>
      <c r="H1336" s="5" t="s">
        <v>567</v>
      </c>
    </row>
    <row r="1337" spans="1:8" x14ac:dyDescent="0.2">
      <c r="A1337" s="5" t="s">
        <v>1632</v>
      </c>
      <c r="B1337" s="5">
        <v>138.12324263209999</v>
      </c>
      <c r="C1337" s="5">
        <v>296.08637036564301</v>
      </c>
      <c r="D1337" s="5">
        <v>217.10480649887199</v>
      </c>
      <c r="E1337" s="5">
        <v>-1.1005118367069699</v>
      </c>
      <c r="F1337" s="5">
        <v>5.4565127492090396E-3</v>
      </c>
      <c r="G1337" s="5">
        <v>2.6119307181928099E-2</v>
      </c>
      <c r="H1337" s="5" t="s">
        <v>567</v>
      </c>
    </row>
    <row r="1338" spans="1:8" x14ac:dyDescent="0.2">
      <c r="A1338" s="5" t="s">
        <v>1631</v>
      </c>
      <c r="B1338" s="5">
        <v>14.231534247529799</v>
      </c>
      <c r="C1338" s="5">
        <v>276.99651270080199</v>
      </c>
      <c r="D1338" s="5">
        <v>145.614023474166</v>
      </c>
      <c r="E1338" s="5">
        <v>-4.2803190961477799</v>
      </c>
      <c r="F1338" s="37">
        <v>2.7886836599437399E-17</v>
      </c>
      <c r="G1338" s="37">
        <v>1.2504785611618299E-14</v>
      </c>
      <c r="H1338" s="5" t="s">
        <v>567</v>
      </c>
    </row>
    <row r="1339" spans="1:8" x14ac:dyDescent="0.2">
      <c r="A1339" s="5" t="s">
        <v>1630</v>
      </c>
      <c r="B1339" s="5">
        <v>24.736442718630801</v>
      </c>
      <c r="C1339" s="5">
        <v>66.134076677476301</v>
      </c>
      <c r="D1339" s="5">
        <v>45.4352596980535</v>
      </c>
      <c r="E1339" s="5">
        <v>-1.3950551379709399</v>
      </c>
      <c r="F1339" s="5">
        <v>8.0680605706620109E-3</v>
      </c>
      <c r="G1339" s="5">
        <v>3.5004454029685002E-2</v>
      </c>
      <c r="H1339" s="5" t="s">
        <v>567</v>
      </c>
    </row>
    <row r="1340" spans="1:8" x14ac:dyDescent="0.2">
      <c r="A1340" s="5" t="s">
        <v>1629</v>
      </c>
      <c r="B1340" s="5">
        <v>12.391504395796099</v>
      </c>
      <c r="C1340" s="5">
        <v>64.072816561666201</v>
      </c>
      <c r="D1340" s="5">
        <v>38.232160478731103</v>
      </c>
      <c r="E1340" s="5">
        <v>-2.42040514331778</v>
      </c>
      <c r="F1340" s="37">
        <v>6.3824428570862001E-4</v>
      </c>
      <c r="G1340" s="5">
        <v>5.1934063834553597E-3</v>
      </c>
      <c r="H1340" s="5" t="s">
        <v>567</v>
      </c>
    </row>
    <row r="1341" spans="1:8" x14ac:dyDescent="0.2">
      <c r="A1341" s="5" t="s">
        <v>1628</v>
      </c>
      <c r="B1341" s="5">
        <v>648.07153207726299</v>
      </c>
      <c r="C1341" s="5">
        <v>3568.2281196485901</v>
      </c>
      <c r="D1341" s="5">
        <v>2108.1498258629299</v>
      </c>
      <c r="E1341" s="5">
        <v>-2.45967996969285</v>
      </c>
      <c r="F1341" s="37">
        <v>4.5843385306759602E-10</v>
      </c>
      <c r="G1341" s="37">
        <v>4.16028721658843E-8</v>
      </c>
      <c r="H1341" s="5" t="s">
        <v>567</v>
      </c>
    </row>
    <row r="1342" spans="1:8" x14ac:dyDescent="0.2">
      <c r="A1342" s="5" t="s">
        <v>1627</v>
      </c>
      <c r="B1342" s="5">
        <v>137.55974492680599</v>
      </c>
      <c r="C1342" s="5">
        <v>312.97525550460301</v>
      </c>
      <c r="D1342" s="5">
        <v>225.26750021570399</v>
      </c>
      <c r="E1342" s="5">
        <v>-1.1844958160425001</v>
      </c>
      <c r="F1342" s="5">
        <v>4.0744711437315697E-3</v>
      </c>
      <c r="G1342" s="5">
        <v>2.0866438380023999E-2</v>
      </c>
      <c r="H1342" s="5" t="s">
        <v>567</v>
      </c>
    </row>
    <row r="1343" spans="1:8" x14ac:dyDescent="0.2">
      <c r="A1343" s="5" t="s">
        <v>1626</v>
      </c>
      <c r="B1343" s="5">
        <v>2807.3787068164802</v>
      </c>
      <c r="C1343" s="5">
        <v>5701.8686456604601</v>
      </c>
      <c r="D1343" s="5">
        <v>4254.6236762384697</v>
      </c>
      <c r="E1343" s="5">
        <v>-1.02235467968955</v>
      </c>
      <c r="F1343" s="37">
        <v>8.9309963829789995E-4</v>
      </c>
      <c r="G1343" s="5">
        <v>6.6939867570136704E-3</v>
      </c>
      <c r="H1343" s="5" t="s">
        <v>567</v>
      </c>
    </row>
    <row r="1344" spans="1:8" x14ac:dyDescent="0.2">
      <c r="A1344" s="5" t="s">
        <v>1625</v>
      </c>
      <c r="B1344" s="5">
        <v>0.28998555724023101</v>
      </c>
      <c r="C1344" s="5">
        <v>46.449481257462999</v>
      </c>
      <c r="D1344" s="5">
        <v>23.3697334073516</v>
      </c>
      <c r="E1344" s="5">
        <v>-6.9952493148770296</v>
      </c>
      <c r="F1344" s="37">
        <v>1.7954440738212199E-6</v>
      </c>
      <c r="G1344" s="37">
        <v>4.5679529293392197E-5</v>
      </c>
      <c r="H1344" s="5" t="s">
        <v>567</v>
      </c>
    </row>
    <row r="1345" spans="1:8" x14ac:dyDescent="0.2">
      <c r="A1345" s="5" t="s">
        <v>1624</v>
      </c>
      <c r="B1345" s="5">
        <v>82.861066835667103</v>
      </c>
      <c r="C1345" s="5">
        <v>417.17162411963199</v>
      </c>
      <c r="D1345" s="5">
        <v>250.01634547764999</v>
      </c>
      <c r="E1345" s="5">
        <v>-2.3298599099863999</v>
      </c>
      <c r="F1345" s="37">
        <v>1.1711827693228499E-9</v>
      </c>
      <c r="G1345" s="37">
        <v>9.3486138749194797E-8</v>
      </c>
      <c r="H1345" s="5" t="s">
        <v>567</v>
      </c>
    </row>
    <row r="1346" spans="1:8" x14ac:dyDescent="0.2">
      <c r="A1346" s="5" t="s">
        <v>1623</v>
      </c>
      <c r="B1346" s="5">
        <v>319.40321580149498</v>
      </c>
      <c r="C1346" s="5">
        <v>721.92221461576401</v>
      </c>
      <c r="D1346" s="5">
        <v>520.66271520862995</v>
      </c>
      <c r="E1346" s="5">
        <v>-1.1731036596839599</v>
      </c>
      <c r="F1346" s="37">
        <v>5.8719612775511997E-4</v>
      </c>
      <c r="G1346" s="5">
        <v>4.8627877043751697E-3</v>
      </c>
      <c r="H1346" s="5" t="s">
        <v>567</v>
      </c>
    </row>
    <row r="1347" spans="1:8" x14ac:dyDescent="0.2">
      <c r="A1347" s="5" t="s">
        <v>1622</v>
      </c>
      <c r="B1347" s="5">
        <v>9.9969190702675803</v>
      </c>
      <c r="C1347" s="5">
        <v>53.210331437695999</v>
      </c>
      <c r="D1347" s="5">
        <v>31.6036252539818</v>
      </c>
      <c r="E1347" s="5">
        <v>-2.3806769188821302</v>
      </c>
      <c r="F1347" s="37">
        <v>4.7916212690162201E-5</v>
      </c>
      <c r="G1347" s="37">
        <v>6.7579146963387001E-4</v>
      </c>
      <c r="H1347" s="5" t="s">
        <v>567</v>
      </c>
    </row>
    <row r="1348" spans="1:8" x14ac:dyDescent="0.2">
      <c r="A1348" s="5" t="s">
        <v>1621</v>
      </c>
      <c r="B1348" s="5">
        <v>13.135825964868699</v>
      </c>
      <c r="C1348" s="5">
        <v>41.079849620583801</v>
      </c>
      <c r="D1348" s="5">
        <v>27.107837792726201</v>
      </c>
      <c r="E1348" s="5">
        <v>-1.66983582110438</v>
      </c>
      <c r="F1348" s="37">
        <v>9.8711362615139004E-4</v>
      </c>
      <c r="G1348" s="5">
        <v>7.2145418716702903E-3</v>
      </c>
      <c r="H1348" s="5" t="s">
        <v>567</v>
      </c>
    </row>
    <row r="1349" spans="1:8" x14ac:dyDescent="0.2">
      <c r="A1349" s="5" t="s">
        <v>1620</v>
      </c>
      <c r="B1349" s="5">
        <v>17.531901988775601</v>
      </c>
      <c r="C1349" s="5">
        <v>43.863144850115702</v>
      </c>
      <c r="D1349" s="5">
        <v>30.697523419445702</v>
      </c>
      <c r="E1349" s="5">
        <v>-1.35814640872013</v>
      </c>
      <c r="F1349" s="5">
        <v>6.8883568437944102E-3</v>
      </c>
      <c r="G1349" s="5">
        <v>3.11816770904066E-2</v>
      </c>
      <c r="H1349" s="5" t="s">
        <v>567</v>
      </c>
    </row>
    <row r="1350" spans="1:8" x14ac:dyDescent="0.2">
      <c r="A1350" s="5" t="s">
        <v>1619</v>
      </c>
      <c r="B1350" s="5">
        <v>87.8818819495513</v>
      </c>
      <c r="C1350" s="5">
        <v>266.687916989077</v>
      </c>
      <c r="D1350" s="5">
        <v>177.28489946931401</v>
      </c>
      <c r="E1350" s="5">
        <v>-1.59374547625869</v>
      </c>
      <c r="F1350" s="37">
        <v>2.8366093980971401E-10</v>
      </c>
      <c r="G1350" s="37">
        <v>2.6531869253612901E-8</v>
      </c>
      <c r="H1350" s="5" t="s">
        <v>567</v>
      </c>
    </row>
    <row r="1351" spans="1:8" x14ac:dyDescent="0.2">
      <c r="A1351" s="5" t="s">
        <v>1618</v>
      </c>
      <c r="B1351" s="5">
        <v>215.135348549394</v>
      </c>
      <c r="C1351" s="5">
        <v>497.735157256121</v>
      </c>
      <c r="D1351" s="5">
        <v>356.43525290275801</v>
      </c>
      <c r="E1351" s="5">
        <v>-1.21299889029077</v>
      </c>
      <c r="F1351" s="5">
        <v>1.71041316648443E-3</v>
      </c>
      <c r="G1351" s="5">
        <v>1.08529026181097E-2</v>
      </c>
      <c r="H1351" s="5" t="s">
        <v>567</v>
      </c>
    </row>
    <row r="1352" spans="1:8" x14ac:dyDescent="0.2">
      <c r="A1352" s="5" t="s">
        <v>1617</v>
      </c>
      <c r="B1352" s="5">
        <v>100.748940289773</v>
      </c>
      <c r="C1352" s="5">
        <v>237.94940554036401</v>
      </c>
      <c r="D1352" s="5">
        <v>169.349172915069</v>
      </c>
      <c r="E1352" s="5">
        <v>-1.2390801898948001</v>
      </c>
      <c r="F1352" s="37">
        <v>1.3734830327479999E-4</v>
      </c>
      <c r="G1352" s="5">
        <v>1.5720812550507901E-3</v>
      </c>
      <c r="H1352" s="5" t="s">
        <v>567</v>
      </c>
    </row>
    <row r="1353" spans="1:8" x14ac:dyDescent="0.2">
      <c r="A1353" s="5" t="s">
        <v>1616</v>
      </c>
      <c r="B1353" s="5">
        <v>146.59330389192101</v>
      </c>
      <c r="C1353" s="5">
        <v>331.476306222147</v>
      </c>
      <c r="D1353" s="5">
        <v>239.03480505703399</v>
      </c>
      <c r="E1353" s="5">
        <v>-1.1801378168927901</v>
      </c>
      <c r="F1353" s="37">
        <v>2.0320131488707101E-5</v>
      </c>
      <c r="G1353" s="37">
        <v>3.3600946277313E-4</v>
      </c>
      <c r="H1353" s="5" t="s">
        <v>567</v>
      </c>
    </row>
    <row r="1354" spans="1:8" x14ac:dyDescent="0.2">
      <c r="A1354" s="5" t="s">
        <v>1615</v>
      </c>
      <c r="B1354" s="5">
        <v>14.5662877802668</v>
      </c>
      <c r="C1354" s="5">
        <v>98.294878335242998</v>
      </c>
      <c r="D1354" s="5">
        <v>56.430583057754902</v>
      </c>
      <c r="E1354" s="5">
        <v>-2.7323644659409001</v>
      </c>
      <c r="F1354" s="37">
        <v>1.3202315661265999E-5</v>
      </c>
      <c r="G1354" s="37">
        <v>2.3597011086947E-4</v>
      </c>
      <c r="H1354" s="5" t="s">
        <v>567</v>
      </c>
    </row>
    <row r="1355" spans="1:8" x14ac:dyDescent="0.2">
      <c r="A1355" s="5" t="s">
        <v>1614</v>
      </c>
      <c r="B1355" s="5">
        <v>39.9755142159689</v>
      </c>
      <c r="C1355" s="5">
        <v>202.096881970955</v>
      </c>
      <c r="D1355" s="5">
        <v>121.036198093462</v>
      </c>
      <c r="E1355" s="5">
        <v>-2.3245089534303198</v>
      </c>
      <c r="F1355" s="37">
        <v>3.5976632864122E-4</v>
      </c>
      <c r="G1355" s="5">
        <v>3.32021637195167E-3</v>
      </c>
      <c r="H1355" s="5" t="s">
        <v>567</v>
      </c>
    </row>
    <row r="1356" spans="1:8" x14ac:dyDescent="0.2">
      <c r="A1356" s="5" t="s">
        <v>1613</v>
      </c>
      <c r="B1356" s="5">
        <v>484.13472093168002</v>
      </c>
      <c r="C1356" s="5">
        <v>1011.67731937992</v>
      </c>
      <c r="D1356" s="5">
        <v>747.90602015579896</v>
      </c>
      <c r="E1356" s="5">
        <v>-1.0651983857783001</v>
      </c>
      <c r="F1356" s="37">
        <v>4.8642779117648001E-4</v>
      </c>
      <c r="G1356" s="5">
        <v>4.2112879638141303E-3</v>
      </c>
      <c r="H1356" s="5" t="s">
        <v>567</v>
      </c>
    </row>
    <row r="1357" spans="1:8" x14ac:dyDescent="0.2">
      <c r="A1357" s="5" t="s">
        <v>1612</v>
      </c>
      <c r="B1357" s="5">
        <v>54.906545239078497</v>
      </c>
      <c r="C1357" s="5">
        <v>284.49955256571002</v>
      </c>
      <c r="D1357" s="5">
        <v>169.70304890239399</v>
      </c>
      <c r="E1357" s="5">
        <v>-2.3639939379919301</v>
      </c>
      <c r="F1357" s="37">
        <v>1.9220739776947302E-6</v>
      </c>
      <c r="G1357" s="37">
        <v>4.7726286423344999E-5</v>
      </c>
      <c r="H1357" s="5" t="s">
        <v>567</v>
      </c>
    </row>
    <row r="1358" spans="1:8" x14ac:dyDescent="0.2">
      <c r="A1358" s="5" t="s">
        <v>1611</v>
      </c>
      <c r="B1358" s="5">
        <v>170.97626490704801</v>
      </c>
      <c r="C1358" s="5">
        <v>577.66481989079205</v>
      </c>
      <c r="D1358" s="5">
        <v>374.32054239892</v>
      </c>
      <c r="E1358" s="5">
        <v>-1.7527230411383099</v>
      </c>
      <c r="F1358" s="5">
        <v>1.48558835468082E-3</v>
      </c>
      <c r="G1358" s="5">
        <v>9.7837062874573805E-3</v>
      </c>
      <c r="H1358" s="5" t="s">
        <v>567</v>
      </c>
    </row>
    <row r="1359" spans="1:8" x14ac:dyDescent="0.2">
      <c r="A1359" s="5" t="s">
        <v>1610</v>
      </c>
      <c r="B1359" s="5">
        <v>5.5410233978149703</v>
      </c>
      <c r="C1359" s="5">
        <v>273.770646282678</v>
      </c>
      <c r="D1359" s="5">
        <v>139.655834840246</v>
      </c>
      <c r="E1359" s="5">
        <v>-5.5445925770037903</v>
      </c>
      <c r="F1359" s="37">
        <v>1.13176085140957E-14</v>
      </c>
      <c r="G1359" s="37">
        <v>2.94313082490337E-12</v>
      </c>
      <c r="H1359" s="5" t="s">
        <v>567</v>
      </c>
    </row>
    <row r="1360" spans="1:8" x14ac:dyDescent="0.2">
      <c r="A1360" s="5" t="s">
        <v>1609</v>
      </c>
      <c r="B1360" s="5">
        <v>11.5603198940154</v>
      </c>
      <c r="C1360" s="5">
        <v>50.512359327208401</v>
      </c>
      <c r="D1360" s="5">
        <v>31.0363396106119</v>
      </c>
      <c r="E1360" s="5">
        <v>-2.09532902975362</v>
      </c>
      <c r="F1360" s="5">
        <v>9.9029381830656998E-3</v>
      </c>
      <c r="G1360" s="5">
        <v>4.05969872382414E-2</v>
      </c>
      <c r="H1360" s="5" t="s">
        <v>567</v>
      </c>
    </row>
    <row r="1361" spans="1:8" x14ac:dyDescent="0.2">
      <c r="A1361" s="5" t="s">
        <v>1608</v>
      </c>
      <c r="B1361" s="5">
        <v>198.79721264892001</v>
      </c>
      <c r="C1361" s="5">
        <v>491.5284181449</v>
      </c>
      <c r="D1361" s="5">
        <v>345.16281539690999</v>
      </c>
      <c r="E1361" s="5">
        <v>-1.31156429626888</v>
      </c>
      <c r="F1361" s="37">
        <v>3.0377952418474997E-4</v>
      </c>
      <c r="G1361" s="5">
        <v>2.9073588359829201E-3</v>
      </c>
      <c r="H1361" s="5" t="s">
        <v>567</v>
      </c>
    </row>
    <row r="1362" spans="1:8" x14ac:dyDescent="0.2">
      <c r="A1362" s="5" t="s">
        <v>1607</v>
      </c>
      <c r="B1362" s="5">
        <v>59.511956282736399</v>
      </c>
      <c r="C1362" s="5">
        <v>140.405765973184</v>
      </c>
      <c r="D1362" s="5">
        <v>99.958861127960006</v>
      </c>
      <c r="E1362" s="5">
        <v>-1.2417116363992999</v>
      </c>
      <c r="F1362" s="37">
        <v>5.9323093933872004E-6</v>
      </c>
      <c r="G1362" s="37">
        <v>1.2330004121155E-4</v>
      </c>
      <c r="H1362" s="5" t="s">
        <v>567</v>
      </c>
    </row>
    <row r="1363" spans="1:8" x14ac:dyDescent="0.2">
      <c r="A1363" s="5" t="s">
        <v>1606</v>
      </c>
      <c r="B1363" s="5">
        <v>1091.0831700629899</v>
      </c>
      <c r="C1363" s="5">
        <v>3237.3037941805901</v>
      </c>
      <c r="D1363" s="5">
        <v>2164.1934821217901</v>
      </c>
      <c r="E1363" s="5">
        <v>-1.5698365099403799</v>
      </c>
      <c r="F1363" s="37">
        <v>2.3311789165554801E-5</v>
      </c>
      <c r="G1363" s="37">
        <v>3.7451163078824001E-4</v>
      </c>
      <c r="H1363" s="5" t="s">
        <v>567</v>
      </c>
    </row>
    <row r="1364" spans="1:8" x14ac:dyDescent="0.2">
      <c r="A1364" s="5" t="s">
        <v>1605</v>
      </c>
      <c r="B1364" s="5">
        <v>80.263426385924305</v>
      </c>
      <c r="C1364" s="5">
        <v>534.81165973100201</v>
      </c>
      <c r="D1364" s="5">
        <v>307.53754305846297</v>
      </c>
      <c r="E1364" s="5">
        <v>-2.7307484111974198</v>
      </c>
      <c r="F1364" s="37">
        <v>3.5278390956204001E-4</v>
      </c>
      <c r="G1364" s="5">
        <v>3.2795996860871699E-3</v>
      </c>
      <c r="H1364" s="5" t="s">
        <v>567</v>
      </c>
    </row>
    <row r="1365" spans="1:8" x14ac:dyDescent="0.2">
      <c r="A1365" s="5" t="s">
        <v>1604</v>
      </c>
      <c r="B1365" s="5">
        <v>100.144975270744</v>
      </c>
      <c r="C1365" s="5">
        <v>207.51313665420301</v>
      </c>
      <c r="D1365" s="5">
        <v>153.82905596247301</v>
      </c>
      <c r="E1365" s="5">
        <v>-1.05173311339449</v>
      </c>
      <c r="F1365" s="5">
        <v>9.8932442609935799E-3</v>
      </c>
      <c r="G1365" s="5">
        <v>4.0579069680685503E-2</v>
      </c>
      <c r="H1365" s="5" t="s">
        <v>567</v>
      </c>
    </row>
    <row r="1366" spans="1:8" x14ac:dyDescent="0.2">
      <c r="A1366" s="5" t="s">
        <v>1603</v>
      </c>
      <c r="B1366" s="5">
        <v>88.656353000395796</v>
      </c>
      <c r="C1366" s="5">
        <v>456.82388198956801</v>
      </c>
      <c r="D1366" s="5">
        <v>272.74011749498197</v>
      </c>
      <c r="E1366" s="5">
        <v>-2.3728958545638799</v>
      </c>
      <c r="F1366" s="37">
        <v>2.3954620095961297E-7</v>
      </c>
      <c r="G1366" s="37">
        <v>8.4150262208070502E-6</v>
      </c>
      <c r="H1366" s="5" t="s">
        <v>567</v>
      </c>
    </row>
    <row r="1367" spans="1:8" x14ac:dyDescent="0.2">
      <c r="A1367" s="5" t="s">
        <v>1602</v>
      </c>
      <c r="B1367" s="5">
        <v>3070.4891956618198</v>
      </c>
      <c r="C1367" s="5">
        <v>8659.57446809473</v>
      </c>
      <c r="D1367" s="5">
        <v>5865.0318318782802</v>
      </c>
      <c r="E1367" s="5">
        <v>-1.49604327870243</v>
      </c>
      <c r="F1367" s="37">
        <v>5.0109092078397001E-5</v>
      </c>
      <c r="G1367" s="37">
        <v>6.9768330395180995E-4</v>
      </c>
      <c r="H1367" s="5" t="s">
        <v>567</v>
      </c>
    </row>
    <row r="1368" spans="1:8" x14ac:dyDescent="0.2">
      <c r="A1368" s="5" t="s">
        <v>1601</v>
      </c>
      <c r="B1368" s="5">
        <v>1.17335557621117</v>
      </c>
      <c r="C1368" s="5">
        <v>220.94787879053399</v>
      </c>
      <c r="D1368" s="5">
        <v>111.060617183373</v>
      </c>
      <c r="E1368" s="5">
        <v>-7.4065201865689803</v>
      </c>
      <c r="F1368" s="37">
        <v>1.83612648920434E-16</v>
      </c>
      <c r="G1368" s="37">
        <v>7.7759956817803994E-14</v>
      </c>
      <c r="H1368" s="5" t="s">
        <v>567</v>
      </c>
    </row>
    <row r="1369" spans="1:8" x14ac:dyDescent="0.2">
      <c r="A1369" s="5" t="s">
        <v>1600</v>
      </c>
      <c r="B1369" s="5">
        <v>18.5064462845388</v>
      </c>
      <c r="C1369" s="5">
        <v>59.994593413516498</v>
      </c>
      <c r="D1369" s="5">
        <v>39.250519849027597</v>
      </c>
      <c r="E1369" s="5">
        <v>-1.6910908897933801</v>
      </c>
      <c r="F1369" s="37">
        <v>2.2911374785809999E-4</v>
      </c>
      <c r="G1369" s="5">
        <v>2.3490707463649199E-3</v>
      </c>
      <c r="H1369" s="5" t="s">
        <v>567</v>
      </c>
    </row>
    <row r="1370" spans="1:8" x14ac:dyDescent="0.2">
      <c r="A1370" s="5" t="s">
        <v>1599</v>
      </c>
      <c r="B1370" s="5">
        <v>35.873724411064401</v>
      </c>
      <c r="C1370" s="5">
        <v>78.866875772874806</v>
      </c>
      <c r="D1370" s="5">
        <v>57.370300091969597</v>
      </c>
      <c r="E1370" s="5">
        <v>-1.121303759543</v>
      </c>
      <c r="F1370" s="5">
        <v>1.0494952022031E-2</v>
      </c>
      <c r="G1370" s="5">
        <v>4.2340841102906798E-2</v>
      </c>
      <c r="H1370" s="5" t="s">
        <v>567</v>
      </c>
    </row>
    <row r="1371" spans="1:8" x14ac:dyDescent="0.2">
      <c r="A1371" s="5" t="s">
        <v>1598</v>
      </c>
      <c r="B1371" s="5">
        <v>310.76389122983602</v>
      </c>
      <c r="C1371" s="5">
        <v>1273.1429268061599</v>
      </c>
      <c r="D1371" s="5">
        <v>791.95340901799602</v>
      </c>
      <c r="E1371" s="5">
        <v>-2.0351473711152601</v>
      </c>
      <c r="F1371" s="37">
        <v>1.87392452573341E-8</v>
      </c>
      <c r="G1371" s="37">
        <v>9.9200879581012393E-7</v>
      </c>
      <c r="H1371" s="5" t="s">
        <v>567</v>
      </c>
    </row>
    <row r="1372" spans="1:8" x14ac:dyDescent="0.2">
      <c r="A1372" s="5" t="s">
        <v>1597</v>
      </c>
      <c r="B1372" s="5">
        <v>845.51007833233598</v>
      </c>
      <c r="C1372" s="5">
        <v>2351.6865802345901</v>
      </c>
      <c r="D1372" s="5">
        <v>1598.5983292834601</v>
      </c>
      <c r="E1372" s="5">
        <v>-1.4766534828172899</v>
      </c>
      <c r="F1372" s="5">
        <v>1.6023756980739401E-3</v>
      </c>
      <c r="G1372" s="5">
        <v>1.0294909352227301E-2</v>
      </c>
      <c r="H1372" s="5" t="s">
        <v>567</v>
      </c>
    </row>
    <row r="1373" spans="1:8" x14ac:dyDescent="0.2">
      <c r="A1373" s="5" t="s">
        <v>1596</v>
      </c>
      <c r="B1373" s="5">
        <v>35.932122323473301</v>
      </c>
      <c r="C1373" s="5">
        <v>248.76211920159801</v>
      </c>
      <c r="D1373" s="5">
        <v>142.34712076253601</v>
      </c>
      <c r="E1373" s="5">
        <v>-2.80211640782059</v>
      </c>
      <c r="F1373" s="37">
        <v>1.5102205446484699E-7</v>
      </c>
      <c r="G1373" s="37">
        <v>5.7562056059276603E-6</v>
      </c>
      <c r="H1373" s="5" t="s">
        <v>567</v>
      </c>
    </row>
    <row r="1374" spans="1:8" x14ac:dyDescent="0.2">
      <c r="A1374" s="5" t="s">
        <v>1595</v>
      </c>
      <c r="B1374" s="5">
        <v>12.206106462598299</v>
      </c>
      <c r="C1374" s="5">
        <v>69.021989024615905</v>
      </c>
      <c r="D1374" s="5">
        <v>40.614047743607102</v>
      </c>
      <c r="E1374" s="5">
        <v>-2.5114485236167199</v>
      </c>
      <c r="F1374" s="37">
        <v>6.7356854015737004E-4</v>
      </c>
      <c r="G1374" s="5">
        <v>5.4162584194300204E-3</v>
      </c>
      <c r="H1374" s="5" t="s">
        <v>567</v>
      </c>
    </row>
    <row r="1375" spans="1:8" x14ac:dyDescent="0.2">
      <c r="A1375" s="5" t="s">
        <v>1594</v>
      </c>
      <c r="B1375" s="5">
        <v>397.10272392958501</v>
      </c>
      <c r="C1375" s="5">
        <v>1387.8537253024899</v>
      </c>
      <c r="D1375" s="5">
        <v>892.47822461603505</v>
      </c>
      <c r="E1375" s="5">
        <v>-1.80314474118491</v>
      </c>
      <c r="F1375" s="37">
        <v>2.5009931417496699E-7</v>
      </c>
      <c r="G1375" s="37">
        <v>8.7055117440903007E-6</v>
      </c>
      <c r="H1375" s="5" t="s">
        <v>567</v>
      </c>
    </row>
    <row r="1376" spans="1:8" x14ac:dyDescent="0.2">
      <c r="A1376" s="5" t="s">
        <v>1593</v>
      </c>
      <c r="B1376" s="5">
        <v>129.25530888851901</v>
      </c>
      <c r="C1376" s="5">
        <v>321.80336306333601</v>
      </c>
      <c r="D1376" s="5">
        <v>225.52933597592801</v>
      </c>
      <c r="E1376" s="5">
        <v>-1.31222536345815</v>
      </c>
      <c r="F1376" s="37">
        <v>9.0496269997509995E-4</v>
      </c>
      <c r="G1376" s="5">
        <v>6.7632653548139396E-3</v>
      </c>
      <c r="H1376" s="5" t="s">
        <v>567</v>
      </c>
    </row>
    <row r="1377" spans="1:8" x14ac:dyDescent="0.2">
      <c r="A1377" s="5" t="s">
        <v>1592</v>
      </c>
      <c r="B1377" s="5">
        <v>34.145916314728503</v>
      </c>
      <c r="C1377" s="5">
        <v>89.561181935578503</v>
      </c>
      <c r="D1377" s="5">
        <v>61.853549125153499</v>
      </c>
      <c r="E1377" s="5">
        <v>-1.4047079683623001</v>
      </c>
      <c r="F1377" s="37">
        <v>7.7566489659579004E-4</v>
      </c>
      <c r="G1377" s="5">
        <v>6.0548211436701098E-3</v>
      </c>
      <c r="H1377" s="5" t="s">
        <v>567</v>
      </c>
    </row>
    <row r="1378" spans="1:8" x14ac:dyDescent="0.2">
      <c r="A1378" s="5" t="s">
        <v>1591</v>
      </c>
      <c r="B1378" s="5">
        <v>28.273142628115799</v>
      </c>
      <c r="C1378" s="5">
        <v>221.81279674513701</v>
      </c>
      <c r="D1378" s="5">
        <v>125.04296968662599</v>
      </c>
      <c r="E1378" s="5">
        <v>-2.9626812977349699</v>
      </c>
      <c r="F1378" s="37">
        <v>9.6123684901871895E-16</v>
      </c>
      <c r="G1378" s="37">
        <v>3.3306856818498601E-13</v>
      </c>
      <c r="H1378" s="5" t="s">
        <v>567</v>
      </c>
    </row>
    <row r="1379" spans="1:8" x14ac:dyDescent="0.2">
      <c r="A1379" s="5" t="s">
        <v>1590</v>
      </c>
      <c r="B1379" s="5">
        <v>191.59829136329401</v>
      </c>
      <c r="C1379" s="5">
        <v>516.02686250061799</v>
      </c>
      <c r="D1379" s="5">
        <v>353.81257693195602</v>
      </c>
      <c r="E1379" s="5">
        <v>-1.4324209055969599</v>
      </c>
      <c r="F1379" s="37">
        <v>7.9651063395212107E-8</v>
      </c>
      <c r="G1379" s="37">
        <v>3.3959950173971799E-6</v>
      </c>
      <c r="H1379" s="5" t="s">
        <v>567</v>
      </c>
    </row>
    <row r="1380" spans="1:8" x14ac:dyDescent="0.2">
      <c r="A1380" s="5" t="s">
        <v>1589</v>
      </c>
      <c r="B1380" s="5">
        <v>550.00169526943398</v>
      </c>
      <c r="C1380" s="5">
        <v>1431.51488837228</v>
      </c>
      <c r="D1380" s="5">
        <v>990.75829182085704</v>
      </c>
      <c r="E1380" s="5">
        <v>-1.3811220990323001</v>
      </c>
      <c r="F1380" s="37">
        <v>1.7251951432541199E-6</v>
      </c>
      <c r="G1380" s="37">
        <v>4.412347536389E-5</v>
      </c>
      <c r="H1380" s="5" t="s">
        <v>567</v>
      </c>
    </row>
    <row r="1381" spans="1:8" x14ac:dyDescent="0.2">
      <c r="A1381" s="5" t="s">
        <v>1588</v>
      </c>
      <c r="B1381" s="5">
        <v>156.36815769737601</v>
      </c>
      <c r="C1381" s="5">
        <v>757.64076721875495</v>
      </c>
      <c r="D1381" s="5">
        <v>457.00446245806501</v>
      </c>
      <c r="E1381" s="5">
        <v>-2.2814785762830101</v>
      </c>
      <c r="F1381" s="37">
        <v>6.9418320565025295E-8</v>
      </c>
      <c r="G1381" s="37">
        <v>3.0152470522346899E-6</v>
      </c>
      <c r="H1381" s="5" t="s">
        <v>567</v>
      </c>
    </row>
    <row r="1382" spans="1:8" x14ac:dyDescent="0.2">
      <c r="A1382" s="5" t="s">
        <v>1587</v>
      </c>
      <c r="B1382" s="5">
        <v>396.32257661651602</v>
      </c>
      <c r="C1382" s="5">
        <v>1060.9960279090701</v>
      </c>
      <c r="D1382" s="5">
        <v>728.65930226279499</v>
      </c>
      <c r="E1382" s="5">
        <v>-1.41964616645996</v>
      </c>
      <c r="F1382" s="37">
        <v>5.3203547808146996E-4</v>
      </c>
      <c r="G1382" s="5">
        <v>4.5214118722576102E-3</v>
      </c>
      <c r="H1382" s="5" t="s">
        <v>567</v>
      </c>
    </row>
    <row r="1383" spans="1:8" x14ac:dyDescent="0.2">
      <c r="A1383" s="5" t="s">
        <v>1586</v>
      </c>
      <c r="B1383" s="5">
        <v>123.642236276739</v>
      </c>
      <c r="C1383" s="5">
        <v>334.29527810431699</v>
      </c>
      <c r="D1383" s="5">
        <v>228.96875719052801</v>
      </c>
      <c r="E1383" s="5">
        <v>-1.4408822704009301</v>
      </c>
      <c r="F1383" s="37">
        <v>2.2210384971907101E-5</v>
      </c>
      <c r="G1383" s="37">
        <v>3.594687147364E-4</v>
      </c>
      <c r="H1383" s="5" t="s">
        <v>567</v>
      </c>
    </row>
    <row r="1384" spans="1:8" x14ac:dyDescent="0.2">
      <c r="A1384" s="5" t="s">
        <v>1585</v>
      </c>
      <c r="B1384" s="5">
        <v>105.590410094012</v>
      </c>
      <c r="C1384" s="5">
        <v>295.37276326436103</v>
      </c>
      <c r="D1384" s="5">
        <v>200.48158667918699</v>
      </c>
      <c r="E1384" s="5">
        <v>-1.4749936747240999</v>
      </c>
      <c r="F1384" s="37">
        <v>1.79645094049948E-10</v>
      </c>
      <c r="G1384" s="37">
        <v>1.7445026139398101E-8</v>
      </c>
      <c r="H1384" s="5" t="s">
        <v>567</v>
      </c>
    </row>
    <row r="1385" spans="1:8" x14ac:dyDescent="0.2">
      <c r="A1385" s="5" t="s">
        <v>1584</v>
      </c>
      <c r="B1385" s="5">
        <v>114.19684466529699</v>
      </c>
      <c r="C1385" s="5">
        <v>577.99620028162701</v>
      </c>
      <c r="D1385" s="5">
        <v>346.09652247346202</v>
      </c>
      <c r="E1385" s="5">
        <v>-2.3354003278803601</v>
      </c>
      <c r="F1385" s="5">
        <v>2.3940736818448302E-3</v>
      </c>
      <c r="G1385" s="5">
        <v>1.3948763141424601E-2</v>
      </c>
      <c r="H1385" s="5" t="s">
        <v>567</v>
      </c>
    </row>
    <row r="1386" spans="1:8" x14ac:dyDescent="0.2">
      <c r="A1386" s="5" t="s">
        <v>1583</v>
      </c>
      <c r="B1386" s="5">
        <v>25.999277427839498</v>
      </c>
      <c r="C1386" s="5">
        <v>568.50033170571601</v>
      </c>
      <c r="D1386" s="5">
        <v>297.24980456677798</v>
      </c>
      <c r="E1386" s="5">
        <v>-4.4339375457697896</v>
      </c>
      <c r="F1386" s="37">
        <v>5.5257647229052702E-9</v>
      </c>
      <c r="G1386" s="37">
        <v>3.4246263807078702E-7</v>
      </c>
      <c r="H1386" s="5" t="s">
        <v>567</v>
      </c>
    </row>
    <row r="1387" spans="1:8" x14ac:dyDescent="0.2">
      <c r="A1387" s="5" t="s">
        <v>1582</v>
      </c>
      <c r="B1387" s="5">
        <v>14.6349928423167</v>
      </c>
      <c r="C1387" s="5">
        <v>68.363760115129494</v>
      </c>
      <c r="D1387" s="5">
        <v>41.4993764787231</v>
      </c>
      <c r="E1387" s="5">
        <v>-2.2158266539372899</v>
      </c>
      <c r="F1387" s="5">
        <v>1.3688466429469001E-3</v>
      </c>
      <c r="G1387" s="5">
        <v>9.1733784256564505E-3</v>
      </c>
      <c r="H1387" s="5" t="s">
        <v>567</v>
      </c>
    </row>
    <row r="1388" spans="1:8" x14ac:dyDescent="0.2">
      <c r="A1388" s="5" t="s">
        <v>1581</v>
      </c>
      <c r="B1388" s="5">
        <v>648.84671054900002</v>
      </c>
      <c r="C1388" s="5">
        <v>1314.4980073603599</v>
      </c>
      <c r="D1388" s="5">
        <v>981.67235895468195</v>
      </c>
      <c r="E1388" s="5">
        <v>-1.0185183074753901</v>
      </c>
      <c r="F1388" s="5">
        <v>3.4599831133432001E-3</v>
      </c>
      <c r="G1388" s="5">
        <v>1.85285923941097E-2</v>
      </c>
      <c r="H1388" s="5" t="s">
        <v>567</v>
      </c>
    </row>
    <row r="1389" spans="1:8" x14ac:dyDescent="0.2">
      <c r="A1389" s="5" t="s">
        <v>1580</v>
      </c>
      <c r="B1389" s="5">
        <v>647.89750499752097</v>
      </c>
      <c r="C1389" s="5">
        <v>1589.2946921601999</v>
      </c>
      <c r="D1389" s="5">
        <v>1118.5960985788599</v>
      </c>
      <c r="E1389" s="5">
        <v>-1.29523451496716</v>
      </c>
      <c r="F1389" s="37">
        <v>1.9655505043439999E-4</v>
      </c>
      <c r="G1389" s="5">
        <v>2.0776672537854801E-3</v>
      </c>
      <c r="H1389" s="5" t="s">
        <v>567</v>
      </c>
    </row>
    <row r="1390" spans="1:8" x14ac:dyDescent="0.2">
      <c r="A1390" s="5" t="s">
        <v>1579</v>
      </c>
      <c r="B1390" s="5">
        <v>0.75484530837542596</v>
      </c>
      <c r="C1390" s="5">
        <v>59.625506709906297</v>
      </c>
      <c r="D1390" s="5">
        <v>30.190176009140899</v>
      </c>
      <c r="E1390" s="5">
        <v>-6.4711263411534699</v>
      </c>
      <c r="F1390" s="37">
        <v>1.8394233847266001E-8</v>
      </c>
      <c r="G1390" s="37">
        <v>9.8055415816579709E-7</v>
      </c>
      <c r="H1390" s="5" t="s">
        <v>567</v>
      </c>
    </row>
    <row r="1391" spans="1:8" x14ac:dyDescent="0.2">
      <c r="A1391" s="5" t="s">
        <v>1578</v>
      </c>
      <c r="B1391" s="5">
        <v>0</v>
      </c>
      <c r="C1391" s="5">
        <v>42.201409945450202</v>
      </c>
      <c r="D1391" s="5">
        <v>21.100704972725101</v>
      </c>
      <c r="E1391" s="5">
        <v>-7.8170205010973302</v>
      </c>
      <c r="F1391" s="37">
        <v>2.0771608729883201E-9</v>
      </c>
      <c r="G1391" s="37">
        <v>1.53730071211553E-7</v>
      </c>
      <c r="H1391" s="5" t="s">
        <v>567</v>
      </c>
    </row>
    <row r="1392" spans="1:8" x14ac:dyDescent="0.2">
      <c r="A1392" s="5" t="s">
        <v>1577</v>
      </c>
      <c r="B1392" s="5">
        <v>128.876925026442</v>
      </c>
      <c r="C1392" s="5">
        <v>267.512687325174</v>
      </c>
      <c r="D1392" s="5">
        <v>198.194806175808</v>
      </c>
      <c r="E1392" s="5">
        <v>-1.0504161829504599</v>
      </c>
      <c r="F1392" s="37">
        <v>5.7033276207799001E-4</v>
      </c>
      <c r="G1392" s="5">
        <v>4.7541242704434499E-3</v>
      </c>
      <c r="H1392" s="5" t="s">
        <v>567</v>
      </c>
    </row>
    <row r="1393" spans="1:8" x14ac:dyDescent="0.2">
      <c r="A1393" s="5" t="s">
        <v>1576</v>
      </c>
      <c r="B1393" s="5">
        <v>79.644615601186104</v>
      </c>
      <c r="C1393" s="5">
        <v>248.45437226311799</v>
      </c>
      <c r="D1393" s="5">
        <v>164.04949393215199</v>
      </c>
      <c r="E1393" s="5">
        <v>-1.64989414355514</v>
      </c>
      <c r="F1393" s="37">
        <v>9.5491737536831898E-5</v>
      </c>
      <c r="G1393" s="5">
        <v>1.1846986515525501E-3</v>
      </c>
      <c r="H1393" s="5" t="s">
        <v>567</v>
      </c>
    </row>
    <row r="1394" spans="1:8" x14ac:dyDescent="0.2">
      <c r="A1394" s="5" t="s">
        <v>1575</v>
      </c>
      <c r="B1394" s="5">
        <v>132.706432600797</v>
      </c>
      <c r="C1394" s="5">
        <v>284.54695014477898</v>
      </c>
      <c r="D1394" s="5">
        <v>208.626691372788</v>
      </c>
      <c r="E1394" s="5">
        <v>-1.1067723718053899</v>
      </c>
      <c r="F1394" s="5">
        <v>1.61111255698426E-3</v>
      </c>
      <c r="G1394" s="5">
        <v>1.03423250710661E-2</v>
      </c>
      <c r="H1394" s="5" t="s">
        <v>567</v>
      </c>
    </row>
    <row r="1395" spans="1:8" x14ac:dyDescent="0.2">
      <c r="A1395" s="5" t="s">
        <v>1574</v>
      </c>
      <c r="B1395" s="5">
        <v>8.7068138049125192</v>
      </c>
      <c r="C1395" s="5">
        <v>204.46615692734801</v>
      </c>
      <c r="D1395" s="5">
        <v>106.58648536613001</v>
      </c>
      <c r="E1395" s="5">
        <v>-4.5116817220242096</v>
      </c>
      <c r="F1395" s="37">
        <v>2.3053455225095798E-15</v>
      </c>
      <c r="G1395" s="37">
        <v>7.3223537158710497E-13</v>
      </c>
      <c r="H1395" s="5" t="s">
        <v>567</v>
      </c>
    </row>
    <row r="1396" spans="1:8" x14ac:dyDescent="0.2">
      <c r="A1396" s="5" t="s">
        <v>1573</v>
      </c>
      <c r="B1396" s="5">
        <v>9.6918818399784801</v>
      </c>
      <c r="C1396" s="5">
        <v>53.087717672884096</v>
      </c>
      <c r="D1396" s="5">
        <v>31.389799756431302</v>
      </c>
      <c r="E1396" s="5">
        <v>-2.4197801707372601</v>
      </c>
      <c r="F1396" s="37">
        <v>7.7641186776039996E-4</v>
      </c>
      <c r="G1396" s="5">
        <v>6.0548211436701098E-3</v>
      </c>
      <c r="H1396" s="5" t="s">
        <v>567</v>
      </c>
    </row>
    <row r="1397" spans="1:8" x14ac:dyDescent="0.2">
      <c r="A1397" s="5" t="s">
        <v>1572</v>
      </c>
      <c r="B1397" s="5">
        <v>28.983163142998499</v>
      </c>
      <c r="C1397" s="5">
        <v>66.640501153356695</v>
      </c>
      <c r="D1397" s="5">
        <v>47.811832148177601</v>
      </c>
      <c r="E1397" s="5">
        <v>-1.2227186385606199</v>
      </c>
      <c r="F1397" s="5">
        <v>1.28181307925591E-2</v>
      </c>
      <c r="G1397" s="5">
        <v>4.9408027529544402E-2</v>
      </c>
      <c r="H1397" s="5" t="s">
        <v>567</v>
      </c>
    </row>
    <row r="1398" spans="1:8" x14ac:dyDescent="0.2">
      <c r="A1398" s="5" t="s">
        <v>1571</v>
      </c>
      <c r="B1398" s="5">
        <v>7.7038613068462301</v>
      </c>
      <c r="C1398" s="5">
        <v>48.768197232874797</v>
      </c>
      <c r="D1398" s="5">
        <v>28.236029269860499</v>
      </c>
      <c r="E1398" s="5">
        <v>-2.6446594147645999</v>
      </c>
      <c r="F1398" s="37">
        <v>1.5630257921770399E-5</v>
      </c>
      <c r="G1398" s="37">
        <v>2.7048684707752998E-4</v>
      </c>
      <c r="H1398" s="5" t="s">
        <v>567</v>
      </c>
    </row>
    <row r="1399" spans="1:8" x14ac:dyDescent="0.2">
      <c r="A1399" s="5" t="s">
        <v>1570</v>
      </c>
      <c r="B1399" s="5">
        <v>23.3970983620288</v>
      </c>
      <c r="C1399" s="5">
        <v>63.742458331389798</v>
      </c>
      <c r="D1399" s="5">
        <v>43.569778346709299</v>
      </c>
      <c r="E1399" s="5">
        <v>-1.4347205506329499</v>
      </c>
      <c r="F1399" s="5">
        <v>3.0419240199310699E-3</v>
      </c>
      <c r="G1399" s="5">
        <v>1.6855900179049699E-2</v>
      </c>
      <c r="H1399" s="5" t="s">
        <v>567</v>
      </c>
    </row>
    <row r="1400" spans="1:8" x14ac:dyDescent="0.2">
      <c r="A1400" s="5" t="s">
        <v>1569</v>
      </c>
      <c r="B1400" s="5">
        <v>594.931499604142</v>
      </c>
      <c r="C1400" s="5">
        <v>1711.8785248993099</v>
      </c>
      <c r="D1400" s="5">
        <v>1153.4050122517301</v>
      </c>
      <c r="E1400" s="5">
        <v>-1.52408969691295</v>
      </c>
      <c r="F1400" s="37">
        <v>9.4932197372932996E-4</v>
      </c>
      <c r="G1400" s="5">
        <v>7.0122881838553799E-3</v>
      </c>
      <c r="H1400" s="5" t="s">
        <v>567</v>
      </c>
    </row>
    <row r="1401" spans="1:8" x14ac:dyDescent="0.2">
      <c r="A1401" s="5" t="s">
        <v>1568</v>
      </c>
      <c r="B1401" s="5">
        <v>213.3742053048</v>
      </c>
      <c r="C1401" s="5">
        <v>573.968857615361</v>
      </c>
      <c r="D1401" s="5">
        <v>393.67153146008002</v>
      </c>
      <c r="E1401" s="5">
        <v>-1.4255348602290201</v>
      </c>
      <c r="F1401" s="37">
        <v>7.4907950281224999E-7</v>
      </c>
      <c r="G1401" s="37">
        <v>2.1753268761667699E-5</v>
      </c>
      <c r="H1401" s="5" t="s">
        <v>567</v>
      </c>
    </row>
    <row r="1402" spans="1:8" x14ac:dyDescent="0.2">
      <c r="A1402" s="5" t="s">
        <v>1567</v>
      </c>
      <c r="B1402" s="5">
        <v>31.376223778720298</v>
      </c>
      <c r="C1402" s="5">
        <v>79.145450724955694</v>
      </c>
      <c r="D1402" s="5">
        <v>55.260837251837998</v>
      </c>
      <c r="E1402" s="5">
        <v>-1.3542123437326199</v>
      </c>
      <c r="F1402" s="5">
        <v>2.1494731860122501E-3</v>
      </c>
      <c r="G1402" s="5">
        <v>1.2861408239381001E-2</v>
      </c>
      <c r="H1402" s="5" t="s">
        <v>567</v>
      </c>
    </row>
    <row r="1403" spans="1:8" x14ac:dyDescent="0.2">
      <c r="A1403" s="5" t="s">
        <v>1566</v>
      </c>
      <c r="B1403" s="5">
        <v>8.2748901898265199</v>
      </c>
      <c r="C1403" s="5">
        <v>38.882073348255503</v>
      </c>
      <c r="D1403" s="5">
        <v>23.578481769041002</v>
      </c>
      <c r="E1403" s="5">
        <v>-2.1958639828872801</v>
      </c>
      <c r="F1403" s="37">
        <v>2.3837889224972999E-4</v>
      </c>
      <c r="G1403" s="5">
        <v>2.4107069890550001E-3</v>
      </c>
      <c r="H1403" s="5" t="s">
        <v>567</v>
      </c>
    </row>
    <row r="1404" spans="1:8" x14ac:dyDescent="0.2">
      <c r="A1404" s="5" t="s">
        <v>1565</v>
      </c>
      <c r="B1404" s="5">
        <v>82.100442311396904</v>
      </c>
      <c r="C1404" s="5">
        <v>191.76878199759699</v>
      </c>
      <c r="D1404" s="5">
        <v>136.93461215449699</v>
      </c>
      <c r="E1404" s="5">
        <v>-1.23042263592238</v>
      </c>
      <c r="F1404" s="37">
        <v>1.2688185584338999E-4</v>
      </c>
      <c r="G1404" s="5">
        <v>1.47897745801538E-3</v>
      </c>
      <c r="H1404" s="5" t="s">
        <v>567</v>
      </c>
    </row>
    <row r="1405" spans="1:8" x14ac:dyDescent="0.2">
      <c r="A1405" s="5" t="s">
        <v>1564</v>
      </c>
      <c r="B1405" s="5">
        <v>417.11911158765099</v>
      </c>
      <c r="C1405" s="5">
        <v>953.09605652441701</v>
      </c>
      <c r="D1405" s="5">
        <v>685.10758405603406</v>
      </c>
      <c r="E1405" s="5">
        <v>-1.1895949690766301</v>
      </c>
      <c r="F1405" s="37">
        <v>2.78020170686735E-5</v>
      </c>
      <c r="G1405" s="37">
        <v>4.3429257400511999E-4</v>
      </c>
      <c r="H1405" s="5" t="s">
        <v>567</v>
      </c>
    </row>
    <row r="1406" spans="1:8" x14ac:dyDescent="0.2">
      <c r="A1406" s="5" t="s">
        <v>1563</v>
      </c>
      <c r="B1406" s="5">
        <v>326.77482826005098</v>
      </c>
      <c r="C1406" s="5">
        <v>751.69864872572396</v>
      </c>
      <c r="D1406" s="5">
        <v>539.23673849288696</v>
      </c>
      <c r="E1406" s="5">
        <v>-1.2034670094228599</v>
      </c>
      <c r="F1406" s="37">
        <v>2.8322344452612E-4</v>
      </c>
      <c r="G1406" s="5">
        <v>2.7573592817658199E-3</v>
      </c>
      <c r="H1406" s="5" t="s">
        <v>567</v>
      </c>
    </row>
    <row r="1407" spans="1:8" x14ac:dyDescent="0.2">
      <c r="A1407" s="5" t="s">
        <v>1562</v>
      </c>
      <c r="B1407" s="5">
        <v>89.149358228498102</v>
      </c>
      <c r="C1407" s="5">
        <v>244.90781776905001</v>
      </c>
      <c r="D1407" s="5">
        <v>167.02858799877399</v>
      </c>
      <c r="E1407" s="5">
        <v>-1.44909690758885</v>
      </c>
      <c r="F1407" s="5">
        <v>1.2175493316247501E-3</v>
      </c>
      <c r="G1407" s="5">
        <v>8.4070457925502599E-3</v>
      </c>
      <c r="H1407" s="5" t="s">
        <v>567</v>
      </c>
    </row>
    <row r="1408" spans="1:8" x14ac:dyDescent="0.2">
      <c r="A1408" s="5" t="s">
        <v>1561</v>
      </c>
      <c r="B1408" s="5">
        <v>83.614831315881602</v>
      </c>
      <c r="C1408" s="5">
        <v>232.86124478494199</v>
      </c>
      <c r="D1408" s="5">
        <v>158.238038050412</v>
      </c>
      <c r="E1408" s="5">
        <v>-1.4708416932743</v>
      </c>
      <c r="F1408" s="37">
        <v>1.4767786942421399E-5</v>
      </c>
      <c r="G1408" s="37">
        <v>2.6028864707995002E-4</v>
      </c>
      <c r="H1408" s="5" t="s">
        <v>567</v>
      </c>
    </row>
    <row r="1409" spans="1:8" x14ac:dyDescent="0.2">
      <c r="A1409" s="5" t="s">
        <v>1560</v>
      </c>
      <c r="B1409" s="5">
        <v>172.90774456337999</v>
      </c>
      <c r="C1409" s="5">
        <v>461.83111831061899</v>
      </c>
      <c r="D1409" s="5">
        <v>317.369431437</v>
      </c>
      <c r="E1409" s="5">
        <v>-1.42197739444284</v>
      </c>
      <c r="F1409" s="5">
        <v>1.3960540876318201E-3</v>
      </c>
      <c r="G1409" s="5">
        <v>9.3188444045686492E-3</v>
      </c>
      <c r="H1409" s="5" t="s">
        <v>567</v>
      </c>
    </row>
    <row r="1410" spans="1:8" x14ac:dyDescent="0.2">
      <c r="A1410" s="5" t="s">
        <v>1559</v>
      </c>
      <c r="B1410" s="5">
        <v>623.95663209980103</v>
      </c>
      <c r="C1410" s="5">
        <v>2149.3210020911602</v>
      </c>
      <c r="D1410" s="5">
        <v>1386.6388170954799</v>
      </c>
      <c r="E1410" s="5">
        <v>-1.7831828160488301</v>
      </c>
      <c r="F1410" s="37">
        <v>2.8884533550245799E-6</v>
      </c>
      <c r="G1410" s="37">
        <v>6.7854175424814802E-5</v>
      </c>
      <c r="H1410" s="5" t="s">
        <v>567</v>
      </c>
    </row>
    <row r="1411" spans="1:8" x14ac:dyDescent="0.2">
      <c r="A1411" s="5" t="s">
        <v>1558</v>
      </c>
      <c r="B1411" s="5">
        <v>77.587616598346003</v>
      </c>
      <c r="C1411" s="5">
        <v>211.83780677005899</v>
      </c>
      <c r="D1411" s="5">
        <v>144.71271168420199</v>
      </c>
      <c r="E1411" s="5">
        <v>-1.45150563449321</v>
      </c>
      <c r="F1411" s="37">
        <v>8.5755364610316895E-6</v>
      </c>
      <c r="G1411" s="37">
        <v>1.6612786389438999E-4</v>
      </c>
      <c r="H1411" s="5" t="s">
        <v>567</v>
      </c>
    </row>
    <row r="1412" spans="1:8" x14ac:dyDescent="0.2">
      <c r="A1412" s="5" t="s">
        <v>1557</v>
      </c>
      <c r="B1412" s="5">
        <v>186.06587997132499</v>
      </c>
      <c r="C1412" s="5">
        <v>401.65988382588802</v>
      </c>
      <c r="D1412" s="5">
        <v>293.86288189860699</v>
      </c>
      <c r="E1412" s="5">
        <v>-1.11328905354274</v>
      </c>
      <c r="F1412" s="37">
        <v>3.7320796175063E-4</v>
      </c>
      <c r="G1412" s="5">
        <v>3.4051038808199799E-3</v>
      </c>
      <c r="H1412" s="5" t="s">
        <v>567</v>
      </c>
    </row>
    <row r="1413" spans="1:8" x14ac:dyDescent="0.2">
      <c r="A1413" s="5" t="s">
        <v>1556</v>
      </c>
      <c r="B1413" s="5">
        <v>18.634970995134299</v>
      </c>
      <c r="C1413" s="5">
        <v>60.620928143224297</v>
      </c>
      <c r="D1413" s="5">
        <v>39.6279495691793</v>
      </c>
      <c r="E1413" s="5">
        <v>-1.6879948139389001</v>
      </c>
      <c r="F1413" s="37">
        <v>1.0763562700335001E-4</v>
      </c>
      <c r="G1413" s="5">
        <v>1.30082922718691E-3</v>
      </c>
      <c r="H1413" s="5" t="s">
        <v>567</v>
      </c>
    </row>
    <row r="1414" spans="1:8" x14ac:dyDescent="0.2">
      <c r="A1414" s="5" t="s">
        <v>1555</v>
      </c>
      <c r="B1414" s="5">
        <v>40.483389980810301</v>
      </c>
      <c r="C1414" s="5">
        <v>294.65943948029502</v>
      </c>
      <c r="D1414" s="5">
        <v>167.57141473055299</v>
      </c>
      <c r="E1414" s="5">
        <v>-2.84708028290936</v>
      </c>
      <c r="F1414" s="37">
        <v>5.3331330599336097E-8</v>
      </c>
      <c r="G1414" s="37">
        <v>2.3914396068161099E-6</v>
      </c>
      <c r="H1414" s="5" t="s">
        <v>567</v>
      </c>
    </row>
    <row r="1415" spans="1:8" x14ac:dyDescent="0.2">
      <c r="A1415" s="5" t="s">
        <v>1554</v>
      </c>
      <c r="B1415" s="5">
        <v>38.987442936963603</v>
      </c>
      <c r="C1415" s="5">
        <v>92.236563866230597</v>
      </c>
      <c r="D1415" s="5">
        <v>65.612003401597093</v>
      </c>
      <c r="E1415" s="5">
        <v>-1.2371520975850101</v>
      </c>
      <c r="F1415" s="37">
        <v>6.6542626975198905E-5</v>
      </c>
      <c r="G1415" s="37">
        <v>8.8218164422946004E-4</v>
      </c>
      <c r="H1415" s="5" t="s">
        <v>567</v>
      </c>
    </row>
    <row r="1416" spans="1:8" x14ac:dyDescent="0.2">
      <c r="A1416" s="5" t="s">
        <v>1553</v>
      </c>
      <c r="B1416" s="5">
        <v>121.039407441943</v>
      </c>
      <c r="C1416" s="5">
        <v>502.18274070683202</v>
      </c>
      <c r="D1416" s="5">
        <v>311.61107407438698</v>
      </c>
      <c r="E1416" s="5">
        <v>-2.0481198841019599</v>
      </c>
      <c r="F1416" s="37">
        <v>1.1210215624905E-4</v>
      </c>
      <c r="G1416" s="5">
        <v>1.33733135694294E-3</v>
      </c>
      <c r="H1416" s="5" t="s">
        <v>567</v>
      </c>
    </row>
    <row r="1417" spans="1:8" x14ac:dyDescent="0.2">
      <c r="A1417" s="5" t="s">
        <v>1552</v>
      </c>
      <c r="B1417" s="5">
        <v>195.03338128773399</v>
      </c>
      <c r="C1417" s="5">
        <v>2817.1911982338602</v>
      </c>
      <c r="D1417" s="5">
        <v>1506.1122897608</v>
      </c>
      <c r="E1417" s="5">
        <v>-3.8515725093597801</v>
      </c>
      <c r="F1417" s="5">
        <v>4.2930976414852296E-3</v>
      </c>
      <c r="G1417" s="5">
        <v>2.1708291434978801E-2</v>
      </c>
      <c r="H1417" s="5" t="s">
        <v>567</v>
      </c>
    </row>
    <row r="1418" spans="1:8" x14ac:dyDescent="0.2">
      <c r="A1418" s="5" t="s">
        <v>1551</v>
      </c>
      <c r="B1418" s="5">
        <v>7.8010882071911603</v>
      </c>
      <c r="C1418" s="5">
        <v>118.89164152402201</v>
      </c>
      <c r="D1418" s="5">
        <v>63.346364865606603</v>
      </c>
      <c r="E1418" s="5">
        <v>-3.8982859777257599</v>
      </c>
      <c r="F1418" s="37">
        <v>1.22710813315147E-8</v>
      </c>
      <c r="G1418" s="37">
        <v>6.9222705484920305E-7</v>
      </c>
      <c r="H1418" s="5" t="s">
        <v>567</v>
      </c>
    </row>
    <row r="1419" spans="1:8" x14ac:dyDescent="0.2">
      <c r="A1419" s="5" t="s">
        <v>1550</v>
      </c>
      <c r="B1419" s="5">
        <v>3.26748842319257</v>
      </c>
      <c r="C1419" s="5">
        <v>40.162917012755301</v>
      </c>
      <c r="D1419" s="5">
        <v>21.715202717974002</v>
      </c>
      <c r="E1419" s="5">
        <v>-3.6043644383803599</v>
      </c>
      <c r="F1419" s="37">
        <v>2.9135672211815099E-7</v>
      </c>
      <c r="G1419" s="37">
        <v>9.8711657453629597E-6</v>
      </c>
      <c r="H1419" s="5" t="s">
        <v>567</v>
      </c>
    </row>
    <row r="1420" spans="1:8" x14ac:dyDescent="0.2">
      <c r="A1420" s="5" t="s">
        <v>1549</v>
      </c>
      <c r="B1420" s="5">
        <v>162.04546425545601</v>
      </c>
      <c r="C1420" s="5">
        <v>428.895493945054</v>
      </c>
      <c r="D1420" s="5">
        <v>295.47047910025498</v>
      </c>
      <c r="E1420" s="5">
        <v>-1.40241685845735</v>
      </c>
      <c r="F1420" s="37">
        <v>1.43037531223001E-14</v>
      </c>
      <c r="G1420" s="37">
        <v>3.6041910832122798E-12</v>
      </c>
      <c r="H1420" s="5" t="s">
        <v>567</v>
      </c>
    </row>
    <row r="1421" spans="1:8" x14ac:dyDescent="0.2">
      <c r="A1421" s="5" t="s">
        <v>1548</v>
      </c>
      <c r="B1421" s="5">
        <v>14.1090053424911</v>
      </c>
      <c r="C1421" s="5">
        <v>143.86282517943201</v>
      </c>
      <c r="D1421" s="5">
        <v>78.985915260961804</v>
      </c>
      <c r="E1421" s="5">
        <v>-3.4002224618651602</v>
      </c>
      <c r="F1421" s="37">
        <v>7.0095188460058102E-6</v>
      </c>
      <c r="G1421" s="37">
        <v>1.4098565214538001E-4</v>
      </c>
      <c r="H1421" s="5" t="s">
        <v>567</v>
      </c>
    </row>
    <row r="1422" spans="1:8" x14ac:dyDescent="0.2">
      <c r="A1422" s="5" t="s">
        <v>1547</v>
      </c>
      <c r="B1422" s="5">
        <v>67.345593582326899</v>
      </c>
      <c r="C1422" s="5">
        <v>377.23695202344101</v>
      </c>
      <c r="D1422" s="5">
        <v>222.29127280288401</v>
      </c>
      <c r="E1422" s="5">
        <v>-2.4825166489733399</v>
      </c>
      <c r="F1422" s="37">
        <v>1.6803994561441999E-7</v>
      </c>
      <c r="G1422" s="37">
        <v>6.2486268557010903E-6</v>
      </c>
      <c r="H1422" s="5" t="s">
        <v>567</v>
      </c>
    </row>
    <row r="1423" spans="1:8" x14ac:dyDescent="0.2">
      <c r="A1423" s="5" t="s">
        <v>1546</v>
      </c>
      <c r="B1423" s="5">
        <v>165.616784762463</v>
      </c>
      <c r="C1423" s="5">
        <v>352.59398408966899</v>
      </c>
      <c r="D1423" s="5">
        <v>259.105384426066</v>
      </c>
      <c r="E1423" s="5">
        <v>-1.09695368012634</v>
      </c>
      <c r="F1423" s="37">
        <v>7.9327066636314999E-4</v>
      </c>
      <c r="G1423" s="5">
        <v>6.1423080646890102E-3</v>
      </c>
      <c r="H1423" s="5" t="s">
        <v>567</v>
      </c>
    </row>
    <row r="1424" spans="1:8" x14ac:dyDescent="0.2">
      <c r="A1424" s="5" t="s">
        <v>1545</v>
      </c>
      <c r="B1424" s="5">
        <v>64.461984147126302</v>
      </c>
      <c r="C1424" s="5">
        <v>218.208474695729</v>
      </c>
      <c r="D1424" s="5">
        <v>141.33522942142801</v>
      </c>
      <c r="E1424" s="5">
        <v>-1.75517342783799</v>
      </c>
      <c r="F1424" s="37">
        <v>7.7869000155188697E-5</v>
      </c>
      <c r="G1424" s="5">
        <v>1.0078020172886301E-3</v>
      </c>
      <c r="H1424" s="5" t="s">
        <v>567</v>
      </c>
    </row>
    <row r="1425" spans="1:8" x14ac:dyDescent="0.2">
      <c r="A1425" s="5" t="s">
        <v>1544</v>
      </c>
      <c r="B1425" s="5">
        <v>174.26878404742499</v>
      </c>
      <c r="C1425" s="5">
        <v>368.06761455145897</v>
      </c>
      <c r="D1425" s="5">
        <v>271.16819929944199</v>
      </c>
      <c r="E1425" s="5">
        <v>-1.07989866924212</v>
      </c>
      <c r="F1425" s="5">
        <v>3.2235097043832E-3</v>
      </c>
      <c r="G1425" s="5">
        <v>1.7567862940202399E-2</v>
      </c>
      <c r="H1425" s="5" t="s">
        <v>567</v>
      </c>
    </row>
    <row r="1426" spans="1:8" x14ac:dyDescent="0.2">
      <c r="A1426" s="5" t="s">
        <v>1543</v>
      </c>
      <c r="B1426" s="5">
        <v>216.830231192003</v>
      </c>
      <c r="C1426" s="5">
        <v>537.85409786741002</v>
      </c>
      <c r="D1426" s="5">
        <v>377.342164529706</v>
      </c>
      <c r="E1426" s="5">
        <v>-1.3111070326263199</v>
      </c>
      <c r="F1426" s="5">
        <v>9.6680418854440398E-3</v>
      </c>
      <c r="G1426" s="5">
        <v>3.99221917572481E-2</v>
      </c>
      <c r="H1426" s="5" t="s">
        <v>567</v>
      </c>
    </row>
    <row r="1427" spans="1:8" x14ac:dyDescent="0.2">
      <c r="A1427" s="5" t="s">
        <v>1542</v>
      </c>
      <c r="B1427" s="5">
        <v>50.3266989254506</v>
      </c>
      <c r="C1427" s="5">
        <v>103.77841240727901</v>
      </c>
      <c r="D1427" s="5">
        <v>77.052555666364597</v>
      </c>
      <c r="E1427" s="5">
        <v>-1.0635836081382899</v>
      </c>
      <c r="F1427" s="5">
        <v>1.22030766999109E-2</v>
      </c>
      <c r="G1427" s="5">
        <v>4.7524075153504097E-2</v>
      </c>
      <c r="H1427" s="5" t="s">
        <v>567</v>
      </c>
    </row>
    <row r="1428" spans="1:8" x14ac:dyDescent="0.2">
      <c r="A1428" s="5" t="s">
        <v>1541</v>
      </c>
      <c r="B1428" s="5">
        <v>184.88113641731201</v>
      </c>
      <c r="C1428" s="5">
        <v>393.56415781562202</v>
      </c>
      <c r="D1428" s="5">
        <v>289.22264711646699</v>
      </c>
      <c r="E1428" s="5">
        <v>-1.09358989772199</v>
      </c>
      <c r="F1428" s="5">
        <v>4.7494116262390904E-3</v>
      </c>
      <c r="G1428" s="5">
        <v>2.3418347235977102E-2</v>
      </c>
      <c r="H1428" s="5" t="s">
        <v>567</v>
      </c>
    </row>
    <row r="1429" spans="1:8" x14ac:dyDescent="0.2">
      <c r="A1429" s="5" t="s">
        <v>1540</v>
      </c>
      <c r="B1429" s="5">
        <v>167.79168178292599</v>
      </c>
      <c r="C1429" s="5">
        <v>384.73282962409201</v>
      </c>
      <c r="D1429" s="5">
        <v>276.26225570350903</v>
      </c>
      <c r="E1429" s="5">
        <v>-1.20437996383046</v>
      </c>
      <c r="F1429" s="37">
        <v>2.37108264761204E-8</v>
      </c>
      <c r="G1429" s="37">
        <v>1.21715575910751E-6</v>
      </c>
      <c r="H1429" s="5" t="s">
        <v>567</v>
      </c>
    </row>
    <row r="1430" spans="1:8" x14ac:dyDescent="0.2">
      <c r="A1430" s="5" t="s">
        <v>1539</v>
      </c>
      <c r="B1430" s="5">
        <v>434.75508127633299</v>
      </c>
      <c r="C1430" s="5">
        <v>869.34713421562697</v>
      </c>
      <c r="D1430" s="5">
        <v>652.05110774597995</v>
      </c>
      <c r="E1430" s="5">
        <v>-1.0031282944725799</v>
      </c>
      <c r="F1430" s="5">
        <v>1.0581134808136999E-3</v>
      </c>
      <c r="G1430" s="5">
        <v>7.5951026970271299E-3</v>
      </c>
      <c r="H1430" s="5" t="s">
        <v>567</v>
      </c>
    </row>
    <row r="1431" spans="1:8" x14ac:dyDescent="0.2">
      <c r="A1431" s="5" t="s">
        <v>1538</v>
      </c>
      <c r="B1431" s="5">
        <v>342.92723471543502</v>
      </c>
      <c r="C1431" s="5">
        <v>1289.51643831357</v>
      </c>
      <c r="D1431" s="5">
        <v>816.221836514502</v>
      </c>
      <c r="E1431" s="5">
        <v>-1.9087140389078701</v>
      </c>
      <c r="F1431" s="37">
        <v>6.7829261090150802E-6</v>
      </c>
      <c r="G1431" s="37">
        <v>1.376997223143E-4</v>
      </c>
      <c r="H1431" s="5" t="s">
        <v>567</v>
      </c>
    </row>
    <row r="1432" spans="1:8" x14ac:dyDescent="0.2">
      <c r="A1432" s="5" t="s">
        <v>1537</v>
      </c>
      <c r="B1432" s="5">
        <v>344.49409332709001</v>
      </c>
      <c r="C1432" s="5">
        <v>1085.4274559189801</v>
      </c>
      <c r="D1432" s="5">
        <v>714.96077462303299</v>
      </c>
      <c r="E1432" s="5">
        <v>-1.65410430153817</v>
      </c>
      <c r="F1432" s="5">
        <v>6.2849232126893102E-3</v>
      </c>
      <c r="G1432" s="5">
        <v>2.9001192282282401E-2</v>
      </c>
      <c r="H1432" s="5" t="s">
        <v>567</v>
      </c>
    </row>
    <row r="1433" spans="1:8" x14ac:dyDescent="0.2">
      <c r="A1433" s="5" t="s">
        <v>1536</v>
      </c>
      <c r="B1433" s="5">
        <v>306.65029307027697</v>
      </c>
      <c r="C1433" s="5">
        <v>896.41077804153497</v>
      </c>
      <c r="D1433" s="5">
        <v>601.530535555906</v>
      </c>
      <c r="E1433" s="5">
        <v>-1.5511388644266</v>
      </c>
      <c r="F1433" s="37">
        <v>7.1343998452392203E-9</v>
      </c>
      <c r="G1433" s="37">
        <v>4.2992513850006801E-7</v>
      </c>
      <c r="H1433" s="5" t="s">
        <v>567</v>
      </c>
    </row>
    <row r="1434" spans="1:8" x14ac:dyDescent="0.2">
      <c r="A1434" s="5" t="s">
        <v>1535</v>
      </c>
      <c r="B1434" s="5">
        <v>221.380428703501</v>
      </c>
      <c r="C1434" s="5">
        <v>876.93873012855499</v>
      </c>
      <c r="D1434" s="5">
        <v>549.15957941602801</v>
      </c>
      <c r="E1434" s="5">
        <v>-1.98339356600658</v>
      </c>
      <c r="F1434" s="37">
        <v>5.2466927023381001E-4</v>
      </c>
      <c r="G1434" s="5">
        <v>4.4712731660060097E-3</v>
      </c>
      <c r="H1434" s="5" t="s">
        <v>567</v>
      </c>
    </row>
    <row r="1435" spans="1:8" x14ac:dyDescent="0.2">
      <c r="A1435" s="5" t="s">
        <v>1534</v>
      </c>
      <c r="B1435" s="5">
        <v>122.51873410740799</v>
      </c>
      <c r="C1435" s="5">
        <v>283.10683126705999</v>
      </c>
      <c r="D1435" s="5">
        <v>202.81278268723401</v>
      </c>
      <c r="E1435" s="5">
        <v>-1.2109114550370901</v>
      </c>
      <c r="F1435" s="37">
        <v>1.6688083007374E-4</v>
      </c>
      <c r="G1435" s="5">
        <v>1.8225394952036901E-3</v>
      </c>
      <c r="H1435" s="5" t="s">
        <v>567</v>
      </c>
    </row>
    <row r="1436" spans="1:8" x14ac:dyDescent="0.2">
      <c r="A1436" s="5" t="s">
        <v>1533</v>
      </c>
      <c r="B1436" s="5">
        <v>30.6019124995419</v>
      </c>
      <c r="C1436" s="5">
        <v>96.011571110366305</v>
      </c>
      <c r="D1436" s="5">
        <v>63.3067418049541</v>
      </c>
      <c r="E1436" s="5">
        <v>-1.65456409722301</v>
      </c>
      <c r="F1436" s="5">
        <v>6.6297196177743699E-3</v>
      </c>
      <c r="G1436" s="5">
        <v>3.01991948887326E-2</v>
      </c>
      <c r="H1436" s="5" t="s">
        <v>567</v>
      </c>
    </row>
    <row r="1437" spans="1:8" x14ac:dyDescent="0.2">
      <c r="A1437" s="5" t="s">
        <v>1532</v>
      </c>
      <c r="B1437" s="5">
        <v>997.52617268617098</v>
      </c>
      <c r="C1437" s="5">
        <v>2940.5333409852501</v>
      </c>
      <c r="D1437" s="5">
        <v>1969.02975683571</v>
      </c>
      <c r="E1437" s="5">
        <v>-1.5603557080713999</v>
      </c>
      <c r="F1437" s="37">
        <v>4.3221516678301096E-18</v>
      </c>
      <c r="G1437" s="37">
        <v>2.6358209731095198E-15</v>
      </c>
      <c r="H1437" s="5" t="s">
        <v>567</v>
      </c>
    </row>
    <row r="1438" spans="1:8" x14ac:dyDescent="0.2">
      <c r="A1438" s="5" t="s">
        <v>1531</v>
      </c>
      <c r="B1438" s="5">
        <v>925.83947221576705</v>
      </c>
      <c r="C1438" s="5">
        <v>2660.5252605754099</v>
      </c>
      <c r="D1438" s="5">
        <v>1793.18236639559</v>
      </c>
      <c r="E1438" s="5">
        <v>-1.5242573174083001</v>
      </c>
      <c r="F1438" s="37">
        <v>7.8381342378371999E-4</v>
      </c>
      <c r="G1438" s="5">
        <v>6.0955262549021597E-3</v>
      </c>
      <c r="H1438" s="5" t="s">
        <v>567</v>
      </c>
    </row>
    <row r="1439" spans="1:8" x14ac:dyDescent="0.2">
      <c r="A1439" s="5" t="s">
        <v>1530</v>
      </c>
      <c r="B1439" s="5">
        <v>46.678107486221499</v>
      </c>
      <c r="C1439" s="5">
        <v>168.866753031032</v>
      </c>
      <c r="D1439" s="5">
        <v>107.772430258627</v>
      </c>
      <c r="E1439" s="5">
        <v>-1.8750761846246899</v>
      </c>
      <c r="F1439" s="37">
        <v>1.4613981019635E-4</v>
      </c>
      <c r="G1439" s="5">
        <v>1.63749590305424E-3</v>
      </c>
      <c r="H1439" s="5" t="s">
        <v>567</v>
      </c>
    </row>
    <row r="1440" spans="1:8" x14ac:dyDescent="0.2">
      <c r="A1440" s="5" t="s">
        <v>1529</v>
      </c>
      <c r="B1440" s="5">
        <v>24.992127221681098</v>
      </c>
      <c r="C1440" s="5">
        <v>85.653815288587595</v>
      </c>
      <c r="D1440" s="5">
        <v>55.322971255134298</v>
      </c>
      <c r="E1440" s="5">
        <v>-1.7932438015525001</v>
      </c>
      <c r="F1440" s="37">
        <v>5.6201737784834001E-4</v>
      </c>
      <c r="G1440" s="5">
        <v>4.6976518326073699E-3</v>
      </c>
      <c r="H1440" s="5" t="s">
        <v>567</v>
      </c>
    </row>
    <row r="1441" spans="1:8" x14ac:dyDescent="0.2">
      <c r="A1441" s="5" t="s">
        <v>1528</v>
      </c>
      <c r="B1441" s="5">
        <v>36.095118542246603</v>
      </c>
      <c r="C1441" s="5">
        <v>181.99803490277299</v>
      </c>
      <c r="D1441" s="5">
        <v>109.04657672251</v>
      </c>
      <c r="E1441" s="5">
        <v>-2.3211986225228398</v>
      </c>
      <c r="F1441" s="5">
        <v>2.16606770947511E-3</v>
      </c>
      <c r="G1441" s="5">
        <v>1.28999485541631E-2</v>
      </c>
      <c r="H1441" s="5" t="s">
        <v>567</v>
      </c>
    </row>
    <row r="1442" spans="1:8" x14ac:dyDescent="0.2">
      <c r="A1442" s="5" t="s">
        <v>1527</v>
      </c>
      <c r="B1442" s="5">
        <v>903.90784763218301</v>
      </c>
      <c r="C1442" s="5">
        <v>2234.21233909889</v>
      </c>
      <c r="D1442" s="5">
        <v>1569.0600933655401</v>
      </c>
      <c r="E1442" s="5">
        <v>-1.3068797058123001</v>
      </c>
      <c r="F1442" s="37">
        <v>4.0043358328532E-7</v>
      </c>
      <c r="G1442" s="37">
        <v>1.29618055430318E-5</v>
      </c>
      <c r="H1442" s="5" t="s">
        <v>567</v>
      </c>
    </row>
    <row r="1443" spans="1:8" x14ac:dyDescent="0.2">
      <c r="A1443" s="5" t="s">
        <v>1526</v>
      </c>
      <c r="B1443" s="5">
        <v>21.7888727447883</v>
      </c>
      <c r="C1443" s="5">
        <v>111.500328261077</v>
      </c>
      <c r="D1443" s="5">
        <v>66.644600502932505</v>
      </c>
      <c r="E1443" s="5">
        <v>-2.3750128128566899</v>
      </c>
      <c r="F1443" s="37">
        <v>8.9349751085680005E-4</v>
      </c>
      <c r="G1443" s="5">
        <v>6.6939867570136704E-3</v>
      </c>
      <c r="H1443" s="5" t="s">
        <v>567</v>
      </c>
    </row>
    <row r="1444" spans="1:8" x14ac:dyDescent="0.2">
      <c r="A1444" s="5" t="s">
        <v>1525</v>
      </c>
      <c r="B1444" s="5">
        <v>217.90507313236799</v>
      </c>
      <c r="C1444" s="5">
        <v>636.39212698908602</v>
      </c>
      <c r="D1444" s="5">
        <v>427.14860006072701</v>
      </c>
      <c r="E1444" s="5">
        <v>-1.5444122982272499</v>
      </c>
      <c r="F1444" s="5">
        <v>1.2452199627356299E-2</v>
      </c>
      <c r="G1444" s="5">
        <v>4.8257812790715497E-2</v>
      </c>
      <c r="H1444" s="5" t="s">
        <v>567</v>
      </c>
    </row>
    <row r="1445" spans="1:8" x14ac:dyDescent="0.2">
      <c r="A1445" s="5" t="s">
        <v>1524</v>
      </c>
      <c r="B1445" s="5">
        <v>111.22030899151299</v>
      </c>
      <c r="C1445" s="5">
        <v>892.22627018384901</v>
      </c>
      <c r="D1445" s="5">
        <v>501.72328958768099</v>
      </c>
      <c r="E1445" s="5">
        <v>-2.9991244984349499</v>
      </c>
      <c r="F1445" s="37">
        <v>1.8852710786428401E-6</v>
      </c>
      <c r="G1445" s="37">
        <v>4.7119414532768497E-5</v>
      </c>
      <c r="H1445" s="5" t="s">
        <v>567</v>
      </c>
    </row>
    <row r="1446" spans="1:8" x14ac:dyDescent="0.2">
      <c r="A1446" s="5" t="s">
        <v>1523</v>
      </c>
      <c r="B1446" s="5">
        <v>211.64746735430299</v>
      </c>
      <c r="C1446" s="5">
        <v>551.43450676321504</v>
      </c>
      <c r="D1446" s="5">
        <v>381.54098705875901</v>
      </c>
      <c r="E1446" s="5">
        <v>-1.3862976436247201</v>
      </c>
      <c r="F1446" s="37">
        <v>1.6760178667078E-4</v>
      </c>
      <c r="G1446" s="5">
        <v>1.8251834568448E-3</v>
      </c>
      <c r="H1446" s="5" t="s">
        <v>567</v>
      </c>
    </row>
    <row r="1447" spans="1:8" x14ac:dyDescent="0.2">
      <c r="A1447" s="5" t="s">
        <v>1522</v>
      </c>
      <c r="B1447" s="5">
        <v>41.072576734448901</v>
      </c>
      <c r="C1447" s="5">
        <v>140.28584273381</v>
      </c>
      <c r="D1447" s="5">
        <v>90.6792097341295</v>
      </c>
      <c r="E1447" s="5">
        <v>-1.78047549204929</v>
      </c>
      <c r="F1447" s="37">
        <v>1.65170162517348E-7</v>
      </c>
      <c r="G1447" s="37">
        <v>6.1720203375967999E-6</v>
      </c>
      <c r="H1447" s="5" t="s">
        <v>567</v>
      </c>
    </row>
    <row r="1448" spans="1:8" x14ac:dyDescent="0.2">
      <c r="A1448" s="5" t="s">
        <v>1521</v>
      </c>
      <c r="B1448" s="5">
        <v>154.365756624825</v>
      </c>
      <c r="C1448" s="5">
        <v>521.05930974008004</v>
      </c>
      <c r="D1448" s="5">
        <v>337.71253318245198</v>
      </c>
      <c r="E1448" s="5">
        <v>-1.7592453648689499</v>
      </c>
      <c r="F1448" s="37">
        <v>8.1300704338489202E-6</v>
      </c>
      <c r="G1448" s="37">
        <v>1.5945379972738999E-4</v>
      </c>
      <c r="H1448" s="5" t="s">
        <v>567</v>
      </c>
    </row>
    <row r="1449" spans="1:8" x14ac:dyDescent="0.2">
      <c r="A1449" s="5" t="s">
        <v>1520</v>
      </c>
      <c r="B1449" s="5">
        <v>31.763493054301399</v>
      </c>
      <c r="C1449" s="5">
        <v>74.308551288920796</v>
      </c>
      <c r="D1449" s="5">
        <v>53.036022171611101</v>
      </c>
      <c r="E1449" s="5">
        <v>-1.2343620144634999</v>
      </c>
      <c r="F1449" s="5">
        <v>8.9490674750037497E-3</v>
      </c>
      <c r="G1449" s="5">
        <v>3.7815266830351198E-2</v>
      </c>
      <c r="H1449" s="5" t="s">
        <v>567</v>
      </c>
    </row>
    <row r="1450" spans="1:8" x14ac:dyDescent="0.2">
      <c r="A1450" s="5" t="s">
        <v>1519</v>
      </c>
      <c r="B1450" s="5">
        <v>104.60098457918799</v>
      </c>
      <c r="C1450" s="5">
        <v>242.272864344552</v>
      </c>
      <c r="D1450" s="5">
        <v>173.43692446187001</v>
      </c>
      <c r="E1450" s="5">
        <v>-1.2089742709779101</v>
      </c>
      <c r="F1450" s="5">
        <v>2.2711940205093202E-3</v>
      </c>
      <c r="G1450" s="5">
        <v>1.3398370070714601E-2</v>
      </c>
      <c r="H1450" s="5" t="s">
        <v>567</v>
      </c>
    </row>
    <row r="1451" spans="1:8" x14ac:dyDescent="0.2">
      <c r="A1451" s="5" t="s">
        <v>1518</v>
      </c>
      <c r="B1451" s="5">
        <v>157.02595724171599</v>
      </c>
      <c r="C1451" s="5">
        <v>358.79585684225901</v>
      </c>
      <c r="D1451" s="5">
        <v>257.91090704198803</v>
      </c>
      <c r="E1451" s="5">
        <v>-1.18644412865535</v>
      </c>
      <c r="F1451" s="37">
        <v>1.68334008799727E-8</v>
      </c>
      <c r="G1451" s="37">
        <v>9.0686229616983696E-7</v>
      </c>
      <c r="H1451" s="5" t="s">
        <v>567</v>
      </c>
    </row>
    <row r="1452" spans="1:8" x14ac:dyDescent="0.2">
      <c r="A1452" s="5" t="s">
        <v>1517</v>
      </c>
      <c r="B1452" s="5">
        <v>9.8996921699226395</v>
      </c>
      <c r="C1452" s="5">
        <v>40.401115400866303</v>
      </c>
      <c r="D1452" s="5">
        <v>25.150403785394499</v>
      </c>
      <c r="E1452" s="5">
        <v>-2.0122288624839602</v>
      </c>
      <c r="F1452" s="37">
        <v>5.6022076584040005E-4</v>
      </c>
      <c r="G1452" s="5">
        <v>4.68777486059425E-3</v>
      </c>
      <c r="H1452" s="5" t="s">
        <v>567</v>
      </c>
    </row>
    <row r="1453" spans="1:8" x14ac:dyDescent="0.2">
      <c r="A1453" s="5" t="s">
        <v>1516</v>
      </c>
      <c r="B1453" s="5">
        <v>71.284284214788102</v>
      </c>
      <c r="C1453" s="5">
        <v>332.23297882098802</v>
      </c>
      <c r="D1453" s="5">
        <v>201.75863151788801</v>
      </c>
      <c r="E1453" s="5">
        <v>-2.2141397601580599</v>
      </c>
      <c r="F1453" s="37">
        <v>3.1811326394659697E-5</v>
      </c>
      <c r="G1453" s="37">
        <v>4.8354484766997E-4</v>
      </c>
      <c r="H1453" s="5" t="s">
        <v>567</v>
      </c>
    </row>
    <row r="1454" spans="1:8" x14ac:dyDescent="0.2">
      <c r="A1454" s="5" t="s">
        <v>1515</v>
      </c>
      <c r="B1454" s="5">
        <v>372.955242812758</v>
      </c>
      <c r="C1454" s="5">
        <v>1108.8857692746001</v>
      </c>
      <c r="D1454" s="5">
        <v>740.92050604367705</v>
      </c>
      <c r="E1454" s="5">
        <v>-1.5742886304768799</v>
      </c>
      <c r="F1454" s="37">
        <v>6.9560968722076701E-7</v>
      </c>
      <c r="G1454" s="37">
        <v>2.0355595568844198E-5</v>
      </c>
      <c r="H1454" s="5" t="s">
        <v>567</v>
      </c>
    </row>
    <row r="1455" spans="1:8" x14ac:dyDescent="0.2">
      <c r="A1455" s="5" t="s">
        <v>1514</v>
      </c>
      <c r="B1455" s="5">
        <v>84.211265157225796</v>
      </c>
      <c r="C1455" s="5">
        <v>250.60058850586699</v>
      </c>
      <c r="D1455" s="5">
        <v>167.405926831546</v>
      </c>
      <c r="E1455" s="5">
        <v>-1.58286469019675</v>
      </c>
      <c r="F1455" s="37">
        <v>5.9109260369518896E-9</v>
      </c>
      <c r="G1455" s="37">
        <v>3.61919591804693E-7</v>
      </c>
      <c r="H1455" s="5" t="s">
        <v>567</v>
      </c>
    </row>
    <row r="1456" spans="1:8" x14ac:dyDescent="0.2">
      <c r="A1456" s="5" t="s">
        <v>1513</v>
      </c>
      <c r="B1456" s="5">
        <v>64.883497658901405</v>
      </c>
      <c r="C1456" s="5">
        <v>391.726156958263</v>
      </c>
      <c r="D1456" s="5">
        <v>228.30482730858199</v>
      </c>
      <c r="E1456" s="5">
        <v>-2.5859864974087601</v>
      </c>
      <c r="F1456" s="37">
        <v>1.20665830644012E-5</v>
      </c>
      <c r="G1456" s="37">
        <v>2.1900848261888E-4</v>
      </c>
      <c r="H1456" s="5" t="s">
        <v>567</v>
      </c>
    </row>
    <row r="1457" spans="1:8" x14ac:dyDescent="0.2">
      <c r="A1457" s="5" t="s">
        <v>1512</v>
      </c>
      <c r="B1457" s="5">
        <v>790.63740445608801</v>
      </c>
      <c r="C1457" s="5">
        <v>2766.8993280321401</v>
      </c>
      <c r="D1457" s="5">
        <v>1778.76836624411</v>
      </c>
      <c r="E1457" s="5">
        <v>-1.8066052196492799</v>
      </c>
      <c r="F1457" s="37">
        <v>1.2205618713281001E-4</v>
      </c>
      <c r="G1457" s="5">
        <v>1.4325393602978699E-3</v>
      </c>
      <c r="H1457" s="5" t="s">
        <v>567</v>
      </c>
    </row>
    <row r="1458" spans="1:8" x14ac:dyDescent="0.2">
      <c r="A1458" s="5" t="s">
        <v>1511</v>
      </c>
      <c r="B1458" s="5">
        <v>30.929305308581402</v>
      </c>
      <c r="C1458" s="5">
        <v>102.443289787103</v>
      </c>
      <c r="D1458" s="5">
        <v>66.686297547842003</v>
      </c>
      <c r="E1458" s="5">
        <v>-1.7285013595808201</v>
      </c>
      <c r="F1458" s="37">
        <v>7.9156260386839898E-7</v>
      </c>
      <c r="G1458" s="37">
        <v>2.2813163437764898E-5</v>
      </c>
      <c r="H1458" s="5" t="s">
        <v>567</v>
      </c>
    </row>
    <row r="1459" spans="1:8" x14ac:dyDescent="0.2">
      <c r="A1459" s="5" t="s">
        <v>1510</v>
      </c>
      <c r="B1459" s="5">
        <v>19.080581365128399</v>
      </c>
      <c r="C1459" s="5">
        <v>199.107877632944</v>
      </c>
      <c r="D1459" s="5">
        <v>109.094229499036</v>
      </c>
      <c r="E1459" s="5">
        <v>-3.42341576636005</v>
      </c>
      <c r="F1459" s="37">
        <v>9.3530397365058904E-7</v>
      </c>
      <c r="G1459" s="37">
        <v>2.6332593124344901E-5</v>
      </c>
      <c r="H1459" s="5" t="s">
        <v>567</v>
      </c>
    </row>
    <row r="1460" spans="1:8" x14ac:dyDescent="0.2">
      <c r="A1460" s="5" t="s">
        <v>1509</v>
      </c>
      <c r="B1460" s="5">
        <v>10.3137313220083</v>
      </c>
      <c r="C1460" s="5">
        <v>124.967572662587</v>
      </c>
      <c r="D1460" s="5">
        <v>67.640651992297506</v>
      </c>
      <c r="E1460" s="5">
        <v>-3.5621996939014302</v>
      </c>
      <c r="F1460" s="37">
        <v>1.3252503713883299E-10</v>
      </c>
      <c r="G1460" s="37">
        <v>1.35602464175748E-8</v>
      </c>
      <c r="H1460" s="5" t="s">
        <v>567</v>
      </c>
    </row>
    <row r="1461" spans="1:8" x14ac:dyDescent="0.2">
      <c r="A1461" s="5" t="s">
        <v>1508</v>
      </c>
      <c r="B1461" s="5">
        <v>107.40306643593</v>
      </c>
      <c r="C1461" s="5">
        <v>444.06222262564302</v>
      </c>
      <c r="D1461" s="5">
        <v>275.73264453078599</v>
      </c>
      <c r="E1461" s="5">
        <v>-2.0432755570593701</v>
      </c>
      <c r="F1461" s="5">
        <v>3.3439026908074999E-3</v>
      </c>
      <c r="G1461" s="5">
        <v>1.8014537252314899E-2</v>
      </c>
      <c r="H1461" s="5" t="s">
        <v>567</v>
      </c>
    </row>
    <row r="1462" spans="1:8" x14ac:dyDescent="0.2">
      <c r="A1462" s="5" t="s">
        <v>1507</v>
      </c>
      <c r="B1462" s="5">
        <v>677.75162276513697</v>
      </c>
      <c r="C1462" s="5">
        <v>1421.0303084332299</v>
      </c>
      <c r="D1462" s="5">
        <v>1049.3909655991799</v>
      </c>
      <c r="E1462" s="5">
        <v>-1.0669071888594299</v>
      </c>
      <c r="F1462" s="37">
        <v>1.1775858450098E-4</v>
      </c>
      <c r="G1462" s="5">
        <v>1.38851305437123E-3</v>
      </c>
      <c r="H1462" s="5" t="s">
        <v>567</v>
      </c>
    </row>
    <row r="1463" spans="1:8" x14ac:dyDescent="0.2">
      <c r="A1463" s="5" t="s">
        <v>1506</v>
      </c>
      <c r="B1463" s="5">
        <v>68.3680688691922</v>
      </c>
      <c r="C1463" s="5">
        <v>207.012288077157</v>
      </c>
      <c r="D1463" s="5">
        <v>137.690178473175</v>
      </c>
      <c r="E1463" s="5">
        <v>-1.58499816314707</v>
      </c>
      <c r="F1463" s="37">
        <v>1.70923973258923E-9</v>
      </c>
      <c r="G1463" s="37">
        <v>1.3009073328260199E-7</v>
      </c>
      <c r="H1463" s="5" t="s">
        <v>567</v>
      </c>
    </row>
    <row r="1464" spans="1:8" x14ac:dyDescent="0.2">
      <c r="A1464" s="5" t="s">
        <v>1505</v>
      </c>
      <c r="B1464" s="5">
        <v>16.757590709597199</v>
      </c>
      <c r="C1464" s="5">
        <v>58.129260241068998</v>
      </c>
      <c r="D1464" s="5">
        <v>37.4434254753331</v>
      </c>
      <c r="E1464" s="5">
        <v>-1.79239453964697</v>
      </c>
      <c r="F1464" s="37">
        <v>3.5812487292853599E-5</v>
      </c>
      <c r="G1464" s="37">
        <v>5.3268017684569998E-4</v>
      </c>
      <c r="H1464" s="5" t="s">
        <v>567</v>
      </c>
    </row>
    <row r="1465" spans="1:8" x14ac:dyDescent="0.2">
      <c r="A1465" s="5" t="s">
        <v>1504</v>
      </c>
      <c r="B1465" s="5">
        <v>33.238609209204398</v>
      </c>
      <c r="C1465" s="5">
        <v>85.179310963578203</v>
      </c>
      <c r="D1465" s="5">
        <v>59.208960086391301</v>
      </c>
      <c r="E1465" s="5">
        <v>-1.3572252152800801</v>
      </c>
      <c r="F1465" s="5">
        <v>1.8490747029617401E-3</v>
      </c>
      <c r="G1465" s="5">
        <v>1.15077696200457E-2</v>
      </c>
      <c r="H1465" s="5" t="s">
        <v>567</v>
      </c>
    </row>
    <row r="1466" spans="1:8" x14ac:dyDescent="0.2">
      <c r="A1466" s="5" t="s">
        <v>1503</v>
      </c>
      <c r="B1466" s="5">
        <v>3.8893379052224</v>
      </c>
      <c r="C1466" s="5">
        <v>46.471426824826203</v>
      </c>
      <c r="D1466" s="5">
        <v>25.1803823650243</v>
      </c>
      <c r="E1466" s="5">
        <v>-3.63447893148604</v>
      </c>
      <c r="F1466" s="37">
        <v>8.18282312745577E-7</v>
      </c>
      <c r="G1466" s="37">
        <v>2.3406251670016999E-5</v>
      </c>
      <c r="H1466" s="5" t="s">
        <v>567</v>
      </c>
    </row>
    <row r="1467" spans="1:8" x14ac:dyDescent="0.2">
      <c r="A1467" s="5" t="s">
        <v>1502</v>
      </c>
      <c r="B1467" s="5">
        <v>248.062447527904</v>
      </c>
      <c r="C1467" s="5">
        <v>528.96844036986897</v>
      </c>
      <c r="D1467" s="5">
        <v>388.515443948886</v>
      </c>
      <c r="E1467" s="5">
        <v>-1.09636994704377</v>
      </c>
      <c r="F1467" s="37">
        <v>2.7301329009442001E-4</v>
      </c>
      <c r="G1467" s="5">
        <v>2.6733208868205799E-3</v>
      </c>
      <c r="H1467" s="5" t="s">
        <v>567</v>
      </c>
    </row>
    <row r="1468" spans="1:8" x14ac:dyDescent="0.2">
      <c r="A1468" s="5" t="s">
        <v>1501</v>
      </c>
      <c r="B1468" s="5">
        <v>187.48172329299899</v>
      </c>
      <c r="C1468" s="5">
        <v>713.54800788428804</v>
      </c>
      <c r="D1468" s="5">
        <v>450.51486558864298</v>
      </c>
      <c r="E1468" s="5">
        <v>-1.9336509205036401</v>
      </c>
      <c r="F1468" s="37">
        <v>2.4056502461650402E-8</v>
      </c>
      <c r="G1468" s="37">
        <v>1.22713328873086E-6</v>
      </c>
      <c r="H1468" s="5" t="s">
        <v>567</v>
      </c>
    </row>
    <row r="1469" spans="1:8" x14ac:dyDescent="0.2">
      <c r="A1469" s="5" t="s">
        <v>1500</v>
      </c>
      <c r="B1469" s="5">
        <v>439.731298868708</v>
      </c>
      <c r="C1469" s="5">
        <v>1359.2214782243</v>
      </c>
      <c r="D1469" s="5">
        <v>899.47638854650404</v>
      </c>
      <c r="E1469" s="5">
        <v>-1.6315531493064199</v>
      </c>
      <c r="F1469" s="37">
        <v>1.27333267387831E-8</v>
      </c>
      <c r="G1469" s="37">
        <v>7.1110732402742296E-7</v>
      </c>
      <c r="H1469" s="5" t="s">
        <v>567</v>
      </c>
    </row>
    <row r="1470" spans="1:8" x14ac:dyDescent="0.2">
      <c r="A1470" s="5" t="s">
        <v>1499</v>
      </c>
      <c r="B1470" s="5">
        <v>149.49396688482599</v>
      </c>
      <c r="C1470" s="5">
        <v>338.34677543092897</v>
      </c>
      <c r="D1470" s="5">
        <v>243.92037115787801</v>
      </c>
      <c r="E1470" s="5">
        <v>-1.18127178300048</v>
      </c>
      <c r="F1470" s="37">
        <v>8.4897987284853301E-5</v>
      </c>
      <c r="G1470" s="5">
        <v>1.08441807031075E-3</v>
      </c>
      <c r="H1470" s="5" t="s">
        <v>567</v>
      </c>
    </row>
    <row r="1471" spans="1:8" x14ac:dyDescent="0.2">
      <c r="A1471" s="5" t="s">
        <v>1498</v>
      </c>
      <c r="B1471" s="5">
        <v>25.917489244193298</v>
      </c>
      <c r="C1471" s="5">
        <v>82.357092412754696</v>
      </c>
      <c r="D1471" s="5">
        <v>54.137290828474001</v>
      </c>
      <c r="E1471" s="5">
        <v>-1.67047204434234</v>
      </c>
      <c r="F1471" s="5">
        <v>3.4875976710631398E-3</v>
      </c>
      <c r="G1471" s="5">
        <v>1.8604588555993201E-2</v>
      </c>
      <c r="H1471" s="5" t="s">
        <v>567</v>
      </c>
    </row>
    <row r="1472" spans="1:8" x14ac:dyDescent="0.2">
      <c r="A1472" s="5" t="s">
        <v>1497</v>
      </c>
      <c r="B1472" s="5">
        <v>50.317540104288398</v>
      </c>
      <c r="C1472" s="5">
        <v>125.83892222928201</v>
      </c>
      <c r="D1472" s="5">
        <v>88.0782311667855</v>
      </c>
      <c r="E1472" s="5">
        <v>-1.3189725415258899</v>
      </c>
      <c r="F1472" s="5">
        <v>1.5493561590353201E-3</v>
      </c>
      <c r="G1472" s="5">
        <v>1.00388797282841E-2</v>
      </c>
      <c r="H1472" s="5" t="s">
        <v>567</v>
      </c>
    </row>
    <row r="1473" spans="1:8" x14ac:dyDescent="0.2">
      <c r="A1473" s="5" t="s">
        <v>1496</v>
      </c>
      <c r="B1473" s="5">
        <v>49.2533569038617</v>
      </c>
      <c r="C1473" s="5">
        <v>252.913544290467</v>
      </c>
      <c r="D1473" s="5">
        <v>151.08345059716399</v>
      </c>
      <c r="E1473" s="5">
        <v>-2.3524900857869002</v>
      </c>
      <c r="F1473" s="5">
        <v>1.0188883389561001E-3</v>
      </c>
      <c r="G1473" s="5">
        <v>7.3743050932558001E-3</v>
      </c>
      <c r="H1473" s="5" t="s">
        <v>567</v>
      </c>
    </row>
    <row r="1474" spans="1:8" x14ac:dyDescent="0.2">
      <c r="A1474" s="5" t="s">
        <v>1495</v>
      </c>
      <c r="B1474" s="5">
        <v>578.69754163317998</v>
      </c>
      <c r="C1474" s="5">
        <v>1705.60541001451</v>
      </c>
      <c r="D1474" s="5">
        <v>1142.15147582385</v>
      </c>
      <c r="E1474" s="5">
        <v>-1.5581874577683199</v>
      </c>
      <c r="F1474" s="37">
        <v>1.8136125690296001E-4</v>
      </c>
      <c r="G1474" s="5">
        <v>1.9457928272632501E-3</v>
      </c>
      <c r="H1474" s="5" t="s">
        <v>567</v>
      </c>
    </row>
    <row r="1475" spans="1:8" x14ac:dyDescent="0.2">
      <c r="A1475" s="5" t="s">
        <v>1494</v>
      </c>
      <c r="B1475" s="5">
        <v>38.050032485341802</v>
      </c>
      <c r="C1475" s="5">
        <v>188.96351522960899</v>
      </c>
      <c r="D1475" s="5">
        <v>113.50677385747601</v>
      </c>
      <c r="E1475" s="5">
        <v>-2.2929613299797098</v>
      </c>
      <c r="F1475" s="37">
        <v>1.12885004971387E-7</v>
      </c>
      <c r="G1475" s="37">
        <v>4.5053528423920703E-6</v>
      </c>
      <c r="H1475" s="5" t="s">
        <v>567</v>
      </c>
    </row>
    <row r="1476" spans="1:8" x14ac:dyDescent="0.2">
      <c r="A1476" s="5" t="s">
        <v>1493</v>
      </c>
      <c r="B1476" s="5">
        <v>20.146243119687799</v>
      </c>
      <c r="C1476" s="5">
        <v>47.003106034887999</v>
      </c>
      <c r="D1476" s="5">
        <v>33.574674577287901</v>
      </c>
      <c r="E1476" s="5">
        <v>-1.2510700020843</v>
      </c>
      <c r="F1476" s="5">
        <v>3.2771411073800501E-3</v>
      </c>
      <c r="G1476" s="5">
        <v>1.7767885250041401E-2</v>
      </c>
      <c r="H1476" s="5" t="s">
        <v>567</v>
      </c>
    </row>
    <row r="1477" spans="1:8" x14ac:dyDescent="0.2">
      <c r="A1477" s="5" t="s">
        <v>1492</v>
      </c>
      <c r="B1477" s="5">
        <v>25.815734410102301</v>
      </c>
      <c r="C1477" s="5">
        <v>96.009293822369898</v>
      </c>
      <c r="D1477" s="5">
        <v>60.912514116236103</v>
      </c>
      <c r="E1477" s="5">
        <v>-1.9087810433921899</v>
      </c>
      <c r="F1477" s="37">
        <v>7.8403036769401999E-4</v>
      </c>
      <c r="G1477" s="5">
        <v>6.0955262549021597E-3</v>
      </c>
      <c r="H1477" s="5" t="s">
        <v>567</v>
      </c>
    </row>
    <row r="1478" spans="1:8" x14ac:dyDescent="0.2">
      <c r="A1478" s="5" t="s">
        <v>1491</v>
      </c>
      <c r="B1478" s="5">
        <v>59.972231282129599</v>
      </c>
      <c r="C1478" s="5">
        <v>153.11059383787</v>
      </c>
      <c r="D1478" s="5">
        <v>106.54141256</v>
      </c>
      <c r="E1478" s="5">
        <v>-1.3645245776447801</v>
      </c>
      <c r="F1478" s="37">
        <v>2.5721092766793001E-4</v>
      </c>
      <c r="G1478" s="5">
        <v>2.5530194031415298E-3</v>
      </c>
      <c r="H1478" s="5" t="s">
        <v>567</v>
      </c>
    </row>
    <row r="1479" spans="1:8" x14ac:dyDescent="0.2">
      <c r="A1479" s="5" t="s">
        <v>1490</v>
      </c>
      <c r="B1479" s="5">
        <v>79.475850848839798</v>
      </c>
      <c r="C1479" s="5">
        <v>221.136313842324</v>
      </c>
      <c r="D1479" s="5">
        <v>150.30608234558201</v>
      </c>
      <c r="E1479" s="5">
        <v>-1.4894425325297</v>
      </c>
      <c r="F1479" s="37">
        <v>2.69898804251622E-5</v>
      </c>
      <c r="G1479" s="37">
        <v>4.2421414119796002E-4</v>
      </c>
      <c r="H1479" s="5" t="s">
        <v>567</v>
      </c>
    </row>
    <row r="1480" spans="1:8" x14ac:dyDescent="0.2">
      <c r="A1480" s="5" t="s">
        <v>1489</v>
      </c>
      <c r="B1480" s="5">
        <v>37.302821308321803</v>
      </c>
      <c r="C1480" s="5">
        <v>78.591196750170397</v>
      </c>
      <c r="D1480" s="5">
        <v>57.947009029246097</v>
      </c>
      <c r="E1480" s="5">
        <v>-1.07898592327563</v>
      </c>
      <c r="F1480" s="5">
        <v>1.4209535534388199E-3</v>
      </c>
      <c r="G1480" s="5">
        <v>9.4537837812524693E-3</v>
      </c>
      <c r="H1480" s="5" t="s">
        <v>567</v>
      </c>
    </row>
    <row r="1481" spans="1:8" x14ac:dyDescent="0.2">
      <c r="A1481" s="5" t="s">
        <v>1488</v>
      </c>
      <c r="B1481" s="5">
        <v>92.326673734181895</v>
      </c>
      <c r="C1481" s="5">
        <v>366.50570025739802</v>
      </c>
      <c r="D1481" s="5">
        <v>229.41618699579001</v>
      </c>
      <c r="E1481" s="5">
        <v>-1.98304964345755</v>
      </c>
      <c r="F1481" s="37">
        <v>2.1449502008933799E-5</v>
      </c>
      <c r="G1481" s="37">
        <v>3.5048368849943998E-4</v>
      </c>
      <c r="H1481" s="5" t="s">
        <v>567</v>
      </c>
    </row>
    <row r="1482" spans="1:8" x14ac:dyDescent="0.2">
      <c r="A1482" s="5" t="s">
        <v>1487</v>
      </c>
      <c r="B1482" s="5">
        <v>51.241320618998003</v>
      </c>
      <c r="C1482" s="5">
        <v>146.51399724027101</v>
      </c>
      <c r="D1482" s="5">
        <v>98.877658929634606</v>
      </c>
      <c r="E1482" s="5">
        <v>-1.50413610078368</v>
      </c>
      <c r="F1482" s="5">
        <v>6.1283780548951703E-3</v>
      </c>
      <c r="G1482" s="5">
        <v>2.83986230117661E-2</v>
      </c>
      <c r="H1482" s="5" t="s">
        <v>567</v>
      </c>
    </row>
    <row r="1483" spans="1:8" x14ac:dyDescent="0.2">
      <c r="A1483" s="5" t="s">
        <v>1486</v>
      </c>
      <c r="B1483" s="5">
        <v>31.530164130001499</v>
      </c>
      <c r="C1483" s="5">
        <v>94.579104874671998</v>
      </c>
      <c r="D1483" s="5">
        <v>63.054634502336697</v>
      </c>
      <c r="E1483" s="5">
        <v>-1.5620168551088001</v>
      </c>
      <c r="F1483" s="5">
        <v>4.2267203209701201E-3</v>
      </c>
      <c r="G1483" s="5">
        <v>2.1480192671170201E-2</v>
      </c>
      <c r="H1483" s="5" t="s">
        <v>567</v>
      </c>
    </row>
    <row r="1484" spans="1:8" x14ac:dyDescent="0.2">
      <c r="A1484" s="5" t="s">
        <v>1485</v>
      </c>
      <c r="B1484" s="5">
        <v>33.923384537389303</v>
      </c>
      <c r="C1484" s="5">
        <v>81.981777071423494</v>
      </c>
      <c r="D1484" s="5">
        <v>57.952580804406402</v>
      </c>
      <c r="E1484" s="5">
        <v>-1.3011121752667401</v>
      </c>
      <c r="F1484" s="5">
        <v>6.4179642940788203E-3</v>
      </c>
      <c r="G1484" s="5">
        <v>2.94457669658519E-2</v>
      </c>
      <c r="H1484" s="5" t="s">
        <v>567</v>
      </c>
    </row>
    <row r="1485" spans="1:8" x14ac:dyDescent="0.2">
      <c r="A1485" s="5" t="s">
        <v>1484</v>
      </c>
      <c r="B1485" s="5">
        <v>212.41981008202899</v>
      </c>
      <c r="C1485" s="5">
        <v>473.07577334371899</v>
      </c>
      <c r="D1485" s="5">
        <v>342.747791712874</v>
      </c>
      <c r="E1485" s="5">
        <v>-1.1598385122092401</v>
      </c>
      <c r="F1485" s="5">
        <v>1.34237273582834E-3</v>
      </c>
      <c r="G1485" s="5">
        <v>9.0396708173316204E-3</v>
      </c>
      <c r="H1485" s="5" t="s">
        <v>567</v>
      </c>
    </row>
    <row r="1486" spans="1:8" x14ac:dyDescent="0.2">
      <c r="A1486" s="5" t="s">
        <v>1483</v>
      </c>
      <c r="B1486" s="5">
        <v>16.835294821143201</v>
      </c>
      <c r="C1486" s="5">
        <v>65.213850317941606</v>
      </c>
      <c r="D1486" s="5">
        <v>41.0245725695424</v>
      </c>
      <c r="E1486" s="5">
        <v>-1.93581072328495</v>
      </c>
      <c r="F1486" s="37">
        <v>6.0512933801947001E-5</v>
      </c>
      <c r="G1486" s="37">
        <v>8.1500016673540995E-4</v>
      </c>
      <c r="H1486" s="5" t="s">
        <v>567</v>
      </c>
    </row>
    <row r="1487" spans="1:8" x14ac:dyDescent="0.2">
      <c r="A1487" s="5" t="s">
        <v>1482</v>
      </c>
      <c r="B1487" s="5">
        <v>21.760578178477001</v>
      </c>
      <c r="C1487" s="5">
        <v>217.20622709527001</v>
      </c>
      <c r="D1487" s="5">
        <v>119.483402636874</v>
      </c>
      <c r="E1487" s="5">
        <v>-3.3042760862795499</v>
      </c>
      <c r="F1487" s="37">
        <v>2.1141743745201801E-7</v>
      </c>
      <c r="G1487" s="37">
        <v>7.53100526026512E-6</v>
      </c>
      <c r="H1487" s="5" t="s">
        <v>567</v>
      </c>
    </row>
    <row r="1488" spans="1:8" x14ac:dyDescent="0.2">
      <c r="A1488" s="5" t="s">
        <v>1481</v>
      </c>
      <c r="B1488" s="5">
        <v>754.63886304519997</v>
      </c>
      <c r="C1488" s="5">
        <v>3677.4787159371099</v>
      </c>
      <c r="D1488" s="5">
        <v>2216.05878949116</v>
      </c>
      <c r="E1488" s="5">
        <v>-2.2844457315206701</v>
      </c>
      <c r="F1488" s="37">
        <v>1.5339061628236999E-4</v>
      </c>
      <c r="G1488" s="5">
        <v>1.70203299551752E-3</v>
      </c>
      <c r="H1488" s="5" t="s">
        <v>567</v>
      </c>
    </row>
    <row r="1489" spans="1:8" x14ac:dyDescent="0.2">
      <c r="A1489" s="5" t="s">
        <v>114</v>
      </c>
      <c r="B1489" s="5">
        <v>95.119951766445595</v>
      </c>
      <c r="C1489" s="5">
        <v>566.707837568061</v>
      </c>
      <c r="D1489" s="5">
        <v>330.91389466725298</v>
      </c>
      <c r="E1489" s="5">
        <v>-2.5842317176271701</v>
      </c>
      <c r="F1489" s="37">
        <v>3.9556646113319799E-6</v>
      </c>
      <c r="G1489" s="37">
        <v>8.7402989368648396E-5</v>
      </c>
      <c r="H1489" s="5" t="s">
        <v>567</v>
      </c>
    </row>
    <row r="1490" spans="1:8" x14ac:dyDescent="0.2">
      <c r="A1490" s="5" t="s">
        <v>1480</v>
      </c>
      <c r="B1490" s="5">
        <v>21.262725473296701</v>
      </c>
      <c r="C1490" s="5">
        <v>157.54070754621699</v>
      </c>
      <c r="D1490" s="5">
        <v>89.401716509756994</v>
      </c>
      <c r="E1490" s="5">
        <v>-2.8541951369607599</v>
      </c>
      <c r="F1490" s="37">
        <v>9.6123860432849401E-18</v>
      </c>
      <c r="G1490" s="37">
        <v>5.4277939857749003E-15</v>
      </c>
      <c r="H1490" s="5" t="s">
        <v>567</v>
      </c>
    </row>
    <row r="1491" spans="1:8" x14ac:dyDescent="0.2">
      <c r="A1491" s="5" t="s">
        <v>1479</v>
      </c>
      <c r="B1491" s="5">
        <v>173.22113107417999</v>
      </c>
      <c r="C1491" s="5">
        <v>913.87044591764504</v>
      </c>
      <c r="D1491" s="5">
        <v>543.54578849591201</v>
      </c>
      <c r="E1491" s="5">
        <v>-2.3974296984296801</v>
      </c>
      <c r="F1491" s="37">
        <v>3.7640993281985401E-8</v>
      </c>
      <c r="G1491" s="37">
        <v>1.76470311626547E-6</v>
      </c>
      <c r="H1491" s="5" t="s">
        <v>567</v>
      </c>
    </row>
    <row r="1492" spans="1:8" x14ac:dyDescent="0.2">
      <c r="A1492" s="5" t="s">
        <v>1478</v>
      </c>
      <c r="B1492" s="5">
        <v>388.63770408562402</v>
      </c>
      <c r="C1492" s="5">
        <v>868.01354601868798</v>
      </c>
      <c r="D1492" s="5">
        <v>628.32562505215606</v>
      </c>
      <c r="E1492" s="5">
        <v>-1.1588844333058901</v>
      </c>
      <c r="F1492" s="37">
        <v>8.2764886802593005E-4</v>
      </c>
      <c r="G1492" s="5">
        <v>6.3413188773726696E-3</v>
      </c>
      <c r="H1492" s="5" t="s">
        <v>567</v>
      </c>
    </row>
    <row r="1493" spans="1:8" x14ac:dyDescent="0.2">
      <c r="A1493" s="5" t="s">
        <v>1477</v>
      </c>
      <c r="B1493" s="5">
        <v>14.9668567671063</v>
      </c>
      <c r="C1493" s="5">
        <v>37.786820748353001</v>
      </c>
      <c r="D1493" s="5">
        <v>26.376838757729701</v>
      </c>
      <c r="E1493" s="5">
        <v>-1.3282319331063599</v>
      </c>
      <c r="F1493" s="5">
        <v>6.6328458893370598E-3</v>
      </c>
      <c r="G1493" s="5">
        <v>3.02044111197231E-2</v>
      </c>
      <c r="H1493" s="5" t="s">
        <v>567</v>
      </c>
    </row>
    <row r="1494" spans="1:8" x14ac:dyDescent="0.2">
      <c r="A1494" s="5" t="s">
        <v>1476</v>
      </c>
      <c r="B1494" s="5">
        <v>1322.19566421181</v>
      </c>
      <c r="C1494" s="5">
        <v>3380.4327553222001</v>
      </c>
      <c r="D1494" s="5">
        <v>2351.3142097670002</v>
      </c>
      <c r="E1494" s="5">
        <v>-1.35460128351788</v>
      </c>
      <c r="F1494" s="5">
        <v>1.06893337205395E-2</v>
      </c>
      <c r="G1494" s="5">
        <v>4.3033953499695E-2</v>
      </c>
      <c r="H1494" s="5" t="s">
        <v>567</v>
      </c>
    </row>
    <row r="1495" spans="1:8" x14ac:dyDescent="0.2">
      <c r="A1495" s="5" t="s">
        <v>1475</v>
      </c>
      <c r="B1495" s="5">
        <v>149.682435562281</v>
      </c>
      <c r="C1495" s="5">
        <v>445.74131199460601</v>
      </c>
      <c r="D1495" s="5">
        <v>297.71187377844302</v>
      </c>
      <c r="E1495" s="5">
        <v>-1.5691486741886</v>
      </c>
      <c r="F1495" s="37">
        <v>4.8064092721086002E-4</v>
      </c>
      <c r="G1495" s="5">
        <v>4.1777945132592904E-3</v>
      </c>
      <c r="H1495" s="5" t="s">
        <v>567</v>
      </c>
    </row>
    <row r="1496" spans="1:8" x14ac:dyDescent="0.2">
      <c r="A1496" s="5" t="s">
        <v>1474</v>
      </c>
      <c r="B1496" s="5">
        <v>280.10506149216701</v>
      </c>
      <c r="C1496" s="5">
        <v>875.81303005698703</v>
      </c>
      <c r="D1496" s="5">
        <v>577.95904577457702</v>
      </c>
      <c r="E1496" s="5">
        <v>-1.6486850525179</v>
      </c>
      <c r="F1496" s="37">
        <v>4.3910063805883997E-6</v>
      </c>
      <c r="G1496" s="37">
        <v>9.5499690839444802E-5</v>
      </c>
      <c r="H1496" s="5" t="s">
        <v>567</v>
      </c>
    </row>
    <row r="1497" spans="1:8" x14ac:dyDescent="0.2">
      <c r="A1497" s="5" t="s">
        <v>1473</v>
      </c>
      <c r="B1497" s="5">
        <v>16.715712342047802</v>
      </c>
      <c r="C1497" s="5">
        <v>48.1598826918977</v>
      </c>
      <c r="D1497" s="5">
        <v>32.4377975169728</v>
      </c>
      <c r="E1497" s="5">
        <v>-1.51905107533217</v>
      </c>
      <c r="F1497" s="5">
        <v>3.50479644977395E-3</v>
      </c>
      <c r="G1497" s="5">
        <v>1.86636837838818E-2</v>
      </c>
      <c r="H1497" s="5" t="s">
        <v>567</v>
      </c>
    </row>
    <row r="1498" spans="1:8" x14ac:dyDescent="0.2">
      <c r="A1498" s="5" t="s">
        <v>1472</v>
      </c>
      <c r="B1498" s="5">
        <v>15.679880525928301</v>
      </c>
      <c r="C1498" s="5">
        <v>51.234586859322199</v>
      </c>
      <c r="D1498" s="5">
        <v>33.457233692625202</v>
      </c>
      <c r="E1498" s="5">
        <v>-1.6723456919225901</v>
      </c>
      <c r="F1498" s="5">
        <v>1.03730953259056E-2</v>
      </c>
      <c r="G1498" s="5">
        <v>4.1960257717897603E-2</v>
      </c>
      <c r="H1498" s="5" t="s">
        <v>567</v>
      </c>
    </row>
    <row r="1499" spans="1:8" x14ac:dyDescent="0.2">
      <c r="A1499" s="5" t="s">
        <v>1471</v>
      </c>
      <c r="B1499" s="5">
        <v>14.2254816239771</v>
      </c>
      <c r="C1499" s="5">
        <v>46.408036287598698</v>
      </c>
      <c r="D1499" s="5">
        <v>30.3167589557879</v>
      </c>
      <c r="E1499" s="5">
        <v>-1.6671186574263701</v>
      </c>
      <c r="F1499" s="5">
        <v>9.8076966552270509E-3</v>
      </c>
      <c r="G1499" s="5">
        <v>4.0338592022467402E-2</v>
      </c>
      <c r="H1499" s="5" t="s">
        <v>567</v>
      </c>
    </row>
    <row r="1500" spans="1:8" x14ac:dyDescent="0.2">
      <c r="A1500" s="5" t="s">
        <v>1470</v>
      </c>
      <c r="B1500" s="5">
        <v>5070.7538774963195</v>
      </c>
      <c r="C1500" s="5">
        <v>24883.254532053099</v>
      </c>
      <c r="D1500" s="5">
        <v>14977.004204774699</v>
      </c>
      <c r="E1500" s="5">
        <v>-2.2947774775064</v>
      </c>
      <c r="F1500" s="37">
        <v>2.3533778160052E-4</v>
      </c>
      <c r="G1500" s="5">
        <v>2.3919732121877499E-3</v>
      </c>
      <c r="H1500" s="5" t="s">
        <v>567</v>
      </c>
    </row>
    <row r="1501" spans="1:8" x14ac:dyDescent="0.2">
      <c r="A1501" s="5" t="s">
        <v>1469</v>
      </c>
      <c r="B1501" s="5">
        <v>677.63404557708395</v>
      </c>
      <c r="C1501" s="5">
        <v>1401.59202436384</v>
      </c>
      <c r="D1501" s="5">
        <v>1039.6130349704599</v>
      </c>
      <c r="E1501" s="5">
        <v>-1.0501334246277201</v>
      </c>
      <c r="F1501" s="37">
        <v>1.5023054632537001E-4</v>
      </c>
      <c r="G1501" s="5">
        <v>1.67061627226595E-3</v>
      </c>
      <c r="H1501" s="5" t="s">
        <v>567</v>
      </c>
    </row>
    <row r="1502" spans="1:8" x14ac:dyDescent="0.2">
      <c r="A1502" s="5" t="s">
        <v>1468</v>
      </c>
      <c r="B1502" s="5">
        <v>1463.33224234821</v>
      </c>
      <c r="C1502" s="5">
        <v>3745.7164534895901</v>
      </c>
      <c r="D1502" s="5">
        <v>2604.5243479188998</v>
      </c>
      <c r="E1502" s="5">
        <v>-1.35610170099528</v>
      </c>
      <c r="F1502" s="5">
        <v>1.01190898602351E-3</v>
      </c>
      <c r="G1502" s="5">
        <v>7.3394692677994601E-3</v>
      </c>
      <c r="H1502" s="5" t="s">
        <v>567</v>
      </c>
    </row>
    <row r="1503" spans="1:8" x14ac:dyDescent="0.2">
      <c r="A1503" s="5" t="s">
        <v>1467</v>
      </c>
      <c r="B1503" s="5">
        <v>197.16611668457901</v>
      </c>
      <c r="C1503" s="5">
        <v>681.91485937609798</v>
      </c>
      <c r="D1503" s="5">
        <v>439.54048803033902</v>
      </c>
      <c r="E1503" s="5">
        <v>-1.7875223724053999</v>
      </c>
      <c r="F1503" s="5">
        <v>9.2866695726286398E-3</v>
      </c>
      <c r="G1503" s="5">
        <v>3.8896858325356103E-2</v>
      </c>
      <c r="H1503" s="5" t="s">
        <v>567</v>
      </c>
    </row>
    <row r="1504" spans="1:8" x14ac:dyDescent="0.2">
      <c r="A1504" s="5" t="s">
        <v>1466</v>
      </c>
      <c r="B1504" s="5">
        <v>147.144582714118</v>
      </c>
      <c r="C1504" s="5">
        <v>300.94020373983602</v>
      </c>
      <c r="D1504" s="5">
        <v>224.042393226977</v>
      </c>
      <c r="E1504" s="5">
        <v>-1.04161886964358</v>
      </c>
      <c r="F1504" s="37">
        <v>3.0997467041907998E-4</v>
      </c>
      <c r="G1504" s="5">
        <v>2.96107382531919E-3</v>
      </c>
      <c r="H1504" s="5" t="s">
        <v>567</v>
      </c>
    </row>
    <row r="1505" spans="1:8" x14ac:dyDescent="0.2">
      <c r="A1505" s="5" t="s">
        <v>1465</v>
      </c>
      <c r="B1505" s="5">
        <v>65.553824947349199</v>
      </c>
      <c r="C1505" s="5">
        <v>228.44849852643901</v>
      </c>
      <c r="D1505" s="5">
        <v>147.00116173689401</v>
      </c>
      <c r="E1505" s="5">
        <v>-1.8147814916204099</v>
      </c>
      <c r="F1505" s="37">
        <v>3.1847492346564301E-6</v>
      </c>
      <c r="G1505" s="37">
        <v>7.3345448386060306E-5</v>
      </c>
      <c r="H1505" s="5" t="s">
        <v>567</v>
      </c>
    </row>
    <row r="1506" spans="1:8" x14ac:dyDescent="0.2">
      <c r="A1506" s="5" t="s">
        <v>1464</v>
      </c>
      <c r="B1506" s="5">
        <v>42.296809727705501</v>
      </c>
      <c r="C1506" s="5">
        <v>87.7952666922737</v>
      </c>
      <c r="D1506" s="5">
        <v>65.046038209989604</v>
      </c>
      <c r="E1506" s="5">
        <v>-1.05716270003294</v>
      </c>
      <c r="F1506" s="5">
        <v>3.6530728349640699E-3</v>
      </c>
      <c r="G1506" s="5">
        <v>1.9216029411691499E-2</v>
      </c>
      <c r="H1506" s="5" t="s">
        <v>567</v>
      </c>
    </row>
    <row r="1507" spans="1:8" x14ac:dyDescent="0.2">
      <c r="A1507" s="5" t="s">
        <v>1463</v>
      </c>
      <c r="B1507" s="5">
        <v>675.76820023854395</v>
      </c>
      <c r="C1507" s="5">
        <v>1526.99775899319</v>
      </c>
      <c r="D1507" s="5">
        <v>1101.38297961587</v>
      </c>
      <c r="E1507" s="5">
        <v>-1.1767062059967499</v>
      </c>
      <c r="F1507" s="5">
        <v>1.17667138394296E-2</v>
      </c>
      <c r="G1507" s="5">
        <v>4.63547586057955E-2</v>
      </c>
      <c r="H1507" s="5" t="s">
        <v>567</v>
      </c>
    </row>
    <row r="1508" spans="1:8" x14ac:dyDescent="0.2">
      <c r="A1508" s="5" t="s">
        <v>1462</v>
      </c>
      <c r="B1508" s="5">
        <v>526.28958191921799</v>
      </c>
      <c r="C1508" s="5">
        <v>1054.55247461969</v>
      </c>
      <c r="D1508" s="5">
        <v>790.42102826945404</v>
      </c>
      <c r="E1508" s="5">
        <v>-1.0049485893950301</v>
      </c>
      <c r="F1508" s="5">
        <v>1.04634018010907E-3</v>
      </c>
      <c r="G1508" s="5">
        <v>7.5283163690150704E-3</v>
      </c>
      <c r="H1508" s="5" t="s">
        <v>567</v>
      </c>
    </row>
    <row r="1509" spans="1:8" x14ac:dyDescent="0.2">
      <c r="A1509" s="5" t="s">
        <v>1461</v>
      </c>
      <c r="B1509" s="5">
        <v>43.532931378405699</v>
      </c>
      <c r="C1509" s="5">
        <v>110.792582805411</v>
      </c>
      <c r="D1509" s="5">
        <v>77.162757091908304</v>
      </c>
      <c r="E1509" s="5">
        <v>-1.3342053252491299</v>
      </c>
      <c r="F1509" s="5">
        <v>6.9455449187586903E-3</v>
      </c>
      <c r="G1509" s="5">
        <v>3.1366047935839803E-2</v>
      </c>
      <c r="H1509" s="5" t="s">
        <v>567</v>
      </c>
    </row>
    <row r="1510" spans="1:8" x14ac:dyDescent="0.2">
      <c r="A1510" s="5" t="s">
        <v>1460</v>
      </c>
      <c r="B1510" s="5">
        <v>45.333858834545602</v>
      </c>
      <c r="C1510" s="5">
        <v>167.15799725766701</v>
      </c>
      <c r="D1510" s="5">
        <v>106.245928046107</v>
      </c>
      <c r="E1510" s="5">
        <v>-1.8722924744476299</v>
      </c>
      <c r="F1510" s="5">
        <v>6.1782560015851799E-3</v>
      </c>
      <c r="G1510" s="5">
        <v>2.8595534608429798E-2</v>
      </c>
      <c r="H1510" s="5" t="s">
        <v>567</v>
      </c>
    </row>
    <row r="1511" spans="1:8" x14ac:dyDescent="0.2">
      <c r="A1511" s="5" t="s">
        <v>1459</v>
      </c>
      <c r="B1511" s="5">
        <v>33.990348319970501</v>
      </c>
      <c r="C1511" s="5">
        <v>346.92638282029401</v>
      </c>
      <c r="D1511" s="5">
        <v>190.458365570132</v>
      </c>
      <c r="E1511" s="5">
        <v>-3.3384020822810201</v>
      </c>
      <c r="F1511" s="37">
        <v>8.4813086135960505E-6</v>
      </c>
      <c r="G1511" s="37">
        <v>1.6460875156669999E-4</v>
      </c>
      <c r="H1511" s="5" t="s">
        <v>567</v>
      </c>
    </row>
    <row r="1512" spans="1:8" x14ac:dyDescent="0.2">
      <c r="A1512" s="5" t="s">
        <v>1458</v>
      </c>
      <c r="B1512" s="5">
        <v>34.6393547221547</v>
      </c>
      <c r="C1512" s="5">
        <v>73.664198800048197</v>
      </c>
      <c r="D1512" s="5">
        <v>54.151776761101502</v>
      </c>
      <c r="E1512" s="5">
        <v>-1.0842276993448601</v>
      </c>
      <c r="F1512" s="5">
        <v>5.4749234692654299E-3</v>
      </c>
      <c r="G1512" s="5">
        <v>2.61663583737996E-2</v>
      </c>
      <c r="H1512" s="5" t="s">
        <v>567</v>
      </c>
    </row>
    <row r="1513" spans="1:8" x14ac:dyDescent="0.2">
      <c r="A1513" s="5" t="s">
        <v>1457</v>
      </c>
      <c r="B1513" s="5">
        <v>920.31452026086799</v>
      </c>
      <c r="C1513" s="5">
        <v>1841.59595834737</v>
      </c>
      <c r="D1513" s="5">
        <v>1380.9552393041199</v>
      </c>
      <c r="E1513" s="5">
        <v>-1.0022113659265599</v>
      </c>
      <c r="F1513" s="5">
        <v>2.8459473626749601E-3</v>
      </c>
      <c r="G1513" s="5">
        <v>1.5974248338686499E-2</v>
      </c>
      <c r="H1513" s="5" t="s">
        <v>567</v>
      </c>
    </row>
    <row r="1514" spans="1:8" x14ac:dyDescent="0.2">
      <c r="A1514" s="5" t="s">
        <v>1456</v>
      </c>
      <c r="B1514" s="5">
        <v>111.279480991222</v>
      </c>
      <c r="C1514" s="5">
        <v>257.37264812280199</v>
      </c>
      <c r="D1514" s="5">
        <v>184.32606455701199</v>
      </c>
      <c r="E1514" s="5">
        <v>-1.2079775216348501</v>
      </c>
      <c r="F1514" s="37">
        <v>3.9876243684166E-4</v>
      </c>
      <c r="G1514" s="5">
        <v>3.5909817555156601E-3</v>
      </c>
      <c r="H1514" s="5" t="s">
        <v>567</v>
      </c>
    </row>
    <row r="1515" spans="1:8" x14ac:dyDescent="0.2">
      <c r="A1515" s="5" t="s">
        <v>1455</v>
      </c>
      <c r="B1515" s="5">
        <v>52.4387730534282</v>
      </c>
      <c r="C1515" s="5">
        <v>168.28575212274799</v>
      </c>
      <c r="D1515" s="5">
        <v>110.362262588088</v>
      </c>
      <c r="E1515" s="5">
        <v>-1.70139480438414</v>
      </c>
      <c r="F1515" s="37">
        <v>2.03130405666016E-7</v>
      </c>
      <c r="G1515" s="37">
        <v>7.3040711433586703E-6</v>
      </c>
      <c r="H1515" s="5" t="s">
        <v>567</v>
      </c>
    </row>
    <row r="1516" spans="1:8" x14ac:dyDescent="0.2">
      <c r="A1516" s="5" t="s">
        <v>1454</v>
      </c>
      <c r="B1516" s="5">
        <v>19.8876690086901</v>
      </c>
      <c r="C1516" s="5">
        <v>60.844002271980997</v>
      </c>
      <c r="D1516" s="5">
        <v>40.365835640335497</v>
      </c>
      <c r="E1516" s="5">
        <v>-1.5983512908705799</v>
      </c>
      <c r="F1516" s="5">
        <v>2.4784921503098901E-3</v>
      </c>
      <c r="G1516" s="5">
        <v>1.43567976153589E-2</v>
      </c>
      <c r="H1516" s="5" t="s">
        <v>567</v>
      </c>
    </row>
    <row r="1517" spans="1:8" x14ac:dyDescent="0.2">
      <c r="A1517" s="5" t="s">
        <v>1453</v>
      </c>
      <c r="B1517" s="5">
        <v>166.11278255218301</v>
      </c>
      <c r="C1517" s="5">
        <v>404.44477034473999</v>
      </c>
      <c r="D1517" s="5">
        <v>285.27877644846097</v>
      </c>
      <c r="E1517" s="5">
        <v>-1.28669946514454</v>
      </c>
      <c r="F1517" s="37">
        <v>2.4128876791081001E-4</v>
      </c>
      <c r="G1517" s="5">
        <v>2.4319973968385698E-3</v>
      </c>
      <c r="H1517" s="5" t="s">
        <v>567</v>
      </c>
    </row>
    <row r="1518" spans="1:8" x14ac:dyDescent="0.2">
      <c r="A1518" s="5" t="s">
        <v>1452</v>
      </c>
      <c r="B1518" s="5">
        <v>72.780948527938506</v>
      </c>
      <c r="C1518" s="5">
        <v>257.51162100016199</v>
      </c>
      <c r="D1518" s="5">
        <v>165.14628476404999</v>
      </c>
      <c r="E1518" s="5">
        <v>-1.81672263552656</v>
      </c>
      <c r="F1518" s="37">
        <v>1.19597986490293E-6</v>
      </c>
      <c r="G1518" s="37">
        <v>3.2387049769644901E-5</v>
      </c>
      <c r="H1518" s="5" t="s">
        <v>567</v>
      </c>
    </row>
    <row r="1519" spans="1:8" x14ac:dyDescent="0.2">
      <c r="A1519" s="5" t="s">
        <v>1451</v>
      </c>
      <c r="B1519" s="5">
        <v>429.31804186924899</v>
      </c>
      <c r="C1519" s="5">
        <v>1229.3067554702</v>
      </c>
      <c r="D1519" s="5">
        <v>829.31239866972601</v>
      </c>
      <c r="E1519" s="5">
        <v>-1.5206473653688899</v>
      </c>
      <c r="F1519" s="37">
        <v>7.5942013297139304E-9</v>
      </c>
      <c r="G1519" s="37">
        <v>4.5475320685282703E-7</v>
      </c>
      <c r="H1519" s="5" t="s">
        <v>567</v>
      </c>
    </row>
    <row r="1520" spans="1:8" x14ac:dyDescent="0.2">
      <c r="A1520" s="5" t="s">
        <v>1450</v>
      </c>
      <c r="B1520" s="5">
        <v>512.08672504135097</v>
      </c>
      <c r="C1520" s="5">
        <v>2922.7363767197598</v>
      </c>
      <c r="D1520" s="5">
        <v>1717.4115508805501</v>
      </c>
      <c r="E1520" s="5">
        <v>-2.5114311558154201</v>
      </c>
      <c r="F1520" s="37">
        <v>6.6691841473365596E-12</v>
      </c>
      <c r="G1520" s="37">
        <v>9.3282918816782894E-10</v>
      </c>
      <c r="H1520" s="5" t="s">
        <v>567</v>
      </c>
    </row>
    <row r="1521" spans="1:8" x14ac:dyDescent="0.2">
      <c r="A1521" s="5" t="s">
        <v>1449</v>
      </c>
      <c r="B1521" s="5">
        <v>109.39304483819301</v>
      </c>
      <c r="C1521" s="5">
        <v>276.61856120578301</v>
      </c>
      <c r="D1521" s="5">
        <v>193.00580302198799</v>
      </c>
      <c r="E1521" s="5">
        <v>-1.33976420138029</v>
      </c>
      <c r="F1521" s="37">
        <v>1.3390048103524001E-7</v>
      </c>
      <c r="G1521" s="37">
        <v>5.1945209513060299E-6</v>
      </c>
      <c r="H1521" s="5" t="s">
        <v>567</v>
      </c>
    </row>
    <row r="1522" spans="1:8" x14ac:dyDescent="0.2">
      <c r="A1522" s="5" t="s">
        <v>1448</v>
      </c>
      <c r="B1522" s="5">
        <v>181.47438295456001</v>
      </c>
      <c r="C1522" s="5">
        <v>381.84495137445901</v>
      </c>
      <c r="D1522" s="5">
        <v>281.65966716450902</v>
      </c>
      <c r="E1522" s="5">
        <v>-1.0731623344293699</v>
      </c>
      <c r="F1522" s="37">
        <v>3.5793944926814801E-5</v>
      </c>
      <c r="G1522" s="37">
        <v>5.3268017684569998E-4</v>
      </c>
      <c r="H1522" s="5" t="s">
        <v>567</v>
      </c>
    </row>
    <row r="1523" spans="1:8" x14ac:dyDescent="0.2">
      <c r="A1523" s="5" t="s">
        <v>1447</v>
      </c>
      <c r="B1523" s="5">
        <v>10.2494405577126</v>
      </c>
      <c r="C1523" s="5">
        <v>79.150007730514304</v>
      </c>
      <c r="D1523" s="5">
        <v>44.699724144113397</v>
      </c>
      <c r="E1523" s="5">
        <v>-2.9455670150618198</v>
      </c>
      <c r="F1523" s="37">
        <v>2.9089030845629499E-11</v>
      </c>
      <c r="G1523" s="37">
        <v>3.4232369127536499E-9</v>
      </c>
      <c r="H1523" s="5" t="s">
        <v>567</v>
      </c>
    </row>
    <row r="1524" spans="1:8" x14ac:dyDescent="0.2">
      <c r="A1524" s="5" t="s">
        <v>1446</v>
      </c>
      <c r="B1524" s="5">
        <v>129.04411895330799</v>
      </c>
      <c r="C1524" s="5">
        <v>483.84405355027502</v>
      </c>
      <c r="D1524" s="5">
        <v>306.44408625179102</v>
      </c>
      <c r="E1524" s="5">
        <v>-1.90341822249722</v>
      </c>
      <c r="F1524" s="5">
        <v>8.4414684507585699E-3</v>
      </c>
      <c r="G1524" s="5">
        <v>3.6181790272776203E-2</v>
      </c>
      <c r="H1524" s="5" t="s">
        <v>567</v>
      </c>
    </row>
    <row r="1525" spans="1:8" x14ac:dyDescent="0.2">
      <c r="A1525" s="5" t="s">
        <v>1445</v>
      </c>
      <c r="B1525" s="5">
        <v>74.004737659549406</v>
      </c>
      <c r="C1525" s="5">
        <v>260.29723247432901</v>
      </c>
      <c r="D1525" s="5">
        <v>167.150985066939</v>
      </c>
      <c r="E1525" s="5">
        <v>-1.80950466402291</v>
      </c>
      <c r="F1525" s="37">
        <v>6.0154941835123999E-4</v>
      </c>
      <c r="G1525" s="5">
        <v>4.9627827013977296E-3</v>
      </c>
      <c r="H1525" s="5" t="s">
        <v>567</v>
      </c>
    </row>
    <row r="1526" spans="1:8" x14ac:dyDescent="0.2">
      <c r="A1526" s="5" t="s">
        <v>1444</v>
      </c>
      <c r="B1526" s="5">
        <v>1963.59633658087</v>
      </c>
      <c r="C1526" s="5">
        <v>4308.80698480914</v>
      </c>
      <c r="D1526" s="5">
        <v>3136.2016606950101</v>
      </c>
      <c r="E1526" s="5">
        <v>-1.13421280539368</v>
      </c>
      <c r="F1526" s="37">
        <v>1.4343722559769E-4</v>
      </c>
      <c r="G1526" s="5">
        <v>1.6150989227935199E-3</v>
      </c>
      <c r="H1526" s="5" t="s">
        <v>567</v>
      </c>
    </row>
    <row r="1527" spans="1:8" x14ac:dyDescent="0.2">
      <c r="A1527" s="5" t="s">
        <v>1443</v>
      </c>
      <c r="B1527" s="5">
        <v>1129.89969561662</v>
      </c>
      <c r="C1527" s="5">
        <v>4178.8224504805303</v>
      </c>
      <c r="D1527" s="5">
        <v>2654.3610730485698</v>
      </c>
      <c r="E1527" s="5">
        <v>-1.88639830456183</v>
      </c>
      <c r="F1527" s="5">
        <v>2.1946212546661401E-3</v>
      </c>
      <c r="G1527" s="5">
        <v>1.3017132628832299E-2</v>
      </c>
      <c r="H1527" s="5" t="s">
        <v>567</v>
      </c>
    </row>
    <row r="1528" spans="1:8" x14ac:dyDescent="0.2">
      <c r="A1528" s="5" t="s">
        <v>1442</v>
      </c>
      <c r="B1528" s="5">
        <v>79.509377815730005</v>
      </c>
      <c r="C1528" s="5">
        <v>185.216926551135</v>
      </c>
      <c r="D1528" s="5">
        <v>132.36315218343199</v>
      </c>
      <c r="E1528" s="5">
        <v>-1.2167719981416001</v>
      </c>
      <c r="F1528" s="5">
        <v>1.2892032057513899E-2</v>
      </c>
      <c r="G1528" s="5">
        <v>4.9621792665704802E-2</v>
      </c>
      <c r="H1528" s="5" t="s">
        <v>567</v>
      </c>
    </row>
    <row r="1529" spans="1:8" x14ac:dyDescent="0.2">
      <c r="A1529" s="5" t="s">
        <v>1441</v>
      </c>
      <c r="B1529" s="5">
        <v>52.2863680742756</v>
      </c>
      <c r="C1529" s="5">
        <v>123.77141806063899</v>
      </c>
      <c r="D1529" s="5">
        <v>88.028893067457403</v>
      </c>
      <c r="E1529" s="5">
        <v>-1.24779820158698</v>
      </c>
      <c r="F1529" s="37">
        <v>4.0423691009340299E-5</v>
      </c>
      <c r="G1529" s="37">
        <v>5.8863380432512004E-4</v>
      </c>
      <c r="H1529" s="5" t="s">
        <v>567</v>
      </c>
    </row>
    <row r="1530" spans="1:8" x14ac:dyDescent="0.2">
      <c r="A1530" s="5" t="s">
        <v>1440</v>
      </c>
      <c r="B1530" s="5">
        <v>949.228952284549</v>
      </c>
      <c r="C1530" s="5">
        <v>2051.58940987189</v>
      </c>
      <c r="D1530" s="5">
        <v>1500.4091810782199</v>
      </c>
      <c r="E1530" s="5">
        <v>-1.1124527466107099</v>
      </c>
      <c r="F1530" s="37">
        <v>4.4582152171232098E-5</v>
      </c>
      <c r="G1530" s="37">
        <v>6.3842356099823002E-4</v>
      </c>
      <c r="H1530" s="5" t="s">
        <v>567</v>
      </c>
    </row>
    <row r="1531" spans="1:8" x14ac:dyDescent="0.2">
      <c r="A1531" s="5" t="s">
        <v>1439</v>
      </c>
      <c r="B1531" s="5">
        <v>16.1162752567644</v>
      </c>
      <c r="C1531" s="5">
        <v>86.378138246285999</v>
      </c>
      <c r="D1531" s="5">
        <v>51.247206751525198</v>
      </c>
      <c r="E1531" s="5">
        <v>-2.39702281173953</v>
      </c>
      <c r="F1531" s="5">
        <v>1.2744255370604001E-3</v>
      </c>
      <c r="G1531" s="5">
        <v>8.7012502185502792E-3</v>
      </c>
      <c r="H1531" s="5" t="s">
        <v>567</v>
      </c>
    </row>
    <row r="1532" spans="1:8" x14ac:dyDescent="0.2">
      <c r="A1532" s="5" t="s">
        <v>1438</v>
      </c>
      <c r="B1532" s="5">
        <v>490.20404340889701</v>
      </c>
      <c r="C1532" s="5">
        <v>1451.97359689512</v>
      </c>
      <c r="D1532" s="5">
        <v>971.08882015201004</v>
      </c>
      <c r="E1532" s="5">
        <v>-1.56925496918612</v>
      </c>
      <c r="F1532" s="37">
        <v>1.0430732619672101E-6</v>
      </c>
      <c r="G1532" s="37">
        <v>2.8711981818081998E-5</v>
      </c>
      <c r="H1532" s="5" t="s">
        <v>567</v>
      </c>
    </row>
    <row r="1533" spans="1:8" x14ac:dyDescent="0.2">
      <c r="A1533" s="5" t="s">
        <v>1437</v>
      </c>
      <c r="B1533" s="5">
        <v>471.69596736073299</v>
      </c>
      <c r="C1533" s="5">
        <v>1112.25598316998</v>
      </c>
      <c r="D1533" s="5">
        <v>791.97597526535401</v>
      </c>
      <c r="E1533" s="5">
        <v>-1.2364897006052999</v>
      </c>
      <c r="F1533" s="37">
        <v>5.8112102278055398E-11</v>
      </c>
      <c r="G1533" s="37">
        <v>6.3739360527426902E-9</v>
      </c>
      <c r="H1533" s="5" t="s">
        <v>567</v>
      </c>
    </row>
    <row r="1534" spans="1:8" x14ac:dyDescent="0.2">
      <c r="A1534" s="5" t="s">
        <v>1436</v>
      </c>
      <c r="B1534" s="5">
        <v>117.116952264361</v>
      </c>
      <c r="C1534" s="5">
        <v>598.68245389909396</v>
      </c>
      <c r="D1534" s="5">
        <v>357.89970308172701</v>
      </c>
      <c r="E1534" s="5">
        <v>-2.35501592406409</v>
      </c>
      <c r="F1534" s="37">
        <v>3.8141976233496997E-4</v>
      </c>
      <c r="G1534" s="5">
        <v>3.4655099502735702E-3</v>
      </c>
      <c r="H1534" s="5" t="s">
        <v>567</v>
      </c>
    </row>
    <row r="1535" spans="1:8" x14ac:dyDescent="0.2">
      <c r="A1535" s="5" t="s">
        <v>1435</v>
      </c>
      <c r="B1535" s="5">
        <v>367.89391424946501</v>
      </c>
      <c r="C1535" s="5">
        <v>1559.30170402166</v>
      </c>
      <c r="D1535" s="5">
        <v>963.59780913556096</v>
      </c>
      <c r="E1535" s="5">
        <v>-2.08536664392977</v>
      </c>
      <c r="F1535" s="37">
        <v>4.2568955041297003E-9</v>
      </c>
      <c r="G1535" s="37">
        <v>2.7500266464390501E-7</v>
      </c>
      <c r="H1535" s="5" t="s">
        <v>567</v>
      </c>
    </row>
    <row r="1536" spans="1:8" x14ac:dyDescent="0.2">
      <c r="A1536" s="5" t="s">
        <v>1434</v>
      </c>
      <c r="B1536" s="5">
        <v>40.920058119304301</v>
      </c>
      <c r="C1536" s="5">
        <v>110.654847210811</v>
      </c>
      <c r="D1536" s="5">
        <v>75.787452665057401</v>
      </c>
      <c r="E1536" s="5">
        <v>-1.44107716750755</v>
      </c>
      <c r="F1536" s="37">
        <v>1.0401564441734999E-4</v>
      </c>
      <c r="G1536" s="5">
        <v>1.2656205225753899E-3</v>
      </c>
      <c r="H1536" s="5" t="s">
        <v>567</v>
      </c>
    </row>
    <row r="1537" spans="1:8" x14ac:dyDescent="0.2">
      <c r="A1537" s="5" t="s">
        <v>1433</v>
      </c>
      <c r="B1537" s="5">
        <v>134.70945867130399</v>
      </c>
      <c r="C1537" s="5">
        <v>428.33728133184599</v>
      </c>
      <c r="D1537" s="5">
        <v>281.52337000157502</v>
      </c>
      <c r="E1537" s="5">
        <v>-1.66619516030481</v>
      </c>
      <c r="F1537" s="37">
        <v>1.7150883766104499E-9</v>
      </c>
      <c r="G1537" s="37">
        <v>1.3009073328260199E-7</v>
      </c>
      <c r="H1537" s="5" t="s">
        <v>567</v>
      </c>
    </row>
    <row r="1538" spans="1:8" x14ac:dyDescent="0.2">
      <c r="A1538" s="5" t="s">
        <v>1432</v>
      </c>
      <c r="B1538" s="5">
        <v>301.955402893621</v>
      </c>
      <c r="C1538" s="5">
        <v>638.27950884031497</v>
      </c>
      <c r="D1538" s="5">
        <v>470.11745586696799</v>
      </c>
      <c r="E1538" s="5">
        <v>-1.0838476993581501</v>
      </c>
      <c r="F1538" s="37">
        <v>2.0075552999118801E-5</v>
      </c>
      <c r="G1538" s="37">
        <v>3.3341163510300999E-4</v>
      </c>
      <c r="H1538" s="5" t="s">
        <v>567</v>
      </c>
    </row>
    <row r="1539" spans="1:8" x14ac:dyDescent="0.2">
      <c r="A1539" s="5" t="s">
        <v>1431</v>
      </c>
      <c r="B1539" s="5">
        <v>76.490884305519899</v>
      </c>
      <c r="C1539" s="5">
        <v>168.60847555567801</v>
      </c>
      <c r="D1539" s="5">
        <v>122.549679930599</v>
      </c>
      <c r="E1539" s="5">
        <v>-1.14009759945637</v>
      </c>
      <c r="F1539" s="5">
        <v>5.7395635808176297E-3</v>
      </c>
      <c r="G1539" s="5">
        <v>2.7066311893951599E-2</v>
      </c>
      <c r="H1539" s="5" t="s">
        <v>567</v>
      </c>
    </row>
    <row r="1540" spans="1:8" x14ac:dyDescent="0.2">
      <c r="A1540" s="5" t="s">
        <v>1430</v>
      </c>
      <c r="B1540" s="5">
        <v>165.885516933757</v>
      </c>
      <c r="C1540" s="5">
        <v>948.06605379320195</v>
      </c>
      <c r="D1540" s="5">
        <v>556.97578536347999</v>
      </c>
      <c r="E1540" s="5">
        <v>-2.5123405487444499</v>
      </c>
      <c r="F1540" s="37">
        <v>5.12771670550968E-8</v>
      </c>
      <c r="G1540" s="37">
        <v>2.3245049124850398E-6</v>
      </c>
      <c r="H1540" s="5" t="s">
        <v>567</v>
      </c>
    </row>
    <row r="1541" spans="1:8" x14ac:dyDescent="0.2">
      <c r="A1541" s="5" t="s">
        <v>1429</v>
      </c>
      <c r="B1541" s="5">
        <v>65.435607386394494</v>
      </c>
      <c r="C1541" s="5">
        <v>184.297690684218</v>
      </c>
      <c r="D1541" s="5">
        <v>124.866649035306</v>
      </c>
      <c r="E1541" s="5">
        <v>-1.50213117282465</v>
      </c>
      <c r="F1541" s="37">
        <v>2.15344540497221E-9</v>
      </c>
      <c r="G1541" s="37">
        <v>1.5634013640098299E-7</v>
      </c>
      <c r="H1541" s="5" t="s">
        <v>567</v>
      </c>
    </row>
    <row r="1542" spans="1:8" x14ac:dyDescent="0.2">
      <c r="A1542" s="5" t="s">
        <v>1428</v>
      </c>
      <c r="B1542" s="5">
        <v>63.368187597921697</v>
      </c>
      <c r="C1542" s="5">
        <v>209.79147606564501</v>
      </c>
      <c r="D1542" s="5">
        <v>136.579831831783</v>
      </c>
      <c r="E1542" s="5">
        <v>-1.7364866584787899</v>
      </c>
      <c r="F1542" s="37">
        <v>2.5337285764058997E-4</v>
      </c>
      <c r="G1542" s="5">
        <v>2.5240052781345902E-3</v>
      </c>
      <c r="H1542" s="5" t="s">
        <v>567</v>
      </c>
    </row>
    <row r="1543" spans="1:8" x14ac:dyDescent="0.2">
      <c r="A1543" s="5" t="s">
        <v>1427</v>
      </c>
      <c r="B1543" s="5">
        <v>79.215638412043404</v>
      </c>
      <c r="C1543" s="5">
        <v>213.95296100476099</v>
      </c>
      <c r="D1543" s="5">
        <v>146.584299708402</v>
      </c>
      <c r="E1543" s="5">
        <v>-1.4400158317115599</v>
      </c>
      <c r="F1543" s="37">
        <v>7.5387862449734005E-4</v>
      </c>
      <c r="G1543" s="5">
        <v>5.9245533551992103E-3</v>
      </c>
      <c r="H1543" s="5" t="s">
        <v>567</v>
      </c>
    </row>
    <row r="1544" spans="1:8" x14ac:dyDescent="0.2">
      <c r="A1544" s="5" t="s">
        <v>1426</v>
      </c>
      <c r="B1544" s="5">
        <v>23.421149084573798</v>
      </c>
      <c r="C1544" s="5">
        <v>100.440665925438</v>
      </c>
      <c r="D1544" s="5">
        <v>61.930907505005699</v>
      </c>
      <c r="E1544" s="5">
        <v>-2.09310567103836</v>
      </c>
      <c r="F1544" s="5">
        <v>4.60185139754143E-3</v>
      </c>
      <c r="G1544" s="5">
        <v>2.28831788672266E-2</v>
      </c>
      <c r="H1544" s="5" t="s">
        <v>567</v>
      </c>
    </row>
    <row r="1545" spans="1:8" x14ac:dyDescent="0.2">
      <c r="A1545" s="5" t="s">
        <v>1425</v>
      </c>
      <c r="B1545" s="5">
        <v>27.389772609144899</v>
      </c>
      <c r="C1545" s="5">
        <v>88.146757000575406</v>
      </c>
      <c r="D1545" s="5">
        <v>57.768264804860102</v>
      </c>
      <c r="E1545" s="5">
        <v>-1.6868605742167699</v>
      </c>
      <c r="F1545" s="5">
        <v>2.1442962241811402E-3</v>
      </c>
      <c r="G1545" s="5">
        <v>1.28410498620244E-2</v>
      </c>
      <c r="H1545" s="5" t="s">
        <v>567</v>
      </c>
    </row>
    <row r="1546" spans="1:8" x14ac:dyDescent="0.2">
      <c r="A1546" s="5" t="s">
        <v>1424</v>
      </c>
      <c r="B1546" s="5">
        <v>21.231370845050201</v>
      </c>
      <c r="C1546" s="5">
        <v>131.52708401835599</v>
      </c>
      <c r="D1546" s="5">
        <v>76.3792274317031</v>
      </c>
      <c r="E1546" s="5">
        <v>-2.6310791868357302</v>
      </c>
      <c r="F1546" s="37">
        <v>1.5939960210584201E-14</v>
      </c>
      <c r="G1546" s="37">
        <v>3.9196876350091399E-12</v>
      </c>
      <c r="H1546" s="5" t="s">
        <v>567</v>
      </c>
    </row>
    <row r="1547" spans="1:8" x14ac:dyDescent="0.2">
      <c r="A1547" s="5" t="s">
        <v>1423</v>
      </c>
      <c r="B1547" s="5">
        <v>5.4812037492693202</v>
      </c>
      <c r="C1547" s="5">
        <v>83.815021216134397</v>
      </c>
      <c r="D1547" s="5">
        <v>44.648112482701897</v>
      </c>
      <c r="E1547" s="5">
        <v>-3.9187698581906099</v>
      </c>
      <c r="F1547" s="37">
        <v>3.3825562519303301E-8</v>
      </c>
      <c r="G1547" s="37">
        <v>1.6217123464443299E-6</v>
      </c>
      <c r="H1547" s="5" t="s">
        <v>567</v>
      </c>
    </row>
    <row r="1548" spans="1:8" x14ac:dyDescent="0.2">
      <c r="A1548" s="5" t="s">
        <v>1422</v>
      </c>
      <c r="B1548" s="5">
        <v>4.0910956116138104</v>
      </c>
      <c r="C1548" s="5">
        <v>70.654312441437199</v>
      </c>
      <c r="D1548" s="5">
        <v>37.372704026525497</v>
      </c>
      <c r="E1548" s="5">
        <v>-4.0424051300615398</v>
      </c>
      <c r="F1548" s="37">
        <v>1.14286192299848E-5</v>
      </c>
      <c r="G1548" s="37">
        <v>2.1069011944419E-4</v>
      </c>
      <c r="H1548" s="5" t="s">
        <v>567</v>
      </c>
    </row>
    <row r="1549" spans="1:8" x14ac:dyDescent="0.2">
      <c r="A1549" s="5" t="s">
        <v>1421</v>
      </c>
      <c r="B1549" s="5">
        <v>49.547756758856004</v>
      </c>
      <c r="C1549" s="5">
        <v>342.28850353452202</v>
      </c>
      <c r="D1549" s="5">
        <v>195.91813014668901</v>
      </c>
      <c r="E1549" s="5">
        <v>-2.7772351788440202</v>
      </c>
      <c r="F1549" s="37">
        <v>4.3626938800632297E-7</v>
      </c>
      <c r="G1549" s="37">
        <v>1.3799508484532E-5</v>
      </c>
      <c r="H1549" s="5" t="s">
        <v>567</v>
      </c>
    </row>
    <row r="1550" spans="1:8" x14ac:dyDescent="0.2">
      <c r="A1550" s="5" t="s">
        <v>1420</v>
      </c>
      <c r="B1550" s="5">
        <v>3.9715131325184601</v>
      </c>
      <c r="C1550" s="5">
        <v>82.476602414686297</v>
      </c>
      <c r="D1550" s="5">
        <v>43.224057773602397</v>
      </c>
      <c r="E1550" s="5">
        <v>-4.3238994065453804</v>
      </c>
      <c r="F1550" s="37">
        <v>1.5373142151538901E-7</v>
      </c>
      <c r="G1550" s="37">
        <v>5.8014585456030097E-6</v>
      </c>
      <c r="H1550" s="5" t="s">
        <v>567</v>
      </c>
    </row>
    <row r="1551" spans="1:8" x14ac:dyDescent="0.2">
      <c r="A1551" s="5" t="s">
        <v>1419</v>
      </c>
      <c r="B1551" s="5">
        <v>35.962009079909102</v>
      </c>
      <c r="C1551" s="5">
        <v>107.29990944468901</v>
      </c>
      <c r="D1551" s="5">
        <v>71.630959262299001</v>
      </c>
      <c r="E1551" s="5">
        <v>-1.5663476145651301</v>
      </c>
      <c r="F1551" s="5">
        <v>5.6906743058806799E-3</v>
      </c>
      <c r="G1551" s="5">
        <v>2.6888421134870302E-2</v>
      </c>
      <c r="H1551" s="5" t="s">
        <v>567</v>
      </c>
    </row>
    <row r="1552" spans="1:8" x14ac:dyDescent="0.2">
      <c r="A1552" s="5" t="s">
        <v>1418</v>
      </c>
      <c r="B1552" s="5">
        <v>210.34759963447399</v>
      </c>
      <c r="C1552" s="5">
        <v>531.38599458968201</v>
      </c>
      <c r="D1552" s="5">
        <v>370.86679711207802</v>
      </c>
      <c r="E1552" s="5">
        <v>-1.3358568329987801</v>
      </c>
      <c r="F1552" s="37">
        <v>1.8673435305594199E-8</v>
      </c>
      <c r="G1552" s="37">
        <v>9.9196931940449103E-7</v>
      </c>
      <c r="H1552" s="5" t="s">
        <v>567</v>
      </c>
    </row>
    <row r="1553" spans="1:8" x14ac:dyDescent="0.2">
      <c r="A1553" s="5" t="s">
        <v>1417</v>
      </c>
      <c r="B1553" s="5">
        <v>52.776416194112699</v>
      </c>
      <c r="C1553" s="5">
        <v>301.98142987105302</v>
      </c>
      <c r="D1553" s="5">
        <v>177.378923032583</v>
      </c>
      <c r="E1553" s="5">
        <v>-2.5197040812760498</v>
      </c>
      <c r="F1553" s="37">
        <v>1.55276056419147E-10</v>
      </c>
      <c r="G1553" s="37">
        <v>1.53723295854955E-8</v>
      </c>
      <c r="H1553" s="5" t="s">
        <v>567</v>
      </c>
    </row>
    <row r="1554" spans="1:8" x14ac:dyDescent="0.2">
      <c r="A1554" s="5" t="s">
        <v>1416</v>
      </c>
      <c r="B1554" s="5">
        <v>264.91373644323397</v>
      </c>
      <c r="C1554" s="5">
        <v>615.97178321475405</v>
      </c>
      <c r="D1554" s="5">
        <v>440.44275982899399</v>
      </c>
      <c r="E1554" s="5">
        <v>-1.2162039200674699</v>
      </c>
      <c r="F1554" s="5">
        <v>4.3707196610712701E-3</v>
      </c>
      <c r="G1554" s="5">
        <v>2.1980118864528601E-2</v>
      </c>
      <c r="H1554" s="5" t="s">
        <v>567</v>
      </c>
    </row>
    <row r="1555" spans="1:8" x14ac:dyDescent="0.2">
      <c r="A1555" s="5" t="s">
        <v>1415</v>
      </c>
      <c r="B1555" s="5">
        <v>434.68055942488701</v>
      </c>
      <c r="C1555" s="5">
        <v>1331.64515372185</v>
      </c>
      <c r="D1555" s="5">
        <v>883.162856573368</v>
      </c>
      <c r="E1555" s="5">
        <v>-1.61398973831717</v>
      </c>
      <c r="F1555" s="37">
        <v>1.0183040587474699E-6</v>
      </c>
      <c r="G1555" s="37">
        <v>2.81761591282466E-5</v>
      </c>
      <c r="H1555" s="5" t="s">
        <v>567</v>
      </c>
    </row>
    <row r="1556" spans="1:8" x14ac:dyDescent="0.2">
      <c r="A1556" s="5" t="s">
        <v>1414</v>
      </c>
      <c r="B1556" s="5">
        <v>10.2702146286603</v>
      </c>
      <c r="C1556" s="5">
        <v>331.34482607407699</v>
      </c>
      <c r="D1556" s="5">
        <v>170.80752035136899</v>
      </c>
      <c r="E1556" s="5">
        <v>-4.97546277406793</v>
      </c>
      <c r="F1556" s="37">
        <v>8.1988140521667407E-9</v>
      </c>
      <c r="G1556" s="37">
        <v>4.8449270945478395E-7</v>
      </c>
      <c r="H1556" s="5" t="s">
        <v>567</v>
      </c>
    </row>
    <row r="1557" spans="1:8" x14ac:dyDescent="0.2">
      <c r="A1557" s="5" t="s">
        <v>1413</v>
      </c>
      <c r="B1557" s="5">
        <v>251.142942421387</v>
      </c>
      <c r="C1557" s="5">
        <v>1070.95979303234</v>
      </c>
      <c r="D1557" s="5">
        <v>661.05136772686296</v>
      </c>
      <c r="E1557" s="5">
        <v>-2.0898686246412801</v>
      </c>
      <c r="F1557" s="37">
        <v>6.6092650103264999E-4</v>
      </c>
      <c r="G1557" s="5">
        <v>5.3371215226397503E-3</v>
      </c>
      <c r="H1557" s="5" t="s">
        <v>567</v>
      </c>
    </row>
    <row r="1558" spans="1:8" x14ac:dyDescent="0.2">
      <c r="A1558" s="5" t="s">
        <v>1412</v>
      </c>
      <c r="B1558" s="5">
        <v>20.4988811154251</v>
      </c>
      <c r="C1558" s="5">
        <v>52.301470406182602</v>
      </c>
      <c r="D1558" s="5">
        <v>36.400175760803897</v>
      </c>
      <c r="E1558" s="5">
        <v>-1.34167993864748</v>
      </c>
      <c r="F1558" s="5">
        <v>4.2005759699316296E-3</v>
      </c>
      <c r="G1558" s="5">
        <v>2.1375828183437098E-2</v>
      </c>
      <c r="H1558" s="5" t="s">
        <v>567</v>
      </c>
    </row>
    <row r="1559" spans="1:8" x14ac:dyDescent="0.2">
      <c r="A1559" s="5" t="s">
        <v>1411</v>
      </c>
      <c r="B1559" s="5">
        <v>14.395827884126</v>
      </c>
      <c r="C1559" s="5">
        <v>38.637053652135599</v>
      </c>
      <c r="D1559" s="5">
        <v>26.516440768130799</v>
      </c>
      <c r="E1559" s="5">
        <v>-1.4106736210947</v>
      </c>
      <c r="F1559" s="5">
        <v>4.0776790396516603E-3</v>
      </c>
      <c r="G1559" s="5">
        <v>2.0870458527340902E-2</v>
      </c>
      <c r="H1559" s="5" t="s">
        <v>567</v>
      </c>
    </row>
    <row r="1560" spans="1:8" x14ac:dyDescent="0.2">
      <c r="A1560" s="5" t="s">
        <v>1410</v>
      </c>
      <c r="B1560" s="5">
        <v>28.627362131655801</v>
      </c>
      <c r="C1560" s="5">
        <v>74.150929025469594</v>
      </c>
      <c r="D1560" s="5">
        <v>51.389145578562697</v>
      </c>
      <c r="E1560" s="5">
        <v>-1.3730805586485899</v>
      </c>
      <c r="F1560" s="37">
        <v>2.1973373452512001E-4</v>
      </c>
      <c r="G1560" s="5">
        <v>2.2727683287449198E-3</v>
      </c>
      <c r="H1560" s="5" t="s">
        <v>567</v>
      </c>
    </row>
    <row r="1561" spans="1:8" x14ac:dyDescent="0.2">
      <c r="A1561" s="5" t="s">
        <v>1409</v>
      </c>
      <c r="B1561" s="5">
        <v>52.2338523314315</v>
      </c>
      <c r="C1561" s="5">
        <v>175.728463827105</v>
      </c>
      <c r="D1561" s="5">
        <v>113.981158079268</v>
      </c>
      <c r="E1561" s="5">
        <v>-1.7583537368131199</v>
      </c>
      <c r="F1561" s="37">
        <v>4.1846475352355902E-10</v>
      </c>
      <c r="G1561" s="37">
        <v>3.84332146519288E-8</v>
      </c>
      <c r="H1561" s="5" t="s">
        <v>567</v>
      </c>
    </row>
    <row r="1562" spans="1:8" x14ac:dyDescent="0.2">
      <c r="A1562" s="5" t="s">
        <v>1408</v>
      </c>
      <c r="B1562" s="5">
        <v>114.995139166702</v>
      </c>
      <c r="C1562" s="5">
        <v>314.49653588857097</v>
      </c>
      <c r="D1562" s="5">
        <v>214.74583752763701</v>
      </c>
      <c r="E1562" s="5">
        <v>-1.4488456379691701</v>
      </c>
      <c r="F1562" s="37">
        <v>3.8658832909851097E-5</v>
      </c>
      <c r="G1562" s="37">
        <v>5.6672362167652004E-4</v>
      </c>
      <c r="H1562" s="5" t="s">
        <v>567</v>
      </c>
    </row>
    <row r="1563" spans="1:8" x14ac:dyDescent="0.2">
      <c r="A1563" s="5" t="s">
        <v>1407</v>
      </c>
      <c r="B1563" s="5">
        <v>43.905308752604</v>
      </c>
      <c r="C1563" s="5">
        <v>99.528279767187598</v>
      </c>
      <c r="D1563" s="5">
        <v>71.716794259895806</v>
      </c>
      <c r="E1563" s="5">
        <v>-1.1935719885006499</v>
      </c>
      <c r="F1563" s="5">
        <v>2.62941649949941E-3</v>
      </c>
      <c r="G1563" s="5">
        <v>1.5061878127659301E-2</v>
      </c>
      <c r="H1563" s="5" t="s">
        <v>567</v>
      </c>
    </row>
    <row r="1564" spans="1:8" x14ac:dyDescent="0.2">
      <c r="A1564" s="5" t="s">
        <v>1406</v>
      </c>
      <c r="B1564" s="5">
        <v>17.448145253676898</v>
      </c>
      <c r="C1564" s="5">
        <v>50.979423702829003</v>
      </c>
      <c r="D1564" s="5">
        <v>34.213784478252897</v>
      </c>
      <c r="E1564" s="5">
        <v>-1.56522176574148</v>
      </c>
      <c r="F1564" s="5">
        <v>2.9119594873605E-3</v>
      </c>
      <c r="G1564" s="5">
        <v>1.62621737524902E-2</v>
      </c>
      <c r="H1564" s="5" t="s">
        <v>567</v>
      </c>
    </row>
    <row r="1565" spans="1:8" x14ac:dyDescent="0.2">
      <c r="A1565" s="5" t="s">
        <v>1405</v>
      </c>
      <c r="B1565" s="5">
        <v>96.484335402405193</v>
      </c>
      <c r="C1565" s="5">
        <v>510.95042101501099</v>
      </c>
      <c r="D1565" s="5">
        <v>303.717378208708</v>
      </c>
      <c r="E1565" s="5">
        <v>-2.3997842929273001</v>
      </c>
      <c r="F1565" s="37">
        <v>7.5679042203985802E-8</v>
      </c>
      <c r="G1565" s="37">
        <v>3.2501483871604699E-6</v>
      </c>
      <c r="H1565" s="5" t="s">
        <v>567</v>
      </c>
    </row>
    <row r="1566" spans="1:8" x14ac:dyDescent="0.2">
      <c r="A1566" s="5" t="s">
        <v>1404</v>
      </c>
      <c r="B1566" s="5">
        <v>2123.7996017523301</v>
      </c>
      <c r="C1566" s="5">
        <v>4838.2071838967004</v>
      </c>
      <c r="D1566" s="5">
        <v>3481.0033928245098</v>
      </c>
      <c r="E1566" s="5">
        <v>-1.1876717862542501</v>
      </c>
      <c r="F1566" s="37">
        <v>4.305982027581E-4</v>
      </c>
      <c r="G1566" s="5">
        <v>3.8413693383558302E-3</v>
      </c>
      <c r="H1566" s="5" t="s">
        <v>567</v>
      </c>
    </row>
    <row r="1567" spans="1:8" x14ac:dyDescent="0.2">
      <c r="A1567" s="5" t="s">
        <v>1403</v>
      </c>
      <c r="B1567" s="5">
        <v>156.08587377180899</v>
      </c>
      <c r="C1567" s="5">
        <v>333.52766480859498</v>
      </c>
      <c r="D1567" s="5">
        <v>244.806769290202</v>
      </c>
      <c r="E1567" s="5">
        <v>-1.0990223461348201</v>
      </c>
      <c r="F1567" s="37">
        <v>2.4781377549438001E-5</v>
      </c>
      <c r="G1567" s="37">
        <v>3.9479298027035001E-4</v>
      </c>
      <c r="H1567" s="5" t="s">
        <v>567</v>
      </c>
    </row>
    <row r="1568" spans="1:8" x14ac:dyDescent="0.2">
      <c r="A1568" s="5" t="s">
        <v>1402</v>
      </c>
      <c r="B1568" s="5">
        <v>41.074158242251499</v>
      </c>
      <c r="C1568" s="5">
        <v>101.323811902275</v>
      </c>
      <c r="D1568" s="5">
        <v>71.198985072263199</v>
      </c>
      <c r="E1568" s="5">
        <v>-1.3187279413411599</v>
      </c>
      <c r="F1568" s="5">
        <v>3.18886746934044E-3</v>
      </c>
      <c r="G1568" s="5">
        <v>1.7413135185374101E-2</v>
      </c>
      <c r="H1568" s="5" t="s">
        <v>567</v>
      </c>
    </row>
    <row r="1569" spans="1:8" x14ac:dyDescent="0.2">
      <c r="A1569" s="5" t="s">
        <v>1401</v>
      </c>
      <c r="B1569" s="5">
        <v>174.30129980662099</v>
      </c>
      <c r="C1569" s="5">
        <v>385.42835730576098</v>
      </c>
      <c r="D1569" s="5">
        <v>279.86482855619101</v>
      </c>
      <c r="E1569" s="5">
        <v>-1.15180623565339</v>
      </c>
      <c r="F1569" s="37">
        <v>2.6138525943324999E-4</v>
      </c>
      <c r="G1569" s="5">
        <v>2.59107910618947E-3</v>
      </c>
      <c r="H1569" s="5" t="s">
        <v>567</v>
      </c>
    </row>
    <row r="1570" spans="1:8" x14ac:dyDescent="0.2">
      <c r="A1570" s="5" t="s">
        <v>1400</v>
      </c>
      <c r="B1570" s="5">
        <v>181.13047060066</v>
      </c>
      <c r="C1570" s="5">
        <v>588.97927922853501</v>
      </c>
      <c r="D1570" s="5">
        <v>385.05487491459797</v>
      </c>
      <c r="E1570" s="5">
        <v>-1.69962433186776</v>
      </c>
      <c r="F1570" s="37">
        <v>1.25703312734221E-5</v>
      </c>
      <c r="G1570" s="37">
        <v>2.2629216253158E-4</v>
      </c>
      <c r="H1570" s="5" t="s">
        <v>567</v>
      </c>
    </row>
    <row r="1571" spans="1:8" x14ac:dyDescent="0.2">
      <c r="A1571" s="5" t="s">
        <v>1399</v>
      </c>
      <c r="B1571" s="5">
        <v>15.1746670970505</v>
      </c>
      <c r="C1571" s="5">
        <v>103.39026065057</v>
      </c>
      <c r="D1571" s="5">
        <v>59.282463873810102</v>
      </c>
      <c r="E1571" s="5">
        <v>-2.7788010686907301</v>
      </c>
      <c r="F1571" s="37">
        <v>5.6844483396186897E-8</v>
      </c>
      <c r="G1571" s="37">
        <v>2.5414985157133902E-6</v>
      </c>
      <c r="H1571" s="5" t="s">
        <v>567</v>
      </c>
    </row>
    <row r="1572" spans="1:8" x14ac:dyDescent="0.2">
      <c r="A1572" s="5" t="s">
        <v>1398</v>
      </c>
      <c r="B1572" s="5">
        <v>245.97404564099401</v>
      </c>
      <c r="C1572" s="5">
        <v>1248.3531515741699</v>
      </c>
      <c r="D1572" s="5">
        <v>747.16359860758303</v>
      </c>
      <c r="E1572" s="5">
        <v>-2.3414485383177701</v>
      </c>
      <c r="F1572" s="37">
        <v>2.1949901207012E-4</v>
      </c>
      <c r="G1572" s="5">
        <v>2.2718818316504702E-3</v>
      </c>
      <c r="H1572" s="5" t="s">
        <v>567</v>
      </c>
    </row>
    <row r="1573" spans="1:8" x14ac:dyDescent="0.2">
      <c r="A1573" s="5" t="s">
        <v>1397</v>
      </c>
      <c r="B1573" s="5">
        <v>1302.4269774552899</v>
      </c>
      <c r="C1573" s="5">
        <v>2755.8084072298302</v>
      </c>
      <c r="D1573" s="5">
        <v>2029.1176923425601</v>
      </c>
      <c r="E1573" s="5">
        <v>-1.08195000777773</v>
      </c>
      <c r="F1573" s="37">
        <v>7.4288444566319002E-4</v>
      </c>
      <c r="G1573" s="5">
        <v>5.8562648700005698E-3</v>
      </c>
      <c r="H1573" s="5" t="s">
        <v>567</v>
      </c>
    </row>
    <row r="1574" spans="1:8" x14ac:dyDescent="0.2">
      <c r="A1574" s="5" t="s">
        <v>1396</v>
      </c>
      <c r="B1574" s="5">
        <v>12.533499271637799</v>
      </c>
      <c r="C1574" s="5">
        <v>96.869670186525894</v>
      </c>
      <c r="D1574" s="5">
        <v>54.701584729081802</v>
      </c>
      <c r="E1574" s="5">
        <v>-2.98713332740896</v>
      </c>
      <c r="F1574" s="37">
        <v>2.8728767127232899E-11</v>
      </c>
      <c r="G1574" s="37">
        <v>3.4218654970452502E-9</v>
      </c>
      <c r="H1574" s="5" t="s">
        <v>567</v>
      </c>
    </row>
    <row r="1575" spans="1:8" x14ac:dyDescent="0.2">
      <c r="A1575" s="5" t="s">
        <v>1395</v>
      </c>
      <c r="B1575" s="5">
        <v>87.672820337458404</v>
      </c>
      <c r="C1575" s="5">
        <v>254.06820440993101</v>
      </c>
      <c r="D1575" s="5">
        <v>170.87051237369499</v>
      </c>
      <c r="E1575" s="5">
        <v>-1.53208243904507</v>
      </c>
      <c r="F1575" s="37">
        <v>4.37706833240092E-11</v>
      </c>
      <c r="G1575" s="37">
        <v>4.8710061164806197E-9</v>
      </c>
      <c r="H1575" s="5" t="s">
        <v>567</v>
      </c>
    </row>
    <row r="1576" spans="1:8" x14ac:dyDescent="0.2">
      <c r="A1576" s="5" t="s">
        <v>1394</v>
      </c>
      <c r="B1576" s="5">
        <v>78.681800191200495</v>
      </c>
      <c r="C1576" s="5">
        <v>306.36618378688303</v>
      </c>
      <c r="D1576" s="5">
        <v>192.523991989042</v>
      </c>
      <c r="E1576" s="5">
        <v>-1.95530926499039</v>
      </c>
      <c r="F1576" s="37">
        <v>5.9206050555412603E-8</v>
      </c>
      <c r="G1576" s="37">
        <v>2.6163925993270199E-6</v>
      </c>
      <c r="H1576" s="5" t="s">
        <v>567</v>
      </c>
    </row>
    <row r="1577" spans="1:8" x14ac:dyDescent="0.2">
      <c r="A1577" s="5" t="s">
        <v>1393</v>
      </c>
      <c r="B1577" s="5">
        <v>283.533531447006</v>
      </c>
      <c r="C1577" s="5">
        <v>569.59762938086703</v>
      </c>
      <c r="D1577" s="5">
        <v>426.56558041393703</v>
      </c>
      <c r="E1577" s="5">
        <v>-1.0065789590865999</v>
      </c>
      <c r="F1577" s="37">
        <v>1.2906147726726E-4</v>
      </c>
      <c r="G1577" s="5">
        <v>1.49617355727138E-3</v>
      </c>
      <c r="H1577" s="5" t="s">
        <v>567</v>
      </c>
    </row>
    <row r="1578" spans="1:8" x14ac:dyDescent="0.2">
      <c r="A1578" s="5" t="s">
        <v>1392</v>
      </c>
      <c r="B1578" s="5">
        <v>255.58762185626401</v>
      </c>
      <c r="C1578" s="5">
        <v>743.64680656148596</v>
      </c>
      <c r="D1578" s="5">
        <v>499.617214208875</v>
      </c>
      <c r="E1578" s="5">
        <v>-1.5400809327960601</v>
      </c>
      <c r="F1578" s="37">
        <v>8.2342272137591696E-5</v>
      </c>
      <c r="G1578" s="5">
        <v>1.05406404786711E-3</v>
      </c>
      <c r="H1578" s="5" t="s">
        <v>567</v>
      </c>
    </row>
    <row r="1579" spans="1:8" x14ac:dyDescent="0.2">
      <c r="A1579" s="5" t="s">
        <v>1391</v>
      </c>
      <c r="B1579" s="5">
        <v>70.977221615050496</v>
      </c>
      <c r="C1579" s="5">
        <v>1548.64957029728</v>
      </c>
      <c r="D1579" s="5">
        <v>809.81339595616703</v>
      </c>
      <c r="E1579" s="5">
        <v>-4.4412676110679898</v>
      </c>
      <c r="F1579" s="37">
        <v>2.1444649133647801E-9</v>
      </c>
      <c r="G1579" s="37">
        <v>1.5634013640098299E-7</v>
      </c>
      <c r="H1579" s="5" t="s">
        <v>567</v>
      </c>
    </row>
    <row r="1580" spans="1:8" x14ac:dyDescent="0.2">
      <c r="A1580" s="5" t="s">
        <v>1390</v>
      </c>
      <c r="B1580" s="5">
        <v>141.27252417666</v>
      </c>
      <c r="C1580" s="5">
        <v>625.89477964856701</v>
      </c>
      <c r="D1580" s="5">
        <v>383.58365191261402</v>
      </c>
      <c r="E1580" s="5">
        <v>-2.1440089785807102</v>
      </c>
      <c r="F1580" s="37">
        <v>5.2760659878829002E-4</v>
      </c>
      <c r="G1580" s="5">
        <v>4.4921403200331904E-3</v>
      </c>
      <c r="H1580" s="5" t="s">
        <v>567</v>
      </c>
    </row>
    <row r="1581" spans="1:8" x14ac:dyDescent="0.2">
      <c r="A1581" s="5" t="s">
        <v>1389</v>
      </c>
      <c r="B1581" s="5">
        <v>72.613378239745103</v>
      </c>
      <c r="C1581" s="5">
        <v>148.243653716631</v>
      </c>
      <c r="D1581" s="5">
        <v>110.428515978188</v>
      </c>
      <c r="E1581" s="5">
        <v>-1.02095096328635</v>
      </c>
      <c r="F1581" s="5">
        <v>3.7367421859857601E-3</v>
      </c>
      <c r="G1581" s="5">
        <v>1.9543866678400999E-2</v>
      </c>
      <c r="H1581" s="5" t="s">
        <v>567</v>
      </c>
    </row>
    <row r="1582" spans="1:8" x14ac:dyDescent="0.2">
      <c r="A1582" s="5" t="s">
        <v>1388</v>
      </c>
      <c r="B1582" s="5">
        <v>2.32882668942201</v>
      </c>
      <c r="C1582" s="5">
        <v>38.811240432073198</v>
      </c>
      <c r="D1582" s="5">
        <v>20.5700335607476</v>
      </c>
      <c r="E1582" s="5">
        <v>-3.9746792686412999</v>
      </c>
      <c r="F1582" s="37">
        <v>2.6410018757859997E-4</v>
      </c>
      <c r="G1582" s="5">
        <v>2.6083916924608602E-3</v>
      </c>
      <c r="H1582" s="5" t="s">
        <v>567</v>
      </c>
    </row>
    <row r="1583" spans="1:8" x14ac:dyDescent="0.2">
      <c r="A1583" s="5" t="s">
        <v>1387</v>
      </c>
      <c r="B1583" s="5">
        <v>10.6635365277942</v>
      </c>
      <c r="C1583" s="5">
        <v>75.949164671541197</v>
      </c>
      <c r="D1583" s="5">
        <v>43.306350599667702</v>
      </c>
      <c r="E1583" s="5">
        <v>-2.7906442075205899</v>
      </c>
      <c r="F1583" s="37">
        <v>1.1630667068627E-4</v>
      </c>
      <c r="G1583" s="5">
        <v>1.3745825591341099E-3</v>
      </c>
      <c r="H1583" s="5" t="s">
        <v>567</v>
      </c>
    </row>
    <row r="1584" spans="1:8" x14ac:dyDescent="0.2">
      <c r="A1584" s="5" t="s">
        <v>1386</v>
      </c>
      <c r="B1584" s="5">
        <v>3.5530028646827199</v>
      </c>
      <c r="C1584" s="5">
        <v>62.631670664257101</v>
      </c>
      <c r="D1584" s="5">
        <v>33.092336764469898</v>
      </c>
      <c r="E1584" s="5">
        <v>-4.1167731383988597</v>
      </c>
      <c r="F1584" s="37">
        <v>1.0296330628588899E-9</v>
      </c>
      <c r="G1584" s="37">
        <v>8.3498859980567298E-8</v>
      </c>
      <c r="H1584" s="5" t="s">
        <v>567</v>
      </c>
    </row>
    <row r="1585" spans="1:8" x14ac:dyDescent="0.2">
      <c r="A1585" s="5" t="s">
        <v>1385</v>
      </c>
      <c r="B1585" s="5">
        <v>566.22401321958</v>
      </c>
      <c r="C1585" s="5">
        <v>1974.3081248046699</v>
      </c>
      <c r="D1585" s="5">
        <v>1270.2660690121199</v>
      </c>
      <c r="E1585" s="5">
        <v>-1.8015094669628</v>
      </c>
      <c r="F1585" s="37">
        <v>2.4937068915187901E-14</v>
      </c>
      <c r="G1585" s="37">
        <v>5.6744858609097598E-12</v>
      </c>
      <c r="H1585" s="5" t="s">
        <v>567</v>
      </c>
    </row>
    <row r="1586" spans="1:8" x14ac:dyDescent="0.2">
      <c r="A1586" s="5" t="s">
        <v>1384</v>
      </c>
      <c r="B1586" s="5">
        <v>525.363502627402</v>
      </c>
      <c r="C1586" s="5">
        <v>1113.8521184444301</v>
      </c>
      <c r="D1586" s="5">
        <v>819.60781053591597</v>
      </c>
      <c r="E1586" s="5">
        <v>-1.08568922032958</v>
      </c>
      <c r="F1586" s="5">
        <v>2.11669300489124E-3</v>
      </c>
      <c r="G1586" s="5">
        <v>1.27051580915637E-2</v>
      </c>
      <c r="H1586" s="5" t="s">
        <v>567</v>
      </c>
    </row>
    <row r="1587" spans="1:8" x14ac:dyDescent="0.2">
      <c r="A1587" s="5" t="s">
        <v>1383</v>
      </c>
      <c r="B1587" s="5">
        <v>662.53560063105999</v>
      </c>
      <c r="C1587" s="5">
        <v>1814.69364871678</v>
      </c>
      <c r="D1587" s="5">
        <v>1238.6146246739199</v>
      </c>
      <c r="E1587" s="5">
        <v>-1.4533714074285</v>
      </c>
      <c r="F1587" s="37">
        <v>1.0780836071293999E-4</v>
      </c>
      <c r="G1587" s="5">
        <v>1.3012209296807201E-3</v>
      </c>
      <c r="H1587" s="5" t="s">
        <v>567</v>
      </c>
    </row>
    <row r="1588" spans="1:8" x14ac:dyDescent="0.2">
      <c r="A1588" s="5" t="s">
        <v>1382</v>
      </c>
      <c r="B1588" s="5">
        <v>167.232268149731</v>
      </c>
      <c r="C1588" s="5">
        <v>396.26185473530899</v>
      </c>
      <c r="D1588" s="5">
        <v>281.74706144252002</v>
      </c>
      <c r="E1588" s="5">
        <v>-1.2442800651966801</v>
      </c>
      <c r="F1588" s="37">
        <v>6.4315987088132799E-6</v>
      </c>
      <c r="G1588" s="37">
        <v>1.3179590579915E-4</v>
      </c>
      <c r="H1588" s="5" t="s">
        <v>567</v>
      </c>
    </row>
    <row r="1589" spans="1:8" x14ac:dyDescent="0.2">
      <c r="A1589" s="5" t="s">
        <v>1381</v>
      </c>
      <c r="B1589" s="5">
        <v>111.002851963236</v>
      </c>
      <c r="C1589" s="5">
        <v>324.51313728081402</v>
      </c>
      <c r="D1589" s="5">
        <v>217.757994622025</v>
      </c>
      <c r="E1589" s="5">
        <v>-1.54729634321055</v>
      </c>
      <c r="F1589" s="37">
        <v>7.8461987181353704E-6</v>
      </c>
      <c r="G1589" s="37">
        <v>1.5475180550671001E-4</v>
      </c>
      <c r="H1589" s="5" t="s">
        <v>567</v>
      </c>
    </row>
    <row r="1590" spans="1:8" x14ac:dyDescent="0.2">
      <c r="A1590" s="5" t="s">
        <v>1380</v>
      </c>
      <c r="B1590" s="5">
        <v>51.824671338745702</v>
      </c>
      <c r="C1590" s="5">
        <v>203.95083925940099</v>
      </c>
      <c r="D1590" s="5">
        <v>127.88775529907301</v>
      </c>
      <c r="E1590" s="5">
        <v>-1.99213654270776</v>
      </c>
      <c r="F1590" s="37">
        <v>3.8694712165510599E-6</v>
      </c>
      <c r="G1590" s="37">
        <v>8.5747032220258001E-5</v>
      </c>
      <c r="H1590" s="5" t="s">
        <v>567</v>
      </c>
    </row>
    <row r="1591" spans="1:8" x14ac:dyDescent="0.2">
      <c r="A1591" s="5" t="s">
        <v>1379</v>
      </c>
      <c r="B1591" s="5">
        <v>290.31441321762202</v>
      </c>
      <c r="C1591" s="5">
        <v>3161.1692267766698</v>
      </c>
      <c r="D1591" s="5">
        <v>1725.7418199971401</v>
      </c>
      <c r="E1591" s="5">
        <v>-3.4459147316993799</v>
      </c>
      <c r="F1591" s="5">
        <v>3.22411652280508E-3</v>
      </c>
      <c r="G1591" s="5">
        <v>1.7567862940202399E-2</v>
      </c>
      <c r="H1591" s="5" t="s">
        <v>567</v>
      </c>
    </row>
    <row r="1592" spans="1:8" x14ac:dyDescent="0.2">
      <c r="A1592" s="5" t="s">
        <v>1378</v>
      </c>
      <c r="B1592" s="5">
        <v>25.914269410591999</v>
      </c>
      <c r="C1592" s="5">
        <v>125.806383437031</v>
      </c>
      <c r="D1592" s="5">
        <v>75.860326423811699</v>
      </c>
      <c r="E1592" s="5">
        <v>-2.25415539675731</v>
      </c>
      <c r="F1592" s="37">
        <v>5.5358736015721098E-6</v>
      </c>
      <c r="G1592" s="37">
        <v>1.1673572466053E-4</v>
      </c>
      <c r="H1592" s="5" t="s">
        <v>567</v>
      </c>
    </row>
    <row r="1593" spans="1:8" x14ac:dyDescent="0.2">
      <c r="A1593" s="5" t="s">
        <v>1377</v>
      </c>
      <c r="B1593" s="5">
        <v>134.75303218264801</v>
      </c>
      <c r="C1593" s="5">
        <v>274.022299727546</v>
      </c>
      <c r="D1593" s="5">
        <v>204.38766595509699</v>
      </c>
      <c r="E1593" s="5">
        <v>-1.02238997890193</v>
      </c>
      <c r="F1593" s="37">
        <v>2.9563207209334002E-4</v>
      </c>
      <c r="G1593" s="5">
        <v>2.84725620412833E-3</v>
      </c>
      <c r="H1593" s="5" t="s">
        <v>567</v>
      </c>
    </row>
    <row r="1594" spans="1:8" x14ac:dyDescent="0.2">
      <c r="A1594" s="5" t="s">
        <v>1376</v>
      </c>
      <c r="B1594" s="5">
        <v>114.079550280986</v>
      </c>
      <c r="C1594" s="5">
        <v>235.89784967639301</v>
      </c>
      <c r="D1594" s="5">
        <v>174.98869997868999</v>
      </c>
      <c r="E1594" s="5">
        <v>-1.0517316987971901</v>
      </c>
      <c r="F1594" s="37">
        <v>2.8402842063908999E-4</v>
      </c>
      <c r="G1594" s="5">
        <v>2.7634315897023701E-3</v>
      </c>
      <c r="H1594" s="5" t="s">
        <v>567</v>
      </c>
    </row>
    <row r="1595" spans="1:8" x14ac:dyDescent="0.2">
      <c r="A1595" s="5" t="s">
        <v>1375</v>
      </c>
      <c r="B1595" s="5">
        <v>380.294209667269</v>
      </c>
      <c r="C1595" s="5">
        <v>1126.83013208391</v>
      </c>
      <c r="D1595" s="5">
        <v>753.56217087558798</v>
      </c>
      <c r="E1595" s="5">
        <v>-1.56475363246306</v>
      </c>
      <c r="F1595" s="37">
        <v>1.6852086645318E-4</v>
      </c>
      <c r="G1595" s="5">
        <v>1.8338823197325E-3</v>
      </c>
      <c r="H1595" s="5" t="s">
        <v>567</v>
      </c>
    </row>
    <row r="1596" spans="1:8" x14ac:dyDescent="0.2">
      <c r="A1596" s="5" t="s">
        <v>1374</v>
      </c>
      <c r="B1596" s="5">
        <v>24.166995343453099</v>
      </c>
      <c r="C1596" s="5">
        <v>105.589479609596</v>
      </c>
      <c r="D1596" s="5">
        <v>64.878237476524603</v>
      </c>
      <c r="E1596" s="5">
        <v>-2.1217515883191198</v>
      </c>
      <c r="F1596" s="37">
        <v>8.6888594261804796E-8</v>
      </c>
      <c r="G1596" s="37">
        <v>3.6493209589957998E-6</v>
      </c>
      <c r="H1596" s="5" t="s">
        <v>567</v>
      </c>
    </row>
    <row r="1597" spans="1:8" x14ac:dyDescent="0.2">
      <c r="A1597" s="5" t="s">
        <v>1373</v>
      </c>
      <c r="B1597" s="5">
        <v>159.73757140864799</v>
      </c>
      <c r="C1597" s="5">
        <v>439.29151306054001</v>
      </c>
      <c r="D1597" s="5">
        <v>299.51454223459399</v>
      </c>
      <c r="E1597" s="5">
        <v>-1.4647172007914999</v>
      </c>
      <c r="F1597" s="37">
        <v>1.7310035109229201E-7</v>
      </c>
      <c r="G1597" s="37">
        <v>6.3838710098898998E-6</v>
      </c>
      <c r="H1597" s="5" t="s">
        <v>567</v>
      </c>
    </row>
    <row r="1598" spans="1:8" x14ac:dyDescent="0.2">
      <c r="A1598" s="5" t="s">
        <v>1372</v>
      </c>
      <c r="B1598" s="5">
        <v>522.59459145462802</v>
      </c>
      <c r="C1598" s="5">
        <v>1849.5523851850101</v>
      </c>
      <c r="D1598" s="5">
        <v>1186.0734883198199</v>
      </c>
      <c r="E1598" s="5">
        <v>-1.8214351733896901</v>
      </c>
      <c r="F1598" s="37">
        <v>5.9289465141580005E-7</v>
      </c>
      <c r="G1598" s="37">
        <v>1.7864173627441299E-5</v>
      </c>
      <c r="H1598" s="5" t="s">
        <v>567</v>
      </c>
    </row>
    <row r="1599" spans="1:8" x14ac:dyDescent="0.2">
      <c r="A1599" s="5" t="s">
        <v>1371</v>
      </c>
      <c r="B1599" s="5">
        <v>52.030410163567304</v>
      </c>
      <c r="C1599" s="5">
        <v>443.89068012580702</v>
      </c>
      <c r="D1599" s="5">
        <v>247.96054514468699</v>
      </c>
      <c r="E1599" s="5">
        <v>-3.0856068612705099</v>
      </c>
      <c r="F1599" s="37">
        <v>5.1272621860295E-4</v>
      </c>
      <c r="G1599" s="5">
        <v>4.3940550471167298E-3</v>
      </c>
      <c r="H1599" s="5" t="s">
        <v>567</v>
      </c>
    </row>
    <row r="1600" spans="1:8" x14ac:dyDescent="0.2">
      <c r="A1600" s="5" t="s">
        <v>1370</v>
      </c>
      <c r="B1600" s="5">
        <v>115.021919725529</v>
      </c>
      <c r="C1600" s="5">
        <v>1315.5468739857799</v>
      </c>
      <c r="D1600" s="5">
        <v>715.28439685565195</v>
      </c>
      <c r="E1600" s="5">
        <v>-3.5102544474200599</v>
      </c>
      <c r="F1600" s="37">
        <v>4.2277989823357403E-9</v>
      </c>
      <c r="G1600" s="37">
        <v>2.7483340483880402E-7</v>
      </c>
      <c r="H1600" s="5" t="s">
        <v>567</v>
      </c>
    </row>
    <row r="1601" spans="1:8" x14ac:dyDescent="0.2">
      <c r="A1601" s="5" t="s">
        <v>1369</v>
      </c>
      <c r="B1601" s="5">
        <v>34.4433762316581</v>
      </c>
      <c r="C1601" s="5">
        <v>120.388932857228</v>
      </c>
      <c r="D1601" s="5">
        <v>77.416154544442804</v>
      </c>
      <c r="E1601" s="5">
        <v>-1.7914622608106401</v>
      </c>
      <c r="F1601" s="37">
        <v>5.4482243432480999E-4</v>
      </c>
      <c r="G1601" s="5">
        <v>4.59422723103771E-3</v>
      </c>
      <c r="H1601" s="5" t="s">
        <v>567</v>
      </c>
    </row>
    <row r="1602" spans="1:8" x14ac:dyDescent="0.2">
      <c r="A1602" s="5" t="s">
        <v>1368</v>
      </c>
      <c r="B1602" s="5">
        <v>79.076533144149096</v>
      </c>
      <c r="C1602" s="5">
        <v>262.41539957308902</v>
      </c>
      <c r="D1602" s="5">
        <v>170.745966358619</v>
      </c>
      <c r="E1602" s="5">
        <v>-1.7377431469186599</v>
      </c>
      <c r="F1602" s="37">
        <v>2.4746786120854499E-9</v>
      </c>
      <c r="G1602" s="37">
        <v>1.76303505232966E-7</v>
      </c>
      <c r="H1602" s="5" t="s">
        <v>567</v>
      </c>
    </row>
    <row r="1603" spans="1:8" x14ac:dyDescent="0.2">
      <c r="A1603" s="5" t="s">
        <v>1367</v>
      </c>
      <c r="B1603" s="5">
        <v>282.59700871867602</v>
      </c>
      <c r="C1603" s="5">
        <v>755.85199959036004</v>
      </c>
      <c r="D1603" s="5">
        <v>519.22450415451794</v>
      </c>
      <c r="E1603" s="5">
        <v>-1.4194750549553601</v>
      </c>
      <c r="F1603" s="37">
        <v>9.9853039208373794E-8</v>
      </c>
      <c r="G1603" s="37">
        <v>4.0748181674704403E-6</v>
      </c>
      <c r="H1603" s="5" t="s">
        <v>567</v>
      </c>
    </row>
    <row r="1604" spans="1:8" x14ac:dyDescent="0.2">
      <c r="A1604" s="5" t="s">
        <v>1366</v>
      </c>
      <c r="B1604" s="5">
        <v>446.00660456707698</v>
      </c>
      <c r="C1604" s="5">
        <v>1322.3655436635299</v>
      </c>
      <c r="D1604" s="5">
        <v>884.18607411530502</v>
      </c>
      <c r="E1604" s="5">
        <v>-1.5667642568246201</v>
      </c>
      <c r="F1604" s="5">
        <v>6.1870106979788498E-3</v>
      </c>
      <c r="G1604" s="5">
        <v>2.8618678732216501E-2</v>
      </c>
      <c r="H1604" s="5" t="s">
        <v>567</v>
      </c>
    </row>
    <row r="1605" spans="1:8" x14ac:dyDescent="0.2">
      <c r="A1605" s="5" t="s">
        <v>1365</v>
      </c>
      <c r="B1605" s="5">
        <v>48.163861016419297</v>
      </c>
      <c r="C1605" s="5">
        <v>196.42530011348001</v>
      </c>
      <c r="D1605" s="5">
        <v>122.294580564949</v>
      </c>
      <c r="E1605" s="5">
        <v>-2.04287496015808</v>
      </c>
      <c r="F1605" s="37">
        <v>2.7237942331687599E-5</v>
      </c>
      <c r="G1605" s="37">
        <v>4.2679308200298997E-4</v>
      </c>
      <c r="H1605" s="5" t="s">
        <v>567</v>
      </c>
    </row>
    <row r="1606" spans="1:8" x14ac:dyDescent="0.2">
      <c r="A1606" s="5" t="s">
        <v>1364</v>
      </c>
      <c r="B1606" s="5">
        <v>221.99552109514499</v>
      </c>
      <c r="C1606" s="5">
        <v>663.39965863898794</v>
      </c>
      <c r="D1606" s="5">
        <v>442.69758986706699</v>
      </c>
      <c r="E1606" s="5">
        <v>-1.5768364306575799</v>
      </c>
      <c r="F1606" s="37">
        <v>6.3270913782352203E-5</v>
      </c>
      <c r="G1606" s="37">
        <v>8.4616522063660996E-4</v>
      </c>
      <c r="H1606" s="5" t="s">
        <v>567</v>
      </c>
    </row>
    <row r="1607" spans="1:8" x14ac:dyDescent="0.2">
      <c r="A1607" s="5" t="s">
        <v>1363</v>
      </c>
      <c r="B1607" s="5">
        <v>131.70016799778099</v>
      </c>
      <c r="C1607" s="5">
        <v>375.66900151005001</v>
      </c>
      <c r="D1607" s="5">
        <v>253.684584753916</v>
      </c>
      <c r="E1607" s="5">
        <v>-1.50673331186385</v>
      </c>
      <c r="F1607" s="5">
        <v>2.7617568595146701E-3</v>
      </c>
      <c r="G1607" s="5">
        <v>1.56004983624159E-2</v>
      </c>
      <c r="H1607" s="5" t="s">
        <v>567</v>
      </c>
    </row>
    <row r="1608" spans="1:8" x14ac:dyDescent="0.2">
      <c r="A1608" s="5" t="s">
        <v>1362</v>
      </c>
      <c r="B1608" s="5">
        <v>34.504720570010498</v>
      </c>
      <c r="C1608" s="5">
        <v>86.250546112059197</v>
      </c>
      <c r="D1608" s="5">
        <v>60.377633341034802</v>
      </c>
      <c r="E1608" s="5">
        <v>-1.3116579515206299</v>
      </c>
      <c r="F1608" s="37">
        <v>4.0051097678598899E-5</v>
      </c>
      <c r="G1608" s="37">
        <v>5.8432443560566005E-4</v>
      </c>
      <c r="H1608" s="5" t="s">
        <v>567</v>
      </c>
    </row>
    <row r="1609" spans="1:8" x14ac:dyDescent="0.2">
      <c r="A1609" s="5" t="s">
        <v>1361</v>
      </c>
      <c r="B1609" s="5">
        <v>30.782839316989602</v>
      </c>
      <c r="C1609" s="5">
        <v>100.16435770537301</v>
      </c>
      <c r="D1609" s="5">
        <v>65.473598511181294</v>
      </c>
      <c r="E1609" s="5">
        <v>-1.72047323142912</v>
      </c>
      <c r="F1609" s="37">
        <v>8.5076411207560005E-4</v>
      </c>
      <c r="G1609" s="5">
        <v>6.4532907435906504E-3</v>
      </c>
      <c r="H1609" s="5" t="s">
        <v>567</v>
      </c>
    </row>
    <row r="1610" spans="1:8" x14ac:dyDescent="0.2">
      <c r="A1610" s="5" t="s">
        <v>1360</v>
      </c>
      <c r="B1610" s="5">
        <v>24.068733750621401</v>
      </c>
      <c r="C1610" s="5">
        <v>826.89187970653404</v>
      </c>
      <c r="D1610" s="5">
        <v>425.480306728578</v>
      </c>
      <c r="E1610" s="5">
        <v>-5.1094070093666497</v>
      </c>
      <c r="F1610" s="5">
        <v>9.15020870292905E-3</v>
      </c>
      <c r="G1610" s="5">
        <v>3.8480280702582699E-2</v>
      </c>
      <c r="H1610" s="5" t="s">
        <v>567</v>
      </c>
    </row>
    <row r="1611" spans="1:8" x14ac:dyDescent="0.2">
      <c r="A1611" s="5" t="s">
        <v>1359</v>
      </c>
      <c r="B1611" s="5">
        <v>27.927865356076001</v>
      </c>
      <c r="C1611" s="5">
        <v>127.69533623856999</v>
      </c>
      <c r="D1611" s="5">
        <v>77.811600797323194</v>
      </c>
      <c r="E1611" s="5">
        <v>-2.1790027802319698</v>
      </c>
      <c r="F1611" s="37">
        <v>5.7754498961194502E-8</v>
      </c>
      <c r="G1611" s="37">
        <v>2.5720680359972899E-6</v>
      </c>
      <c r="H1611" s="5" t="s">
        <v>567</v>
      </c>
    </row>
    <row r="1612" spans="1:8" x14ac:dyDescent="0.2">
      <c r="A1612" s="5" t="s">
        <v>1358</v>
      </c>
      <c r="B1612" s="5">
        <v>657.97816376011895</v>
      </c>
      <c r="C1612" s="5">
        <v>1423.88128566824</v>
      </c>
      <c r="D1612" s="5">
        <v>1040.9297247141801</v>
      </c>
      <c r="E1612" s="5">
        <v>-1.1126354133590499</v>
      </c>
      <c r="F1612" s="5">
        <v>6.4158236325006701E-3</v>
      </c>
      <c r="G1612" s="5">
        <v>2.9444806472337499E-2</v>
      </c>
      <c r="H1612" s="5" t="s">
        <v>567</v>
      </c>
    </row>
    <row r="1613" spans="1:8" x14ac:dyDescent="0.2">
      <c r="A1613" s="5" t="s">
        <v>1357</v>
      </c>
      <c r="B1613" s="5">
        <v>88.063946413155904</v>
      </c>
      <c r="C1613" s="5">
        <v>223.17809240030999</v>
      </c>
      <c r="D1613" s="5">
        <v>155.62101940673301</v>
      </c>
      <c r="E1613" s="5">
        <v>-1.3397476247615101</v>
      </c>
      <c r="F1613" s="5">
        <v>1.4740331107670501E-3</v>
      </c>
      <c r="G1613" s="5">
        <v>9.7412695304527307E-3</v>
      </c>
      <c r="H1613" s="5" t="s">
        <v>567</v>
      </c>
    </row>
    <row r="1614" spans="1:8" x14ac:dyDescent="0.2">
      <c r="A1614" s="5" t="s">
        <v>1356</v>
      </c>
      <c r="B1614" s="5">
        <v>204.94050592196999</v>
      </c>
      <c r="C1614" s="5">
        <v>496.54280297171101</v>
      </c>
      <c r="D1614" s="5">
        <v>350.74165444684002</v>
      </c>
      <c r="E1614" s="5">
        <v>-1.2829894460550999</v>
      </c>
      <c r="F1614" s="37">
        <v>5.0327345823188602E-5</v>
      </c>
      <c r="G1614" s="37">
        <v>7.0008276863168996E-4</v>
      </c>
      <c r="H1614" s="5" t="s">
        <v>567</v>
      </c>
    </row>
    <row r="1615" spans="1:8" x14ac:dyDescent="0.2">
      <c r="A1615" s="5" t="s">
        <v>1355</v>
      </c>
      <c r="B1615" s="5">
        <v>3.0567884853009901</v>
      </c>
      <c r="C1615" s="5">
        <v>51.668506786857797</v>
      </c>
      <c r="D1615" s="5">
        <v>27.362647636079402</v>
      </c>
      <c r="E1615" s="5">
        <v>-4.2535527287750696</v>
      </c>
      <c r="F1615" s="37">
        <v>1.1944192676721E-5</v>
      </c>
      <c r="G1615" s="37">
        <v>2.178243559202E-4</v>
      </c>
      <c r="H1615" s="5" t="s">
        <v>567</v>
      </c>
    </row>
    <row r="1616" spans="1:8" x14ac:dyDescent="0.2">
      <c r="A1616" s="5" t="s">
        <v>1354</v>
      </c>
      <c r="B1616" s="5">
        <v>251.803338087611</v>
      </c>
      <c r="C1616" s="5">
        <v>1685.355730277</v>
      </c>
      <c r="D1616" s="5">
        <v>968.57953418230704</v>
      </c>
      <c r="E1616" s="5">
        <v>-2.7425606991415101</v>
      </c>
      <c r="F1616" s="37">
        <v>1.3944670024896999E-4</v>
      </c>
      <c r="G1616" s="5">
        <v>1.58145608942093E-3</v>
      </c>
      <c r="H1616" s="5" t="s">
        <v>567</v>
      </c>
    </row>
    <row r="1617" spans="1:8" x14ac:dyDescent="0.2">
      <c r="A1617" s="5" t="s">
        <v>1353</v>
      </c>
      <c r="B1617" s="5">
        <v>6.1628160618488401</v>
      </c>
      <c r="C1617" s="5">
        <v>61.291809176110803</v>
      </c>
      <c r="D1617" s="5">
        <v>33.727312618979802</v>
      </c>
      <c r="E1617" s="5">
        <v>-3.34643003814115</v>
      </c>
      <c r="F1617" s="37">
        <v>9.2585294863432996E-4</v>
      </c>
      <c r="G1617" s="5">
        <v>6.8923603783589502E-3</v>
      </c>
      <c r="H1617" s="5" t="s">
        <v>567</v>
      </c>
    </row>
    <row r="1618" spans="1:8" x14ac:dyDescent="0.2">
      <c r="A1618" s="5" t="s">
        <v>1352</v>
      </c>
      <c r="B1618" s="5">
        <v>96.641314450978001</v>
      </c>
      <c r="C1618" s="5">
        <v>275.46513267223003</v>
      </c>
      <c r="D1618" s="5">
        <v>186.053223561604</v>
      </c>
      <c r="E1618" s="5">
        <v>-1.51957153260953</v>
      </c>
      <c r="F1618" s="37">
        <v>1.0027686950144999E-4</v>
      </c>
      <c r="G1618" s="5">
        <v>1.22895591030478E-3</v>
      </c>
      <c r="H1618" s="5" t="s">
        <v>567</v>
      </c>
    </row>
    <row r="1619" spans="1:8" x14ac:dyDescent="0.2">
      <c r="A1619" s="5" t="s">
        <v>1351</v>
      </c>
      <c r="B1619" s="5">
        <v>37.923202918540902</v>
      </c>
      <c r="C1619" s="5">
        <v>193.84789342527199</v>
      </c>
      <c r="D1619" s="5">
        <v>115.885548171907</v>
      </c>
      <c r="E1619" s="5">
        <v>-2.3452034299790498</v>
      </c>
      <c r="F1619" s="37">
        <v>3.9625510386156999E-4</v>
      </c>
      <c r="G1619" s="5">
        <v>3.5747368718778301E-3</v>
      </c>
      <c r="H1619" s="5" t="s">
        <v>567</v>
      </c>
    </row>
    <row r="1620" spans="1:8" x14ac:dyDescent="0.2">
      <c r="A1620" s="5" t="s">
        <v>1350</v>
      </c>
      <c r="B1620" s="5">
        <v>127.591461330825</v>
      </c>
      <c r="C1620" s="5">
        <v>445.423213762248</v>
      </c>
      <c r="D1620" s="5">
        <v>286.50733754653697</v>
      </c>
      <c r="E1620" s="5">
        <v>-1.8015072585551399</v>
      </c>
      <c r="F1620" s="37">
        <v>8.2913429514695997E-4</v>
      </c>
      <c r="G1620" s="5">
        <v>6.3490615086944204E-3</v>
      </c>
      <c r="H1620" s="5" t="s">
        <v>567</v>
      </c>
    </row>
    <row r="1621" spans="1:8" x14ac:dyDescent="0.2">
      <c r="A1621" s="5" t="s">
        <v>1349</v>
      </c>
      <c r="B1621" s="5">
        <v>153.17057948270801</v>
      </c>
      <c r="C1621" s="5">
        <v>343.86592365743797</v>
      </c>
      <c r="D1621" s="5">
        <v>248.51825157007301</v>
      </c>
      <c r="E1621" s="5">
        <v>-1.1668291497962</v>
      </c>
      <c r="F1621" s="37">
        <v>9.8836103114477298E-5</v>
      </c>
      <c r="G1621" s="5">
        <v>1.22012569075573E-3</v>
      </c>
      <c r="H1621" s="5" t="s">
        <v>567</v>
      </c>
    </row>
    <row r="1622" spans="1:8" x14ac:dyDescent="0.2">
      <c r="A1622" s="5" t="s">
        <v>1348</v>
      </c>
      <c r="B1622" s="5">
        <v>200.15210723806399</v>
      </c>
      <c r="C1622" s="5">
        <v>511.69974864946602</v>
      </c>
      <c r="D1622" s="5">
        <v>355.92592794376498</v>
      </c>
      <c r="E1622" s="5">
        <v>-1.34938162352728</v>
      </c>
      <c r="F1622" s="37">
        <v>9.1990136719328E-4</v>
      </c>
      <c r="G1622" s="5">
        <v>6.8581008529236299E-3</v>
      </c>
      <c r="H1622" s="5" t="s">
        <v>567</v>
      </c>
    </row>
    <row r="1623" spans="1:8" x14ac:dyDescent="0.2">
      <c r="A1623" s="5" t="s">
        <v>1347</v>
      </c>
      <c r="B1623" s="5">
        <v>157.30554337796801</v>
      </c>
      <c r="C1623" s="5">
        <v>459.55796510209598</v>
      </c>
      <c r="D1623" s="5">
        <v>308.43175424003198</v>
      </c>
      <c r="E1623" s="5">
        <v>-1.54335100093503</v>
      </c>
      <c r="F1623" s="5">
        <v>1.2773981029278399E-2</v>
      </c>
      <c r="G1623" s="5">
        <v>4.9300822405301897E-2</v>
      </c>
      <c r="H1623" s="5" t="s">
        <v>567</v>
      </c>
    </row>
    <row r="1624" spans="1:8" x14ac:dyDescent="0.2">
      <c r="A1624" s="5" t="s">
        <v>1346</v>
      </c>
      <c r="B1624" s="5">
        <v>968.57838249260101</v>
      </c>
      <c r="C1624" s="5">
        <v>3519.2469025239402</v>
      </c>
      <c r="D1624" s="5">
        <v>2243.91264250827</v>
      </c>
      <c r="E1624" s="5">
        <v>-1.8607272972408899</v>
      </c>
      <c r="F1624" s="5">
        <v>4.3902873510787499E-3</v>
      </c>
      <c r="G1624" s="5">
        <v>2.2038710216240501E-2</v>
      </c>
      <c r="H1624" s="5" t="s">
        <v>567</v>
      </c>
    </row>
    <row r="1625" spans="1:8" x14ac:dyDescent="0.2">
      <c r="A1625" s="5" t="s">
        <v>1345</v>
      </c>
      <c r="B1625" s="5">
        <v>76.952080361407994</v>
      </c>
      <c r="C1625" s="5">
        <v>322.19627237040999</v>
      </c>
      <c r="D1625" s="5">
        <v>199.57417636590901</v>
      </c>
      <c r="E1625" s="5">
        <v>-2.0605331551881001</v>
      </c>
      <c r="F1625" s="37">
        <v>2.9921668027210101E-5</v>
      </c>
      <c r="G1625" s="37">
        <v>4.5893938706523002E-4</v>
      </c>
      <c r="H1625" s="5" t="s">
        <v>567</v>
      </c>
    </row>
    <row r="1626" spans="1:8" x14ac:dyDescent="0.2">
      <c r="A1626" s="5" t="s">
        <v>1344</v>
      </c>
      <c r="B1626" s="5">
        <v>113.143163839529</v>
      </c>
      <c r="C1626" s="5">
        <v>260.04739842652799</v>
      </c>
      <c r="D1626" s="5">
        <v>186.59528113302801</v>
      </c>
      <c r="E1626" s="5">
        <v>-1.20540456810784</v>
      </c>
      <c r="F1626" s="37">
        <v>3.5244918731962998E-4</v>
      </c>
      <c r="G1626" s="5">
        <v>3.27848707130884E-3</v>
      </c>
      <c r="H1626" s="5" t="s">
        <v>567</v>
      </c>
    </row>
    <row r="1627" spans="1:8" x14ac:dyDescent="0.2">
      <c r="A1627" s="5" t="s">
        <v>1343</v>
      </c>
      <c r="B1627" s="5">
        <v>27.4584776711947</v>
      </c>
      <c r="C1627" s="5">
        <v>101.26852946843501</v>
      </c>
      <c r="D1627" s="5">
        <v>64.363503569814796</v>
      </c>
      <c r="E1627" s="5">
        <v>-1.8865281518866199</v>
      </c>
      <c r="F1627" s="37">
        <v>7.9386831140695001E-4</v>
      </c>
      <c r="G1627" s="5">
        <v>6.1438153683809E-3</v>
      </c>
      <c r="H1627" s="5" t="s">
        <v>567</v>
      </c>
    </row>
    <row r="1628" spans="1:8" x14ac:dyDescent="0.2">
      <c r="A1628" s="5" t="s">
        <v>1342</v>
      </c>
      <c r="B1628" s="5">
        <v>42.854151855777602</v>
      </c>
      <c r="C1628" s="5">
        <v>156.814978428893</v>
      </c>
      <c r="D1628" s="5">
        <v>99.834565142335407</v>
      </c>
      <c r="E1628" s="5">
        <v>-1.8596820562544001</v>
      </c>
      <c r="F1628" s="5">
        <v>3.2977836426719299E-3</v>
      </c>
      <c r="G1628" s="5">
        <v>1.7822761225159901E-2</v>
      </c>
      <c r="H1628" s="5" t="s">
        <v>567</v>
      </c>
    </row>
    <row r="1629" spans="1:8" x14ac:dyDescent="0.2">
      <c r="A1629" s="5" t="s">
        <v>1341</v>
      </c>
      <c r="B1629" s="5">
        <v>83.167742391754899</v>
      </c>
      <c r="C1629" s="5">
        <v>210.19763016640701</v>
      </c>
      <c r="D1629" s="5">
        <v>146.682686279081</v>
      </c>
      <c r="E1629" s="5">
        <v>-1.33900319538601</v>
      </c>
      <c r="F1629" s="5">
        <v>1.30376598762557E-3</v>
      </c>
      <c r="G1629" s="5">
        <v>8.8490402182418992E-3</v>
      </c>
      <c r="H1629" s="5" t="s">
        <v>567</v>
      </c>
    </row>
    <row r="1630" spans="1:8" x14ac:dyDescent="0.2">
      <c r="A1630" s="5" t="s">
        <v>1340</v>
      </c>
      <c r="B1630" s="5">
        <v>2376.1917355280598</v>
      </c>
      <c r="C1630" s="5">
        <v>5823.0868912360002</v>
      </c>
      <c r="D1630" s="5">
        <v>4099.6393133820302</v>
      </c>
      <c r="E1630" s="5">
        <v>-1.29371370816257</v>
      </c>
      <c r="F1630" s="37">
        <v>1.9332398925465E-4</v>
      </c>
      <c r="G1630" s="5">
        <v>2.0525191783958702E-3</v>
      </c>
      <c r="H1630" s="5" t="s">
        <v>567</v>
      </c>
    </row>
    <row r="1631" spans="1:8" x14ac:dyDescent="0.2">
      <c r="A1631" s="5" t="s">
        <v>1339</v>
      </c>
      <c r="B1631" s="5">
        <v>32.420838054674</v>
      </c>
      <c r="C1631" s="5">
        <v>155.01510524816601</v>
      </c>
      <c r="D1631" s="5">
        <v>93.717971651419901</v>
      </c>
      <c r="E1631" s="5">
        <v>-2.2478243584159601</v>
      </c>
      <c r="F1631" s="5">
        <v>5.6598991257737104E-3</v>
      </c>
      <c r="G1631" s="5">
        <v>2.6790072049533101E-2</v>
      </c>
      <c r="H1631" s="5" t="s">
        <v>567</v>
      </c>
    </row>
    <row r="1632" spans="1:8" x14ac:dyDescent="0.2">
      <c r="A1632" s="5" t="s">
        <v>1338</v>
      </c>
      <c r="B1632" s="5">
        <v>359.60492761019901</v>
      </c>
      <c r="C1632" s="5">
        <v>957.16305155347004</v>
      </c>
      <c r="D1632" s="5">
        <v>658.38398958183495</v>
      </c>
      <c r="E1632" s="5">
        <v>-1.41299880891621</v>
      </c>
      <c r="F1632" s="37">
        <v>1.9126849237609901E-17</v>
      </c>
      <c r="G1632" s="37">
        <v>9.2515420131516903E-15</v>
      </c>
      <c r="H1632" s="5" t="s">
        <v>567</v>
      </c>
    </row>
    <row r="1633" spans="1:8" x14ac:dyDescent="0.2">
      <c r="A1633" s="5" t="s">
        <v>1337</v>
      </c>
      <c r="B1633" s="5">
        <v>63.006447599018202</v>
      </c>
      <c r="C1633" s="5">
        <v>177.57787223640699</v>
      </c>
      <c r="D1633" s="5">
        <v>120.29215991771299</v>
      </c>
      <c r="E1633" s="5">
        <v>-1.49310586988604</v>
      </c>
      <c r="F1633" s="5">
        <v>2.81283567674635E-3</v>
      </c>
      <c r="G1633" s="5">
        <v>1.5832270082997001E-2</v>
      </c>
      <c r="H1633" s="5" t="s">
        <v>567</v>
      </c>
    </row>
    <row r="1634" spans="1:8" x14ac:dyDescent="0.2">
      <c r="A1634" s="5" t="s">
        <v>1336</v>
      </c>
      <c r="B1634" s="5">
        <v>35.4523245352812</v>
      </c>
      <c r="C1634" s="5">
        <v>84.862418346039703</v>
      </c>
      <c r="D1634" s="5">
        <v>60.157371440660398</v>
      </c>
      <c r="E1634" s="5">
        <v>-1.2563397984935001</v>
      </c>
      <c r="F1634" s="37">
        <v>3.2636583649783E-4</v>
      </c>
      <c r="G1634" s="5">
        <v>3.0875356492014801E-3</v>
      </c>
      <c r="H1634" s="5" t="s">
        <v>567</v>
      </c>
    </row>
    <row r="1635" spans="1:8" x14ac:dyDescent="0.2">
      <c r="A1635" s="5" t="s">
        <v>1335</v>
      </c>
      <c r="B1635" s="5">
        <v>1729.2591272940599</v>
      </c>
      <c r="C1635" s="5">
        <v>5156.4640558666097</v>
      </c>
      <c r="D1635" s="5">
        <v>3442.8615915803398</v>
      </c>
      <c r="E1635" s="5">
        <v>-1.57688891254404</v>
      </c>
      <c r="F1635" s="37">
        <v>1.38598251787E-4</v>
      </c>
      <c r="G1635" s="5">
        <v>1.5792742501828201E-3</v>
      </c>
      <c r="H1635" s="5" t="s">
        <v>567</v>
      </c>
    </row>
    <row r="1636" spans="1:8" x14ac:dyDescent="0.2">
      <c r="A1636" s="5" t="s">
        <v>1334</v>
      </c>
      <c r="B1636" s="5">
        <v>33.012857598263999</v>
      </c>
      <c r="C1636" s="5">
        <v>77.213417848462399</v>
      </c>
      <c r="D1636" s="5">
        <v>55.113137723363202</v>
      </c>
      <c r="E1636" s="5">
        <v>-1.2258102825811601</v>
      </c>
      <c r="F1636" s="5">
        <v>1.47805887472264E-3</v>
      </c>
      <c r="G1636" s="5">
        <v>9.75962446189425E-3</v>
      </c>
      <c r="H1636" s="5" t="s">
        <v>567</v>
      </c>
    </row>
    <row r="1637" spans="1:8" x14ac:dyDescent="0.2">
      <c r="A1637" s="5" t="s">
        <v>1333</v>
      </c>
      <c r="B1637" s="5">
        <v>29.757531240172899</v>
      </c>
      <c r="C1637" s="5">
        <v>120.386413638221</v>
      </c>
      <c r="D1637" s="5">
        <v>75.071972439196699</v>
      </c>
      <c r="E1637" s="5">
        <v>-2.0276649813915402</v>
      </c>
      <c r="F1637" s="37">
        <v>2.6999362897442002E-4</v>
      </c>
      <c r="G1637" s="5">
        <v>2.6522698887526501E-3</v>
      </c>
      <c r="H1637" s="5" t="s">
        <v>567</v>
      </c>
    </row>
    <row r="1638" spans="1:8" x14ac:dyDescent="0.2">
      <c r="A1638" s="5" t="s">
        <v>1332</v>
      </c>
      <c r="B1638" s="5">
        <v>12.7576125567796</v>
      </c>
      <c r="C1638" s="5">
        <v>100.546702188217</v>
      </c>
      <c r="D1638" s="5">
        <v>56.652157372498301</v>
      </c>
      <c r="E1638" s="5">
        <v>-2.9739821714930499</v>
      </c>
      <c r="F1638" s="37">
        <v>2.3098934148076599E-8</v>
      </c>
      <c r="G1638" s="37">
        <v>1.1937842373612699E-6</v>
      </c>
      <c r="H1638" s="5" t="s">
        <v>567</v>
      </c>
    </row>
    <row r="1639" spans="1:8" x14ac:dyDescent="0.2">
      <c r="A1639" s="5" t="s">
        <v>1331</v>
      </c>
      <c r="B1639" s="5">
        <v>23.470331357824701</v>
      </c>
      <c r="C1639" s="5">
        <v>88.600769000900002</v>
      </c>
      <c r="D1639" s="5">
        <v>56.035550179362303</v>
      </c>
      <c r="E1639" s="5">
        <v>-1.9074769949964001</v>
      </c>
      <c r="F1639" s="5">
        <v>4.3054135255418203E-3</v>
      </c>
      <c r="G1639" s="5">
        <v>2.1721890416575299E-2</v>
      </c>
      <c r="H1639" s="5" t="s">
        <v>567</v>
      </c>
    </row>
    <row r="1640" spans="1:8" x14ac:dyDescent="0.2">
      <c r="A1640" s="5" t="s">
        <v>1330</v>
      </c>
      <c r="B1640" s="5">
        <v>203.433488323505</v>
      </c>
      <c r="C1640" s="5">
        <v>697.852460168893</v>
      </c>
      <c r="D1640" s="5">
        <v>450.642974246199</v>
      </c>
      <c r="E1640" s="5">
        <v>-1.78154617213619</v>
      </c>
      <c r="F1640" s="37">
        <v>2.1458486553722299E-9</v>
      </c>
      <c r="G1640" s="37">
        <v>1.5634013640098299E-7</v>
      </c>
      <c r="H1640" s="5" t="s">
        <v>567</v>
      </c>
    </row>
    <row r="1641" spans="1:8" x14ac:dyDescent="0.2">
      <c r="A1641" s="5" t="s">
        <v>1329</v>
      </c>
      <c r="B1641" s="5">
        <v>28.023453930622299</v>
      </c>
      <c r="C1641" s="5">
        <v>157.989359607626</v>
      </c>
      <c r="D1641" s="5">
        <v>93.006406769123998</v>
      </c>
      <c r="E1641" s="5">
        <v>-2.4883749326912801</v>
      </c>
      <c r="F1641" s="37">
        <v>3.3289546107694999E-4</v>
      </c>
      <c r="G1641" s="5">
        <v>3.1309834667361401E-3</v>
      </c>
      <c r="H1641" s="5" t="s">
        <v>567</v>
      </c>
    </row>
    <row r="1642" spans="1:8" x14ac:dyDescent="0.2">
      <c r="A1642" s="5" t="s">
        <v>1328</v>
      </c>
      <c r="B1642" s="5">
        <v>95.092702574943004</v>
      </c>
      <c r="C1642" s="5">
        <v>302.88530767401897</v>
      </c>
      <c r="D1642" s="5">
        <v>198.989005124481</v>
      </c>
      <c r="E1642" s="5">
        <v>-1.6662398199927599</v>
      </c>
      <c r="F1642" s="5">
        <v>2.7645628503472999E-3</v>
      </c>
      <c r="G1642" s="5">
        <v>1.5608475127069E-2</v>
      </c>
      <c r="H1642" s="5" t="s">
        <v>567</v>
      </c>
    </row>
    <row r="1643" spans="1:8" x14ac:dyDescent="0.2">
      <c r="A1643" s="5" t="s">
        <v>1327</v>
      </c>
      <c r="B1643" s="5">
        <v>72.254403530475201</v>
      </c>
      <c r="C1643" s="5">
        <v>207.18008789848801</v>
      </c>
      <c r="D1643" s="5">
        <v>139.717245714482</v>
      </c>
      <c r="E1643" s="5">
        <v>-1.52490199180937</v>
      </c>
      <c r="F1643" s="5">
        <v>2.7048401714110902E-3</v>
      </c>
      <c r="G1643" s="5">
        <v>1.5370105573363199E-2</v>
      </c>
      <c r="H1643" s="5" t="s">
        <v>567</v>
      </c>
    </row>
    <row r="1644" spans="1:8" x14ac:dyDescent="0.2">
      <c r="A1644" s="5" t="s">
        <v>1326</v>
      </c>
      <c r="B1644" s="5">
        <v>1368.0394827371999</v>
      </c>
      <c r="C1644" s="5">
        <v>3260.79237161838</v>
      </c>
      <c r="D1644" s="5">
        <v>2314.4159271777899</v>
      </c>
      <c r="E1644" s="5">
        <v>-1.25361247430178</v>
      </c>
      <c r="F1644" s="37">
        <v>2.9113275871407002E-4</v>
      </c>
      <c r="G1644" s="5">
        <v>2.8110259907249699E-3</v>
      </c>
      <c r="H1644" s="5" t="s">
        <v>567</v>
      </c>
    </row>
    <row r="1645" spans="1:8" x14ac:dyDescent="0.2">
      <c r="A1645" s="5" t="s">
        <v>1325</v>
      </c>
      <c r="B1645" s="5">
        <v>504.03243648482299</v>
      </c>
      <c r="C1645" s="5">
        <v>1071.80966636224</v>
      </c>
      <c r="D1645" s="5">
        <v>787.92105142353296</v>
      </c>
      <c r="E1645" s="5">
        <v>-1.08877727881451</v>
      </c>
      <c r="F1645" s="5">
        <v>9.5186973751359202E-3</v>
      </c>
      <c r="G1645" s="5">
        <v>3.9532024021062998E-2</v>
      </c>
      <c r="H1645" s="5" t="s">
        <v>567</v>
      </c>
    </row>
    <row r="1646" spans="1:8" x14ac:dyDescent="0.2">
      <c r="A1646" s="5" t="s">
        <v>1324</v>
      </c>
      <c r="B1646" s="5">
        <v>94.103266377796999</v>
      </c>
      <c r="C1646" s="5">
        <v>272.35123485184499</v>
      </c>
      <c r="D1646" s="5">
        <v>183.227250614821</v>
      </c>
      <c r="E1646" s="5">
        <v>-1.5332228769849401</v>
      </c>
      <c r="F1646" s="37">
        <v>4.3966799457461302E-12</v>
      </c>
      <c r="G1646" s="37">
        <v>6.4453636973889898E-10</v>
      </c>
      <c r="H1646" s="5" t="s">
        <v>567</v>
      </c>
    </row>
    <row r="1647" spans="1:8" x14ac:dyDescent="0.2">
      <c r="A1647" s="5" t="s">
        <v>1323</v>
      </c>
      <c r="B1647" s="5">
        <v>52.414835966875202</v>
      </c>
      <c r="C1647" s="5">
        <v>163.17628798287001</v>
      </c>
      <c r="D1647" s="5">
        <v>107.795561974872</v>
      </c>
      <c r="E1647" s="5">
        <v>-1.65082776050321</v>
      </c>
      <c r="F1647" s="37">
        <v>4.33915154853872E-7</v>
      </c>
      <c r="G1647" s="37">
        <v>1.3782230106046099E-5</v>
      </c>
      <c r="H1647" s="5" t="s">
        <v>567</v>
      </c>
    </row>
    <row r="1648" spans="1:8" x14ac:dyDescent="0.2">
      <c r="A1648" s="5" t="s">
        <v>1322</v>
      </c>
      <c r="B1648" s="5">
        <v>29.142769074182599</v>
      </c>
      <c r="C1648" s="5">
        <v>211.49133135824499</v>
      </c>
      <c r="D1648" s="5">
        <v>120.317050216214</v>
      </c>
      <c r="E1648" s="5">
        <v>-2.8481137868958299</v>
      </c>
      <c r="F1648" s="5">
        <v>1.91263556737486E-3</v>
      </c>
      <c r="G1648" s="5">
        <v>1.1805182211288999E-2</v>
      </c>
      <c r="H1648" s="5" t="s">
        <v>567</v>
      </c>
    </row>
    <row r="1649" spans="1:8" x14ac:dyDescent="0.2">
      <c r="A1649" s="5" t="s">
        <v>1321</v>
      </c>
      <c r="B1649" s="5">
        <v>51.237066092909799</v>
      </c>
      <c r="C1649" s="5">
        <v>404.028667631563</v>
      </c>
      <c r="D1649" s="5">
        <v>227.632866862236</v>
      </c>
      <c r="E1649" s="5">
        <v>-2.9828786686537998</v>
      </c>
      <c r="F1649" s="37">
        <v>4.5727954221038097E-25</v>
      </c>
      <c r="G1649" s="37">
        <v>9.9595484293420895E-22</v>
      </c>
      <c r="H1649" s="5" t="s">
        <v>567</v>
      </c>
    </row>
    <row r="1650" spans="1:8" x14ac:dyDescent="0.2">
      <c r="A1650" s="5" t="s">
        <v>1320</v>
      </c>
      <c r="B1650" s="5">
        <v>542.73656512560797</v>
      </c>
      <c r="C1650" s="5">
        <v>2894.8728162211401</v>
      </c>
      <c r="D1650" s="5">
        <v>1718.80469067337</v>
      </c>
      <c r="E1650" s="5">
        <v>-2.4142282025916102</v>
      </c>
      <c r="F1650" s="37">
        <v>7.7857026767642E-4</v>
      </c>
      <c r="G1650" s="5">
        <v>6.0685492336373997E-3</v>
      </c>
      <c r="H1650" s="5" t="s">
        <v>567</v>
      </c>
    </row>
    <row r="1651" spans="1:8" x14ac:dyDescent="0.2">
      <c r="A1651" s="5" t="s">
        <v>1319</v>
      </c>
      <c r="B1651" s="5">
        <v>1228.53672063459</v>
      </c>
      <c r="C1651" s="5">
        <v>2635.0027740840601</v>
      </c>
      <c r="D1651" s="5">
        <v>1931.76974735933</v>
      </c>
      <c r="E1651" s="5">
        <v>-1.10144910715841</v>
      </c>
      <c r="F1651" s="37">
        <v>4.0335487610606798E-5</v>
      </c>
      <c r="G1651" s="37">
        <v>5.8791094083299005E-4</v>
      </c>
      <c r="H1651" s="5" t="s">
        <v>567</v>
      </c>
    </row>
    <row r="1652" spans="1:8" x14ac:dyDescent="0.2">
      <c r="A1652" s="5" t="s">
        <v>1318</v>
      </c>
      <c r="B1652" s="5">
        <v>203.91941691788901</v>
      </c>
      <c r="C1652" s="5">
        <v>505.29499286614703</v>
      </c>
      <c r="D1652" s="5">
        <v>354.60720489201799</v>
      </c>
      <c r="E1652" s="5">
        <v>-1.3073132965732699</v>
      </c>
      <c r="F1652" s="5">
        <v>6.7718611979540903E-3</v>
      </c>
      <c r="G1652" s="5">
        <v>3.07456211506873E-2</v>
      </c>
      <c r="H1652" s="5" t="s">
        <v>567</v>
      </c>
    </row>
    <row r="1653" spans="1:8" x14ac:dyDescent="0.2">
      <c r="A1653" s="5" t="s">
        <v>1317</v>
      </c>
      <c r="B1653" s="5">
        <v>435.041958515815</v>
      </c>
      <c r="C1653" s="5">
        <v>1569.6602383975501</v>
      </c>
      <c r="D1653" s="5">
        <v>1002.35109845668</v>
      </c>
      <c r="E1653" s="5">
        <v>-1.85076793981099</v>
      </c>
      <c r="F1653" s="37">
        <v>9.4249721528867796E-14</v>
      </c>
      <c r="G1653" s="37">
        <v>1.86614448627157E-11</v>
      </c>
      <c r="H1653" s="5" t="s">
        <v>567</v>
      </c>
    </row>
    <row r="1654" spans="1:8" x14ac:dyDescent="0.2">
      <c r="A1654" s="5" t="s">
        <v>1316</v>
      </c>
      <c r="B1654" s="5">
        <v>6.7456767842767196</v>
      </c>
      <c r="C1654" s="5">
        <v>37.9688866862138</v>
      </c>
      <c r="D1654" s="5">
        <v>22.357281735245301</v>
      </c>
      <c r="E1654" s="5">
        <v>-2.4490518738612899</v>
      </c>
      <c r="F1654" s="5">
        <v>8.6753510678131592E-3</v>
      </c>
      <c r="G1654" s="5">
        <v>3.6945363793262402E-2</v>
      </c>
      <c r="H1654" s="5" t="s">
        <v>567</v>
      </c>
    </row>
    <row r="1655" spans="1:8" x14ac:dyDescent="0.2">
      <c r="A1655" s="5" t="s">
        <v>1315</v>
      </c>
      <c r="B1655" s="5">
        <v>26.039904513240099</v>
      </c>
      <c r="C1655" s="5">
        <v>130.16173885056401</v>
      </c>
      <c r="D1655" s="5">
        <v>78.100821681902005</v>
      </c>
      <c r="E1655" s="5">
        <v>-2.30357112016245</v>
      </c>
      <c r="F1655" s="37">
        <v>1.7542527887597999E-10</v>
      </c>
      <c r="G1655" s="37">
        <v>1.71444474470717E-8</v>
      </c>
      <c r="H1655" s="5" t="s">
        <v>567</v>
      </c>
    </row>
    <row r="1656" spans="1:8" x14ac:dyDescent="0.2">
      <c r="A1656" s="5" t="s">
        <v>1314</v>
      </c>
      <c r="B1656" s="5">
        <v>544.58366516903595</v>
      </c>
      <c r="C1656" s="5">
        <v>1543.8554188605001</v>
      </c>
      <c r="D1656" s="5">
        <v>1044.21954201477</v>
      </c>
      <c r="E1656" s="5">
        <v>-1.5034066382190301</v>
      </c>
      <c r="F1656" s="37">
        <v>3.2321407190968302E-6</v>
      </c>
      <c r="G1656" s="37">
        <v>7.4324611468099897E-5</v>
      </c>
      <c r="H1656" s="5" t="s">
        <v>567</v>
      </c>
    </row>
    <row r="1657" spans="1:8" x14ac:dyDescent="0.2">
      <c r="A1657" s="5" t="s">
        <v>1313</v>
      </c>
      <c r="B1657" s="5">
        <v>10.5349549992027</v>
      </c>
      <c r="C1657" s="5">
        <v>62.700016029373103</v>
      </c>
      <c r="D1657" s="5">
        <v>36.6174855142879</v>
      </c>
      <c r="E1657" s="5">
        <v>-2.5746901817685499</v>
      </c>
      <c r="F1657" s="37">
        <v>4.4596687161427001E-5</v>
      </c>
      <c r="G1657" s="37">
        <v>6.3842356099823002E-4</v>
      </c>
      <c r="H1657" s="5" t="s">
        <v>567</v>
      </c>
    </row>
    <row r="1658" spans="1:8" x14ac:dyDescent="0.2">
      <c r="A1658" s="5" t="s">
        <v>1312</v>
      </c>
      <c r="B1658" s="5">
        <v>181.28358004664599</v>
      </c>
      <c r="C1658" s="5">
        <v>685.03144772192195</v>
      </c>
      <c r="D1658" s="5">
        <v>433.15751388428401</v>
      </c>
      <c r="E1658" s="5">
        <v>-1.9146001734222999</v>
      </c>
      <c r="F1658" s="37">
        <v>9.9974107172372202E-5</v>
      </c>
      <c r="G1658" s="5">
        <v>1.22671162102347E-3</v>
      </c>
      <c r="H1658" s="5" t="s">
        <v>567</v>
      </c>
    </row>
    <row r="1659" spans="1:8" x14ac:dyDescent="0.2">
      <c r="A1659" s="5" t="s">
        <v>1311</v>
      </c>
      <c r="B1659" s="5">
        <v>325.27240609564899</v>
      </c>
      <c r="C1659" s="5">
        <v>1813.6836948566799</v>
      </c>
      <c r="D1659" s="5">
        <v>1069.47805047616</v>
      </c>
      <c r="E1659" s="5">
        <v>-2.4769688235189302</v>
      </c>
      <c r="F1659" s="37">
        <v>1.24699587451533E-12</v>
      </c>
      <c r="G1659" s="37">
        <v>2.1124110114289901E-10</v>
      </c>
      <c r="H1659" s="5" t="s">
        <v>567</v>
      </c>
    </row>
    <row r="1660" spans="1:8" x14ac:dyDescent="0.2">
      <c r="A1660" s="5" t="s">
        <v>1310</v>
      </c>
      <c r="B1660" s="5">
        <v>62.897229087559701</v>
      </c>
      <c r="C1660" s="5">
        <v>259.95423267663301</v>
      </c>
      <c r="D1660" s="5">
        <v>161.42573088209599</v>
      </c>
      <c r="E1660" s="5">
        <v>-2.0404398719103698</v>
      </c>
      <c r="F1660" s="5">
        <v>3.4783296578925799E-3</v>
      </c>
      <c r="G1660" s="5">
        <v>1.8581154157053401E-2</v>
      </c>
      <c r="H1660" s="5" t="s">
        <v>567</v>
      </c>
    </row>
    <row r="1661" spans="1:8" x14ac:dyDescent="0.2">
      <c r="A1661" s="5" t="s">
        <v>1309</v>
      </c>
      <c r="B1661" s="5">
        <v>273.24018715229602</v>
      </c>
      <c r="C1661" s="5">
        <v>619.61443021831803</v>
      </c>
      <c r="D1661" s="5">
        <v>446.42730868530703</v>
      </c>
      <c r="E1661" s="5">
        <v>-1.18113993205412</v>
      </c>
      <c r="F1661" s="37">
        <v>7.8636494578311004E-4</v>
      </c>
      <c r="G1661" s="5">
        <v>6.1012315335416704E-3</v>
      </c>
      <c r="H1661" s="5" t="s">
        <v>567</v>
      </c>
    </row>
    <row r="1662" spans="1:8" x14ac:dyDescent="0.2">
      <c r="A1662" s="5" t="s">
        <v>1308</v>
      </c>
      <c r="B1662" s="5">
        <v>309.463636466357</v>
      </c>
      <c r="C1662" s="5">
        <v>955.13467937733901</v>
      </c>
      <c r="D1662" s="5">
        <v>632.29915792184795</v>
      </c>
      <c r="E1662" s="5">
        <v>-1.62401006708879</v>
      </c>
      <c r="F1662" s="37">
        <v>5.0375507392694901E-5</v>
      </c>
      <c r="G1662" s="37">
        <v>7.0011393410119996E-4</v>
      </c>
      <c r="H1662" s="5" t="s">
        <v>567</v>
      </c>
    </row>
    <row r="1663" spans="1:8" x14ac:dyDescent="0.2">
      <c r="A1663" s="5" t="s">
        <v>1307</v>
      </c>
      <c r="B1663" s="5">
        <v>3.8011100543735798</v>
      </c>
      <c r="C1663" s="5">
        <v>75.055862248784607</v>
      </c>
      <c r="D1663" s="5">
        <v>39.428486151579101</v>
      </c>
      <c r="E1663" s="5">
        <v>-4.25062478138135</v>
      </c>
      <c r="F1663" s="37">
        <v>1.3781555366690999E-4</v>
      </c>
      <c r="G1663" s="5">
        <v>1.57624600990686E-3</v>
      </c>
      <c r="H1663" s="5" t="s">
        <v>567</v>
      </c>
    </row>
    <row r="1664" spans="1:8" x14ac:dyDescent="0.2">
      <c r="A1664" s="5" t="s">
        <v>1306</v>
      </c>
      <c r="B1664" s="5">
        <v>793.89299604124801</v>
      </c>
      <c r="C1664" s="5">
        <v>2151.1507958198899</v>
      </c>
      <c r="D1664" s="5">
        <v>1472.5218959305701</v>
      </c>
      <c r="E1664" s="5">
        <v>-1.4376761333205901</v>
      </c>
      <c r="F1664" s="37">
        <v>3.0021540861125201E-12</v>
      </c>
      <c r="G1664" s="37">
        <v>4.6704939996807897E-10</v>
      </c>
      <c r="H1664" s="5" t="s">
        <v>567</v>
      </c>
    </row>
    <row r="1665" spans="1:8" x14ac:dyDescent="0.2">
      <c r="A1665" s="5" t="s">
        <v>1305</v>
      </c>
      <c r="B1665" s="5">
        <v>123.07879538944</v>
      </c>
      <c r="C1665" s="5">
        <v>321.31576983595897</v>
      </c>
      <c r="D1665" s="5">
        <v>222.19728261269901</v>
      </c>
      <c r="E1665" s="5">
        <v>-1.3828673579197699</v>
      </c>
      <c r="F1665" s="37">
        <v>2.0344732429867598E-6</v>
      </c>
      <c r="G1665" s="37">
        <v>5.0324289575060797E-5</v>
      </c>
      <c r="H1665" s="5" t="s">
        <v>567</v>
      </c>
    </row>
    <row r="1666" spans="1:8" x14ac:dyDescent="0.2">
      <c r="A1666" s="5" t="s">
        <v>1304</v>
      </c>
      <c r="B1666" s="5">
        <v>69.741657461987998</v>
      </c>
      <c r="C1666" s="5">
        <v>323.56969967049798</v>
      </c>
      <c r="D1666" s="5">
        <v>196.65567856624301</v>
      </c>
      <c r="E1666" s="5">
        <v>-2.20694627593732</v>
      </c>
      <c r="F1666" s="37">
        <v>7.7215738978318897E-5</v>
      </c>
      <c r="G1666" s="5">
        <v>1.0027522627457E-3</v>
      </c>
      <c r="H1666" s="5" t="s">
        <v>567</v>
      </c>
    </row>
    <row r="1667" spans="1:8" x14ac:dyDescent="0.2">
      <c r="A1667" s="5" t="s">
        <v>1303</v>
      </c>
      <c r="B1667" s="5">
        <v>13.8906712732441</v>
      </c>
      <c r="C1667" s="5">
        <v>42.2861168526805</v>
      </c>
      <c r="D1667" s="5">
        <v>28.088394062962301</v>
      </c>
      <c r="E1667" s="5">
        <v>-1.6271836097654799</v>
      </c>
      <c r="F1667" s="37">
        <v>9.3249743681690005E-4</v>
      </c>
      <c r="G1667" s="5">
        <v>6.92374315234702E-3</v>
      </c>
      <c r="H1667" s="5" t="s">
        <v>567</v>
      </c>
    </row>
    <row r="1668" spans="1:8" x14ac:dyDescent="0.2">
      <c r="A1668" s="5" t="s">
        <v>1302</v>
      </c>
      <c r="B1668" s="5">
        <v>135.555148030818</v>
      </c>
      <c r="C1668" s="5">
        <v>709.84395855266405</v>
      </c>
      <c r="D1668" s="5">
        <v>422.69955329174098</v>
      </c>
      <c r="E1668" s="5">
        <v>-2.3822687802673101</v>
      </c>
      <c r="F1668" s="37">
        <v>6.8270016113349997E-12</v>
      </c>
      <c r="G1668" s="37">
        <v>9.4105946549173804E-10</v>
      </c>
      <c r="H1668" s="5" t="s">
        <v>567</v>
      </c>
    </row>
    <row r="1669" spans="1:8" x14ac:dyDescent="0.2">
      <c r="A1669" s="5" t="s">
        <v>1301</v>
      </c>
      <c r="B1669" s="5">
        <v>71.200470661693402</v>
      </c>
      <c r="C1669" s="5">
        <v>566.00709848533302</v>
      </c>
      <c r="D1669" s="5">
        <v>318.603784573513</v>
      </c>
      <c r="E1669" s="5">
        <v>-2.9856111060141002</v>
      </c>
      <c r="F1669" s="37">
        <v>4.08217004222652E-7</v>
      </c>
      <c r="G1669" s="37">
        <v>1.3157878322153401E-5</v>
      </c>
      <c r="H1669" s="5" t="s">
        <v>567</v>
      </c>
    </row>
    <row r="1670" spans="1:8" x14ac:dyDescent="0.2">
      <c r="A1670" s="5" t="s">
        <v>1300</v>
      </c>
      <c r="B1670" s="5">
        <v>73.487418983566002</v>
      </c>
      <c r="C1670" s="5">
        <v>253.74968238415099</v>
      </c>
      <c r="D1670" s="5">
        <v>163.61855068385901</v>
      </c>
      <c r="E1670" s="5">
        <v>-1.7832817677844</v>
      </c>
      <c r="F1670" s="5">
        <v>3.5146614365918899E-3</v>
      </c>
      <c r="G1670" s="5">
        <v>1.86966253532031E-2</v>
      </c>
      <c r="H1670" s="5" t="s">
        <v>567</v>
      </c>
    </row>
    <row r="1671" spans="1:8" x14ac:dyDescent="0.2">
      <c r="A1671" s="5" t="s">
        <v>1299</v>
      </c>
      <c r="B1671" s="5">
        <v>77.107659038487895</v>
      </c>
      <c r="C1671" s="5">
        <v>298.35495199121198</v>
      </c>
      <c r="D1671" s="5">
        <v>187.73130551484999</v>
      </c>
      <c r="E1671" s="5">
        <v>-1.9466000832934001</v>
      </c>
      <c r="F1671" s="5">
        <v>6.4956987309507698E-3</v>
      </c>
      <c r="G1671" s="5">
        <v>2.9704086038414901E-2</v>
      </c>
      <c r="H1671" s="5" t="s">
        <v>567</v>
      </c>
    </row>
    <row r="1672" spans="1:8" x14ac:dyDescent="0.2">
      <c r="A1672" s="5" t="s">
        <v>1298</v>
      </c>
      <c r="B1672" s="5">
        <v>25.078830382723201</v>
      </c>
      <c r="C1672" s="5">
        <v>169.979638553315</v>
      </c>
      <c r="D1672" s="5">
        <v>97.529234468019197</v>
      </c>
      <c r="E1672" s="5">
        <v>-2.7614634947188001</v>
      </c>
      <c r="F1672" s="37">
        <v>1.4158407285032401E-6</v>
      </c>
      <c r="G1672" s="37">
        <v>3.7606111057073801E-5</v>
      </c>
      <c r="H1672" s="5" t="s">
        <v>567</v>
      </c>
    </row>
    <row r="1673" spans="1:8" x14ac:dyDescent="0.2">
      <c r="A1673" s="5" t="s">
        <v>1297</v>
      </c>
      <c r="B1673" s="5">
        <v>129.50089002912</v>
      </c>
      <c r="C1673" s="5">
        <v>677.18390683110397</v>
      </c>
      <c r="D1673" s="5">
        <v>403.34239843011198</v>
      </c>
      <c r="E1673" s="5">
        <v>-2.38262321732847</v>
      </c>
      <c r="F1673" s="37">
        <v>7.1995629202219301E-6</v>
      </c>
      <c r="G1673" s="37">
        <v>1.4443198855216999E-4</v>
      </c>
      <c r="H1673" s="5" t="s">
        <v>567</v>
      </c>
    </row>
    <row r="1674" spans="1:8" x14ac:dyDescent="0.2">
      <c r="A1674" s="5" t="s">
        <v>1296</v>
      </c>
      <c r="B1674" s="5">
        <v>63.804695964749698</v>
      </c>
      <c r="C1674" s="5">
        <v>222.415072637219</v>
      </c>
      <c r="D1674" s="5">
        <v>143.10988430098399</v>
      </c>
      <c r="E1674" s="5">
        <v>-1.8058179344827501</v>
      </c>
      <c r="F1674" s="37">
        <v>5.7865626154209002E-8</v>
      </c>
      <c r="G1674" s="37">
        <v>2.5720680359972899E-6</v>
      </c>
      <c r="H1674" s="5" t="s">
        <v>567</v>
      </c>
    </row>
    <row r="1675" spans="1:8" x14ac:dyDescent="0.2">
      <c r="A1675" s="5" t="s">
        <v>1295</v>
      </c>
      <c r="B1675" s="5">
        <v>19.142960395967599</v>
      </c>
      <c r="C1675" s="5">
        <v>94.311905806592804</v>
      </c>
      <c r="D1675" s="5">
        <v>56.727433101280198</v>
      </c>
      <c r="E1675" s="5">
        <v>-2.2793945540888298</v>
      </c>
      <c r="F1675" s="5">
        <v>1.48223616316193E-3</v>
      </c>
      <c r="G1675" s="5">
        <v>9.7751358192015303E-3</v>
      </c>
      <c r="H1675" s="5" t="s">
        <v>567</v>
      </c>
    </row>
    <row r="1676" spans="1:8" x14ac:dyDescent="0.2">
      <c r="A1676" s="5" t="s">
        <v>1294</v>
      </c>
      <c r="B1676" s="5">
        <v>736.12141370636004</v>
      </c>
      <c r="C1676" s="5">
        <v>2446.7680682578898</v>
      </c>
      <c r="D1676" s="5">
        <v>1591.44474098213</v>
      </c>
      <c r="E1676" s="5">
        <v>-1.7320035948786101</v>
      </c>
      <c r="F1676" s="5">
        <v>2.1232572592149801E-3</v>
      </c>
      <c r="G1676" s="5">
        <v>1.27395435552899E-2</v>
      </c>
      <c r="H1676" s="5" t="s">
        <v>567</v>
      </c>
    </row>
    <row r="1677" spans="1:8" x14ac:dyDescent="0.2">
      <c r="A1677" s="5" t="s">
        <v>1293</v>
      </c>
      <c r="B1677" s="5">
        <v>158.59404577087599</v>
      </c>
      <c r="C1677" s="5">
        <v>734.39885847020196</v>
      </c>
      <c r="D1677" s="5">
        <v>446.496452120539</v>
      </c>
      <c r="E1677" s="5">
        <v>-2.21279906664912</v>
      </c>
      <c r="F1677" s="37">
        <v>2.4066171673260399E-8</v>
      </c>
      <c r="G1677" s="37">
        <v>1.22713328873086E-6</v>
      </c>
      <c r="H1677" s="5" t="s">
        <v>567</v>
      </c>
    </row>
    <row r="1678" spans="1:8" x14ac:dyDescent="0.2">
      <c r="A1678" s="5" t="s">
        <v>1292</v>
      </c>
      <c r="B1678" s="5">
        <v>26.38518178528</v>
      </c>
      <c r="C1678" s="5">
        <v>116.455260914839</v>
      </c>
      <c r="D1678" s="5">
        <v>71.420221350059194</v>
      </c>
      <c r="E1678" s="5">
        <v>-2.1288915643999302</v>
      </c>
      <c r="F1678" s="37">
        <v>1.1749350125189399E-6</v>
      </c>
      <c r="G1678" s="37">
        <v>3.19305868108087E-5</v>
      </c>
      <c r="H1678" s="5" t="s">
        <v>567</v>
      </c>
    </row>
    <row r="1679" spans="1:8" x14ac:dyDescent="0.2">
      <c r="A1679" s="5" t="s">
        <v>1291</v>
      </c>
      <c r="B1679" s="5">
        <v>64.791185735952297</v>
      </c>
      <c r="C1679" s="5">
        <v>214.64950515013899</v>
      </c>
      <c r="D1679" s="5">
        <v>139.720345443046</v>
      </c>
      <c r="E1679" s="5">
        <v>-1.7235460902630699</v>
      </c>
      <c r="F1679" s="5">
        <v>4.25972751333585E-3</v>
      </c>
      <c r="G1679" s="5">
        <v>2.1611915363833101E-2</v>
      </c>
      <c r="H1679" s="5" t="s">
        <v>567</v>
      </c>
    </row>
    <row r="1680" spans="1:8" x14ac:dyDescent="0.2">
      <c r="A1680" s="5" t="s">
        <v>1290</v>
      </c>
      <c r="B1680" s="5">
        <v>54.933201479591197</v>
      </c>
      <c r="C1680" s="5">
        <v>219.98641856192199</v>
      </c>
      <c r="D1680" s="5">
        <v>137.459810020757</v>
      </c>
      <c r="E1680" s="5">
        <v>-2.0027559792901002</v>
      </c>
      <c r="F1680" s="5">
        <v>1.3007029104908001E-3</v>
      </c>
      <c r="G1680" s="5">
        <v>8.8331922375691398E-3</v>
      </c>
      <c r="H1680" s="5" t="s">
        <v>567</v>
      </c>
    </row>
    <row r="1681" spans="1:8" x14ac:dyDescent="0.2">
      <c r="A1681" s="5" t="s">
        <v>1289</v>
      </c>
      <c r="B1681" s="5">
        <v>18.226984466601401</v>
      </c>
      <c r="C1681" s="5">
        <v>59.522561224461199</v>
      </c>
      <c r="D1681" s="5">
        <v>38.874772845531297</v>
      </c>
      <c r="E1681" s="5">
        <v>-1.7398997150108999</v>
      </c>
      <c r="F1681" s="37">
        <v>1.425178678253E-4</v>
      </c>
      <c r="G1681" s="5">
        <v>1.6083104462358399E-3</v>
      </c>
      <c r="H1681" s="5" t="s">
        <v>567</v>
      </c>
    </row>
    <row r="1682" spans="1:8" x14ac:dyDescent="0.2">
      <c r="A1682" s="5" t="s">
        <v>1288</v>
      </c>
      <c r="B1682" s="5">
        <v>43.830551067001402</v>
      </c>
      <c r="C1682" s="5">
        <v>102.31012175404101</v>
      </c>
      <c r="D1682" s="5">
        <v>73.070336410521307</v>
      </c>
      <c r="E1682" s="5">
        <v>-1.21682728531186</v>
      </c>
      <c r="F1682" s="37">
        <v>7.8224994888999094E-5</v>
      </c>
      <c r="G1682" s="5">
        <v>1.0115506972669E-3</v>
      </c>
      <c r="H1682" s="5" t="s">
        <v>567</v>
      </c>
    </row>
    <row r="1683" spans="1:8" x14ac:dyDescent="0.2">
      <c r="A1683" s="5" t="s">
        <v>1287</v>
      </c>
      <c r="B1683" s="5">
        <v>68.955684797349903</v>
      </c>
      <c r="C1683" s="5">
        <v>1178.95742056928</v>
      </c>
      <c r="D1683" s="5">
        <v>623.956552683317</v>
      </c>
      <c r="E1683" s="5">
        <v>-4.0867836750744004</v>
      </c>
      <c r="F1683" s="37">
        <v>2.26153878801467E-9</v>
      </c>
      <c r="G1683" s="37">
        <v>1.61875212967473E-7</v>
      </c>
      <c r="H1683" s="5" t="s">
        <v>567</v>
      </c>
    </row>
    <row r="1684" spans="1:8" x14ac:dyDescent="0.2">
      <c r="A1684" s="5" t="s">
        <v>1286</v>
      </c>
      <c r="B1684" s="5">
        <v>164.03817249400001</v>
      </c>
      <c r="C1684" s="5">
        <v>441.50629791702102</v>
      </c>
      <c r="D1684" s="5">
        <v>302.77223520551098</v>
      </c>
      <c r="E1684" s="5">
        <v>-1.43542746624245</v>
      </c>
      <c r="F1684" s="37">
        <v>1.04210524449702E-11</v>
      </c>
      <c r="G1684" s="37">
        <v>1.38155970066101E-9</v>
      </c>
      <c r="H1684" s="5" t="s">
        <v>567</v>
      </c>
    </row>
    <row r="1685" spans="1:8" x14ac:dyDescent="0.2">
      <c r="A1685" s="5" t="s">
        <v>1285</v>
      </c>
      <c r="B1685" s="5">
        <v>21.963860574675198</v>
      </c>
      <c r="C1685" s="5">
        <v>696.64969938113802</v>
      </c>
      <c r="D1685" s="5">
        <v>359.30677997790599</v>
      </c>
      <c r="E1685" s="5">
        <v>-4.9885174809240302</v>
      </c>
      <c r="F1685" s="37">
        <v>6.4119346166180701E-63</v>
      </c>
      <c r="G1685" s="37">
        <v>9.7756355164959108E-59</v>
      </c>
      <c r="H1685" s="5" t="s">
        <v>567</v>
      </c>
    </row>
    <row r="1686" spans="1:8" x14ac:dyDescent="0.2">
      <c r="A1686" s="5" t="s">
        <v>1284</v>
      </c>
      <c r="B1686" s="5">
        <v>180.40402281226599</v>
      </c>
      <c r="C1686" s="5">
        <v>372.57666927937697</v>
      </c>
      <c r="D1686" s="5">
        <v>276.49034604582101</v>
      </c>
      <c r="E1686" s="5">
        <v>-1.05258701114466</v>
      </c>
      <c r="F1686" s="37">
        <v>2.55856505518441E-6</v>
      </c>
      <c r="G1686" s="37">
        <v>6.1333149105882796E-5</v>
      </c>
      <c r="H1686" s="5" t="s">
        <v>567</v>
      </c>
    </row>
    <row r="1687" spans="1:8" x14ac:dyDescent="0.2">
      <c r="A1687" s="5" t="s">
        <v>1283</v>
      </c>
      <c r="B1687" s="5">
        <v>34.442011313517398</v>
      </c>
      <c r="C1687" s="5">
        <v>173.82297005060599</v>
      </c>
      <c r="D1687" s="5">
        <v>104.132490682062</v>
      </c>
      <c r="E1687" s="5">
        <v>-2.3496382591114702</v>
      </c>
      <c r="F1687" s="37">
        <v>1.2035617797527501E-7</v>
      </c>
      <c r="G1687" s="37">
        <v>4.7661046478208897E-6</v>
      </c>
      <c r="H1687" s="5" t="s">
        <v>567</v>
      </c>
    </row>
    <row r="1688" spans="1:8" x14ac:dyDescent="0.2">
      <c r="A1688" s="5" t="s">
        <v>1282</v>
      </c>
      <c r="B1688" s="5">
        <v>6959.8470989155103</v>
      </c>
      <c r="C1688" s="5">
        <v>30262.0829400519</v>
      </c>
      <c r="D1688" s="5">
        <v>18610.965019483701</v>
      </c>
      <c r="E1688" s="5">
        <v>-2.1203538764755301</v>
      </c>
      <c r="F1688" s="37">
        <v>5.4259474294425004E-4</v>
      </c>
      <c r="G1688" s="5">
        <v>4.5805091090410401E-3</v>
      </c>
      <c r="H1688" s="5" t="s">
        <v>567</v>
      </c>
    </row>
    <row r="1689" spans="1:8" x14ac:dyDescent="0.2">
      <c r="A1689" s="5" t="s">
        <v>1281</v>
      </c>
      <c r="B1689" s="5">
        <v>38.138590561844502</v>
      </c>
      <c r="C1689" s="5">
        <v>91.282779821169001</v>
      </c>
      <c r="D1689" s="5">
        <v>64.710685191506798</v>
      </c>
      <c r="E1689" s="5">
        <v>-1.2722901010340599</v>
      </c>
      <c r="F1689" s="5">
        <v>1.2514235546581E-2</v>
      </c>
      <c r="G1689" s="5">
        <v>4.84327474087001E-2</v>
      </c>
      <c r="H1689" s="5" t="s">
        <v>567</v>
      </c>
    </row>
    <row r="1690" spans="1:8" x14ac:dyDescent="0.2">
      <c r="A1690" s="5" t="s">
        <v>1280</v>
      </c>
      <c r="B1690" s="5">
        <v>214.99824387991799</v>
      </c>
      <c r="C1690" s="5">
        <v>1382.26510241747</v>
      </c>
      <c r="D1690" s="5">
        <v>798.63167314869395</v>
      </c>
      <c r="E1690" s="5">
        <v>-2.6822470989228799</v>
      </c>
      <c r="F1690" s="37">
        <v>4.5152675991244E-7</v>
      </c>
      <c r="G1690" s="37">
        <v>1.4135476348306101E-5</v>
      </c>
      <c r="H1690" s="5" t="s">
        <v>567</v>
      </c>
    </row>
    <row r="1691" spans="1:8" x14ac:dyDescent="0.2">
      <c r="A1691" s="5" t="s">
        <v>1279</v>
      </c>
      <c r="B1691" s="5">
        <v>376.73759136316198</v>
      </c>
      <c r="C1691" s="5">
        <v>950.93408439538803</v>
      </c>
      <c r="D1691" s="5">
        <v>663.835837879275</v>
      </c>
      <c r="E1691" s="5">
        <v>-1.3365173492226801</v>
      </c>
      <c r="F1691" s="37">
        <v>2.1243070229680801E-5</v>
      </c>
      <c r="G1691" s="37">
        <v>3.4824929970076E-4</v>
      </c>
      <c r="H1691" s="5" t="s">
        <v>567</v>
      </c>
    </row>
    <row r="1692" spans="1:8" x14ac:dyDescent="0.2">
      <c r="A1692" s="5" t="s">
        <v>1278</v>
      </c>
      <c r="B1692" s="5">
        <v>222.84478316479499</v>
      </c>
      <c r="C1692" s="5">
        <v>703.24485898888702</v>
      </c>
      <c r="D1692" s="5">
        <v>463.044821076841</v>
      </c>
      <c r="E1692" s="5">
        <v>-1.65599428038147</v>
      </c>
      <c r="F1692" s="37">
        <v>1.11455041817741E-5</v>
      </c>
      <c r="G1692" s="37">
        <v>2.0621887955742999E-4</v>
      </c>
      <c r="H1692" s="5" t="s">
        <v>567</v>
      </c>
    </row>
    <row r="1693" spans="1:8" x14ac:dyDescent="0.2">
      <c r="A1693" s="5" t="s">
        <v>1277</v>
      </c>
      <c r="B1693" s="5">
        <v>270.80453087972103</v>
      </c>
      <c r="C1693" s="5">
        <v>723.84349921376702</v>
      </c>
      <c r="D1693" s="5">
        <v>497.32401504674402</v>
      </c>
      <c r="E1693" s="5">
        <v>-1.41738065191929</v>
      </c>
      <c r="F1693" s="5">
        <v>1.07016630687748E-3</v>
      </c>
      <c r="G1693" s="5">
        <v>7.6492055858668802E-3</v>
      </c>
      <c r="H1693" s="5" t="s">
        <v>567</v>
      </c>
    </row>
    <row r="1694" spans="1:8" x14ac:dyDescent="0.2">
      <c r="A1694" s="5" t="s">
        <v>1276</v>
      </c>
      <c r="B1694" s="5">
        <v>9.5438343405840094</v>
      </c>
      <c r="C1694" s="5">
        <v>114.572534321455</v>
      </c>
      <c r="D1694" s="5">
        <v>62.058184331019397</v>
      </c>
      <c r="E1694" s="5">
        <v>-3.5349469766042301</v>
      </c>
      <c r="F1694" s="37">
        <v>1.47967637520569E-7</v>
      </c>
      <c r="G1694" s="37">
        <v>5.6824045381324702E-6</v>
      </c>
      <c r="H1694" s="5" t="s">
        <v>567</v>
      </c>
    </row>
    <row r="1695" spans="1:8" x14ac:dyDescent="0.2">
      <c r="A1695" s="5" t="s">
        <v>1275</v>
      </c>
      <c r="B1695" s="5">
        <v>4.3542544743535503</v>
      </c>
      <c r="C1695" s="5">
        <v>49.6577902369173</v>
      </c>
      <c r="D1695" s="5">
        <v>27.006022355635402</v>
      </c>
      <c r="E1695" s="5">
        <v>-3.4607257432097001</v>
      </c>
      <c r="F1695" s="5">
        <v>1.75634923095777E-3</v>
      </c>
      <c r="G1695" s="5">
        <v>1.10736655730017E-2</v>
      </c>
      <c r="H1695" s="5" t="s">
        <v>567</v>
      </c>
    </row>
    <row r="1696" spans="1:8" x14ac:dyDescent="0.2">
      <c r="A1696" s="5" t="s">
        <v>1274</v>
      </c>
      <c r="B1696" s="5">
        <v>27.992042484379802</v>
      </c>
      <c r="C1696" s="5">
        <v>62.394914962844098</v>
      </c>
      <c r="D1696" s="5">
        <v>45.193478723612003</v>
      </c>
      <c r="E1696" s="5">
        <v>-1.1562384065192799</v>
      </c>
      <c r="F1696" s="5">
        <v>7.7805147621349399E-3</v>
      </c>
      <c r="G1696" s="5">
        <v>3.4133160231674703E-2</v>
      </c>
      <c r="H1696" s="5" t="s">
        <v>567</v>
      </c>
    </row>
    <row r="1697" spans="1:8" x14ac:dyDescent="0.2">
      <c r="A1697" s="5" t="s">
        <v>1273</v>
      </c>
      <c r="B1697" s="5">
        <v>66.689556682099095</v>
      </c>
      <c r="C1697" s="5">
        <v>436.40225135509098</v>
      </c>
      <c r="D1697" s="5">
        <v>251.545904018595</v>
      </c>
      <c r="E1697" s="5">
        <v>-2.7070237107800801</v>
      </c>
      <c r="F1697" s="37">
        <v>2.9415489221568903E-14</v>
      </c>
      <c r="G1697" s="37">
        <v>6.5951257157652797E-12</v>
      </c>
      <c r="H1697" s="5" t="s">
        <v>567</v>
      </c>
    </row>
    <row r="1698" spans="1:8" x14ac:dyDescent="0.2">
      <c r="A1698" s="5" t="s">
        <v>1272</v>
      </c>
      <c r="B1698" s="5">
        <v>20.241831694234101</v>
      </c>
      <c r="C1698" s="5">
        <v>42.862123976436997</v>
      </c>
      <c r="D1698" s="5">
        <v>31.551977835335599</v>
      </c>
      <c r="E1698" s="5">
        <v>-1.0916057631224401</v>
      </c>
      <c r="F1698" s="5">
        <v>9.3413021010588099E-3</v>
      </c>
      <c r="G1698" s="5">
        <v>3.9039882629589497E-2</v>
      </c>
      <c r="H1698" s="5" t="s">
        <v>567</v>
      </c>
    </row>
    <row r="1699" spans="1:8" x14ac:dyDescent="0.2">
      <c r="A1699" s="5" t="s">
        <v>1271</v>
      </c>
      <c r="B1699" s="5">
        <v>36.984370730782501</v>
      </c>
      <c r="C1699" s="5">
        <v>132.62089393156</v>
      </c>
      <c r="D1699" s="5">
        <v>84.802632331171495</v>
      </c>
      <c r="E1699" s="5">
        <v>-1.8414841892915601</v>
      </c>
      <c r="F1699" s="37">
        <v>8.8370950785847697E-7</v>
      </c>
      <c r="G1699" s="37">
        <v>2.49963546508541E-5</v>
      </c>
      <c r="H1699" s="5" t="s">
        <v>567</v>
      </c>
    </row>
    <row r="1700" spans="1:8" x14ac:dyDescent="0.2">
      <c r="A1700" s="5" t="s">
        <v>1270</v>
      </c>
      <c r="B1700" s="5">
        <v>64.985082039004496</v>
      </c>
      <c r="C1700" s="5">
        <v>188.870107548704</v>
      </c>
      <c r="D1700" s="5">
        <v>126.927594793854</v>
      </c>
      <c r="E1700" s="5">
        <v>-1.52988548898863</v>
      </c>
      <c r="F1700" s="37">
        <v>6.6823120892165995E-4</v>
      </c>
      <c r="G1700" s="5">
        <v>5.3818557903960599E-3</v>
      </c>
      <c r="H1700" s="5" t="s">
        <v>567</v>
      </c>
    </row>
    <row r="1701" spans="1:8" x14ac:dyDescent="0.2">
      <c r="A1701" s="5" t="s">
        <v>1269</v>
      </c>
      <c r="B1701" s="5">
        <v>519.38691752419504</v>
      </c>
      <c r="C1701" s="5">
        <v>1557.7994335460901</v>
      </c>
      <c r="D1701" s="5">
        <v>1038.5931755351401</v>
      </c>
      <c r="E1701" s="5">
        <v>-1.5870539750788499</v>
      </c>
      <c r="F1701" s="37">
        <v>6.5722956717328602E-5</v>
      </c>
      <c r="G1701" s="37">
        <v>8.7540452338316004E-4</v>
      </c>
      <c r="H1701" s="5" t="s">
        <v>567</v>
      </c>
    </row>
    <row r="1702" spans="1:8" x14ac:dyDescent="0.2">
      <c r="A1702" s="5" t="s">
        <v>1268</v>
      </c>
      <c r="B1702" s="5">
        <v>63.955906479749501</v>
      </c>
      <c r="C1702" s="5">
        <v>184.78300662359899</v>
      </c>
      <c r="D1702" s="5">
        <v>124.36945655167401</v>
      </c>
      <c r="E1702" s="5">
        <v>-1.54460170494474</v>
      </c>
      <c r="F1702" s="37">
        <v>1.8661488485847001E-4</v>
      </c>
      <c r="G1702" s="5">
        <v>1.99518270305206E-3</v>
      </c>
      <c r="H1702" s="5" t="s">
        <v>567</v>
      </c>
    </row>
    <row r="1703" spans="1:8" x14ac:dyDescent="0.2">
      <c r="A1703" s="5" t="s">
        <v>1267</v>
      </c>
      <c r="B1703" s="5">
        <v>66.869936684231007</v>
      </c>
      <c r="C1703" s="5">
        <v>604.91380306725796</v>
      </c>
      <c r="D1703" s="5">
        <v>335.89186987574499</v>
      </c>
      <c r="E1703" s="5">
        <v>-3.1706947894186701</v>
      </c>
      <c r="F1703" s="37">
        <v>2.6139952461720501E-5</v>
      </c>
      <c r="G1703" s="37">
        <v>4.1400442571370999E-4</v>
      </c>
      <c r="H1703" s="5" t="s">
        <v>567</v>
      </c>
    </row>
    <row r="1704" spans="1:8" x14ac:dyDescent="0.2">
      <c r="A1704" s="5" t="s">
        <v>1266</v>
      </c>
      <c r="B1704" s="5">
        <v>160.66429834930099</v>
      </c>
      <c r="C1704" s="5">
        <v>405.40317389352498</v>
      </c>
      <c r="D1704" s="5">
        <v>283.03373612141303</v>
      </c>
      <c r="E1704" s="5">
        <v>-1.33621423651589</v>
      </c>
      <c r="F1704" s="37">
        <v>1.9099152752307999E-4</v>
      </c>
      <c r="G1704" s="5">
        <v>2.03200057823936E-3</v>
      </c>
      <c r="H1704" s="5" t="s">
        <v>567</v>
      </c>
    </row>
    <row r="1705" spans="1:8" x14ac:dyDescent="0.2">
      <c r="A1705" s="5" t="s">
        <v>1265</v>
      </c>
      <c r="B1705" s="5">
        <v>33.391184642344903</v>
      </c>
      <c r="C1705" s="5">
        <v>156.75429140265001</v>
      </c>
      <c r="D1705" s="5">
        <v>95.072738022497603</v>
      </c>
      <c r="E1705" s="5">
        <v>-2.2206759996317502</v>
      </c>
      <c r="F1705" s="37">
        <v>4.8999113745383197E-8</v>
      </c>
      <c r="G1705" s="37">
        <v>2.2381696872674399E-6</v>
      </c>
      <c r="H1705" s="5" t="s">
        <v>567</v>
      </c>
    </row>
    <row r="1706" spans="1:8" x14ac:dyDescent="0.2">
      <c r="A1706" s="5" t="s">
        <v>1264</v>
      </c>
      <c r="B1706" s="5">
        <v>35.298554637987799</v>
      </c>
      <c r="C1706" s="5">
        <v>78.398371140122194</v>
      </c>
      <c r="D1706" s="5">
        <v>56.848462889055</v>
      </c>
      <c r="E1706" s="5">
        <v>-1.1689169947278799</v>
      </c>
      <c r="F1706" s="37">
        <v>8.3909305366774002E-4</v>
      </c>
      <c r="G1706" s="5">
        <v>6.3964063481091798E-3</v>
      </c>
      <c r="H1706" s="5" t="s">
        <v>567</v>
      </c>
    </row>
    <row r="1707" spans="1:8" x14ac:dyDescent="0.2">
      <c r="A1707" s="5" t="s">
        <v>1263</v>
      </c>
      <c r="B1707" s="5">
        <v>23.096862473143599</v>
      </c>
      <c r="C1707" s="5">
        <v>66.1846226729118</v>
      </c>
      <c r="D1707" s="5">
        <v>44.640742573027801</v>
      </c>
      <c r="E1707" s="5">
        <v>-1.5503150267249499</v>
      </c>
      <c r="F1707" s="5">
        <v>2.7540816780724999E-3</v>
      </c>
      <c r="G1707" s="5">
        <v>1.55781106712289E-2</v>
      </c>
      <c r="H1707" s="5" t="s">
        <v>567</v>
      </c>
    </row>
    <row r="1708" spans="1:8" x14ac:dyDescent="0.2">
      <c r="A1708" s="5" t="s">
        <v>1262</v>
      </c>
      <c r="B1708" s="5">
        <v>33.9952526150445</v>
      </c>
      <c r="C1708" s="5">
        <v>514.47081797858596</v>
      </c>
      <c r="D1708" s="5">
        <v>274.23303529681499</v>
      </c>
      <c r="E1708" s="5">
        <v>-3.9438620496160102</v>
      </c>
      <c r="F1708" s="37">
        <v>3.5250912494534999E-8</v>
      </c>
      <c r="G1708" s="37">
        <v>1.6794856621615E-6</v>
      </c>
      <c r="H1708" s="5" t="s">
        <v>567</v>
      </c>
    </row>
    <row r="1709" spans="1:8" x14ac:dyDescent="0.2">
      <c r="A1709" s="5" t="s">
        <v>1261</v>
      </c>
      <c r="B1709" s="5">
        <v>239.578485043662</v>
      </c>
      <c r="C1709" s="5">
        <v>1750.21078598146</v>
      </c>
      <c r="D1709" s="5">
        <v>994.89463551255994</v>
      </c>
      <c r="E1709" s="5">
        <v>-2.8728963937209002</v>
      </c>
      <c r="F1709" s="37">
        <v>7.7562423732975203E-10</v>
      </c>
      <c r="G1709" s="37">
        <v>6.5695372901830003E-8</v>
      </c>
      <c r="H1709" s="5" t="s">
        <v>567</v>
      </c>
    </row>
    <row r="1710" spans="1:8" x14ac:dyDescent="0.2">
      <c r="A1710" s="5" t="s">
        <v>1260</v>
      </c>
      <c r="B1710" s="5">
        <v>362.619986817295</v>
      </c>
      <c r="C1710" s="5">
        <v>3843.02471596035</v>
      </c>
      <c r="D1710" s="5">
        <v>2102.8223513888202</v>
      </c>
      <c r="E1710" s="5">
        <v>-3.40846737957804</v>
      </c>
      <c r="F1710" s="37">
        <v>5.5879083446616103E-25</v>
      </c>
      <c r="G1710" s="37">
        <v>1.06491563278389E-21</v>
      </c>
      <c r="H1710" s="5" t="s">
        <v>567</v>
      </c>
    </row>
    <row r="1711" spans="1:8" x14ac:dyDescent="0.2">
      <c r="A1711" s="5" t="s">
        <v>1259</v>
      </c>
      <c r="B1711" s="5">
        <v>1785.98657823753</v>
      </c>
      <c r="C1711" s="5">
        <v>4390.9744974616096</v>
      </c>
      <c r="D1711" s="5">
        <v>3088.4805378495698</v>
      </c>
      <c r="E1711" s="5">
        <v>-1.2980266011686199</v>
      </c>
      <c r="F1711" s="37">
        <v>4.4562730311521E-4</v>
      </c>
      <c r="G1711" s="5">
        <v>3.9431421145064297E-3</v>
      </c>
      <c r="H1711" s="5" t="s">
        <v>567</v>
      </c>
    </row>
    <row r="1712" spans="1:8" x14ac:dyDescent="0.2">
      <c r="A1712" s="5" t="s">
        <v>1258</v>
      </c>
      <c r="B1712" s="5">
        <v>396.88238797568198</v>
      </c>
      <c r="C1712" s="5">
        <v>1272.4534605607801</v>
      </c>
      <c r="D1712" s="5">
        <v>834.66792426822997</v>
      </c>
      <c r="E1712" s="5">
        <v>-1.6799003427018699</v>
      </c>
      <c r="F1712" s="37">
        <v>1.1144073594921E-4</v>
      </c>
      <c r="G1712" s="5">
        <v>1.3304819579339599E-3</v>
      </c>
      <c r="H1712" s="5" t="s">
        <v>567</v>
      </c>
    </row>
    <row r="1713" spans="1:8" x14ac:dyDescent="0.2">
      <c r="A1713" s="5" t="s">
        <v>1257</v>
      </c>
      <c r="B1713" s="5">
        <v>38.917156367110998</v>
      </c>
      <c r="C1713" s="5">
        <v>95.272550116301701</v>
      </c>
      <c r="D1713" s="5">
        <v>67.094853241706403</v>
      </c>
      <c r="E1713" s="5">
        <v>-1.2735343493846301</v>
      </c>
      <c r="F1713" s="5">
        <v>1.5487656001106299E-3</v>
      </c>
      <c r="G1713" s="5">
        <v>1.00388797282841E-2</v>
      </c>
      <c r="H1713" s="5" t="s">
        <v>567</v>
      </c>
    </row>
    <row r="1714" spans="1:8" x14ac:dyDescent="0.2">
      <c r="A1714" s="5" t="s">
        <v>1256</v>
      </c>
      <c r="B1714" s="5">
        <v>283.57114248599697</v>
      </c>
      <c r="C1714" s="5">
        <v>825.44568468559896</v>
      </c>
      <c r="D1714" s="5">
        <v>554.50841358579805</v>
      </c>
      <c r="E1714" s="5">
        <v>-1.5387352098423099</v>
      </c>
      <c r="F1714" s="37">
        <v>3.6103802221602699E-6</v>
      </c>
      <c r="G1714" s="37">
        <v>8.0709467547002297E-5</v>
      </c>
      <c r="H1714" s="5" t="s">
        <v>567</v>
      </c>
    </row>
    <row r="1715" spans="1:8" x14ac:dyDescent="0.2">
      <c r="A1715" s="5" t="s">
        <v>1255</v>
      </c>
      <c r="B1715" s="5">
        <v>96.007143132180701</v>
      </c>
      <c r="C1715" s="5">
        <v>333.34790212982301</v>
      </c>
      <c r="D1715" s="5">
        <v>214.67752263100201</v>
      </c>
      <c r="E1715" s="5">
        <v>-1.7910428375929</v>
      </c>
      <c r="F1715" s="37">
        <v>2.9854278860511201E-6</v>
      </c>
      <c r="G1715" s="37">
        <v>6.9809560660636998E-5</v>
      </c>
      <c r="H1715" s="5" t="s">
        <v>567</v>
      </c>
    </row>
    <row r="1716" spans="1:8" x14ac:dyDescent="0.2">
      <c r="A1716" s="5" t="s">
        <v>1254</v>
      </c>
      <c r="B1716" s="5">
        <v>11.355672579676501</v>
      </c>
      <c r="C1716" s="5">
        <v>51.329049960576199</v>
      </c>
      <c r="D1716" s="5">
        <v>31.3423612701264</v>
      </c>
      <c r="E1716" s="5">
        <v>-2.2166124280466302</v>
      </c>
      <c r="F1716" s="37">
        <v>9.7170952367518499E-5</v>
      </c>
      <c r="G1716" s="5">
        <v>1.20249053554804E-3</v>
      </c>
      <c r="H1716" s="5" t="s">
        <v>567</v>
      </c>
    </row>
    <row r="1717" spans="1:8" x14ac:dyDescent="0.2">
      <c r="A1717" s="5" t="s">
        <v>1253</v>
      </c>
      <c r="B1717" s="5">
        <v>3647.0054125051502</v>
      </c>
      <c r="C1717" s="5">
        <v>7304.8697086423799</v>
      </c>
      <c r="D1717" s="5">
        <v>5475.9375605737696</v>
      </c>
      <c r="E1717" s="5">
        <v>-1.00230436220255</v>
      </c>
      <c r="F1717" s="37">
        <v>1.7696142440754401E-11</v>
      </c>
      <c r="G1717" s="37">
        <v>2.17576925525599E-9</v>
      </c>
      <c r="H1717" s="5" t="s">
        <v>567</v>
      </c>
    </row>
    <row r="1718" spans="1:8" x14ac:dyDescent="0.2">
      <c r="A1718" s="5" t="s">
        <v>1252</v>
      </c>
      <c r="B1718" s="5">
        <v>781.36556348187196</v>
      </c>
      <c r="C1718" s="5">
        <v>1646.13521007756</v>
      </c>
      <c r="D1718" s="5">
        <v>1213.75038677971</v>
      </c>
      <c r="E1718" s="5">
        <v>-1.0769085170733399</v>
      </c>
      <c r="F1718" s="37">
        <v>1.2800662734412601E-5</v>
      </c>
      <c r="G1718" s="37">
        <v>2.3014021703874E-4</v>
      </c>
      <c r="H1718" s="5" t="s">
        <v>567</v>
      </c>
    </row>
    <row r="1719" spans="1:8" x14ac:dyDescent="0.2">
      <c r="A1719" s="5" t="s">
        <v>1251</v>
      </c>
      <c r="B1719" s="5">
        <v>9.3974251669881603</v>
      </c>
      <c r="C1719" s="5">
        <v>52.137643046536702</v>
      </c>
      <c r="D1719" s="5">
        <v>30.767534106762401</v>
      </c>
      <c r="E1719" s="5">
        <v>-2.4134444698765201</v>
      </c>
      <c r="F1719" s="37">
        <v>1.73259566257304E-5</v>
      </c>
      <c r="G1719" s="37">
        <v>2.9317595417967002E-4</v>
      </c>
      <c r="H1719" s="5" t="s">
        <v>567</v>
      </c>
    </row>
    <row r="1720" spans="1:8" x14ac:dyDescent="0.2">
      <c r="A1720" s="5" t="s">
        <v>1250</v>
      </c>
      <c r="B1720" s="5">
        <v>86.707161455199497</v>
      </c>
      <c r="C1720" s="5">
        <v>211.57000447571099</v>
      </c>
      <c r="D1720" s="5">
        <v>149.13858296545499</v>
      </c>
      <c r="E1720" s="5">
        <v>-1.2940958195218499</v>
      </c>
      <c r="F1720" s="37">
        <v>2.2306951161018E-4</v>
      </c>
      <c r="G1720" s="5">
        <v>2.2941009137343602E-3</v>
      </c>
      <c r="H1720" s="5" t="s">
        <v>567</v>
      </c>
    </row>
    <row r="1721" spans="1:8" x14ac:dyDescent="0.2">
      <c r="A1721" s="5" t="s">
        <v>1249</v>
      </c>
      <c r="B1721" s="5">
        <v>40.843775743895002</v>
      </c>
      <c r="C1721" s="5">
        <v>204.00989118055401</v>
      </c>
      <c r="D1721" s="5">
        <v>122.426833462224</v>
      </c>
      <c r="E1721" s="5">
        <v>-2.3103160029453602</v>
      </c>
      <c r="F1721" s="37">
        <v>3.9337689677610002E-4</v>
      </c>
      <c r="G1721" s="5">
        <v>3.55935228067149E-3</v>
      </c>
      <c r="H1721" s="5" t="s">
        <v>567</v>
      </c>
    </row>
    <row r="1722" spans="1:8" x14ac:dyDescent="0.2">
      <c r="A1722" s="5" t="s">
        <v>1248</v>
      </c>
      <c r="B1722" s="5">
        <v>87.210850194270606</v>
      </c>
      <c r="C1722" s="5">
        <v>213.244391503777</v>
      </c>
      <c r="D1722" s="5">
        <v>150.22762084902399</v>
      </c>
      <c r="E1722" s="5">
        <v>-1.28859696643679</v>
      </c>
      <c r="F1722" s="37">
        <v>9.6004663635056999E-4</v>
      </c>
      <c r="G1722" s="5">
        <v>7.0675379129893096E-3</v>
      </c>
      <c r="H1722" s="5" t="s">
        <v>567</v>
      </c>
    </row>
    <row r="1723" spans="1:8" x14ac:dyDescent="0.2">
      <c r="A1723" s="5" t="s">
        <v>1247</v>
      </c>
      <c r="B1723" s="5">
        <v>44.006846997033001</v>
      </c>
      <c r="C1723" s="5">
        <v>165.32829122523901</v>
      </c>
      <c r="D1723" s="5">
        <v>104.667569111136</v>
      </c>
      <c r="E1723" s="5">
        <v>-1.9000949350715</v>
      </c>
      <c r="F1723" s="5">
        <v>1.2139846359025199E-2</v>
      </c>
      <c r="G1723" s="5">
        <v>4.7384561594904999E-2</v>
      </c>
      <c r="H1723" s="5" t="s">
        <v>567</v>
      </c>
    </row>
    <row r="1724" spans="1:8" x14ac:dyDescent="0.2">
      <c r="A1724" s="5" t="s">
        <v>1246</v>
      </c>
      <c r="B1724" s="5">
        <v>8.1748304995301293</v>
      </c>
      <c r="C1724" s="5">
        <v>33.728486698620102</v>
      </c>
      <c r="D1724" s="5">
        <v>20.951658599075099</v>
      </c>
      <c r="E1724" s="5">
        <v>-2.06211515002519</v>
      </c>
      <c r="F1724" s="37">
        <v>3.9572815671303998E-4</v>
      </c>
      <c r="G1724" s="5">
        <v>3.5720967893707002E-3</v>
      </c>
      <c r="H1724" s="5" t="s">
        <v>567</v>
      </c>
    </row>
    <row r="1725" spans="1:8" x14ac:dyDescent="0.2">
      <c r="A1725" s="5" t="s">
        <v>1245</v>
      </c>
      <c r="B1725" s="5">
        <v>28.577792814755099</v>
      </c>
      <c r="C1725" s="5">
        <v>201.44323360855299</v>
      </c>
      <c r="D1725" s="5">
        <v>115.010513211654</v>
      </c>
      <c r="E1725" s="5">
        <v>-2.80378308222758</v>
      </c>
      <c r="F1725" s="37">
        <v>1.49538952213046E-5</v>
      </c>
      <c r="G1725" s="37">
        <v>2.6205412246438001E-4</v>
      </c>
      <c r="H1725" s="5" t="s">
        <v>567</v>
      </c>
    </row>
    <row r="1726" spans="1:8" x14ac:dyDescent="0.2">
      <c r="A1726" s="5" t="s">
        <v>1244</v>
      </c>
      <c r="B1726" s="5">
        <v>382.21539073613297</v>
      </c>
      <c r="C1726" s="5">
        <v>2430.0652263316601</v>
      </c>
      <c r="D1726" s="5">
        <v>1406.1403085339</v>
      </c>
      <c r="E1726" s="5">
        <v>-2.6670061020387599</v>
      </c>
      <c r="F1726" s="37">
        <v>1.1590644808717099E-6</v>
      </c>
      <c r="G1726" s="37">
        <v>3.1611980456833803E-5</v>
      </c>
      <c r="H1726" s="5" t="s">
        <v>567</v>
      </c>
    </row>
    <row r="1727" spans="1:8" x14ac:dyDescent="0.2">
      <c r="A1727" s="5" t="s">
        <v>1243</v>
      </c>
      <c r="B1727" s="5">
        <v>2729.7226611470501</v>
      </c>
      <c r="C1727" s="5">
        <v>8874.8582488848406</v>
      </c>
      <c r="D1727" s="5">
        <v>5802.2904550159501</v>
      </c>
      <c r="E1727" s="5">
        <v>-1.7006829621178801</v>
      </c>
      <c r="F1727" s="37">
        <v>1.7738946663697798E-18</v>
      </c>
      <c r="G1727" s="37">
        <v>1.1758607862379799E-15</v>
      </c>
      <c r="H1727" s="5" t="s">
        <v>567</v>
      </c>
    </row>
    <row r="1728" spans="1:8" x14ac:dyDescent="0.2">
      <c r="A1728" s="5" t="s">
        <v>1242</v>
      </c>
      <c r="B1728" s="5">
        <v>85.339806622265996</v>
      </c>
      <c r="C1728" s="5">
        <v>273.53018602168203</v>
      </c>
      <c r="D1728" s="5">
        <v>179.43499632197401</v>
      </c>
      <c r="E1728" s="5">
        <v>-1.67432744471096</v>
      </c>
      <c r="F1728" s="37">
        <v>4.661473178568E-4</v>
      </c>
      <c r="G1728" s="5">
        <v>4.0961855954148602E-3</v>
      </c>
      <c r="H1728" s="5" t="s">
        <v>567</v>
      </c>
    </row>
    <row r="1729" spans="1:8" x14ac:dyDescent="0.2">
      <c r="A1729" s="5" t="s">
        <v>1241</v>
      </c>
      <c r="B1729" s="5">
        <v>107.89905354332799</v>
      </c>
      <c r="C1729" s="5">
        <v>640.108507762106</v>
      </c>
      <c r="D1729" s="5">
        <v>374.00378065271701</v>
      </c>
      <c r="E1729" s="5">
        <v>-2.5607539024199402</v>
      </c>
      <c r="F1729" s="37">
        <v>1.3553338665467401E-7</v>
      </c>
      <c r="G1729" s="37">
        <v>5.2445228754750301E-6</v>
      </c>
      <c r="H1729" s="5" t="s">
        <v>567</v>
      </c>
    </row>
    <row r="1730" spans="1:8" x14ac:dyDescent="0.2">
      <c r="A1730" s="5" t="s">
        <v>1240</v>
      </c>
      <c r="B1730" s="5">
        <v>39.4433036386027</v>
      </c>
      <c r="C1730" s="5">
        <v>98.276642186594003</v>
      </c>
      <c r="D1730" s="5">
        <v>68.859972912598295</v>
      </c>
      <c r="E1730" s="5">
        <v>-1.3250228760344001</v>
      </c>
      <c r="F1730" s="37">
        <v>4.8791650464833303E-5</v>
      </c>
      <c r="G1730" s="37">
        <v>6.8410258356577005E-4</v>
      </c>
      <c r="H1730" s="5" t="s">
        <v>567</v>
      </c>
    </row>
    <row r="1731" spans="1:8" x14ac:dyDescent="0.2">
      <c r="A1731" s="5" t="s">
        <v>1239</v>
      </c>
      <c r="B1731" s="5">
        <v>15.6993464967313</v>
      </c>
      <c r="C1731" s="5">
        <v>59.569168855718097</v>
      </c>
      <c r="D1731" s="5">
        <v>37.634257676224699</v>
      </c>
      <c r="E1731" s="5">
        <v>-1.9208541118209199</v>
      </c>
      <c r="F1731" s="37">
        <v>3.3615306099973401E-5</v>
      </c>
      <c r="G1731" s="37">
        <v>5.0642189407132995E-4</v>
      </c>
      <c r="H1731" s="5" t="s">
        <v>567</v>
      </c>
    </row>
    <row r="1732" spans="1:8" x14ac:dyDescent="0.2">
      <c r="A1732" s="5" t="s">
        <v>1238</v>
      </c>
      <c r="B1732" s="5">
        <v>83.254172145138995</v>
      </c>
      <c r="C1732" s="5">
        <v>283.58285133291201</v>
      </c>
      <c r="D1732" s="5">
        <v>183.418511739026</v>
      </c>
      <c r="E1732" s="5">
        <v>-1.7633331060691699</v>
      </c>
      <c r="F1732" s="5">
        <v>2.6663335128272502E-3</v>
      </c>
      <c r="G1732" s="5">
        <v>1.52079763324221E-2</v>
      </c>
      <c r="H1732" s="5" t="s">
        <v>567</v>
      </c>
    </row>
    <row r="1733" spans="1:8" x14ac:dyDescent="0.2">
      <c r="A1733" s="5" t="s">
        <v>1237</v>
      </c>
      <c r="B1733" s="5">
        <v>129.28087361854901</v>
      </c>
      <c r="C1733" s="5">
        <v>285.473017875685</v>
      </c>
      <c r="D1733" s="5">
        <v>207.37694574711699</v>
      </c>
      <c r="E1733" s="5">
        <v>-1.15084751606973</v>
      </c>
      <c r="F1733" s="37">
        <v>5.9719690010005995E-4</v>
      </c>
      <c r="G1733" s="5">
        <v>4.9322123179444902E-3</v>
      </c>
      <c r="H1733" s="5" t="s">
        <v>567</v>
      </c>
    </row>
    <row r="1734" spans="1:8" x14ac:dyDescent="0.2">
      <c r="A1734" s="5" t="s">
        <v>1236</v>
      </c>
      <c r="B1734" s="5">
        <v>39.189200643355001</v>
      </c>
      <c r="C1734" s="5">
        <v>95.942594118324095</v>
      </c>
      <c r="D1734" s="5">
        <v>67.565897380839502</v>
      </c>
      <c r="E1734" s="5">
        <v>-1.2888408527055799</v>
      </c>
      <c r="F1734" s="5">
        <v>1.1602476583715901E-2</v>
      </c>
      <c r="G1734" s="5">
        <v>4.5779336955313901E-2</v>
      </c>
      <c r="H1734" s="5" t="s">
        <v>567</v>
      </c>
    </row>
    <row r="1735" spans="1:8" x14ac:dyDescent="0.2">
      <c r="A1735" s="5" t="s">
        <v>1235</v>
      </c>
      <c r="B1735" s="5">
        <v>12.518447598588899</v>
      </c>
      <c r="C1735" s="5">
        <v>108.76631820269399</v>
      </c>
      <c r="D1735" s="5">
        <v>60.642382900641401</v>
      </c>
      <c r="E1735" s="5">
        <v>-3.1321620649542599</v>
      </c>
      <c r="F1735" s="37">
        <v>9.7224260965755507E-10</v>
      </c>
      <c r="G1735" s="37">
        <v>7.9266368057962995E-8</v>
      </c>
      <c r="H1735" s="5" t="s">
        <v>567</v>
      </c>
    </row>
    <row r="1736" spans="1:8" x14ac:dyDescent="0.2">
      <c r="A1736" s="5" t="s">
        <v>1234</v>
      </c>
      <c r="B1736" s="5">
        <v>15.3898949686881</v>
      </c>
      <c r="C1736" s="5">
        <v>230.930506830242</v>
      </c>
      <c r="D1736" s="5">
        <v>123.160200899465</v>
      </c>
      <c r="E1736" s="5">
        <v>-3.8822512285234798</v>
      </c>
      <c r="F1736" s="37">
        <v>8.5660118188704705E-8</v>
      </c>
      <c r="G1736" s="37">
        <v>3.6176569581855701E-6</v>
      </c>
      <c r="H1736" s="5" t="s">
        <v>567</v>
      </c>
    </row>
    <row r="1737" spans="1:8" x14ac:dyDescent="0.2">
      <c r="A1737" s="5" t="s">
        <v>1233</v>
      </c>
      <c r="B1737" s="5">
        <v>423.81104823811398</v>
      </c>
      <c r="C1737" s="5">
        <v>1006.4491197708099</v>
      </c>
      <c r="D1737" s="5">
        <v>715.13008400445995</v>
      </c>
      <c r="E1737" s="5">
        <v>-1.2510016672155899</v>
      </c>
      <c r="F1737" s="5">
        <v>1.21084399212938E-3</v>
      </c>
      <c r="G1737" s="5">
        <v>8.3656481494270903E-3</v>
      </c>
      <c r="H1737" s="5" t="s">
        <v>567</v>
      </c>
    </row>
    <row r="1738" spans="1:8" x14ac:dyDescent="0.2">
      <c r="A1738" s="5" t="s">
        <v>1232</v>
      </c>
      <c r="B1738" s="5">
        <v>18.694790643679902</v>
      </c>
      <c r="C1738" s="5">
        <v>88.583986094929301</v>
      </c>
      <c r="D1738" s="5">
        <v>53.639388369304598</v>
      </c>
      <c r="E1738" s="5">
        <v>-2.2208564263052302</v>
      </c>
      <c r="F1738" s="37">
        <v>1.46201307261374E-5</v>
      </c>
      <c r="G1738" s="37">
        <v>2.5828332914332001E-4</v>
      </c>
      <c r="H1738" s="5" t="s">
        <v>567</v>
      </c>
    </row>
    <row r="1739" spans="1:8" x14ac:dyDescent="0.2">
      <c r="A1739" s="5" t="s">
        <v>1231</v>
      </c>
      <c r="B1739" s="5">
        <v>27.974214839375399</v>
      </c>
      <c r="C1739" s="5">
        <v>63.893246301285998</v>
      </c>
      <c r="D1739" s="5">
        <v>45.933730570330702</v>
      </c>
      <c r="E1739" s="5">
        <v>-1.19062075276236</v>
      </c>
      <c r="F1739" s="5">
        <v>1.01907701930226E-2</v>
      </c>
      <c r="G1739" s="5">
        <v>4.14426466691976E-2</v>
      </c>
      <c r="H1739" s="5" t="s">
        <v>567</v>
      </c>
    </row>
    <row r="1740" spans="1:8" x14ac:dyDescent="0.2">
      <c r="A1740" s="5" t="s">
        <v>1230</v>
      </c>
      <c r="B1740" s="5">
        <v>209.85363789652399</v>
      </c>
      <c r="C1740" s="5">
        <v>453.43734391686201</v>
      </c>
      <c r="D1740" s="5">
        <v>331.645490906693</v>
      </c>
      <c r="E1740" s="5">
        <v>-1.1125530877756999</v>
      </c>
      <c r="F1740" s="37">
        <v>6.5764143236726996E-4</v>
      </c>
      <c r="G1740" s="5">
        <v>5.3162254919784701E-3</v>
      </c>
      <c r="H1740" s="5" t="s">
        <v>567</v>
      </c>
    </row>
    <row r="1741" spans="1:8" x14ac:dyDescent="0.2">
      <c r="A1741" s="5" t="s">
        <v>1229</v>
      </c>
      <c r="B1741" s="5">
        <v>4.3587255901036297</v>
      </c>
      <c r="C1741" s="5">
        <v>83.672099418615204</v>
      </c>
      <c r="D1741" s="5">
        <v>44.015412504359297</v>
      </c>
      <c r="E1741" s="5">
        <v>-4.1800347264763298</v>
      </c>
      <c r="F1741" s="37">
        <v>3.5778355962093699E-7</v>
      </c>
      <c r="G1741" s="37">
        <v>1.1755965840475901E-5</v>
      </c>
      <c r="H1741" s="5" t="s">
        <v>567</v>
      </c>
    </row>
    <row r="1742" spans="1:8" x14ac:dyDescent="0.2">
      <c r="A1742" s="5" t="s">
        <v>1228</v>
      </c>
      <c r="B1742" s="5">
        <v>4.3497265406075103</v>
      </c>
      <c r="C1742" s="5">
        <v>60.7899571209011</v>
      </c>
      <c r="D1742" s="5">
        <v>32.569841830754299</v>
      </c>
      <c r="E1742" s="5">
        <v>-3.8519983627313699</v>
      </c>
      <c r="F1742" s="37">
        <v>2.7474445751833798E-5</v>
      </c>
      <c r="G1742" s="37">
        <v>4.3005687878075E-4</v>
      </c>
      <c r="H1742" s="5" t="s">
        <v>567</v>
      </c>
    </row>
    <row r="1743" spans="1:8" x14ac:dyDescent="0.2">
      <c r="A1743" s="5" t="s">
        <v>1227</v>
      </c>
      <c r="B1743" s="5">
        <v>79.631042482269805</v>
      </c>
      <c r="C1743" s="5">
        <v>205.77682774670001</v>
      </c>
      <c r="D1743" s="5">
        <v>142.70393511448501</v>
      </c>
      <c r="E1743" s="5">
        <v>-1.36474123728264</v>
      </c>
      <c r="F1743" s="37">
        <v>1.19703297386768E-5</v>
      </c>
      <c r="G1743" s="37">
        <v>2.1804019975611E-4</v>
      </c>
      <c r="H1743" s="5" t="s">
        <v>567</v>
      </c>
    </row>
    <row r="1744" spans="1:8" x14ac:dyDescent="0.2">
      <c r="A1744" s="5" t="s">
        <v>1226</v>
      </c>
      <c r="B1744" s="5">
        <v>59.866392375938297</v>
      </c>
      <c r="C1744" s="5">
        <v>181.24681154982301</v>
      </c>
      <c r="D1744" s="5">
        <v>120.55660196287999</v>
      </c>
      <c r="E1744" s="5">
        <v>-1.61618775592049</v>
      </c>
      <c r="F1744" s="37">
        <v>4.7818856130454998E-4</v>
      </c>
      <c r="G1744" s="5">
        <v>4.1701858355047998E-3</v>
      </c>
      <c r="H1744" s="5" t="s">
        <v>567</v>
      </c>
    </row>
    <row r="1745" spans="1:8" x14ac:dyDescent="0.2">
      <c r="A1745" s="5" t="s">
        <v>1225</v>
      </c>
      <c r="B1745" s="5">
        <v>44.272998421390199</v>
      </c>
      <c r="C1745" s="5">
        <v>197.138556540249</v>
      </c>
      <c r="D1745" s="5">
        <v>120.70577748082</v>
      </c>
      <c r="E1745" s="5">
        <v>-2.1550158298837099</v>
      </c>
      <c r="F1745" s="37">
        <v>3.38557720337431E-7</v>
      </c>
      <c r="G1745" s="37">
        <v>1.12454270245413E-5</v>
      </c>
      <c r="H1745" s="5" t="s">
        <v>567</v>
      </c>
    </row>
    <row r="1746" spans="1:8" x14ac:dyDescent="0.2">
      <c r="A1746" s="5" t="s">
        <v>1224</v>
      </c>
      <c r="B1746" s="5">
        <v>30.382156694158201</v>
      </c>
      <c r="C1746" s="5">
        <v>173.143617189509</v>
      </c>
      <c r="D1746" s="5">
        <v>101.762886941834</v>
      </c>
      <c r="E1746" s="5">
        <v>-2.5252395611938301</v>
      </c>
      <c r="F1746" s="37">
        <v>5.5189645145176005E-4</v>
      </c>
      <c r="G1746" s="5">
        <v>4.6333773671991402E-3</v>
      </c>
      <c r="H1746" s="5" t="s">
        <v>567</v>
      </c>
    </row>
    <row r="1747" spans="1:8" x14ac:dyDescent="0.2">
      <c r="A1747" s="5" t="s">
        <v>1223</v>
      </c>
      <c r="B1747" s="5">
        <v>209.221367628862</v>
      </c>
      <c r="C1747" s="5">
        <v>570.46713274168701</v>
      </c>
      <c r="D1747" s="5">
        <v>389.84425018527401</v>
      </c>
      <c r="E1747" s="5">
        <v>-1.45211048218801</v>
      </c>
      <c r="F1747" s="37">
        <v>3.5070972772338803E-11</v>
      </c>
      <c r="G1747" s="37">
        <v>4.0202409841133797E-9</v>
      </c>
      <c r="H1747" s="5" t="s">
        <v>567</v>
      </c>
    </row>
    <row r="1748" spans="1:8" x14ac:dyDescent="0.2">
      <c r="A1748" s="5" t="s">
        <v>1222</v>
      </c>
      <c r="B1748" s="5">
        <v>158.05678392924099</v>
      </c>
      <c r="C1748" s="5">
        <v>362.84605438794603</v>
      </c>
      <c r="D1748" s="5">
        <v>260.45141915859301</v>
      </c>
      <c r="E1748" s="5">
        <v>-1.2013999471635199</v>
      </c>
      <c r="F1748" s="37">
        <v>6.0664568250733001E-4</v>
      </c>
      <c r="G1748" s="5">
        <v>4.9967153298254401E-3</v>
      </c>
      <c r="H1748" s="5" t="s">
        <v>567</v>
      </c>
    </row>
    <row r="1749" spans="1:8" x14ac:dyDescent="0.2">
      <c r="A1749" s="5" t="s">
        <v>1221</v>
      </c>
      <c r="B1749" s="5">
        <v>8.3855304374217106</v>
      </c>
      <c r="C1749" s="5">
        <v>116.169269554895</v>
      </c>
      <c r="D1749" s="5">
        <v>62.277399996158501</v>
      </c>
      <c r="E1749" s="5">
        <v>-3.76225100707848</v>
      </c>
      <c r="F1749" s="37">
        <v>9.2371972855049299E-8</v>
      </c>
      <c r="G1749" s="37">
        <v>3.8583646524604999E-6</v>
      </c>
      <c r="H1749" s="5" t="s">
        <v>567</v>
      </c>
    </row>
    <row r="1750" spans="1:8" x14ac:dyDescent="0.2">
      <c r="A1750" s="5" t="s">
        <v>1220</v>
      </c>
      <c r="B1750" s="5">
        <v>3256.0299832956998</v>
      </c>
      <c r="C1750" s="5">
        <v>10863.061474833799</v>
      </c>
      <c r="D1750" s="5">
        <v>7059.54572906473</v>
      </c>
      <c r="E1750" s="5">
        <v>-1.73798565019127</v>
      </c>
      <c r="F1750" s="37">
        <v>3.4630780031347299E-5</v>
      </c>
      <c r="G1750" s="37">
        <v>5.2017819936741E-4</v>
      </c>
      <c r="H1750" s="5" t="s">
        <v>567</v>
      </c>
    </row>
    <row r="1751" spans="1:8" x14ac:dyDescent="0.2">
      <c r="A1751" s="5" t="s">
        <v>1219</v>
      </c>
      <c r="B1751" s="5">
        <v>38.763386469817704</v>
      </c>
      <c r="C1751" s="5">
        <v>83.572255266484504</v>
      </c>
      <c r="D1751" s="5">
        <v>61.167820868151097</v>
      </c>
      <c r="E1751" s="5">
        <v>-1.09996765048085</v>
      </c>
      <c r="F1751" s="5">
        <v>1.9790897379198201E-3</v>
      </c>
      <c r="G1751" s="5">
        <v>1.2054815079634599E-2</v>
      </c>
      <c r="H1751" s="5" t="s">
        <v>567</v>
      </c>
    </row>
    <row r="1752" spans="1:8" x14ac:dyDescent="0.2">
      <c r="A1752" s="5" t="s">
        <v>1218</v>
      </c>
      <c r="B1752" s="5">
        <v>41.365451899636497</v>
      </c>
      <c r="C1752" s="5">
        <v>115.672988539388</v>
      </c>
      <c r="D1752" s="5">
        <v>78.519220219512306</v>
      </c>
      <c r="E1752" s="5">
        <v>-1.4787351907728701</v>
      </c>
      <c r="F1752" s="37">
        <v>9.7485913349253805E-5</v>
      </c>
      <c r="G1752" s="5">
        <v>1.2054097606834699E-3</v>
      </c>
      <c r="H1752" s="5" t="s">
        <v>567</v>
      </c>
    </row>
    <row r="1753" spans="1:8" x14ac:dyDescent="0.2">
      <c r="A1753" s="5" t="s">
        <v>1217</v>
      </c>
      <c r="B1753" s="5">
        <v>301.43643392327999</v>
      </c>
      <c r="C1753" s="5">
        <v>638.13539927265504</v>
      </c>
      <c r="D1753" s="5">
        <v>469.785916597967</v>
      </c>
      <c r="E1753" s="5">
        <v>-1.0820573178080899</v>
      </c>
      <c r="F1753" s="5">
        <v>1.08562182104282E-3</v>
      </c>
      <c r="G1753" s="5">
        <v>7.7342945250555104E-3</v>
      </c>
      <c r="H1753" s="5" t="s">
        <v>567</v>
      </c>
    </row>
    <row r="1754" spans="1:8" x14ac:dyDescent="0.2">
      <c r="A1754" s="5" t="s">
        <v>1216</v>
      </c>
      <c r="B1754" s="5">
        <v>44.494062326918602</v>
      </c>
      <c r="C1754" s="5">
        <v>217.23374856146799</v>
      </c>
      <c r="D1754" s="5">
        <v>130.86390544419299</v>
      </c>
      <c r="E1754" s="5">
        <v>-2.27480757864776</v>
      </c>
      <c r="F1754" s="37">
        <v>5.2055487338866001E-4</v>
      </c>
      <c r="G1754" s="5">
        <v>4.4486432733652102E-3</v>
      </c>
      <c r="H1754" s="5" t="s">
        <v>567</v>
      </c>
    </row>
    <row r="1755" spans="1:8" x14ac:dyDescent="0.2">
      <c r="A1755" s="5" t="s">
        <v>1215</v>
      </c>
      <c r="B1755" s="5">
        <v>21.3330120431492</v>
      </c>
      <c r="C1755" s="5">
        <v>58.9724510177927</v>
      </c>
      <c r="D1755" s="5">
        <v>40.152731530470902</v>
      </c>
      <c r="E1755" s="5">
        <v>-1.48770757936513</v>
      </c>
      <c r="F1755" s="5">
        <v>2.4809806207056399E-3</v>
      </c>
      <c r="G1755" s="5">
        <v>1.43657540992321E-2</v>
      </c>
      <c r="H1755" s="5" t="s">
        <v>567</v>
      </c>
    </row>
    <row r="1756" spans="1:8" x14ac:dyDescent="0.2">
      <c r="A1756" s="5" t="s">
        <v>1214</v>
      </c>
      <c r="B1756" s="5">
        <v>515.69139349908698</v>
      </c>
      <c r="C1756" s="5">
        <v>1064.1477692511601</v>
      </c>
      <c r="D1756" s="5">
        <v>789.91958137512302</v>
      </c>
      <c r="E1756" s="5">
        <v>-1.0462137491647201</v>
      </c>
      <c r="F1756" s="5">
        <v>9.5125098963675294E-3</v>
      </c>
      <c r="G1756" s="5">
        <v>3.9527862055061098E-2</v>
      </c>
      <c r="H1756" s="5" t="s">
        <v>567</v>
      </c>
    </row>
    <row r="1757" spans="1:8" x14ac:dyDescent="0.2">
      <c r="A1757" s="5" t="s">
        <v>1213</v>
      </c>
      <c r="B1757" s="5">
        <v>72.798389129293099</v>
      </c>
      <c r="C1757" s="5">
        <v>192.09601049390099</v>
      </c>
      <c r="D1757" s="5">
        <v>132.44719981159699</v>
      </c>
      <c r="E1757" s="5">
        <v>-1.39072132900753</v>
      </c>
      <c r="F1757" s="37">
        <v>5.2879686582324003E-4</v>
      </c>
      <c r="G1757" s="5">
        <v>4.4963954357730897E-3</v>
      </c>
      <c r="H1757" s="5" t="s">
        <v>567</v>
      </c>
    </row>
    <row r="1758" spans="1:8" x14ac:dyDescent="0.2">
      <c r="A1758" s="5" t="s">
        <v>1212</v>
      </c>
      <c r="B1758" s="5">
        <v>661.36631715838996</v>
      </c>
      <c r="C1758" s="5">
        <v>1544.35163980741</v>
      </c>
      <c r="D1758" s="5">
        <v>1102.8589784829001</v>
      </c>
      <c r="E1758" s="5">
        <v>-1.2225118577463701</v>
      </c>
      <c r="F1758" s="37">
        <v>6.2852000406957002E-4</v>
      </c>
      <c r="G1758" s="5">
        <v>5.1297730096599497E-3</v>
      </c>
      <c r="H1758" s="5" t="s">
        <v>567</v>
      </c>
    </row>
    <row r="1759" spans="1:8" x14ac:dyDescent="0.2">
      <c r="A1759" s="5" t="s">
        <v>1211</v>
      </c>
      <c r="B1759" s="5">
        <v>207.14615393736801</v>
      </c>
      <c r="C1759" s="5">
        <v>454.137794758479</v>
      </c>
      <c r="D1759" s="5">
        <v>330.641974347923</v>
      </c>
      <c r="E1759" s="5">
        <v>-1.1308588613753101</v>
      </c>
      <c r="F1759" s="37">
        <v>1.3684429026225001E-6</v>
      </c>
      <c r="G1759" s="37">
        <v>3.6538144471773501E-5</v>
      </c>
      <c r="H1759" s="5" t="s">
        <v>567</v>
      </c>
    </row>
    <row r="1760" spans="1:8" x14ac:dyDescent="0.2">
      <c r="A1760" s="5" t="s">
        <v>1210</v>
      </c>
      <c r="B1760" s="5">
        <v>74.953695860639002</v>
      </c>
      <c r="C1760" s="5">
        <v>375.26328904738898</v>
      </c>
      <c r="D1760" s="5">
        <v>225.108492454014</v>
      </c>
      <c r="E1760" s="5">
        <v>-2.32716891409282</v>
      </c>
      <c r="F1760" s="37">
        <v>1.18978468479567E-8</v>
      </c>
      <c r="G1760" s="37">
        <v>6.7684542180577401E-7</v>
      </c>
      <c r="H1760" s="5" t="s">
        <v>567</v>
      </c>
    </row>
    <row r="1761" spans="1:8" x14ac:dyDescent="0.2">
      <c r="A1761" s="5" t="s">
        <v>1209</v>
      </c>
      <c r="B1761" s="5">
        <v>44.434345632042998</v>
      </c>
      <c r="C1761" s="5">
        <v>109.56165350942</v>
      </c>
      <c r="D1761" s="5">
        <v>76.997999570731693</v>
      </c>
      <c r="E1761" s="5">
        <v>-1.32063097523257</v>
      </c>
      <c r="F1761" s="5">
        <v>1.8917512174127301E-3</v>
      </c>
      <c r="G1761" s="5">
        <v>1.17099630778216E-2</v>
      </c>
      <c r="H1761" s="5" t="s">
        <v>567</v>
      </c>
    </row>
    <row r="1762" spans="1:8" x14ac:dyDescent="0.2">
      <c r="A1762" s="5" t="s">
        <v>1208</v>
      </c>
      <c r="B1762" s="5">
        <v>169.39979376417401</v>
      </c>
      <c r="C1762" s="5">
        <v>358.15852863576703</v>
      </c>
      <c r="D1762" s="5">
        <v>263.77916119997099</v>
      </c>
      <c r="E1762" s="5">
        <v>-1.08615425582711</v>
      </c>
      <c r="F1762" s="37">
        <v>1.0657078547201899E-6</v>
      </c>
      <c r="G1762" s="37">
        <v>2.9275282798313399E-5</v>
      </c>
      <c r="H1762" s="5" t="s">
        <v>567</v>
      </c>
    </row>
    <row r="1763" spans="1:8" x14ac:dyDescent="0.2">
      <c r="A1763" s="5" t="s">
        <v>1207</v>
      </c>
      <c r="B1763" s="5">
        <v>12.256927061647801</v>
      </c>
      <c r="C1763" s="5">
        <v>41.637836555609603</v>
      </c>
      <c r="D1763" s="5">
        <v>26.947381808628698</v>
      </c>
      <c r="E1763" s="5">
        <v>-1.79790186809785</v>
      </c>
      <c r="F1763" s="5">
        <v>1.4050862021488799E-3</v>
      </c>
      <c r="G1763" s="5">
        <v>9.3672936592710098E-3</v>
      </c>
      <c r="H1763" s="5" t="s">
        <v>567</v>
      </c>
    </row>
    <row r="1764" spans="1:8" x14ac:dyDescent="0.2">
      <c r="A1764" s="5" t="s">
        <v>1206</v>
      </c>
      <c r="B1764" s="5">
        <v>58.833563803758103</v>
      </c>
      <c r="C1764" s="5">
        <v>128.74875903182499</v>
      </c>
      <c r="D1764" s="5">
        <v>93.7911614177914</v>
      </c>
      <c r="E1764" s="5">
        <v>-1.13362222276434</v>
      </c>
      <c r="F1764" s="37">
        <v>9.842814484542601E-4</v>
      </c>
      <c r="G1764" s="5">
        <v>7.2007461435382404E-3</v>
      </c>
      <c r="H1764" s="5" t="s">
        <v>567</v>
      </c>
    </row>
    <row r="1765" spans="1:8" x14ac:dyDescent="0.2">
      <c r="A1765" s="5" t="s">
        <v>1205</v>
      </c>
      <c r="B1765" s="5">
        <v>13.6470920172993</v>
      </c>
      <c r="C1765" s="5">
        <v>48.928510021764403</v>
      </c>
      <c r="D1765" s="5">
        <v>31.287801019531798</v>
      </c>
      <c r="E1765" s="5">
        <v>-1.85067156478311</v>
      </c>
      <c r="F1765" s="5">
        <v>1.10828484214406E-3</v>
      </c>
      <c r="G1765" s="5">
        <v>7.8553745715147696E-3</v>
      </c>
      <c r="H1765" s="5" t="s">
        <v>567</v>
      </c>
    </row>
    <row r="1766" spans="1:8" x14ac:dyDescent="0.2">
      <c r="A1766" s="5" t="s">
        <v>1204</v>
      </c>
      <c r="B1766" s="5">
        <v>157.53410641421601</v>
      </c>
      <c r="C1766" s="5">
        <v>537.63049849042795</v>
      </c>
      <c r="D1766" s="5">
        <v>347.58230245232198</v>
      </c>
      <c r="E1766" s="5">
        <v>-1.77292353535824</v>
      </c>
      <c r="F1766" s="37">
        <v>4.06592517349935E-7</v>
      </c>
      <c r="G1766" s="37">
        <v>1.31332828803329E-5</v>
      </c>
      <c r="H1766" s="5" t="s">
        <v>567</v>
      </c>
    </row>
    <row r="1767" spans="1:8" x14ac:dyDescent="0.2">
      <c r="A1767" s="5" t="s">
        <v>1203</v>
      </c>
      <c r="B1767" s="5">
        <v>73.551652929865796</v>
      </c>
      <c r="C1767" s="5">
        <v>251.24351129358701</v>
      </c>
      <c r="D1767" s="5">
        <v>162.39758211172699</v>
      </c>
      <c r="E1767" s="5">
        <v>-1.7655074886156501</v>
      </c>
      <c r="F1767" s="37">
        <v>3.8889793200149998E-4</v>
      </c>
      <c r="G1767" s="5">
        <v>3.5271492393188402E-3</v>
      </c>
      <c r="H1767" s="5" t="s">
        <v>567</v>
      </c>
    </row>
    <row r="1768" spans="1:8" x14ac:dyDescent="0.2">
      <c r="A1768" s="5" t="s">
        <v>1202</v>
      </c>
      <c r="B1768" s="5">
        <v>22.377842908764901</v>
      </c>
      <c r="C1768" s="5">
        <v>62.445240139229597</v>
      </c>
      <c r="D1768" s="5">
        <v>42.411541523997201</v>
      </c>
      <c r="E1768" s="5">
        <v>-1.4912932883212999</v>
      </c>
      <c r="F1768" s="5">
        <v>7.9806753702489804E-3</v>
      </c>
      <c r="G1768" s="5">
        <v>3.4793645037122102E-2</v>
      </c>
      <c r="H1768" s="5" t="s">
        <v>567</v>
      </c>
    </row>
    <row r="1769" spans="1:8" x14ac:dyDescent="0.2">
      <c r="A1769" s="5" t="s">
        <v>1201</v>
      </c>
      <c r="B1769" s="5">
        <v>20.011665785539499</v>
      </c>
      <c r="C1769" s="5">
        <v>54.297512461283397</v>
      </c>
      <c r="D1769" s="5">
        <v>37.154589123411398</v>
      </c>
      <c r="E1769" s="5">
        <v>-1.4420869053640299</v>
      </c>
      <c r="F1769" s="5">
        <v>2.6326742358029199E-3</v>
      </c>
      <c r="G1769" s="5">
        <v>1.5066723498142399E-2</v>
      </c>
      <c r="H1769" s="5" t="s">
        <v>567</v>
      </c>
    </row>
    <row r="1770" spans="1:8" x14ac:dyDescent="0.2">
      <c r="A1770" s="5" t="s">
        <v>1200</v>
      </c>
      <c r="B1770" s="5">
        <v>60.562782953908801</v>
      </c>
      <c r="C1770" s="5">
        <v>140.05075866455999</v>
      </c>
      <c r="D1770" s="5">
        <v>100.306770809234</v>
      </c>
      <c r="E1770" s="5">
        <v>-1.22273507776631</v>
      </c>
      <c r="F1770" s="5">
        <v>1.5203815985077699E-3</v>
      </c>
      <c r="G1770" s="5">
        <v>9.9313358401240497E-3</v>
      </c>
      <c r="H1770" s="5" t="s">
        <v>567</v>
      </c>
    </row>
    <row r="1771" spans="1:8" x14ac:dyDescent="0.2">
      <c r="A1771" s="5" t="s">
        <v>1199</v>
      </c>
      <c r="B1771" s="5">
        <v>130.056503680194</v>
      </c>
      <c r="C1771" s="5">
        <v>277.71401920962302</v>
      </c>
      <c r="D1771" s="5">
        <v>203.885261444908</v>
      </c>
      <c r="E1771" s="5">
        <v>-1.08783286413263</v>
      </c>
      <c r="F1771" s="37">
        <v>5.7370953045446003E-4</v>
      </c>
      <c r="G1771" s="5">
        <v>4.7744407758235899E-3</v>
      </c>
      <c r="H1771" s="5" t="s">
        <v>567</v>
      </c>
    </row>
    <row r="1772" spans="1:8" x14ac:dyDescent="0.2">
      <c r="A1772" s="5" t="s">
        <v>1198</v>
      </c>
      <c r="B1772" s="5">
        <v>62.671694066281198</v>
      </c>
      <c r="C1772" s="5">
        <v>357.96308069529402</v>
      </c>
      <c r="D1772" s="5">
        <v>210.31738738078701</v>
      </c>
      <c r="E1772" s="5">
        <v>-2.5133585132149801</v>
      </c>
      <c r="F1772" s="37">
        <v>7.6949259620611208E-6</v>
      </c>
      <c r="G1772" s="37">
        <v>1.5255766088112001E-4</v>
      </c>
      <c r="H1772" s="5" t="s">
        <v>567</v>
      </c>
    </row>
    <row r="1773" spans="1:8" x14ac:dyDescent="0.2">
      <c r="A1773" s="5" t="s">
        <v>1197</v>
      </c>
      <c r="B1773" s="5">
        <v>3209.4659713985302</v>
      </c>
      <c r="C1773" s="5">
        <v>8344.0230479873608</v>
      </c>
      <c r="D1773" s="5">
        <v>5776.7445096929396</v>
      </c>
      <c r="E1773" s="5">
        <v>-1.3788705784954101</v>
      </c>
      <c r="F1773" s="37">
        <v>1.061218598505E-4</v>
      </c>
      <c r="G1773" s="5">
        <v>1.28509442039771E-3</v>
      </c>
      <c r="H1773" s="5" t="s">
        <v>567</v>
      </c>
    </row>
    <row r="1774" spans="1:8" x14ac:dyDescent="0.2">
      <c r="A1774" s="5" t="s">
        <v>1196</v>
      </c>
      <c r="B1774" s="5">
        <v>20.485524586170801</v>
      </c>
      <c r="C1774" s="5">
        <v>114.374533064468</v>
      </c>
      <c r="D1774" s="5">
        <v>67.430028825319397</v>
      </c>
      <c r="E1774" s="5">
        <v>-2.4645070722176801</v>
      </c>
      <c r="F1774" s="37">
        <v>4.0656936792687004E-6</v>
      </c>
      <c r="G1774" s="37">
        <v>8.9445260943911398E-5</v>
      </c>
      <c r="H1774" s="5" t="s">
        <v>567</v>
      </c>
    </row>
    <row r="1775" spans="1:8" x14ac:dyDescent="0.2">
      <c r="A1775" s="5" t="s">
        <v>1195</v>
      </c>
      <c r="B1775" s="5">
        <v>166.96769823317601</v>
      </c>
      <c r="C1775" s="5">
        <v>501.36400089321597</v>
      </c>
      <c r="D1775" s="5">
        <v>334.16584956319599</v>
      </c>
      <c r="E1775" s="5">
        <v>-1.5821148656692201</v>
      </c>
      <c r="F1775" s="37">
        <v>3.5036025886898598E-7</v>
      </c>
      <c r="G1775" s="37">
        <v>1.15869685612073E-5</v>
      </c>
      <c r="H1775" s="5" t="s">
        <v>567</v>
      </c>
    </row>
    <row r="1776" spans="1:8" x14ac:dyDescent="0.2">
      <c r="A1776" s="5" t="s">
        <v>1194</v>
      </c>
      <c r="B1776" s="5">
        <v>54.818420341899802</v>
      </c>
      <c r="C1776" s="5">
        <v>119.255775829309</v>
      </c>
      <c r="D1776" s="5">
        <v>87.037098085604597</v>
      </c>
      <c r="E1776" s="5">
        <v>-1.1369245190117601</v>
      </c>
      <c r="F1776" s="5">
        <v>6.51047247252919E-3</v>
      </c>
      <c r="G1776" s="5">
        <v>2.9755221301508698E-2</v>
      </c>
      <c r="H1776" s="5" t="s">
        <v>567</v>
      </c>
    </row>
    <row r="1777" spans="1:8" x14ac:dyDescent="0.2">
      <c r="A1777" s="5" t="s">
        <v>1193</v>
      </c>
      <c r="B1777" s="5">
        <v>57.8887926284389</v>
      </c>
      <c r="C1777" s="5">
        <v>138.50748077104299</v>
      </c>
      <c r="D1777" s="5">
        <v>98.198136699740999</v>
      </c>
      <c r="E1777" s="5">
        <v>-1.2599850428031401</v>
      </c>
      <c r="F1777" s="37">
        <v>1.3209174988362E-4</v>
      </c>
      <c r="G1777" s="5">
        <v>1.5233516026669999E-3</v>
      </c>
      <c r="H1777" s="5" t="s">
        <v>567</v>
      </c>
    </row>
    <row r="1778" spans="1:8" x14ac:dyDescent="0.2">
      <c r="A1778" s="5" t="s">
        <v>1192</v>
      </c>
      <c r="B1778" s="5">
        <v>160.455123101216</v>
      </c>
      <c r="C1778" s="5">
        <v>499.21298328433198</v>
      </c>
      <c r="D1778" s="5">
        <v>329.83405319277398</v>
      </c>
      <c r="E1778" s="5">
        <v>-1.6403913265615599</v>
      </c>
      <c r="F1778" s="37">
        <v>8.1583657004113804E-10</v>
      </c>
      <c r="G1778" s="37">
        <v>6.8394811392194599E-8</v>
      </c>
      <c r="H1778" s="5" t="s">
        <v>567</v>
      </c>
    </row>
    <row r="1779" spans="1:8" x14ac:dyDescent="0.2">
      <c r="A1779" s="5" t="s">
        <v>1191</v>
      </c>
      <c r="B1779" s="5">
        <v>13.4258115221089</v>
      </c>
      <c r="C1779" s="5">
        <v>99.749292567866306</v>
      </c>
      <c r="D1779" s="5">
        <v>56.587552044987603</v>
      </c>
      <c r="E1779" s="5">
        <v>-2.9086230507713702</v>
      </c>
      <c r="F1779" s="37">
        <v>3.7531807124793003E-5</v>
      </c>
      <c r="G1779" s="37">
        <v>5.5393023371209005E-4</v>
      </c>
      <c r="H1779" s="5" t="s">
        <v>567</v>
      </c>
    </row>
    <row r="1780" spans="1:8" x14ac:dyDescent="0.2">
      <c r="A1780" s="5" t="s">
        <v>1190</v>
      </c>
      <c r="B1780" s="5">
        <v>24.951830361934402</v>
      </c>
      <c r="C1780" s="5">
        <v>74.299850515245396</v>
      </c>
      <c r="D1780" s="5">
        <v>49.625840438589897</v>
      </c>
      <c r="E1780" s="5">
        <v>-1.6013321469990001</v>
      </c>
      <c r="F1780" s="5">
        <v>7.2936620199197302E-3</v>
      </c>
      <c r="G1780" s="5">
        <v>3.2495374387988399E-2</v>
      </c>
      <c r="H1780" s="5" t="s">
        <v>567</v>
      </c>
    </row>
    <row r="1781" spans="1:8" x14ac:dyDescent="0.2">
      <c r="A1781" s="5" t="s">
        <v>1189</v>
      </c>
      <c r="B1781" s="5">
        <v>35.240316497244898</v>
      </c>
      <c r="C1781" s="5">
        <v>90.183783705045698</v>
      </c>
      <c r="D1781" s="5">
        <v>62.712050101145302</v>
      </c>
      <c r="E1781" s="5">
        <v>-1.3841416914915601</v>
      </c>
      <c r="F1781" s="5">
        <v>2.2313914127677702E-3</v>
      </c>
      <c r="G1781" s="5">
        <v>1.3206441567957101E-2</v>
      </c>
      <c r="H1781" s="5" t="s">
        <v>567</v>
      </c>
    </row>
    <row r="1782" spans="1:8" x14ac:dyDescent="0.2">
      <c r="A1782" s="5" t="s">
        <v>1188</v>
      </c>
      <c r="B1782" s="5">
        <v>41.0339182005008</v>
      </c>
      <c r="C1782" s="5">
        <v>130.75616398538099</v>
      </c>
      <c r="D1782" s="5">
        <v>85.8950410929409</v>
      </c>
      <c r="E1782" s="5">
        <v>-1.6845388564339401</v>
      </c>
      <c r="F1782" s="37">
        <v>1.3586439743863999E-4</v>
      </c>
      <c r="G1782" s="5">
        <v>1.5597805748114499E-3</v>
      </c>
      <c r="H1782" s="5" t="s">
        <v>567</v>
      </c>
    </row>
    <row r="1783" spans="1:8" x14ac:dyDescent="0.2">
      <c r="A1783" s="5" t="s">
        <v>1187</v>
      </c>
      <c r="B1783" s="5">
        <v>328.55690406102201</v>
      </c>
      <c r="C1783" s="5">
        <v>742.88725101881505</v>
      </c>
      <c r="D1783" s="5">
        <v>535.72207753991802</v>
      </c>
      <c r="E1783" s="5">
        <v>-1.1772836590359901</v>
      </c>
      <c r="F1783" s="37">
        <v>3.1882344090974102E-8</v>
      </c>
      <c r="G1783" s="37">
        <v>1.54099770270773E-6</v>
      </c>
      <c r="H1783" s="5" t="s">
        <v>567</v>
      </c>
    </row>
    <row r="1784" spans="1:8" x14ac:dyDescent="0.2">
      <c r="A1784" s="5" t="s">
        <v>1186</v>
      </c>
      <c r="B1784" s="5">
        <v>54.022731358461797</v>
      </c>
      <c r="C1784" s="5">
        <v>145.73706695905901</v>
      </c>
      <c r="D1784" s="5">
        <v>99.879899158760495</v>
      </c>
      <c r="E1784" s="5">
        <v>-1.41924198000867</v>
      </c>
      <c r="F1784" s="5">
        <v>5.6183766437647503E-3</v>
      </c>
      <c r="G1784" s="5">
        <v>2.66514531147596E-2</v>
      </c>
      <c r="H1784" s="5" t="s">
        <v>567</v>
      </c>
    </row>
    <row r="1785" spans="1:8" x14ac:dyDescent="0.2">
      <c r="A1785" s="5" t="s">
        <v>1185</v>
      </c>
      <c r="B1785" s="5">
        <v>70.888459751356606</v>
      </c>
      <c r="C1785" s="5">
        <v>264.44334879351402</v>
      </c>
      <c r="D1785" s="5">
        <v>167.665904272435</v>
      </c>
      <c r="E1785" s="5">
        <v>-1.8963950705836099</v>
      </c>
      <c r="F1785" s="37">
        <v>2.6224904863709101E-7</v>
      </c>
      <c r="G1785" s="37">
        <v>9.0458122070612801E-6</v>
      </c>
      <c r="H1785" s="5" t="s">
        <v>567</v>
      </c>
    </row>
    <row r="1786" spans="1:8" x14ac:dyDescent="0.2">
      <c r="A1786" s="5" t="s">
        <v>1184</v>
      </c>
      <c r="B1786" s="5">
        <v>25.491231209010198</v>
      </c>
      <c r="C1786" s="5">
        <v>74.746822818077007</v>
      </c>
      <c r="D1786" s="5">
        <v>50.119027013543601</v>
      </c>
      <c r="E1786" s="5">
        <v>-1.54570300968417</v>
      </c>
      <c r="F1786" s="5">
        <v>1.7915962380607999E-3</v>
      </c>
      <c r="G1786" s="5">
        <v>1.12545019552843E-2</v>
      </c>
      <c r="H1786" s="5" t="s">
        <v>567</v>
      </c>
    </row>
    <row r="1787" spans="1:8" x14ac:dyDescent="0.2">
      <c r="A1787" s="5" t="s">
        <v>1183</v>
      </c>
      <c r="B1787" s="5">
        <v>19.388234795707</v>
      </c>
      <c r="C1787" s="5">
        <v>485.33661414192397</v>
      </c>
      <c r="D1787" s="5">
        <v>252.36242446881599</v>
      </c>
      <c r="E1787" s="5">
        <v>-4.6290636402074501</v>
      </c>
      <c r="F1787" s="37">
        <v>8.2702133424673806E-9</v>
      </c>
      <c r="G1787" s="37">
        <v>4.8682499080794498E-7</v>
      </c>
      <c r="H1787" s="5" t="s">
        <v>567</v>
      </c>
    </row>
    <row r="1788" spans="1:8" x14ac:dyDescent="0.2">
      <c r="A1788" s="5" t="s">
        <v>1182</v>
      </c>
      <c r="B1788" s="5">
        <v>427.84179875051097</v>
      </c>
      <c r="C1788" s="5">
        <v>976.99307584218002</v>
      </c>
      <c r="D1788" s="5">
        <v>702.41743729634504</v>
      </c>
      <c r="E1788" s="5">
        <v>-1.19316210861603</v>
      </c>
      <c r="F1788" s="37">
        <v>6.9976458720695999E-6</v>
      </c>
      <c r="G1788" s="37">
        <v>1.4093277274184E-4</v>
      </c>
      <c r="H1788" s="5" t="s">
        <v>567</v>
      </c>
    </row>
    <row r="1789" spans="1:8" x14ac:dyDescent="0.2">
      <c r="A1789" s="5" t="s">
        <v>1181</v>
      </c>
      <c r="B1789" s="5">
        <v>92.215522124623106</v>
      </c>
      <c r="C1789" s="5">
        <v>285.234793516482</v>
      </c>
      <c r="D1789" s="5">
        <v>188.725157820552</v>
      </c>
      <c r="E1789" s="5">
        <v>-1.63913381897328</v>
      </c>
      <c r="F1789" s="37">
        <v>9.5595085403826892E-6</v>
      </c>
      <c r="G1789" s="37">
        <v>1.8218033400834E-4</v>
      </c>
      <c r="H1789" s="5" t="s">
        <v>567</v>
      </c>
    </row>
    <row r="1790" spans="1:8" x14ac:dyDescent="0.2">
      <c r="A1790" s="5" t="s">
        <v>1180</v>
      </c>
      <c r="B1790" s="5">
        <v>98.721440999719206</v>
      </c>
      <c r="C1790" s="5">
        <v>647.85562961041796</v>
      </c>
      <c r="D1790" s="5">
        <v>373.28853530506899</v>
      </c>
      <c r="E1790" s="5">
        <v>-2.7091559724308198</v>
      </c>
      <c r="F1790" s="37">
        <v>1.8863500968525001E-4</v>
      </c>
      <c r="G1790" s="5">
        <v>2.0125467863270998E-3</v>
      </c>
      <c r="H1790" s="5" t="s">
        <v>567</v>
      </c>
    </row>
    <row r="1791" spans="1:8" x14ac:dyDescent="0.2">
      <c r="A1791" s="5" t="s">
        <v>1179</v>
      </c>
      <c r="B1791" s="5">
        <v>62.746121526229899</v>
      </c>
      <c r="C1791" s="5">
        <v>323.18650760080902</v>
      </c>
      <c r="D1791" s="5">
        <v>192.96631456352</v>
      </c>
      <c r="E1791" s="5">
        <v>-2.3587375473631602</v>
      </c>
      <c r="F1791" s="37">
        <v>7.2662910141580695E-8</v>
      </c>
      <c r="G1791" s="37">
        <v>3.1382966799391999E-6</v>
      </c>
      <c r="H1791" s="5" t="s">
        <v>567</v>
      </c>
    </row>
    <row r="1792" spans="1:8" x14ac:dyDescent="0.2">
      <c r="A1792" s="5" t="s">
        <v>1178</v>
      </c>
      <c r="B1792" s="5">
        <v>48.468624839050499</v>
      </c>
      <c r="C1792" s="5">
        <v>139.73611979349101</v>
      </c>
      <c r="D1792" s="5">
        <v>94.102372316270802</v>
      </c>
      <c r="E1792" s="5">
        <v>-1.51724488679567</v>
      </c>
      <c r="F1792" s="37">
        <v>3.29354744378782E-6</v>
      </c>
      <c r="G1792" s="37">
        <v>7.5282495244361405E-5</v>
      </c>
      <c r="H1792" s="5" t="s">
        <v>567</v>
      </c>
    </row>
    <row r="1793" spans="1:8" x14ac:dyDescent="0.2">
      <c r="A1793" s="5" t="s">
        <v>1177</v>
      </c>
      <c r="B1793" s="5">
        <v>16.013269140524599</v>
      </c>
      <c r="C1793" s="5">
        <v>41.6539902642199</v>
      </c>
      <c r="D1793" s="5">
        <v>28.833629702372299</v>
      </c>
      <c r="E1793" s="5">
        <v>-1.4178897526887999</v>
      </c>
      <c r="F1793" s="5">
        <v>5.4618872868202103E-3</v>
      </c>
      <c r="G1793" s="5">
        <v>2.61353495769421E-2</v>
      </c>
      <c r="H1793" s="5" t="s">
        <v>567</v>
      </c>
    </row>
    <row r="1794" spans="1:8" x14ac:dyDescent="0.2">
      <c r="A1794" s="5" t="s">
        <v>1176</v>
      </c>
      <c r="B1794" s="5">
        <v>945.38162010082704</v>
      </c>
      <c r="C1794" s="5">
        <v>2773.7102890395099</v>
      </c>
      <c r="D1794" s="5">
        <v>1859.5459545701699</v>
      </c>
      <c r="E1794" s="5">
        <v>-1.5521452947440899</v>
      </c>
      <c r="F1794" s="5">
        <v>1.11542672798899E-2</v>
      </c>
      <c r="G1794" s="5">
        <v>4.4393112545990002E-2</v>
      </c>
      <c r="H1794" s="5" t="s">
        <v>567</v>
      </c>
    </row>
    <row r="1795" spans="1:8" x14ac:dyDescent="0.2">
      <c r="A1795" s="5" t="s">
        <v>1175</v>
      </c>
      <c r="B1795" s="5">
        <v>34.670652532405299</v>
      </c>
      <c r="C1795" s="5">
        <v>203.764411163939</v>
      </c>
      <c r="D1795" s="5">
        <v>119.217531848172</v>
      </c>
      <c r="E1795" s="5">
        <v>-2.5465528100049402</v>
      </c>
      <c r="F1795" s="37">
        <v>1.0705412910537999E-16</v>
      </c>
      <c r="G1795" s="37">
        <v>4.6632778638304098E-14</v>
      </c>
      <c r="H1795" s="5" t="s">
        <v>567</v>
      </c>
    </row>
    <row r="1796" spans="1:8" x14ac:dyDescent="0.2">
      <c r="A1796" s="5" t="s">
        <v>1174</v>
      </c>
      <c r="B1796" s="5">
        <v>451.06003968006502</v>
      </c>
      <c r="C1796" s="5">
        <v>972.18389598758301</v>
      </c>
      <c r="D1796" s="5">
        <v>711.62196783382399</v>
      </c>
      <c r="E1796" s="5">
        <v>-1.10743792262139</v>
      </c>
      <c r="F1796" s="5">
        <v>1.0007422220941E-3</v>
      </c>
      <c r="G1796" s="5">
        <v>7.2896874907055296E-3</v>
      </c>
      <c r="H1796" s="5" t="s">
        <v>567</v>
      </c>
    </row>
    <row r="1797" spans="1:8" x14ac:dyDescent="0.2">
      <c r="A1797" s="5" t="s">
        <v>1173</v>
      </c>
      <c r="B1797" s="5">
        <v>47.1263340565052</v>
      </c>
      <c r="C1797" s="5">
        <v>100.118987356876</v>
      </c>
      <c r="D1797" s="5">
        <v>73.622660706690695</v>
      </c>
      <c r="E1797" s="5">
        <v>-1.10347198561486</v>
      </c>
      <c r="F1797" s="5">
        <v>9.1604552134912694E-3</v>
      </c>
      <c r="G1797" s="5">
        <v>3.8495121329903001E-2</v>
      </c>
      <c r="H1797" s="5" t="s">
        <v>567</v>
      </c>
    </row>
    <row r="1798" spans="1:8" x14ac:dyDescent="0.2">
      <c r="A1798" s="5" t="s">
        <v>1172</v>
      </c>
      <c r="B1798" s="5">
        <v>205.90593753224499</v>
      </c>
      <c r="C1798" s="5">
        <v>484.289197556673</v>
      </c>
      <c r="D1798" s="5">
        <v>345.09756754445903</v>
      </c>
      <c r="E1798" s="5">
        <v>-1.2367023438362099</v>
      </c>
      <c r="F1798" s="5">
        <v>2.0181630484680602E-3</v>
      </c>
      <c r="G1798" s="5">
        <v>1.22341605713495E-2</v>
      </c>
      <c r="H1798" s="5" t="s">
        <v>567</v>
      </c>
    </row>
    <row r="1799" spans="1:8" x14ac:dyDescent="0.2">
      <c r="A1799" s="5" t="s">
        <v>1171</v>
      </c>
      <c r="B1799" s="5">
        <v>68.000549654393794</v>
      </c>
      <c r="C1799" s="5">
        <v>212.53396607865301</v>
      </c>
      <c r="D1799" s="5">
        <v>140.26725786652301</v>
      </c>
      <c r="E1799" s="5">
        <v>-1.6386897351635401</v>
      </c>
      <c r="F1799" s="5">
        <v>2.5987566829755201E-3</v>
      </c>
      <c r="G1799" s="5">
        <v>1.4923029901561099E-2</v>
      </c>
      <c r="H1799" s="5" t="s">
        <v>567</v>
      </c>
    </row>
    <row r="1800" spans="1:8" x14ac:dyDescent="0.2">
      <c r="A1800" s="5" t="s">
        <v>1170</v>
      </c>
      <c r="B1800" s="5">
        <v>1530.5654869027601</v>
      </c>
      <c r="C1800" s="5">
        <v>4303.8064545828001</v>
      </c>
      <c r="D1800" s="5">
        <v>2917.1859707427798</v>
      </c>
      <c r="E1800" s="5">
        <v>-1.4911873965423099</v>
      </c>
      <c r="F1800" s="37">
        <v>1.74929995470085E-7</v>
      </c>
      <c r="G1800" s="37">
        <v>6.4049926186583502E-6</v>
      </c>
      <c r="H1800" s="5" t="s">
        <v>567</v>
      </c>
    </row>
    <row r="1801" spans="1:8" x14ac:dyDescent="0.2">
      <c r="A1801" s="5" t="s">
        <v>1169</v>
      </c>
      <c r="B1801" s="5">
        <v>23.676560179966199</v>
      </c>
      <c r="C1801" s="5">
        <v>229.75280106957899</v>
      </c>
      <c r="D1801" s="5">
        <v>126.714680624773</v>
      </c>
      <c r="E1801" s="5">
        <v>-3.2612241085548499</v>
      </c>
      <c r="F1801" s="37">
        <v>2.4386576415442602E-6</v>
      </c>
      <c r="G1801" s="37">
        <v>5.8882683888806001E-5</v>
      </c>
      <c r="H1801" s="5" t="s">
        <v>567</v>
      </c>
    </row>
    <row r="1802" spans="1:8" x14ac:dyDescent="0.2">
      <c r="A1802" s="5" t="s">
        <v>1168</v>
      </c>
      <c r="B1802" s="5">
        <v>19.7187906203519</v>
      </c>
      <c r="C1802" s="5">
        <v>82.436186894078006</v>
      </c>
      <c r="D1802" s="5">
        <v>51.077488757214901</v>
      </c>
      <c r="E1802" s="5">
        <v>-2.0848662902786401</v>
      </c>
      <c r="F1802" s="37">
        <v>1.4568471648488001E-4</v>
      </c>
      <c r="G1802" s="5">
        <v>1.63557377579425E-3</v>
      </c>
      <c r="H1802" s="5" t="s">
        <v>567</v>
      </c>
    </row>
    <row r="1803" spans="1:8" x14ac:dyDescent="0.2">
      <c r="A1803" s="5" t="s">
        <v>1167</v>
      </c>
      <c r="B1803" s="5">
        <v>43.356635448374099</v>
      </c>
      <c r="C1803" s="5">
        <v>126.372878727341</v>
      </c>
      <c r="D1803" s="5">
        <v>84.864757087857399</v>
      </c>
      <c r="E1803" s="5">
        <v>-1.5558693810842199</v>
      </c>
      <c r="F1803" s="37">
        <v>1.1342059498263E-4</v>
      </c>
      <c r="G1803" s="5">
        <v>1.3488380585844699E-3</v>
      </c>
      <c r="H1803" s="5" t="s">
        <v>567</v>
      </c>
    </row>
    <row r="1804" spans="1:8" x14ac:dyDescent="0.2">
      <c r="A1804" s="5" t="s">
        <v>1166</v>
      </c>
      <c r="B1804" s="5">
        <v>647.36663668741403</v>
      </c>
      <c r="C1804" s="5">
        <v>1420.92870411491</v>
      </c>
      <c r="D1804" s="5">
        <v>1034.14767040116</v>
      </c>
      <c r="E1804" s="5">
        <v>-1.13632911987229</v>
      </c>
      <c r="F1804" s="37">
        <v>1.75587446213795E-5</v>
      </c>
      <c r="G1804" s="37">
        <v>2.9645694407259002E-4</v>
      </c>
      <c r="H1804" s="5" t="s">
        <v>567</v>
      </c>
    </row>
    <row r="1805" spans="1:8" x14ac:dyDescent="0.2">
      <c r="A1805" s="5" t="s">
        <v>1165</v>
      </c>
      <c r="B1805" s="5">
        <v>53.404375117691202</v>
      </c>
      <c r="C1805" s="5">
        <v>117.829330397832</v>
      </c>
      <c r="D1805" s="5">
        <v>85.616852757761805</v>
      </c>
      <c r="E1805" s="5">
        <v>-1.1517777516597201</v>
      </c>
      <c r="F1805" s="5">
        <v>2.1020226271381802E-3</v>
      </c>
      <c r="G1805" s="5">
        <v>1.26320208803109E-2</v>
      </c>
      <c r="H1805" s="5" t="s">
        <v>567</v>
      </c>
    </row>
    <row r="1806" spans="1:8" x14ac:dyDescent="0.2">
      <c r="A1806" s="5" t="s">
        <v>1164</v>
      </c>
      <c r="B1806" s="5">
        <v>8.0849643228826906</v>
      </c>
      <c r="C1806" s="5">
        <v>212.495278991524</v>
      </c>
      <c r="D1806" s="5">
        <v>110.290121657203</v>
      </c>
      <c r="E1806" s="5">
        <v>-4.6831292703361997</v>
      </c>
      <c r="F1806" s="37">
        <v>3.53298649630161E-7</v>
      </c>
      <c r="G1806" s="37">
        <v>1.1633674324538701E-5</v>
      </c>
      <c r="H1806" s="5" t="s">
        <v>567</v>
      </c>
    </row>
    <row r="1807" spans="1:8" x14ac:dyDescent="0.2">
      <c r="A1807" s="5" t="s">
        <v>1163</v>
      </c>
      <c r="B1807" s="5">
        <v>326.354120882541</v>
      </c>
      <c r="C1807" s="5">
        <v>946.27642802198295</v>
      </c>
      <c r="D1807" s="5">
        <v>636.31527445226197</v>
      </c>
      <c r="E1807" s="5">
        <v>-1.53408799713203</v>
      </c>
      <c r="F1807" s="37">
        <v>7.2083935445797396E-5</v>
      </c>
      <c r="G1807" s="37">
        <v>9.4334049768809004E-4</v>
      </c>
      <c r="H1807" s="5" t="s">
        <v>567</v>
      </c>
    </row>
    <row r="1808" spans="1:8" x14ac:dyDescent="0.2">
      <c r="A1808" s="5" t="s">
        <v>1162</v>
      </c>
      <c r="B1808" s="5">
        <v>1452.4760449722401</v>
      </c>
      <c r="C1808" s="5">
        <v>4928.6963453673397</v>
      </c>
      <c r="D1808" s="5">
        <v>3190.5861951697898</v>
      </c>
      <c r="E1808" s="5">
        <v>-1.76198797460333</v>
      </c>
      <c r="F1808" s="37">
        <v>4.6012958405721797E-6</v>
      </c>
      <c r="G1808" s="37">
        <v>9.9364527458021995E-5</v>
      </c>
      <c r="H1808" s="5" t="s">
        <v>567</v>
      </c>
    </row>
    <row r="1809" spans="1:8" x14ac:dyDescent="0.2">
      <c r="A1809" s="5" t="s">
        <v>1161</v>
      </c>
      <c r="B1809" s="5">
        <v>1441.7553579446301</v>
      </c>
      <c r="C1809" s="5">
        <v>3040.2212149534098</v>
      </c>
      <c r="D1809" s="5">
        <v>2240.9882864490201</v>
      </c>
      <c r="E1809" s="5">
        <v>-1.0761869861087101</v>
      </c>
      <c r="F1809" s="37">
        <v>3.4285184621488501E-6</v>
      </c>
      <c r="G1809" s="37">
        <v>7.7784512610001998E-5</v>
      </c>
      <c r="H1809" s="5" t="s">
        <v>567</v>
      </c>
    </row>
    <row r="1810" spans="1:8" x14ac:dyDescent="0.2">
      <c r="A1810" s="5" t="s">
        <v>1160</v>
      </c>
      <c r="B1810" s="5">
        <v>27.154965130712299</v>
      </c>
      <c r="C1810" s="5">
        <v>143.59644203025701</v>
      </c>
      <c r="D1810" s="5">
        <v>85.375703580484597</v>
      </c>
      <c r="E1810" s="5">
        <v>-2.41529027528652</v>
      </c>
      <c r="F1810" s="37">
        <v>1.3976674437105E-4</v>
      </c>
      <c r="G1810" s="5">
        <v>1.58312316841094E-3</v>
      </c>
      <c r="H1810" s="5" t="s">
        <v>567</v>
      </c>
    </row>
    <row r="1811" spans="1:8" x14ac:dyDescent="0.2">
      <c r="A1811" s="5" t="s">
        <v>1159</v>
      </c>
      <c r="B1811" s="5">
        <v>58.9693924200552</v>
      </c>
      <c r="C1811" s="5">
        <v>189.383160914201</v>
      </c>
      <c r="D1811" s="5">
        <v>124.17627666712799</v>
      </c>
      <c r="E1811" s="5">
        <v>-1.6892177840740401</v>
      </c>
      <c r="F1811" s="37">
        <v>8.2732881804443602E-7</v>
      </c>
      <c r="G1811" s="37">
        <v>2.36207025466395E-5</v>
      </c>
      <c r="H1811" s="5" t="s">
        <v>567</v>
      </c>
    </row>
    <row r="1812" spans="1:8" x14ac:dyDescent="0.2">
      <c r="A1812" s="5" t="s">
        <v>1158</v>
      </c>
      <c r="B1812" s="5">
        <v>16.763700151145901</v>
      </c>
      <c r="C1812" s="5">
        <v>147.836878544923</v>
      </c>
      <c r="D1812" s="5">
        <v>82.300289348034497</v>
      </c>
      <c r="E1812" s="5">
        <v>-3.1477951188570001</v>
      </c>
      <c r="F1812" s="37">
        <v>1.3931186544143501E-10</v>
      </c>
      <c r="G1812" s="37">
        <v>1.41596580034674E-8</v>
      </c>
      <c r="H1812" s="5" t="s">
        <v>567</v>
      </c>
    </row>
    <row r="1813" spans="1:8" x14ac:dyDescent="0.2">
      <c r="A1813" s="5" t="s">
        <v>1157</v>
      </c>
      <c r="B1813" s="5">
        <v>46.5326761871166</v>
      </c>
      <c r="C1813" s="5">
        <v>425.26328427505899</v>
      </c>
      <c r="D1813" s="5">
        <v>235.89798023108801</v>
      </c>
      <c r="E1813" s="5">
        <v>-3.18830865644115</v>
      </c>
      <c r="F1813" s="37">
        <v>4.2362488611517096E-9</v>
      </c>
      <c r="G1813" s="37">
        <v>2.7483340483880402E-7</v>
      </c>
      <c r="H1813" s="5" t="s">
        <v>567</v>
      </c>
    </row>
    <row r="1814" spans="1:8" x14ac:dyDescent="0.2">
      <c r="A1814" s="5" t="s">
        <v>1156</v>
      </c>
      <c r="B1814" s="5">
        <v>10.6366530152977</v>
      </c>
      <c r="C1814" s="5">
        <v>46.312980516056903</v>
      </c>
      <c r="D1814" s="5">
        <v>28.4748167656773</v>
      </c>
      <c r="E1814" s="5">
        <v>-2.1124939736488901</v>
      </c>
      <c r="F1814" s="37">
        <v>2.3794874196125999E-4</v>
      </c>
      <c r="G1814" s="5">
        <v>2.4107069890550001E-3</v>
      </c>
      <c r="H1814" s="5" t="s">
        <v>567</v>
      </c>
    </row>
    <row r="1815" spans="1:8" x14ac:dyDescent="0.2">
      <c r="A1815" s="5" t="s">
        <v>1155</v>
      </c>
      <c r="B1815" s="5">
        <v>4.9655233990845904</v>
      </c>
      <c r="C1815" s="5">
        <v>354.58469703607801</v>
      </c>
      <c r="D1815" s="5">
        <v>179.77511021758099</v>
      </c>
      <c r="E1815" s="5">
        <v>-6.0404815897085804</v>
      </c>
      <c r="F1815" s="37">
        <v>3.7754340326054598E-26</v>
      </c>
      <c r="G1815" s="37">
        <v>1.15120534522206E-22</v>
      </c>
      <c r="H1815" s="5" t="s">
        <v>567</v>
      </c>
    </row>
    <row r="1816" spans="1:8" x14ac:dyDescent="0.2">
      <c r="A1816" s="5" t="s">
        <v>1154</v>
      </c>
      <c r="B1816" s="5">
        <v>25.581097385657699</v>
      </c>
      <c r="C1816" s="5">
        <v>53.864416579065796</v>
      </c>
      <c r="D1816" s="5">
        <v>39.722756982361702</v>
      </c>
      <c r="E1816" s="5">
        <v>-1.0847956836744701</v>
      </c>
      <c r="F1816" s="5">
        <v>3.32264763198369E-3</v>
      </c>
      <c r="G1816" s="5">
        <v>1.7929033309606698E-2</v>
      </c>
      <c r="H1816" s="5" t="s">
        <v>567</v>
      </c>
    </row>
    <row r="1817" spans="1:8" x14ac:dyDescent="0.2">
      <c r="A1817" s="5" t="s">
        <v>1153</v>
      </c>
      <c r="B1817" s="5">
        <v>84.931205778099496</v>
      </c>
      <c r="C1817" s="5">
        <v>251.33876434265301</v>
      </c>
      <c r="D1817" s="5">
        <v>168.13498506037601</v>
      </c>
      <c r="E1817" s="5">
        <v>-1.5575792890312301</v>
      </c>
      <c r="F1817" s="37">
        <v>4.8321764901274702E-9</v>
      </c>
      <c r="G1817" s="37">
        <v>3.0666343728523998E-7</v>
      </c>
      <c r="H1817" s="5" t="s">
        <v>567</v>
      </c>
    </row>
    <row r="1818" spans="1:8" x14ac:dyDescent="0.2">
      <c r="A1818" s="5" t="s">
        <v>1152</v>
      </c>
      <c r="B1818" s="5">
        <v>140.50589316451101</v>
      </c>
      <c r="C1818" s="5">
        <v>414.47758224690898</v>
      </c>
      <c r="D1818" s="5">
        <v>277.49173770571002</v>
      </c>
      <c r="E1818" s="5">
        <v>-1.5572678057229701</v>
      </c>
      <c r="F1818" s="37">
        <v>1.59863940226944E-7</v>
      </c>
      <c r="G1818" s="37">
        <v>5.9926226265941603E-6</v>
      </c>
      <c r="H1818" s="5" t="s">
        <v>567</v>
      </c>
    </row>
    <row r="1819" spans="1:8" x14ac:dyDescent="0.2">
      <c r="A1819" s="5" t="s">
        <v>1151</v>
      </c>
      <c r="B1819" s="5">
        <v>15.071444391148701</v>
      </c>
      <c r="C1819" s="5">
        <v>77.134939578953194</v>
      </c>
      <c r="D1819" s="5">
        <v>46.103191985050998</v>
      </c>
      <c r="E1819" s="5">
        <v>-2.3342614345051702</v>
      </c>
      <c r="F1819" s="5">
        <v>7.1706933844388199E-3</v>
      </c>
      <c r="G1819" s="5">
        <v>3.2144778400221799E-2</v>
      </c>
      <c r="H1819" s="5" t="s">
        <v>567</v>
      </c>
    </row>
    <row r="1820" spans="1:8" x14ac:dyDescent="0.2">
      <c r="A1820" s="5" t="s">
        <v>1150</v>
      </c>
      <c r="B1820" s="5">
        <v>567.58478694265204</v>
      </c>
      <c r="C1820" s="5">
        <v>2434.5377399050299</v>
      </c>
      <c r="D1820" s="5">
        <v>1501.06126342384</v>
      </c>
      <c r="E1820" s="5">
        <v>-2.1019587141238101</v>
      </c>
      <c r="F1820" s="5">
        <v>1.90465545959959E-3</v>
      </c>
      <c r="G1820" s="5">
        <v>1.17707244171282E-2</v>
      </c>
      <c r="H1820" s="5" t="s">
        <v>567</v>
      </c>
    </row>
    <row r="1821" spans="1:8" x14ac:dyDescent="0.2">
      <c r="A1821" s="5" t="s">
        <v>1149</v>
      </c>
      <c r="B1821" s="5">
        <v>8.0133696528854106</v>
      </c>
      <c r="C1821" s="5">
        <v>26.625052387698901</v>
      </c>
      <c r="D1821" s="5">
        <v>17.319211020292201</v>
      </c>
      <c r="E1821" s="5">
        <v>-1.74105717767234</v>
      </c>
      <c r="F1821" s="5">
        <v>7.7821635160239501E-3</v>
      </c>
      <c r="G1821" s="5">
        <v>3.4133160231674703E-2</v>
      </c>
      <c r="H1821" s="5" t="s">
        <v>567</v>
      </c>
    </row>
    <row r="1822" spans="1:8" x14ac:dyDescent="0.2">
      <c r="A1822" s="5" t="s">
        <v>1148</v>
      </c>
      <c r="B1822" s="5">
        <v>196.602917157972</v>
      </c>
      <c r="C1822" s="5">
        <v>558.72296217225596</v>
      </c>
      <c r="D1822" s="5">
        <v>377.66293966511398</v>
      </c>
      <c r="E1822" s="5">
        <v>-1.5119098068959</v>
      </c>
      <c r="F1822" s="37">
        <v>4.7209524063770396E-12</v>
      </c>
      <c r="G1822" s="37">
        <v>6.8548228940594697E-10</v>
      </c>
      <c r="H1822" s="5" t="s">
        <v>567</v>
      </c>
    </row>
    <row r="1823" spans="1:8" x14ac:dyDescent="0.2">
      <c r="A1823" s="5" t="s">
        <v>1147</v>
      </c>
      <c r="B1823" s="5">
        <v>208.08162917074</v>
      </c>
      <c r="C1823" s="5">
        <v>601.46731846826799</v>
      </c>
      <c r="D1823" s="5">
        <v>404.77447381950401</v>
      </c>
      <c r="E1823" s="5">
        <v>-1.5285867431796201</v>
      </c>
      <c r="F1823" s="5">
        <v>1.7928097817999E-3</v>
      </c>
      <c r="G1823" s="5">
        <v>1.12574867929659E-2</v>
      </c>
      <c r="H1823" s="5" t="s">
        <v>567</v>
      </c>
    </row>
    <row r="1824" spans="1:8" x14ac:dyDescent="0.2">
      <c r="A1824" s="5" t="s">
        <v>1146</v>
      </c>
      <c r="B1824" s="5">
        <v>24.724610879183199</v>
      </c>
      <c r="C1824" s="5">
        <v>52.647787497111501</v>
      </c>
      <c r="D1824" s="5">
        <v>38.686199188147299</v>
      </c>
      <c r="E1824" s="5">
        <v>-1.08459493195039</v>
      </c>
      <c r="F1824" s="5">
        <v>5.9934588116611603E-3</v>
      </c>
      <c r="G1824" s="5">
        <v>2.7928608778869199E-2</v>
      </c>
      <c r="H1824" s="5" t="s">
        <v>567</v>
      </c>
    </row>
    <row r="1825" spans="1:8" x14ac:dyDescent="0.2">
      <c r="A1825" s="5" t="s">
        <v>1145</v>
      </c>
      <c r="B1825" s="5">
        <v>174.204335631612</v>
      </c>
      <c r="C1825" s="5">
        <v>584.49021997773605</v>
      </c>
      <c r="D1825" s="5">
        <v>379.34727780467398</v>
      </c>
      <c r="E1825" s="5">
        <v>-1.75160614322176</v>
      </c>
      <c r="F1825" s="5">
        <v>1.63204363988059E-3</v>
      </c>
      <c r="G1825" s="5">
        <v>1.0441517974662E-2</v>
      </c>
      <c r="H1825" s="5" t="s">
        <v>567</v>
      </c>
    </row>
    <row r="1826" spans="1:8" x14ac:dyDescent="0.2">
      <c r="A1826" s="5" t="s">
        <v>1144</v>
      </c>
      <c r="B1826" s="5">
        <v>18.413747317939901</v>
      </c>
      <c r="C1826" s="5">
        <v>76.477521729238603</v>
      </c>
      <c r="D1826" s="5">
        <v>47.445634523589199</v>
      </c>
      <c r="E1826" s="5">
        <v>-2.02546127913</v>
      </c>
      <c r="F1826" s="37">
        <v>1.5696426888707899E-5</v>
      </c>
      <c r="G1826" s="37">
        <v>2.7132395050479999E-4</v>
      </c>
      <c r="H1826" s="5" t="s">
        <v>567</v>
      </c>
    </row>
    <row r="1827" spans="1:8" x14ac:dyDescent="0.2">
      <c r="A1827" s="5" t="s">
        <v>1143</v>
      </c>
      <c r="B1827" s="5">
        <v>40.972357272486398</v>
      </c>
      <c r="C1827" s="5">
        <v>211.86662315804901</v>
      </c>
      <c r="D1827" s="5">
        <v>126.419490215268</v>
      </c>
      <c r="E1827" s="5">
        <v>-2.36005096731924</v>
      </c>
      <c r="F1827" s="5">
        <v>2.08335252166465E-3</v>
      </c>
      <c r="G1827" s="5">
        <v>1.2544546818838501E-2</v>
      </c>
      <c r="H1827" s="5" t="s">
        <v>567</v>
      </c>
    </row>
    <row r="1828" spans="1:8" x14ac:dyDescent="0.2">
      <c r="A1828" s="5" t="s">
        <v>1142</v>
      </c>
      <c r="B1828" s="5">
        <v>68.0798814094166</v>
      </c>
      <c r="C1828" s="5">
        <v>195.21734826367401</v>
      </c>
      <c r="D1828" s="5">
        <v>131.64861483654499</v>
      </c>
      <c r="E1828" s="5">
        <v>-1.53618655588766</v>
      </c>
      <c r="F1828" s="37">
        <v>4.3054789492534598E-5</v>
      </c>
      <c r="G1828" s="37">
        <v>6.2160352329845999E-4</v>
      </c>
      <c r="H1828" s="5" t="s">
        <v>567</v>
      </c>
    </row>
    <row r="1829" spans="1:8" x14ac:dyDescent="0.2">
      <c r="A1829" s="5" t="s">
        <v>1141</v>
      </c>
      <c r="B1829" s="5">
        <v>39.951520311419799</v>
      </c>
      <c r="C1829" s="5">
        <v>448.49797556870601</v>
      </c>
      <c r="D1829" s="5">
        <v>244.224747940063</v>
      </c>
      <c r="E1829" s="5">
        <v>-3.4807020141821998</v>
      </c>
      <c r="F1829" s="37">
        <v>6.9664538784421296E-5</v>
      </c>
      <c r="G1829" s="37">
        <v>9.1560823992006997E-4</v>
      </c>
      <c r="H1829" s="5" t="s">
        <v>567</v>
      </c>
    </row>
    <row r="1830" spans="1:8" x14ac:dyDescent="0.2">
      <c r="A1830" s="5" t="s">
        <v>1140</v>
      </c>
      <c r="B1830" s="5">
        <v>8.4737582882705205</v>
      </c>
      <c r="C1830" s="5">
        <v>45.850691535479299</v>
      </c>
      <c r="D1830" s="5">
        <v>27.162224911874901</v>
      </c>
      <c r="E1830" s="5">
        <v>-2.4522511765734198</v>
      </c>
      <c r="F1830" s="5">
        <v>1.02603719003661E-3</v>
      </c>
      <c r="G1830" s="5">
        <v>7.4067059655767596E-3</v>
      </c>
      <c r="H1830" s="5" t="s">
        <v>567</v>
      </c>
    </row>
    <row r="1831" spans="1:8" x14ac:dyDescent="0.2">
      <c r="A1831" s="5" t="s">
        <v>1139</v>
      </c>
      <c r="B1831" s="5">
        <v>637.68154186463801</v>
      </c>
      <c r="C1831" s="5">
        <v>1974.8627043394099</v>
      </c>
      <c r="D1831" s="5">
        <v>1306.27212310202</v>
      </c>
      <c r="E1831" s="5">
        <v>-1.62988829496771</v>
      </c>
      <c r="F1831" s="37">
        <v>9.5500107750103901E-5</v>
      </c>
      <c r="G1831" s="5">
        <v>1.1846986515525501E-3</v>
      </c>
      <c r="H1831" s="5" t="s">
        <v>567</v>
      </c>
    </row>
    <row r="1832" spans="1:8" x14ac:dyDescent="0.2">
      <c r="A1832" s="5" t="s">
        <v>1138</v>
      </c>
      <c r="B1832" s="5">
        <v>8.1508365949810901</v>
      </c>
      <c r="C1832" s="5">
        <v>38.822220923310802</v>
      </c>
      <c r="D1832" s="5">
        <v>23.486528759145902</v>
      </c>
      <c r="E1832" s="5">
        <v>-2.23799416927893</v>
      </c>
      <c r="F1832" s="37">
        <v>1.3316722047892801E-5</v>
      </c>
      <c r="G1832" s="37">
        <v>2.3745818051715999E-4</v>
      </c>
      <c r="H1832" s="5" t="s">
        <v>567</v>
      </c>
    </row>
    <row r="1833" spans="1:8" x14ac:dyDescent="0.2">
      <c r="A1833" s="5" t="s">
        <v>1137</v>
      </c>
      <c r="B1833" s="5">
        <v>30.5583958061939</v>
      </c>
      <c r="C1833" s="5">
        <v>185.47044161699199</v>
      </c>
      <c r="D1833" s="5">
        <v>108.014418711593</v>
      </c>
      <c r="E1833" s="5">
        <v>-2.59570811953424</v>
      </c>
      <c r="F1833" s="37">
        <v>1.23044425989856E-8</v>
      </c>
      <c r="G1833" s="37">
        <v>6.9222705484920305E-7</v>
      </c>
      <c r="H1833" s="5" t="s">
        <v>567</v>
      </c>
    </row>
    <row r="1834" spans="1:8" x14ac:dyDescent="0.2">
      <c r="A1834" s="5" t="s">
        <v>1136</v>
      </c>
      <c r="B1834" s="5">
        <v>672.090061664617</v>
      </c>
      <c r="C1834" s="5">
        <v>1440.4524939386999</v>
      </c>
      <c r="D1834" s="5">
        <v>1056.2712778016601</v>
      </c>
      <c r="E1834" s="5">
        <v>-1.09992472171981</v>
      </c>
      <c r="F1834" s="5">
        <v>3.4625608502988998E-3</v>
      </c>
      <c r="G1834" s="5">
        <v>1.85302509838738E-2</v>
      </c>
      <c r="H1834" s="5" t="s">
        <v>567</v>
      </c>
    </row>
    <row r="1835" spans="1:8" x14ac:dyDescent="0.2">
      <c r="A1835" s="5" t="s">
        <v>1135</v>
      </c>
      <c r="B1835" s="5">
        <v>45.149110670333698</v>
      </c>
      <c r="C1835" s="5">
        <v>694.967644360701</v>
      </c>
      <c r="D1835" s="5">
        <v>370.05837751551701</v>
      </c>
      <c r="E1835" s="5">
        <v>-3.9511882906419702</v>
      </c>
      <c r="F1835" s="37">
        <v>9.3324755201842999E-4</v>
      </c>
      <c r="G1835" s="5">
        <v>6.92374315234702E-3</v>
      </c>
      <c r="H1835" s="5" t="s">
        <v>567</v>
      </c>
    </row>
    <row r="1836" spans="1:8" x14ac:dyDescent="0.2">
      <c r="A1836" s="5" t="s">
        <v>1134</v>
      </c>
      <c r="B1836" s="5">
        <v>82.688150510902801</v>
      </c>
      <c r="C1836" s="5">
        <v>1631.05798904573</v>
      </c>
      <c r="D1836" s="5">
        <v>856.87306977831804</v>
      </c>
      <c r="E1836" s="5">
        <v>-4.3114818580112804</v>
      </c>
      <c r="F1836" s="37">
        <v>2.4375274027031298E-12</v>
      </c>
      <c r="G1836" s="37">
        <v>3.8710982064179098E-10</v>
      </c>
      <c r="H1836" s="5" t="s">
        <v>567</v>
      </c>
    </row>
    <row r="1837" spans="1:8" x14ac:dyDescent="0.2">
      <c r="A1837" s="5" t="s">
        <v>1133</v>
      </c>
      <c r="B1837" s="5">
        <v>428.994550709762</v>
      </c>
      <c r="C1837" s="5">
        <v>873.05973412645506</v>
      </c>
      <c r="D1837" s="5">
        <v>651.02714241810804</v>
      </c>
      <c r="E1837" s="5">
        <v>-1.0269391630562801</v>
      </c>
      <c r="F1837" s="37">
        <v>1.05043252034955E-5</v>
      </c>
      <c r="G1837" s="37">
        <v>1.9650176938956001E-4</v>
      </c>
      <c r="H1837" s="5" t="s">
        <v>567</v>
      </c>
    </row>
    <row r="1838" spans="1:8" x14ac:dyDescent="0.2">
      <c r="A1838" s="5" t="s">
        <v>1132</v>
      </c>
      <c r="B1838" s="5">
        <v>546.16422038400901</v>
      </c>
      <c r="C1838" s="5">
        <v>2286.9543657133199</v>
      </c>
      <c r="D1838" s="5">
        <v>1416.55929304867</v>
      </c>
      <c r="E1838" s="5">
        <v>-2.06553471486757</v>
      </c>
      <c r="F1838" s="37">
        <v>1.2914629419972999E-4</v>
      </c>
      <c r="G1838" s="5">
        <v>1.49617355727138E-3</v>
      </c>
      <c r="H1838" s="5" t="s">
        <v>567</v>
      </c>
    </row>
    <row r="1839" spans="1:8" x14ac:dyDescent="0.2">
      <c r="A1839" s="5" t="s">
        <v>1131</v>
      </c>
      <c r="B1839" s="5">
        <v>1.7667400379418801</v>
      </c>
      <c r="C1839" s="5">
        <v>56.105696719770599</v>
      </c>
      <c r="D1839" s="5">
        <v>28.936218378856299</v>
      </c>
      <c r="E1839" s="5">
        <v>-4.9242706492438604</v>
      </c>
      <c r="F1839" s="37">
        <v>4.954450604067E-4</v>
      </c>
      <c r="G1839" s="5">
        <v>4.2772114331600499E-3</v>
      </c>
      <c r="H1839" s="5" t="s">
        <v>567</v>
      </c>
    </row>
    <row r="1840" spans="1:8" x14ac:dyDescent="0.2">
      <c r="A1840" s="5" t="s">
        <v>1130</v>
      </c>
      <c r="B1840" s="5">
        <v>24.201512987305001</v>
      </c>
      <c r="C1840" s="5">
        <v>68.761629109223506</v>
      </c>
      <c r="D1840" s="5">
        <v>46.4815710482643</v>
      </c>
      <c r="E1840" s="5">
        <v>-1.53794701236345</v>
      </c>
      <c r="F1840" s="37">
        <v>1.0976506196881E-4</v>
      </c>
      <c r="G1840" s="5">
        <v>1.3176993187217401E-3</v>
      </c>
      <c r="H1840" s="5" t="s">
        <v>567</v>
      </c>
    </row>
    <row r="1841" spans="1:8" x14ac:dyDescent="0.2">
      <c r="A1841" s="5" t="s">
        <v>1129</v>
      </c>
      <c r="B1841" s="5">
        <v>21.5243028282338</v>
      </c>
      <c r="C1841" s="5">
        <v>77.408328328115104</v>
      </c>
      <c r="D1841" s="5">
        <v>49.466315578174402</v>
      </c>
      <c r="E1841" s="5">
        <v>-1.82477993288368</v>
      </c>
      <c r="F1841" s="5">
        <v>8.2990397352224101E-3</v>
      </c>
      <c r="G1841" s="5">
        <v>3.5752235039050798E-2</v>
      </c>
      <c r="H1841" s="5" t="s">
        <v>567</v>
      </c>
    </row>
    <row r="1842" spans="1:8" x14ac:dyDescent="0.2">
      <c r="A1842" s="5" t="s">
        <v>1128</v>
      </c>
      <c r="B1842" s="5">
        <v>31.721614686752002</v>
      </c>
      <c r="C1842" s="5">
        <v>83.888955465631099</v>
      </c>
      <c r="D1842" s="5">
        <v>57.805285076191602</v>
      </c>
      <c r="E1842" s="5">
        <v>-1.40644364949715</v>
      </c>
      <c r="F1842" s="37">
        <v>6.2809671778279997E-4</v>
      </c>
      <c r="G1842" s="5">
        <v>5.1290640381985303E-3</v>
      </c>
      <c r="H1842" s="5" t="s">
        <v>567</v>
      </c>
    </row>
    <row r="1843" spans="1:8" x14ac:dyDescent="0.2">
      <c r="A1843" s="5" t="s">
        <v>1127</v>
      </c>
      <c r="B1843" s="5">
        <v>210.45264180248401</v>
      </c>
      <c r="C1843" s="5">
        <v>1000.3826095021</v>
      </c>
      <c r="D1843" s="5">
        <v>605.41762565229203</v>
      </c>
      <c r="E1843" s="5">
        <v>-2.24627502250957</v>
      </c>
      <c r="F1843" s="37">
        <v>3.4671505364604497E-8</v>
      </c>
      <c r="G1843" s="37">
        <v>1.65705884259799E-6</v>
      </c>
      <c r="H1843" s="5" t="s">
        <v>567</v>
      </c>
    </row>
    <row r="1844" spans="1:8" x14ac:dyDescent="0.2">
      <c r="A1844" s="5" t="s">
        <v>1126</v>
      </c>
      <c r="B1844" s="5">
        <v>35.766303997070501</v>
      </c>
      <c r="C1844" s="5">
        <v>108.00348273157999</v>
      </c>
      <c r="D1844" s="5">
        <v>71.884893364325194</v>
      </c>
      <c r="E1844" s="5">
        <v>-1.5970653450425301</v>
      </c>
      <c r="F1844" s="37">
        <v>1.6334950473241801E-6</v>
      </c>
      <c r="G1844" s="37">
        <v>4.2354193012762702E-5</v>
      </c>
      <c r="H1844" s="5" t="s">
        <v>567</v>
      </c>
    </row>
    <row r="1845" spans="1:8" x14ac:dyDescent="0.2">
      <c r="A1845" s="5" t="s">
        <v>1125</v>
      </c>
      <c r="B1845" s="5">
        <v>130.50593751710099</v>
      </c>
      <c r="C1845" s="5">
        <v>383.98211859858702</v>
      </c>
      <c r="D1845" s="5">
        <v>257.24402805784399</v>
      </c>
      <c r="E1845" s="5">
        <v>-1.5591023066941501</v>
      </c>
      <c r="F1845" s="5">
        <v>4.31870840883097E-3</v>
      </c>
      <c r="G1845" s="5">
        <v>2.1773488227856099E-2</v>
      </c>
      <c r="H1845" s="5" t="s">
        <v>567</v>
      </c>
    </row>
    <row r="1846" spans="1:8" x14ac:dyDescent="0.2">
      <c r="A1846" s="5" t="s">
        <v>1124</v>
      </c>
      <c r="B1846" s="5">
        <v>578.88453728303705</v>
      </c>
      <c r="C1846" s="5">
        <v>1244.82017795209</v>
      </c>
      <c r="D1846" s="5">
        <v>911.85235761756405</v>
      </c>
      <c r="E1846" s="5">
        <v>-1.1070740661627101</v>
      </c>
      <c r="F1846" s="37">
        <v>1.2463748499059999E-4</v>
      </c>
      <c r="G1846" s="5">
        <v>1.4583446632131299E-3</v>
      </c>
      <c r="H1846" s="5" t="s">
        <v>567</v>
      </c>
    </row>
    <row r="1847" spans="1:8" x14ac:dyDescent="0.2">
      <c r="A1847" s="5" t="s">
        <v>1123</v>
      </c>
      <c r="B1847" s="5">
        <v>23.534895529778399</v>
      </c>
      <c r="C1847" s="5">
        <v>76.630781835088897</v>
      </c>
      <c r="D1847" s="5">
        <v>50.082838682433703</v>
      </c>
      <c r="E1847" s="5">
        <v>-1.73442219576537</v>
      </c>
      <c r="F1847" s="37">
        <v>2.6235961748563E-4</v>
      </c>
      <c r="G1847" s="5">
        <v>2.5990479065535802E-3</v>
      </c>
      <c r="H1847" s="5" t="s">
        <v>567</v>
      </c>
    </row>
    <row r="1848" spans="1:8" x14ac:dyDescent="0.2">
      <c r="A1848" s="5" t="s">
        <v>1122</v>
      </c>
      <c r="B1848" s="5">
        <v>14.528880528467599</v>
      </c>
      <c r="C1848" s="5">
        <v>54.862952331244202</v>
      </c>
      <c r="D1848" s="5">
        <v>34.695916429855899</v>
      </c>
      <c r="E1848" s="5">
        <v>-1.8861822926354701</v>
      </c>
      <c r="F1848" s="5">
        <v>3.03731959311839E-3</v>
      </c>
      <c r="G1848" s="5">
        <v>1.6845025287989399E-2</v>
      </c>
      <c r="H1848" s="5" t="s">
        <v>567</v>
      </c>
    </row>
    <row r="1849" spans="1:8" x14ac:dyDescent="0.2">
      <c r="A1849" s="5" t="s">
        <v>1121</v>
      </c>
      <c r="B1849" s="5">
        <v>2.2003019788264999</v>
      </c>
      <c r="C1849" s="5">
        <v>38.843550278859801</v>
      </c>
      <c r="D1849" s="5">
        <v>20.521926128843099</v>
      </c>
      <c r="E1849" s="5">
        <v>-4.1048201525508397</v>
      </c>
      <c r="F1849" s="37">
        <v>5.1663268655685005E-4</v>
      </c>
      <c r="G1849" s="5">
        <v>4.4176006389488104E-3</v>
      </c>
      <c r="H1849" s="5" t="s">
        <v>567</v>
      </c>
    </row>
    <row r="1850" spans="1:8" x14ac:dyDescent="0.2">
      <c r="A1850" s="5" t="s">
        <v>1120</v>
      </c>
      <c r="B1850" s="5">
        <v>2.6322255939124899</v>
      </c>
      <c r="C1850" s="5">
        <v>297.282929324485</v>
      </c>
      <c r="D1850" s="5">
        <v>149.957577459199</v>
      </c>
      <c r="E1850" s="5">
        <v>-6.7304438022147997</v>
      </c>
      <c r="F1850" s="37">
        <v>3.6804204175856999E-12</v>
      </c>
      <c r="G1850" s="37">
        <v>5.5129993546028203E-10</v>
      </c>
      <c r="H1850" s="5" t="s">
        <v>567</v>
      </c>
    </row>
    <row r="1851" spans="1:8" x14ac:dyDescent="0.2">
      <c r="A1851" s="5" t="s">
        <v>1119</v>
      </c>
      <c r="B1851" s="5">
        <v>1342.7140122135199</v>
      </c>
      <c r="C1851" s="5">
        <v>3685.0057304885099</v>
      </c>
      <c r="D1851" s="5">
        <v>2513.85987135102</v>
      </c>
      <c r="E1851" s="5">
        <v>-1.4561022441398199</v>
      </c>
      <c r="F1851" s="5">
        <v>2.58708785837107E-3</v>
      </c>
      <c r="G1851" s="5">
        <v>1.4861620756867099E-2</v>
      </c>
      <c r="H1851" s="5" t="s">
        <v>567</v>
      </c>
    </row>
    <row r="1852" spans="1:8" x14ac:dyDescent="0.2">
      <c r="A1852" s="5" t="s">
        <v>1118</v>
      </c>
      <c r="B1852" s="5">
        <v>72.365544457712105</v>
      </c>
      <c r="C1852" s="5">
        <v>159.459482643477</v>
      </c>
      <c r="D1852" s="5">
        <v>115.912513550594</v>
      </c>
      <c r="E1852" s="5">
        <v>-1.14634269382514</v>
      </c>
      <c r="F1852" s="37">
        <v>4.2025665967786001E-4</v>
      </c>
      <c r="G1852" s="5">
        <v>3.76011328254031E-3</v>
      </c>
      <c r="H1852" s="5" t="s">
        <v>567</v>
      </c>
    </row>
    <row r="1853" spans="1:8" x14ac:dyDescent="0.2">
      <c r="A1853" s="5" t="s">
        <v>1117</v>
      </c>
      <c r="B1853" s="5">
        <v>420.92550017827801</v>
      </c>
      <c r="C1853" s="5">
        <v>996.39522044409898</v>
      </c>
      <c r="D1853" s="5">
        <v>708.66036031118801</v>
      </c>
      <c r="E1853" s="5">
        <v>-1.24147355501865</v>
      </c>
      <c r="F1853" s="37">
        <v>5.7715647168551996E-4</v>
      </c>
      <c r="G1853" s="5">
        <v>4.7979192352581397E-3</v>
      </c>
      <c r="H1853" s="5" t="s">
        <v>567</v>
      </c>
    </row>
    <row r="1854" spans="1:8" x14ac:dyDescent="0.2">
      <c r="A1854" s="5" t="s">
        <v>1116</v>
      </c>
      <c r="B1854" s="5">
        <v>667.83326264882999</v>
      </c>
      <c r="C1854" s="5">
        <v>1967.86427849862</v>
      </c>
      <c r="D1854" s="5">
        <v>1317.84877057373</v>
      </c>
      <c r="E1854" s="5">
        <v>-1.55960074933264</v>
      </c>
      <c r="F1854" s="37">
        <v>1.21662186591984E-8</v>
      </c>
      <c r="G1854" s="37">
        <v>6.8953966423099702E-7</v>
      </c>
      <c r="H1854" s="5" t="s">
        <v>567</v>
      </c>
    </row>
    <row r="1855" spans="1:8" x14ac:dyDescent="0.2">
      <c r="A1855" s="5" t="s">
        <v>1115</v>
      </c>
      <c r="B1855" s="5">
        <v>139.959028640068</v>
      </c>
      <c r="C1855" s="5">
        <v>803.16796162632204</v>
      </c>
      <c r="D1855" s="5">
        <v>471.56349513319498</v>
      </c>
      <c r="E1855" s="5">
        <v>-2.5180269931150301</v>
      </c>
      <c r="F1855" s="37">
        <v>9.36776622149564E-8</v>
      </c>
      <c r="G1855" s="37">
        <v>3.8915793954474799E-6</v>
      </c>
      <c r="H1855" s="5" t="s">
        <v>567</v>
      </c>
    </row>
    <row r="1856" spans="1:8" x14ac:dyDescent="0.2">
      <c r="A1856" s="5" t="s">
        <v>1114</v>
      </c>
      <c r="B1856" s="5">
        <v>29.096749816537098</v>
      </c>
      <c r="C1856" s="5">
        <v>74.916660425959904</v>
      </c>
      <c r="D1856" s="5">
        <v>52.006705121248501</v>
      </c>
      <c r="E1856" s="5">
        <v>-1.3552360229079901</v>
      </c>
      <c r="F1856" s="5">
        <v>2.1108460944854199E-3</v>
      </c>
      <c r="G1856" s="5">
        <v>1.26800471065897E-2</v>
      </c>
      <c r="H1856" s="5" t="s">
        <v>567</v>
      </c>
    </row>
    <row r="1857" spans="1:8" x14ac:dyDescent="0.2">
      <c r="A1857" s="5" t="s">
        <v>1113</v>
      </c>
      <c r="B1857" s="5">
        <v>63.589638547099902</v>
      </c>
      <c r="C1857" s="5">
        <v>145.95974083592</v>
      </c>
      <c r="D1857" s="5">
        <v>104.77468969151001</v>
      </c>
      <c r="E1857" s="5">
        <v>-1.20136334938114</v>
      </c>
      <c r="F1857" s="5">
        <v>6.5268332425510297E-3</v>
      </c>
      <c r="G1857" s="5">
        <v>2.97928441963871E-2</v>
      </c>
      <c r="H1857" s="5" t="s">
        <v>567</v>
      </c>
    </row>
    <row r="1858" spans="1:8" x14ac:dyDescent="0.2">
      <c r="A1858" s="5" t="s">
        <v>1112</v>
      </c>
      <c r="B1858" s="5">
        <v>242.41274819364801</v>
      </c>
      <c r="C1858" s="5">
        <v>2729.8108846035502</v>
      </c>
      <c r="D1858" s="5">
        <v>1486.1118163986</v>
      </c>
      <c r="E1858" s="5">
        <v>-3.4923801873829601</v>
      </c>
      <c r="F1858" s="5">
        <v>3.57151865284788E-3</v>
      </c>
      <c r="G1858" s="5">
        <v>1.8919865664113501E-2</v>
      </c>
      <c r="H1858" s="5" t="s">
        <v>567</v>
      </c>
    </row>
    <row r="1859" spans="1:8" x14ac:dyDescent="0.2">
      <c r="A1859" s="5" t="s">
        <v>1111</v>
      </c>
      <c r="B1859" s="5">
        <v>47.974048785467403</v>
      </c>
      <c r="C1859" s="5">
        <v>99.241609697265304</v>
      </c>
      <c r="D1859" s="5">
        <v>73.607829241366403</v>
      </c>
      <c r="E1859" s="5">
        <v>-1.04925620619108</v>
      </c>
      <c r="F1859" s="37">
        <v>7.3854360954576004E-4</v>
      </c>
      <c r="G1859" s="5">
        <v>5.8274112128869999E-3</v>
      </c>
      <c r="H1859" s="5" t="s">
        <v>567</v>
      </c>
    </row>
    <row r="1860" spans="1:8" x14ac:dyDescent="0.2">
      <c r="A1860" s="5" t="s">
        <v>1110</v>
      </c>
      <c r="B1860" s="5">
        <v>88.267353127667803</v>
      </c>
      <c r="C1860" s="5">
        <v>841.98228470931497</v>
      </c>
      <c r="D1860" s="5">
        <v>465.12481891849097</v>
      </c>
      <c r="E1860" s="5">
        <v>-3.2466248492305998</v>
      </c>
      <c r="F1860" s="37">
        <v>1.5205416824060301E-7</v>
      </c>
      <c r="G1860" s="37">
        <v>5.7667110671548103E-6</v>
      </c>
      <c r="H1860" s="5" t="s">
        <v>567</v>
      </c>
    </row>
    <row r="1861" spans="1:8" x14ac:dyDescent="0.2">
      <c r="A1861" s="5" t="s">
        <v>1109</v>
      </c>
      <c r="B1861" s="5">
        <v>5.9924698016999098</v>
      </c>
      <c r="C1861" s="5">
        <v>83.671891585111297</v>
      </c>
      <c r="D1861" s="5">
        <v>44.832180693405597</v>
      </c>
      <c r="E1861" s="5">
        <v>-3.7440726209028199</v>
      </c>
      <c r="F1861" s="37">
        <v>1.9216549061414201E-7</v>
      </c>
      <c r="G1861" s="37">
        <v>6.9425475590123602E-6</v>
      </c>
      <c r="H1861" s="5" t="s">
        <v>567</v>
      </c>
    </row>
    <row r="1862" spans="1:8" x14ac:dyDescent="0.2">
      <c r="A1862" s="5" t="s">
        <v>1108</v>
      </c>
      <c r="B1862" s="5">
        <v>26.5602264331628</v>
      </c>
      <c r="C1862" s="5">
        <v>353.55549952774902</v>
      </c>
      <c r="D1862" s="5">
        <v>190.05786298045601</v>
      </c>
      <c r="E1862" s="5">
        <v>-3.7151335330899098</v>
      </c>
      <c r="F1862" s="37">
        <v>3.6376105542938698E-7</v>
      </c>
      <c r="G1862" s="37">
        <v>1.19266689270461E-5</v>
      </c>
      <c r="H1862" s="5" t="s">
        <v>567</v>
      </c>
    </row>
    <row r="1863" spans="1:8" x14ac:dyDescent="0.2">
      <c r="A1863" s="5" t="s">
        <v>1107</v>
      </c>
      <c r="B1863" s="5">
        <v>264.02524553952702</v>
      </c>
      <c r="C1863" s="5">
        <v>1121.9650129704</v>
      </c>
      <c r="D1863" s="5">
        <v>692.99512925496504</v>
      </c>
      <c r="E1863" s="5">
        <v>-2.08551790606887</v>
      </c>
      <c r="F1863" s="5">
        <v>1.63307840588684E-3</v>
      </c>
      <c r="G1863" s="5">
        <v>1.04437556108015E-2</v>
      </c>
      <c r="H1863" s="5" t="s">
        <v>567</v>
      </c>
    </row>
    <row r="1864" spans="1:8" x14ac:dyDescent="0.2">
      <c r="A1864" s="5" t="s">
        <v>1106</v>
      </c>
      <c r="B1864" s="5">
        <v>5618.5443617869796</v>
      </c>
      <c r="C1864" s="5">
        <v>11690.537084984901</v>
      </c>
      <c r="D1864" s="5">
        <v>8654.5407233859405</v>
      </c>
      <c r="E1864" s="5">
        <v>-1.0572197343481</v>
      </c>
      <c r="F1864" s="37">
        <v>3.1462071108591102E-6</v>
      </c>
      <c r="G1864" s="37">
        <v>7.2567433603869794E-5</v>
      </c>
      <c r="H1864" s="5" t="s">
        <v>567</v>
      </c>
    </row>
    <row r="1865" spans="1:8" x14ac:dyDescent="0.2">
      <c r="A1865" s="5" t="s">
        <v>1105</v>
      </c>
      <c r="B1865" s="5">
        <v>169.36194265072899</v>
      </c>
      <c r="C1865" s="5">
        <v>378.05360855930201</v>
      </c>
      <c r="D1865" s="5">
        <v>273.70777560501602</v>
      </c>
      <c r="E1865" s="5">
        <v>-1.16187867844318</v>
      </c>
      <c r="F1865" s="37">
        <v>1.2475244471377999E-4</v>
      </c>
      <c r="G1865" s="5">
        <v>1.4585703773821799E-3</v>
      </c>
      <c r="H1865" s="5" t="s">
        <v>567</v>
      </c>
    </row>
    <row r="1866" spans="1:8" x14ac:dyDescent="0.2">
      <c r="A1866" s="5" t="s">
        <v>1104</v>
      </c>
      <c r="B1866" s="5">
        <v>32.895027080959203</v>
      </c>
      <c r="C1866" s="5">
        <v>166.40843255133399</v>
      </c>
      <c r="D1866" s="5">
        <v>99.6517298161464</v>
      </c>
      <c r="E1866" s="5">
        <v>-2.3321858305616501</v>
      </c>
      <c r="F1866" s="37">
        <v>1.38966366945436E-5</v>
      </c>
      <c r="G1866" s="37">
        <v>2.4664507921420999E-4</v>
      </c>
      <c r="H1866" s="5" t="s">
        <v>567</v>
      </c>
    </row>
    <row r="1867" spans="1:8" x14ac:dyDescent="0.2">
      <c r="A1867" s="5" t="s">
        <v>1103</v>
      </c>
      <c r="B1867" s="5">
        <v>922.26914670759697</v>
      </c>
      <c r="C1867" s="5">
        <v>2399.3494959958798</v>
      </c>
      <c r="D1867" s="5">
        <v>1660.80932135174</v>
      </c>
      <c r="E1867" s="5">
        <v>-1.3801799802422301</v>
      </c>
      <c r="F1867" s="37">
        <v>8.1646698631637201E-10</v>
      </c>
      <c r="G1867" s="37">
        <v>6.8394811392194599E-8</v>
      </c>
      <c r="H1867" s="5" t="s">
        <v>567</v>
      </c>
    </row>
    <row r="1868" spans="1:8" x14ac:dyDescent="0.2">
      <c r="A1868" s="5" t="s">
        <v>1102</v>
      </c>
      <c r="B1868" s="5">
        <v>1300.5414043252599</v>
      </c>
      <c r="C1868" s="5">
        <v>10754.045682370301</v>
      </c>
      <c r="D1868" s="5">
        <v>6027.2935433477596</v>
      </c>
      <c r="E1868" s="5">
        <v>-3.0480320616737102</v>
      </c>
      <c r="F1868" s="37">
        <v>9.6619630837846394E-8</v>
      </c>
      <c r="G1868" s="37">
        <v>3.9705199238647104E-6</v>
      </c>
      <c r="H1868" s="5" t="s">
        <v>567</v>
      </c>
    </row>
    <row r="1869" spans="1:8" x14ac:dyDescent="0.2">
      <c r="A1869" s="5" t="s">
        <v>1101</v>
      </c>
      <c r="B1869" s="5">
        <v>31.0160084696235</v>
      </c>
      <c r="C1869" s="5">
        <v>115.06196805786099</v>
      </c>
      <c r="D1869" s="5">
        <v>73.038988263742098</v>
      </c>
      <c r="E1869" s="5">
        <v>-1.88277479243885</v>
      </c>
      <c r="F1869" s="37">
        <v>1.1024801675042E-4</v>
      </c>
      <c r="G1869" s="5">
        <v>1.3203780544988001E-3</v>
      </c>
      <c r="H1869" s="5" t="s">
        <v>567</v>
      </c>
    </row>
    <row r="1870" spans="1:8" x14ac:dyDescent="0.2">
      <c r="A1870" s="5" t="s">
        <v>1100</v>
      </c>
      <c r="B1870" s="5">
        <v>23.992177967554099</v>
      </c>
      <c r="C1870" s="5">
        <v>57.958585602321897</v>
      </c>
      <c r="D1870" s="5">
        <v>40.975381784938001</v>
      </c>
      <c r="E1870" s="5">
        <v>-1.2445891682449</v>
      </c>
      <c r="F1870" s="5">
        <v>6.1301238575181801E-3</v>
      </c>
      <c r="G1870" s="5">
        <v>2.83986230117661E-2</v>
      </c>
      <c r="H1870" s="5" t="s">
        <v>567</v>
      </c>
    </row>
    <row r="1871" spans="1:8" x14ac:dyDescent="0.2">
      <c r="A1871" s="5" t="s">
        <v>1099</v>
      </c>
      <c r="B1871" s="5">
        <v>56.483689635730499</v>
      </c>
      <c r="C1871" s="5">
        <v>126.338255065485</v>
      </c>
      <c r="D1871" s="5">
        <v>91.410972350607807</v>
      </c>
      <c r="E1871" s="5">
        <v>-1.15425234506965</v>
      </c>
      <c r="F1871" s="5">
        <v>8.3129351672251404E-3</v>
      </c>
      <c r="G1871" s="5">
        <v>3.5791869403986001E-2</v>
      </c>
      <c r="H1871" s="5" t="s">
        <v>567</v>
      </c>
    </row>
    <row r="1872" spans="1:8" x14ac:dyDescent="0.2">
      <c r="A1872" s="5" t="s">
        <v>1098</v>
      </c>
      <c r="B1872" s="5">
        <v>52.651111317118399</v>
      </c>
      <c r="C1872" s="5">
        <v>129.68659477221399</v>
      </c>
      <c r="D1872" s="5">
        <v>91.168853044666207</v>
      </c>
      <c r="E1872" s="5">
        <v>-1.3067563790190699</v>
      </c>
      <c r="F1872" s="5">
        <v>1.481842823845E-3</v>
      </c>
      <c r="G1872" s="5">
        <v>9.7751358192015303E-3</v>
      </c>
      <c r="H1872" s="5" t="s">
        <v>567</v>
      </c>
    </row>
    <row r="1873" spans="1:8" x14ac:dyDescent="0.2">
      <c r="A1873" s="5" t="s">
        <v>1097</v>
      </c>
      <c r="B1873" s="5">
        <v>118.407615027354</v>
      </c>
      <c r="C1873" s="5">
        <v>425.24956131619899</v>
      </c>
      <c r="D1873" s="5">
        <v>271.828588171776</v>
      </c>
      <c r="E1873" s="5">
        <v>-1.84702803825627</v>
      </c>
      <c r="F1873" s="37">
        <v>8.0531888455120893E-6</v>
      </c>
      <c r="G1873" s="37">
        <v>1.5842440921119E-4</v>
      </c>
      <c r="H1873" s="5" t="s">
        <v>567</v>
      </c>
    </row>
    <row r="1874" spans="1:8" x14ac:dyDescent="0.2">
      <c r="A1874" s="5" t="s">
        <v>1096</v>
      </c>
      <c r="B1874" s="5">
        <v>24.632071684250299</v>
      </c>
      <c r="C1874" s="5">
        <v>1038.13951866658</v>
      </c>
      <c r="D1874" s="5">
        <v>531.38579517541405</v>
      </c>
      <c r="E1874" s="5">
        <v>-5.4063930056295897</v>
      </c>
      <c r="F1874" s="37">
        <v>1.636164625097E-4</v>
      </c>
      <c r="G1874" s="5">
        <v>1.7946018614553201E-3</v>
      </c>
      <c r="H1874" s="5" t="s">
        <v>567</v>
      </c>
    </row>
    <row r="1875" spans="1:8" x14ac:dyDescent="0.2">
      <c r="A1875" s="5" t="s">
        <v>1095</v>
      </c>
      <c r="B1875" s="5">
        <v>65.895825567791803</v>
      </c>
      <c r="C1875" s="5">
        <v>173.51826680640701</v>
      </c>
      <c r="D1875" s="5">
        <v>119.7070461871</v>
      </c>
      <c r="E1875" s="5">
        <v>-1.4085536153829801</v>
      </c>
      <c r="F1875" s="5">
        <v>1.1390745819464499E-3</v>
      </c>
      <c r="G1875" s="5">
        <v>8.0176967111521801E-3</v>
      </c>
      <c r="H1875" s="5" t="s">
        <v>567</v>
      </c>
    </row>
    <row r="1876" spans="1:8" x14ac:dyDescent="0.2">
      <c r="A1876" s="5" t="s">
        <v>1094</v>
      </c>
      <c r="B1876" s="5">
        <v>32.643973465324898</v>
      </c>
      <c r="C1876" s="5">
        <v>214.68654900576399</v>
      </c>
      <c r="D1876" s="5">
        <v>123.665261235545</v>
      </c>
      <c r="E1876" s="5">
        <v>-2.7280979354755202</v>
      </c>
      <c r="F1876" s="37">
        <v>1.37670680405026E-6</v>
      </c>
      <c r="G1876" s="37">
        <v>3.6694531354108897E-5</v>
      </c>
      <c r="H1876" s="5" t="s">
        <v>567</v>
      </c>
    </row>
    <row r="1877" spans="1:8" x14ac:dyDescent="0.2">
      <c r="A1877" s="5" t="s">
        <v>1093</v>
      </c>
      <c r="B1877" s="5">
        <v>74.215711005098896</v>
      </c>
      <c r="C1877" s="5">
        <v>168.76524780271899</v>
      </c>
      <c r="D1877" s="5">
        <v>121.49047940390901</v>
      </c>
      <c r="E1877" s="5">
        <v>-1.1846709017134101</v>
      </c>
      <c r="F1877" s="5">
        <v>1.2285864049224699E-3</v>
      </c>
      <c r="G1877" s="5">
        <v>8.4640887164247596E-3</v>
      </c>
      <c r="H1877" s="5" t="s">
        <v>567</v>
      </c>
    </row>
    <row r="1878" spans="1:8" x14ac:dyDescent="0.2">
      <c r="A1878" s="5" t="s">
        <v>1092</v>
      </c>
      <c r="B1878" s="5">
        <v>152.97279221242499</v>
      </c>
      <c r="C1878" s="5">
        <v>343.56142824674299</v>
      </c>
      <c r="D1878" s="5">
        <v>248.26711022958401</v>
      </c>
      <c r="E1878" s="5">
        <v>-1.1666602967347499</v>
      </c>
      <c r="F1878" s="5">
        <v>4.97718328136138E-3</v>
      </c>
      <c r="G1878" s="5">
        <v>2.4274515773395899E-2</v>
      </c>
      <c r="H1878" s="5" t="s">
        <v>567</v>
      </c>
    </row>
    <row r="1879" spans="1:8" x14ac:dyDescent="0.2">
      <c r="A1879" s="5" t="s">
        <v>1091</v>
      </c>
      <c r="B1879" s="5">
        <v>199.71539296389599</v>
      </c>
      <c r="C1879" s="5">
        <v>2468.7339338432298</v>
      </c>
      <c r="D1879" s="5">
        <v>1334.22466340357</v>
      </c>
      <c r="E1879" s="5">
        <v>-3.6268072519872798</v>
      </c>
      <c r="F1879" s="5">
        <v>4.26548740451541E-3</v>
      </c>
      <c r="G1879" s="5">
        <v>2.1619554843498E-2</v>
      </c>
      <c r="H1879" s="5" t="s">
        <v>567</v>
      </c>
    </row>
    <row r="1880" spans="1:8" x14ac:dyDescent="0.2">
      <c r="A1880" s="5" t="s">
        <v>1090</v>
      </c>
      <c r="B1880" s="5">
        <v>35.2190524289772</v>
      </c>
      <c r="C1880" s="5">
        <v>519.68933771510103</v>
      </c>
      <c r="D1880" s="5">
        <v>277.454195072039</v>
      </c>
      <c r="E1880" s="5">
        <v>-3.87795750025629</v>
      </c>
      <c r="F1880" s="5">
        <v>2.4366500100174901E-3</v>
      </c>
      <c r="G1880" s="5">
        <v>1.41574565749721E-2</v>
      </c>
      <c r="H1880" s="5" t="s">
        <v>567</v>
      </c>
    </row>
    <row r="1881" spans="1:8" x14ac:dyDescent="0.2">
      <c r="A1881" s="5" t="s">
        <v>1089</v>
      </c>
      <c r="B1881" s="5">
        <v>24.246280962801801</v>
      </c>
      <c r="C1881" s="5">
        <v>52.201433835659998</v>
      </c>
      <c r="D1881" s="5">
        <v>38.223857399230901</v>
      </c>
      <c r="E1881" s="5">
        <v>-1.1088771020124499</v>
      </c>
      <c r="F1881" s="5">
        <v>4.0225644419573303E-3</v>
      </c>
      <c r="G1881" s="5">
        <v>2.0656119057622602E-2</v>
      </c>
      <c r="H1881" s="5" t="s">
        <v>567</v>
      </c>
    </row>
    <row r="1882" spans="1:8" x14ac:dyDescent="0.2">
      <c r="A1882" s="5" t="s">
        <v>1088</v>
      </c>
      <c r="B1882" s="5">
        <v>176.590761375113</v>
      </c>
      <c r="C1882" s="5">
        <v>633.85548413119795</v>
      </c>
      <c r="D1882" s="5">
        <v>405.22312275315602</v>
      </c>
      <c r="E1882" s="5">
        <v>-1.84304597227091</v>
      </c>
      <c r="F1882" s="37">
        <v>2.8926090852276001E-4</v>
      </c>
      <c r="G1882" s="5">
        <v>2.8000455945003302E-3</v>
      </c>
      <c r="H1882" s="5" t="s">
        <v>567</v>
      </c>
    </row>
    <row r="1883" spans="1:8" x14ac:dyDescent="0.2">
      <c r="A1883" s="5" t="s">
        <v>1087</v>
      </c>
      <c r="B1883" s="5">
        <v>118.631898766484</v>
      </c>
      <c r="C1883" s="5">
        <v>266.86190892105702</v>
      </c>
      <c r="D1883" s="5">
        <v>192.74690384377001</v>
      </c>
      <c r="E1883" s="5">
        <v>-1.16784852950764</v>
      </c>
      <c r="F1883" s="37">
        <v>2.9642912585384998E-4</v>
      </c>
      <c r="G1883" s="5">
        <v>2.8502524703797102E-3</v>
      </c>
      <c r="H1883" s="5" t="s">
        <v>567</v>
      </c>
    </row>
    <row r="1884" spans="1:8" x14ac:dyDescent="0.2">
      <c r="A1884" s="5" t="s">
        <v>1086</v>
      </c>
      <c r="B1884" s="5">
        <v>848.72532737440201</v>
      </c>
      <c r="C1884" s="5">
        <v>3277.2187404419701</v>
      </c>
      <c r="D1884" s="5">
        <v>2062.97203390819</v>
      </c>
      <c r="E1884" s="5">
        <v>-1.9505026494192199</v>
      </c>
      <c r="F1884" s="37">
        <v>3.4231816189564602E-5</v>
      </c>
      <c r="G1884" s="37">
        <v>5.1520066103266995E-4</v>
      </c>
      <c r="H1884" s="5" t="s">
        <v>567</v>
      </c>
    </row>
    <row r="1885" spans="1:8" x14ac:dyDescent="0.2">
      <c r="A1885" s="5" t="s">
        <v>1085</v>
      </c>
      <c r="B1885" s="5">
        <v>63.981048712777302</v>
      </c>
      <c r="C1885" s="5">
        <v>253.89382035246999</v>
      </c>
      <c r="D1885" s="5">
        <v>158.937434532623</v>
      </c>
      <c r="E1885" s="5">
        <v>-1.9776875298586001</v>
      </c>
      <c r="F1885" s="37">
        <v>2.8809088377371198E-5</v>
      </c>
      <c r="G1885" s="37">
        <v>4.4773023588317998E-4</v>
      </c>
      <c r="H1885" s="5" t="s">
        <v>567</v>
      </c>
    </row>
    <row r="1886" spans="1:8" x14ac:dyDescent="0.2">
      <c r="A1886" s="5" t="s">
        <v>1084</v>
      </c>
      <c r="B1886" s="5">
        <v>8.20165719403062</v>
      </c>
      <c r="C1886" s="5">
        <v>74.377941518404896</v>
      </c>
      <c r="D1886" s="5">
        <v>41.289799356217799</v>
      </c>
      <c r="E1886" s="5">
        <v>-3.2042671512448302</v>
      </c>
      <c r="F1886" s="37">
        <v>2.3197246836466901E-8</v>
      </c>
      <c r="G1886" s="37">
        <v>1.19481495023235E-6</v>
      </c>
      <c r="H1886" s="5" t="s">
        <v>567</v>
      </c>
    </row>
    <row r="1887" spans="1:8" x14ac:dyDescent="0.2">
      <c r="A1887" s="5" t="s">
        <v>1083</v>
      </c>
      <c r="B1887" s="5">
        <v>3.7234059428276001</v>
      </c>
      <c r="C1887" s="5">
        <v>61.266323066898998</v>
      </c>
      <c r="D1887" s="5">
        <v>32.494864504863301</v>
      </c>
      <c r="E1887" s="5">
        <v>-4.0559209031510504</v>
      </c>
      <c r="F1887" s="37">
        <v>7.2108873668396197E-6</v>
      </c>
      <c r="G1887" s="37">
        <v>1.4446411142554001E-4</v>
      </c>
      <c r="H1887" s="5" t="s">
        <v>567</v>
      </c>
    </row>
    <row r="1888" spans="1:8" x14ac:dyDescent="0.2">
      <c r="A1888" s="5" t="s">
        <v>1082</v>
      </c>
      <c r="B1888" s="5">
        <v>965.20466425001905</v>
      </c>
      <c r="C1888" s="5">
        <v>3326.7901893747498</v>
      </c>
      <c r="D1888" s="5">
        <v>2145.9974268123901</v>
      </c>
      <c r="E1888" s="5">
        <v>-1.7851348913402401</v>
      </c>
      <c r="F1888" s="37">
        <v>1.19807344585537E-10</v>
      </c>
      <c r="G1888" s="37">
        <v>1.23417755104804E-8</v>
      </c>
      <c r="H1888" s="5" t="s">
        <v>567</v>
      </c>
    </row>
    <row r="1889" spans="1:8" x14ac:dyDescent="0.2">
      <c r="A1889" s="5" t="s">
        <v>1081</v>
      </c>
      <c r="B1889" s="5">
        <v>11.440737414919999</v>
      </c>
      <c r="C1889" s="5">
        <v>91.611476975263102</v>
      </c>
      <c r="D1889" s="5">
        <v>51.526107195091598</v>
      </c>
      <c r="E1889" s="5">
        <v>-2.9570722956323698</v>
      </c>
      <c r="F1889" s="37">
        <v>1.3660035870305799E-6</v>
      </c>
      <c r="G1889" s="37">
        <v>3.6537001206786298E-5</v>
      </c>
      <c r="H1889" s="5" t="s">
        <v>567</v>
      </c>
    </row>
    <row r="1890" spans="1:8" x14ac:dyDescent="0.2">
      <c r="A1890" s="5" t="s">
        <v>1080</v>
      </c>
      <c r="B1890" s="5">
        <v>1059.78857939971</v>
      </c>
      <c r="C1890" s="5">
        <v>2552.20732730497</v>
      </c>
      <c r="D1890" s="5">
        <v>1805.9979533523399</v>
      </c>
      <c r="E1890" s="5">
        <v>-1.26751740751942</v>
      </c>
      <c r="F1890" s="37">
        <v>4.9404599582610997E-4</v>
      </c>
      <c r="G1890" s="5">
        <v>4.2675497180537803E-3</v>
      </c>
      <c r="H1890" s="5" t="s">
        <v>567</v>
      </c>
    </row>
    <row r="1891" spans="1:8" x14ac:dyDescent="0.2">
      <c r="A1891" s="5" t="s">
        <v>1079</v>
      </c>
      <c r="B1891" s="5">
        <v>305.45269154650202</v>
      </c>
      <c r="C1891" s="5">
        <v>659.34544724541104</v>
      </c>
      <c r="D1891" s="5">
        <v>482.39906939595699</v>
      </c>
      <c r="E1891" s="5">
        <v>-1.10770486291634</v>
      </c>
      <c r="F1891" s="37">
        <v>1.2316706823286999E-4</v>
      </c>
      <c r="G1891" s="5">
        <v>1.4433552054407899E-3</v>
      </c>
      <c r="H1891" s="5" t="s">
        <v>567</v>
      </c>
    </row>
    <row r="1892" spans="1:8" x14ac:dyDescent="0.2">
      <c r="A1892" s="5" t="s">
        <v>1078</v>
      </c>
      <c r="B1892" s="5">
        <v>1285.65529894</v>
      </c>
      <c r="C1892" s="5">
        <v>4113.7269394660998</v>
      </c>
      <c r="D1892" s="5">
        <v>2699.6911192030502</v>
      </c>
      <c r="E1892" s="5">
        <v>-1.6774053482042199</v>
      </c>
      <c r="F1892" s="37">
        <v>5.6679869177367998E-4</v>
      </c>
      <c r="G1892" s="5">
        <v>4.7298373589390302E-3</v>
      </c>
      <c r="H1892" s="5" t="s">
        <v>567</v>
      </c>
    </row>
    <row r="1893" spans="1:8" x14ac:dyDescent="0.2">
      <c r="A1893" s="5" t="s">
        <v>1077</v>
      </c>
      <c r="B1893" s="5">
        <v>729.94686057814602</v>
      </c>
      <c r="C1893" s="5">
        <v>1563.7543284047099</v>
      </c>
      <c r="D1893" s="5">
        <v>1146.85059449143</v>
      </c>
      <c r="E1893" s="5">
        <v>-1.0984657712402801</v>
      </c>
      <c r="F1893" s="5">
        <v>3.5949202189591101E-3</v>
      </c>
      <c r="G1893" s="5">
        <v>1.8984466109543002E-2</v>
      </c>
      <c r="H1893" s="5" t="s">
        <v>567</v>
      </c>
    </row>
    <row r="1894" spans="1:8" x14ac:dyDescent="0.2">
      <c r="A1894" s="5" t="s">
        <v>1076</v>
      </c>
      <c r="B1894" s="5">
        <v>7.8848449422898996</v>
      </c>
      <c r="C1894" s="5">
        <v>35.091141340973898</v>
      </c>
      <c r="D1894" s="5">
        <v>21.4879931416319</v>
      </c>
      <c r="E1894" s="5">
        <v>-2.1794169148179399</v>
      </c>
      <c r="F1894" s="37">
        <v>4.7119627777881E-4</v>
      </c>
      <c r="G1894" s="5">
        <v>4.1239141509849496E-3</v>
      </c>
      <c r="H1894" s="5" t="s">
        <v>567</v>
      </c>
    </row>
    <row r="1895" spans="1:8" x14ac:dyDescent="0.2">
      <c r="A1895" s="5" t="s">
        <v>1075</v>
      </c>
      <c r="B1895" s="5">
        <v>283.83442778719899</v>
      </c>
      <c r="C1895" s="5">
        <v>632.52301710123697</v>
      </c>
      <c r="D1895" s="5">
        <v>458.17872244421801</v>
      </c>
      <c r="E1895" s="5">
        <v>-1.15840119375142</v>
      </c>
      <c r="F1895" s="37">
        <v>3.0484575982222E-9</v>
      </c>
      <c r="G1895" s="37">
        <v>2.0841607418159501E-7</v>
      </c>
      <c r="H1895" s="5" t="s">
        <v>567</v>
      </c>
    </row>
    <row r="1896" spans="1:8" x14ac:dyDescent="0.2">
      <c r="A1896" s="5" t="s">
        <v>1074</v>
      </c>
      <c r="B1896" s="5">
        <v>150.078078889403</v>
      </c>
      <c r="C1896" s="5">
        <v>311.43652975751297</v>
      </c>
      <c r="D1896" s="5">
        <v>230.75730432345799</v>
      </c>
      <c r="E1896" s="5">
        <v>-1.05371626519893</v>
      </c>
      <c r="F1896" s="5">
        <v>9.6091441369454203E-3</v>
      </c>
      <c r="G1896" s="5">
        <v>3.9777630060241598E-2</v>
      </c>
      <c r="H1896" s="5" t="s">
        <v>567</v>
      </c>
    </row>
    <row r="1897" spans="1:8" x14ac:dyDescent="0.2">
      <c r="A1897" s="5" t="s">
        <v>1073</v>
      </c>
      <c r="B1897" s="5">
        <v>17.442092630124201</v>
      </c>
      <c r="C1897" s="5">
        <v>57.115186992094401</v>
      </c>
      <c r="D1897" s="5">
        <v>37.278639811109301</v>
      </c>
      <c r="E1897" s="5">
        <v>-1.6960228722914099</v>
      </c>
      <c r="F1897" s="5">
        <v>1.9761494421049199E-3</v>
      </c>
      <c r="G1897" s="5">
        <v>1.2041716384624901E-2</v>
      </c>
      <c r="H1897" s="5" t="s">
        <v>567</v>
      </c>
    </row>
    <row r="1898" spans="1:8" x14ac:dyDescent="0.2">
      <c r="A1898" s="5" t="s">
        <v>1072</v>
      </c>
      <c r="B1898" s="5">
        <v>257.12752945510402</v>
      </c>
      <c r="C1898" s="5">
        <v>1316.79961080249</v>
      </c>
      <c r="D1898" s="5">
        <v>786.96357012879605</v>
      </c>
      <c r="E1898" s="5">
        <v>-2.3554932991878599</v>
      </c>
      <c r="F1898" s="37">
        <v>5.1448675108542698E-8</v>
      </c>
      <c r="G1898" s="37">
        <v>2.3245049124850398E-6</v>
      </c>
      <c r="H1898" s="5" t="s">
        <v>567</v>
      </c>
    </row>
    <row r="1899" spans="1:8" x14ac:dyDescent="0.2">
      <c r="A1899" s="5" t="s">
        <v>1071</v>
      </c>
      <c r="B1899" s="5">
        <v>513.01660514919899</v>
      </c>
      <c r="C1899" s="5">
        <v>1240.57277236451</v>
      </c>
      <c r="D1899" s="5">
        <v>876.79468875685404</v>
      </c>
      <c r="E1899" s="5">
        <v>-1.27297419070867</v>
      </c>
      <c r="F1899" s="37">
        <v>1.80069507446732E-6</v>
      </c>
      <c r="G1899" s="37">
        <v>4.5679529293392197E-5</v>
      </c>
      <c r="H1899" s="5" t="s">
        <v>567</v>
      </c>
    </row>
    <row r="1900" spans="1:8" x14ac:dyDescent="0.2">
      <c r="A1900" s="5" t="s">
        <v>1070</v>
      </c>
      <c r="B1900" s="5">
        <v>202.69698202209699</v>
      </c>
      <c r="C1900" s="5">
        <v>445.373870952066</v>
      </c>
      <c r="D1900" s="5">
        <v>324.03542648708202</v>
      </c>
      <c r="E1900" s="5">
        <v>-1.13457896765059</v>
      </c>
      <c r="F1900" s="37">
        <v>5.7893076637143004E-4</v>
      </c>
      <c r="G1900" s="5">
        <v>4.8073956776138E-3</v>
      </c>
      <c r="H1900" s="5" t="s">
        <v>567</v>
      </c>
    </row>
    <row r="1901" spans="1:8" x14ac:dyDescent="0.2">
      <c r="A1901" s="5" t="s">
        <v>1069</v>
      </c>
      <c r="B1901" s="5">
        <v>173.16192574126799</v>
      </c>
      <c r="C1901" s="5">
        <v>389.23716416643401</v>
      </c>
      <c r="D1901" s="5">
        <v>281.19954495385099</v>
      </c>
      <c r="E1901" s="5">
        <v>-1.1672765291646501</v>
      </c>
      <c r="F1901" s="5">
        <v>1.18027139031335E-2</v>
      </c>
      <c r="G1901" s="5">
        <v>4.6473185993587997E-2</v>
      </c>
      <c r="H1901" s="5" t="s">
        <v>567</v>
      </c>
    </row>
    <row r="1902" spans="1:8" x14ac:dyDescent="0.2">
      <c r="A1902" s="5" t="s">
        <v>1068</v>
      </c>
      <c r="B1902" s="5">
        <v>38.885744920868603</v>
      </c>
      <c r="C1902" s="5">
        <v>78.725831011456194</v>
      </c>
      <c r="D1902" s="5">
        <v>58.805787966162399</v>
      </c>
      <c r="E1902" s="5">
        <v>-1.0206408437102501</v>
      </c>
      <c r="F1902" s="5">
        <v>1.06457879409265E-2</v>
      </c>
      <c r="G1902" s="5">
        <v>4.2892622343384298E-2</v>
      </c>
      <c r="H1902" s="5" t="s">
        <v>567</v>
      </c>
    </row>
    <row r="1903" spans="1:8" x14ac:dyDescent="0.2">
      <c r="A1903" s="5" t="s">
        <v>1067</v>
      </c>
      <c r="B1903" s="5">
        <v>1337.89586055832</v>
      </c>
      <c r="C1903" s="5">
        <v>11120.455948451499</v>
      </c>
      <c r="D1903" s="5">
        <v>6229.1759045049102</v>
      </c>
      <c r="E1903" s="5">
        <v>-3.05456543702494</v>
      </c>
      <c r="F1903" s="37">
        <v>4.7637960639242398E-9</v>
      </c>
      <c r="G1903" s="37">
        <v>3.0516317138902897E-7</v>
      </c>
      <c r="H1903" s="5" t="s">
        <v>567</v>
      </c>
    </row>
    <row r="1904" spans="1:8" x14ac:dyDescent="0.2">
      <c r="A1904" s="5" t="s">
        <v>1066</v>
      </c>
      <c r="B1904" s="5">
        <v>59.9004200224703</v>
      </c>
      <c r="C1904" s="5">
        <v>142.09153131481699</v>
      </c>
      <c r="D1904" s="5">
        <v>100.99597566864399</v>
      </c>
      <c r="E1904" s="5">
        <v>-1.2377441419166</v>
      </c>
      <c r="F1904" s="37">
        <v>9.0199224464961302E-5</v>
      </c>
      <c r="G1904" s="5">
        <v>1.1290454648545201E-3</v>
      </c>
      <c r="H1904" s="5" t="s">
        <v>567</v>
      </c>
    </row>
    <row r="1905" spans="1:8" x14ac:dyDescent="0.2">
      <c r="A1905" s="5" t="s">
        <v>1065</v>
      </c>
      <c r="B1905" s="5">
        <v>66.548813088406206</v>
      </c>
      <c r="C1905" s="5">
        <v>187.05386712901401</v>
      </c>
      <c r="D1905" s="5">
        <v>126.80134010870999</v>
      </c>
      <c r="E1905" s="5">
        <v>-1.4839519586527401</v>
      </c>
      <c r="F1905" s="37">
        <v>2.1876985875758798E-6</v>
      </c>
      <c r="G1905" s="37">
        <v>5.3451366452214602E-5</v>
      </c>
      <c r="H1905" s="5" t="s">
        <v>567</v>
      </c>
    </row>
    <row r="1906" spans="1:8" x14ac:dyDescent="0.2">
      <c r="A1906" s="5" t="s">
        <v>1064</v>
      </c>
      <c r="B1906" s="5">
        <v>57.2874438096989</v>
      </c>
      <c r="C1906" s="5">
        <v>278.66846897911802</v>
      </c>
      <c r="D1906" s="5">
        <v>167.97795639440801</v>
      </c>
      <c r="E1906" s="5">
        <v>-2.27184935633271</v>
      </c>
      <c r="F1906" s="37">
        <v>5.15640316233443E-5</v>
      </c>
      <c r="G1906" s="37">
        <v>7.1208806714628998E-4</v>
      </c>
      <c r="H1906" s="5" t="s">
        <v>567</v>
      </c>
    </row>
    <row r="1907" spans="1:8" x14ac:dyDescent="0.2">
      <c r="A1907" s="5" t="s">
        <v>1063</v>
      </c>
      <c r="B1907" s="5">
        <v>104.431775965196</v>
      </c>
      <c r="C1907" s="5">
        <v>340.11103202761802</v>
      </c>
      <c r="D1907" s="5">
        <v>222.271403996407</v>
      </c>
      <c r="E1907" s="5">
        <v>-1.6954322539926401</v>
      </c>
      <c r="F1907" s="37">
        <v>1.05139272970033E-7</v>
      </c>
      <c r="G1907" s="37">
        <v>4.2406173431246803E-6</v>
      </c>
      <c r="H1907" s="5" t="s">
        <v>567</v>
      </c>
    </row>
    <row r="1908" spans="1:8" x14ac:dyDescent="0.2">
      <c r="A1908" s="5" t="s">
        <v>1062</v>
      </c>
      <c r="B1908" s="5">
        <v>43.340059085518497</v>
      </c>
      <c r="C1908" s="5">
        <v>104.14998180282301</v>
      </c>
      <c r="D1908" s="5">
        <v>73.745020444170805</v>
      </c>
      <c r="E1908" s="5">
        <v>-1.25848427703168</v>
      </c>
      <c r="F1908" s="5">
        <v>3.28839334390298E-3</v>
      </c>
      <c r="G1908" s="5">
        <v>1.7798196059075299E-2</v>
      </c>
      <c r="H1908" s="5" t="s">
        <v>567</v>
      </c>
    </row>
    <row r="1909" spans="1:8" x14ac:dyDescent="0.2">
      <c r="A1909" s="5" t="s">
        <v>1061</v>
      </c>
      <c r="B1909" s="5">
        <v>22.7649985483541</v>
      </c>
      <c r="C1909" s="5">
        <v>100.075917837902</v>
      </c>
      <c r="D1909" s="5">
        <v>61.420458193128098</v>
      </c>
      <c r="E1909" s="5">
        <v>-2.1578318394984901</v>
      </c>
      <c r="F1909" s="37">
        <v>3.6435191158516001E-4</v>
      </c>
      <c r="G1909" s="5">
        <v>3.3476576086043201E-3</v>
      </c>
      <c r="H1909" s="5" t="s">
        <v>567</v>
      </c>
    </row>
    <row r="1910" spans="1:8" x14ac:dyDescent="0.2">
      <c r="A1910" s="5" t="s">
        <v>1060</v>
      </c>
      <c r="B1910" s="5">
        <v>762.78966456841295</v>
      </c>
      <c r="C1910" s="5">
        <v>2781.1192522506099</v>
      </c>
      <c r="D1910" s="5">
        <v>1771.9544584095099</v>
      </c>
      <c r="E1910" s="5">
        <v>-1.8655208489695601</v>
      </c>
      <c r="F1910" s="5">
        <v>1.1442487007159001E-3</v>
      </c>
      <c r="G1910" s="5">
        <v>8.0260465563440492E-3</v>
      </c>
      <c r="H1910" s="5" t="s">
        <v>567</v>
      </c>
    </row>
    <row r="1911" spans="1:8" x14ac:dyDescent="0.2">
      <c r="A1911" s="5" t="s">
        <v>1059</v>
      </c>
      <c r="B1911" s="5">
        <v>85.520289578068002</v>
      </c>
      <c r="C1911" s="5">
        <v>203.17724411609899</v>
      </c>
      <c r="D1911" s="5">
        <v>144.34876684708399</v>
      </c>
      <c r="E1911" s="5">
        <v>-1.2413635190171499</v>
      </c>
      <c r="F1911" s="5">
        <v>2.3792964304283101E-3</v>
      </c>
      <c r="G1911" s="5">
        <v>1.39090312033397E-2</v>
      </c>
      <c r="H1911" s="5" t="s">
        <v>567</v>
      </c>
    </row>
    <row r="1912" spans="1:8" x14ac:dyDescent="0.2">
      <c r="A1912" s="5" t="s">
        <v>1058</v>
      </c>
      <c r="B1912" s="5">
        <v>448.43600488123502</v>
      </c>
      <c r="C1912" s="5">
        <v>1679.35523451375</v>
      </c>
      <c r="D1912" s="5">
        <v>1063.89561969749</v>
      </c>
      <c r="E1912" s="5">
        <v>-1.9040345309705899</v>
      </c>
      <c r="F1912" s="37">
        <v>2.5777670848759999E-8</v>
      </c>
      <c r="G1912" s="37">
        <v>1.2981081767355301E-6</v>
      </c>
      <c r="H1912" s="5" t="s">
        <v>567</v>
      </c>
    </row>
    <row r="1913" spans="1:8" x14ac:dyDescent="0.2">
      <c r="A1913" s="5" t="s">
        <v>1057</v>
      </c>
      <c r="B1913" s="5">
        <v>34.476255549711396</v>
      </c>
      <c r="C1913" s="5">
        <v>113.14817375958199</v>
      </c>
      <c r="D1913" s="5">
        <v>73.812214654646795</v>
      </c>
      <c r="E1913" s="5">
        <v>-1.70942659568507</v>
      </c>
      <c r="F1913" s="37">
        <v>2.0726280051224999E-4</v>
      </c>
      <c r="G1913" s="5">
        <v>2.1643346963081101E-3</v>
      </c>
      <c r="H1913" s="5" t="s">
        <v>567</v>
      </c>
    </row>
    <row r="1914" spans="1:8" x14ac:dyDescent="0.2">
      <c r="A1914" s="5" t="s">
        <v>1056</v>
      </c>
      <c r="B1914" s="5">
        <v>10.4019023548612</v>
      </c>
      <c r="C1914" s="5">
        <v>153.342160906798</v>
      </c>
      <c r="D1914" s="5">
        <v>81.872031630829696</v>
      </c>
      <c r="E1914" s="5">
        <v>-3.9093336198796602</v>
      </c>
      <c r="F1914" s="37">
        <v>2.1009111260646101E-5</v>
      </c>
      <c r="G1914" s="37">
        <v>3.4588438257886998E-4</v>
      </c>
      <c r="H1914" s="5" t="s">
        <v>567</v>
      </c>
    </row>
    <row r="1915" spans="1:8" x14ac:dyDescent="0.2">
      <c r="A1915" s="5" t="s">
        <v>1055</v>
      </c>
      <c r="B1915" s="5">
        <v>57.571536515052401</v>
      </c>
      <c r="C1915" s="5">
        <v>136.29626728663499</v>
      </c>
      <c r="D1915" s="5">
        <v>96.933901900843793</v>
      </c>
      <c r="E1915" s="5">
        <v>-1.2411757452415</v>
      </c>
      <c r="F1915" s="37">
        <v>1.9402968469763601E-5</v>
      </c>
      <c r="G1915" s="37">
        <v>3.2365170381839001E-4</v>
      </c>
      <c r="H1915" s="5" t="s">
        <v>567</v>
      </c>
    </row>
    <row r="1916" spans="1:8" x14ac:dyDescent="0.2">
      <c r="A1916" s="5" t="s">
        <v>1054</v>
      </c>
      <c r="B1916" s="5">
        <v>21.149195617754099</v>
      </c>
      <c r="C1916" s="5">
        <v>62.047773826597201</v>
      </c>
      <c r="D1916" s="5">
        <v>41.598484722175598</v>
      </c>
      <c r="E1916" s="5">
        <v>-1.5550510030029401</v>
      </c>
      <c r="F1916" s="5">
        <v>2.6121498751709498E-3</v>
      </c>
      <c r="G1916" s="5">
        <v>1.49773738235639E-2</v>
      </c>
      <c r="H1916" s="5" t="s">
        <v>567</v>
      </c>
    </row>
    <row r="1917" spans="1:8" x14ac:dyDescent="0.2">
      <c r="A1917" s="5" t="s">
        <v>1053</v>
      </c>
      <c r="B1917" s="5">
        <v>287.40889850733998</v>
      </c>
      <c r="C1917" s="5">
        <v>585.57852863810001</v>
      </c>
      <c r="D1917" s="5">
        <v>436.49371357272003</v>
      </c>
      <c r="E1917" s="5">
        <v>-1.0270275649276099</v>
      </c>
      <c r="F1917" s="37">
        <v>1.2199932773795E-4</v>
      </c>
      <c r="G1917" s="5">
        <v>1.4325393602978699E-3</v>
      </c>
      <c r="H1917" s="5" t="s">
        <v>567</v>
      </c>
    </row>
    <row r="1918" spans="1:8" x14ac:dyDescent="0.2">
      <c r="A1918" s="5" t="s">
        <v>1052</v>
      </c>
      <c r="B1918" s="5">
        <v>42.725627145182102</v>
      </c>
      <c r="C1918" s="5">
        <v>170.319493201927</v>
      </c>
      <c r="D1918" s="5">
        <v>106.522560173554</v>
      </c>
      <c r="E1918" s="5">
        <v>-1.9818090802722199</v>
      </c>
      <c r="F1918" s="37">
        <v>8.2447957479334002E-4</v>
      </c>
      <c r="G1918" s="5">
        <v>6.3229454714785402E-3</v>
      </c>
      <c r="H1918" s="5" t="s">
        <v>567</v>
      </c>
    </row>
    <row r="1919" spans="1:8" x14ac:dyDescent="0.2">
      <c r="A1919" s="5" t="s">
        <v>1051</v>
      </c>
      <c r="B1919" s="5">
        <v>1257.93271823553</v>
      </c>
      <c r="C1919" s="5">
        <v>2604.6843581450598</v>
      </c>
      <c r="D1919" s="5">
        <v>1931.3085381902999</v>
      </c>
      <c r="E1919" s="5">
        <v>-1.0509373199848699</v>
      </c>
      <c r="F1919" s="37">
        <v>3.5883055185215E-4</v>
      </c>
      <c r="G1919" s="5">
        <v>3.3165193533383E-3</v>
      </c>
      <c r="H1919" s="5" t="s">
        <v>567</v>
      </c>
    </row>
    <row r="1920" spans="1:8" x14ac:dyDescent="0.2">
      <c r="A1920" s="5" t="s">
        <v>1050</v>
      </c>
      <c r="B1920" s="5">
        <v>43.423872638613197</v>
      </c>
      <c r="C1920" s="5">
        <v>156.784742895731</v>
      </c>
      <c r="D1920" s="5">
        <v>100.104307767172</v>
      </c>
      <c r="E1920" s="5">
        <v>-1.8472752767709799</v>
      </c>
      <c r="F1920" s="37">
        <v>2.4134934155954001E-4</v>
      </c>
      <c r="G1920" s="5">
        <v>2.4319973968385698E-3</v>
      </c>
      <c r="H1920" s="5" t="s">
        <v>567</v>
      </c>
    </row>
    <row r="1921" spans="1:8" x14ac:dyDescent="0.2">
      <c r="A1921" s="5" t="s">
        <v>1049</v>
      </c>
      <c r="B1921" s="5">
        <v>252.62144158794399</v>
      </c>
      <c r="C1921" s="5">
        <v>604.278672560053</v>
      </c>
      <c r="D1921" s="5">
        <v>428.45005707399798</v>
      </c>
      <c r="E1921" s="5">
        <v>-1.2618843639609501</v>
      </c>
      <c r="F1921" s="5">
        <v>1.0872780449574401E-2</v>
      </c>
      <c r="G1921" s="5">
        <v>4.3588242147119399E-2</v>
      </c>
      <c r="H1921" s="5" t="s">
        <v>567</v>
      </c>
    </row>
    <row r="1922" spans="1:8" x14ac:dyDescent="0.2">
      <c r="A1922" s="5" t="s">
        <v>1048</v>
      </c>
      <c r="B1922" s="5">
        <v>86.935916310079193</v>
      </c>
      <c r="C1922" s="5">
        <v>217.22256266629199</v>
      </c>
      <c r="D1922" s="5">
        <v>152.079239488186</v>
      </c>
      <c r="E1922" s="5">
        <v>-1.32003626468152</v>
      </c>
      <c r="F1922" s="37">
        <v>3.0079654892585002E-4</v>
      </c>
      <c r="G1922" s="5">
        <v>2.8860567557731998E-3</v>
      </c>
      <c r="H1922" s="5" t="s">
        <v>567</v>
      </c>
    </row>
    <row r="1923" spans="1:8" x14ac:dyDescent="0.2">
      <c r="A1923" s="5" t="s">
        <v>1047</v>
      </c>
      <c r="B1923" s="5">
        <v>18.307578186094801</v>
      </c>
      <c r="C1923" s="5">
        <v>140.04208143241101</v>
      </c>
      <c r="D1923" s="5">
        <v>79.174829809252799</v>
      </c>
      <c r="E1923" s="5">
        <v>-2.9237251464637701</v>
      </c>
      <c r="F1923" s="37">
        <v>7.3868633812450098E-6</v>
      </c>
      <c r="G1923" s="37">
        <v>1.4760172884726E-4</v>
      </c>
      <c r="H1923" s="5" t="s">
        <v>567</v>
      </c>
    </row>
    <row r="1924" spans="1:8" x14ac:dyDescent="0.2">
      <c r="A1924" s="5" t="s">
        <v>1046</v>
      </c>
      <c r="B1924" s="5">
        <v>39.428422419541597</v>
      </c>
      <c r="C1924" s="5">
        <v>133.770012249697</v>
      </c>
      <c r="D1924" s="5">
        <v>86.599217334619297</v>
      </c>
      <c r="E1924" s="5">
        <v>-1.74787697858014</v>
      </c>
      <c r="F1924" s="37">
        <v>2.8241098269422003E-4</v>
      </c>
      <c r="G1924" s="5">
        <v>2.7573592817658199E-3</v>
      </c>
      <c r="H1924" s="5" t="s">
        <v>567</v>
      </c>
    </row>
    <row r="1925" spans="1:8" x14ac:dyDescent="0.2">
      <c r="A1925" s="5" t="s">
        <v>1045</v>
      </c>
      <c r="B1925" s="5">
        <v>54.929003771498998</v>
      </c>
      <c r="C1925" s="5">
        <v>141.12405271155299</v>
      </c>
      <c r="D1925" s="5">
        <v>98.026528241525895</v>
      </c>
      <c r="E1925" s="5">
        <v>-1.3775790542733499</v>
      </c>
      <c r="F1925" s="37">
        <v>7.2503843022630999E-4</v>
      </c>
      <c r="G1925" s="5">
        <v>5.76326168260188E-3</v>
      </c>
      <c r="H1925" s="5" t="s">
        <v>567</v>
      </c>
    </row>
    <row r="1926" spans="1:8" x14ac:dyDescent="0.2">
      <c r="A1926" s="5" t="s">
        <v>1044</v>
      </c>
      <c r="B1926" s="5">
        <v>86.912138995192194</v>
      </c>
      <c r="C1926" s="5">
        <v>197.47953153693999</v>
      </c>
      <c r="D1926" s="5">
        <v>142.19583526606601</v>
      </c>
      <c r="E1926" s="5">
        <v>-1.1933696254267101</v>
      </c>
      <c r="F1926" s="37">
        <v>9.7201798066701996E-4</v>
      </c>
      <c r="G1926" s="5">
        <v>7.1315621430459103E-3</v>
      </c>
      <c r="H1926" s="5" t="s">
        <v>567</v>
      </c>
    </row>
    <row r="1927" spans="1:8" x14ac:dyDescent="0.2">
      <c r="A1927" s="5" t="s">
        <v>1043</v>
      </c>
      <c r="B1927" s="5">
        <v>69.081366035672104</v>
      </c>
      <c r="C1927" s="5">
        <v>328.42194175537099</v>
      </c>
      <c r="D1927" s="5">
        <v>198.751653895522</v>
      </c>
      <c r="E1927" s="5">
        <v>-2.2524583331785202</v>
      </c>
      <c r="F1927" s="37">
        <v>1.0433187673630699E-6</v>
      </c>
      <c r="G1927" s="37">
        <v>2.8711981818081998E-5</v>
      </c>
      <c r="H1927" s="5" t="s">
        <v>567</v>
      </c>
    </row>
    <row r="1928" spans="1:8" x14ac:dyDescent="0.2">
      <c r="A1928" s="5" t="s">
        <v>1042</v>
      </c>
      <c r="B1928" s="5">
        <v>203.147824792671</v>
      </c>
      <c r="C1928" s="5">
        <v>1201.08387181546</v>
      </c>
      <c r="D1928" s="5">
        <v>702.11584830406696</v>
      </c>
      <c r="E1928" s="5">
        <v>-2.5601414891627199</v>
      </c>
      <c r="F1928" s="37">
        <v>3.0282985814547598E-10</v>
      </c>
      <c r="G1928" s="37">
        <v>2.8152097666377599E-8</v>
      </c>
      <c r="H1928" s="5" t="s">
        <v>567</v>
      </c>
    </row>
    <row r="1929" spans="1:8" x14ac:dyDescent="0.2">
      <c r="A1929" s="5" t="s">
        <v>1041</v>
      </c>
      <c r="B1929" s="5">
        <v>43.050130346274202</v>
      </c>
      <c r="C1929" s="5">
        <v>112.76375739268001</v>
      </c>
      <c r="D1929" s="5">
        <v>77.906943869477004</v>
      </c>
      <c r="E1929" s="5">
        <v>-1.37959192388126</v>
      </c>
      <c r="F1929" s="5">
        <v>3.5387206357354699E-3</v>
      </c>
      <c r="G1929" s="5">
        <v>1.87787451487724E-2</v>
      </c>
      <c r="H1929" s="5" t="s">
        <v>567</v>
      </c>
    </row>
    <row r="1930" spans="1:8" x14ac:dyDescent="0.2">
      <c r="A1930" s="5" t="s">
        <v>1040</v>
      </c>
      <c r="B1930" s="5">
        <v>16512.400780370099</v>
      </c>
      <c r="C1930" s="5">
        <v>58369.2023015179</v>
      </c>
      <c r="D1930" s="5">
        <v>37440.801540943998</v>
      </c>
      <c r="E1930" s="5">
        <v>-1.8215971151049499</v>
      </c>
      <c r="F1930" s="37">
        <v>3.3236345885142299E-12</v>
      </c>
      <c r="G1930" s="37">
        <v>5.1183972663119105E-10</v>
      </c>
      <c r="H1930" s="5" t="s">
        <v>567</v>
      </c>
    </row>
    <row r="1931" spans="1:8" x14ac:dyDescent="0.2">
      <c r="A1931" s="5" t="s">
        <v>1039</v>
      </c>
      <c r="B1931" s="5">
        <v>27.968162215822701</v>
      </c>
      <c r="C1931" s="5">
        <v>82.188902895507894</v>
      </c>
      <c r="D1931" s="5">
        <v>55.078532555665298</v>
      </c>
      <c r="E1931" s="5">
        <v>-1.5378289823925799</v>
      </c>
      <c r="F1931" s="5">
        <v>2.1505865773542498E-3</v>
      </c>
      <c r="G1931" s="5">
        <v>1.28630219530572E-2</v>
      </c>
      <c r="H1931" s="5" t="s">
        <v>567</v>
      </c>
    </row>
    <row r="1932" spans="1:8" x14ac:dyDescent="0.2">
      <c r="A1932" s="5" t="s">
        <v>1038</v>
      </c>
      <c r="B1932" s="5">
        <v>16.780003106343599</v>
      </c>
      <c r="C1932" s="5">
        <v>56.384671923747298</v>
      </c>
      <c r="D1932" s="5">
        <v>36.582337515045403</v>
      </c>
      <c r="E1932" s="5">
        <v>-1.7222627570179401</v>
      </c>
      <c r="F1932" s="5">
        <v>1.01609369654588E-3</v>
      </c>
      <c r="G1932" s="5">
        <v>7.3628158258262398E-3</v>
      </c>
      <c r="H1932" s="5" t="s">
        <v>567</v>
      </c>
    </row>
    <row r="1933" spans="1:8" x14ac:dyDescent="0.2">
      <c r="A1933" s="5" t="s">
        <v>1037</v>
      </c>
      <c r="B1933" s="5">
        <v>0.29445667299031397</v>
      </c>
      <c r="C1933" s="5">
        <v>64.425554708708106</v>
      </c>
      <c r="D1933" s="5">
        <v>32.360005690849199</v>
      </c>
      <c r="E1933" s="5">
        <v>-7.4662187388542698</v>
      </c>
      <c r="F1933" s="37">
        <v>9.6371967612494405E-8</v>
      </c>
      <c r="G1933" s="37">
        <v>3.9705199238647104E-6</v>
      </c>
      <c r="H1933" s="5" t="s">
        <v>567</v>
      </c>
    </row>
    <row r="1934" spans="1:8" x14ac:dyDescent="0.2">
      <c r="A1934" s="5" t="s">
        <v>1036</v>
      </c>
      <c r="B1934" s="5">
        <v>96.127055836929998</v>
      </c>
      <c r="C1934" s="5">
        <v>216.668719499383</v>
      </c>
      <c r="D1934" s="5">
        <v>156.39788766815599</v>
      </c>
      <c r="E1934" s="5">
        <v>-1.1738167264275601</v>
      </c>
      <c r="F1934" s="5">
        <v>1.56460083046634E-3</v>
      </c>
      <c r="G1934" s="5">
        <v>1.0105319129519201E-2</v>
      </c>
      <c r="H1934" s="5" t="s">
        <v>567</v>
      </c>
    </row>
    <row r="1935" spans="1:8" x14ac:dyDescent="0.2">
      <c r="A1935" s="5" t="s">
        <v>1035</v>
      </c>
      <c r="B1935" s="5">
        <v>124.22580146599999</v>
      </c>
      <c r="C1935" s="5">
        <v>406.47570639336499</v>
      </c>
      <c r="D1935" s="5">
        <v>265.35075392968298</v>
      </c>
      <c r="E1935" s="5">
        <v>-1.7081512449574101</v>
      </c>
      <c r="F1935" s="5">
        <v>4.7550694840059003E-3</v>
      </c>
      <c r="G1935" s="5">
        <v>2.3425330916749299E-2</v>
      </c>
      <c r="H1935" s="5" t="s">
        <v>567</v>
      </c>
    </row>
    <row r="1936" spans="1:8" x14ac:dyDescent="0.2">
      <c r="A1936" s="5" t="s">
        <v>1034</v>
      </c>
      <c r="B1936" s="5">
        <v>302.94510181610298</v>
      </c>
      <c r="C1936" s="5">
        <v>938.01675937400398</v>
      </c>
      <c r="D1936" s="5">
        <v>620.48093059505402</v>
      </c>
      <c r="E1936" s="5">
        <v>-1.63536279972048</v>
      </c>
      <c r="F1936" s="37">
        <v>2.62113183637657E-9</v>
      </c>
      <c r="G1936" s="37">
        <v>1.8441779980935501E-7</v>
      </c>
      <c r="H1936" s="5" t="s">
        <v>567</v>
      </c>
    </row>
    <row r="1937" spans="1:8" x14ac:dyDescent="0.2">
      <c r="A1937" s="5" t="s">
        <v>1033</v>
      </c>
      <c r="B1937" s="5">
        <v>72.909245966550202</v>
      </c>
      <c r="C1937" s="5">
        <v>163.812365921055</v>
      </c>
      <c r="D1937" s="5">
        <v>118.360805943803</v>
      </c>
      <c r="E1937" s="5">
        <v>-1.17542654875352</v>
      </c>
      <c r="F1937" s="5">
        <v>1.15626504928653E-3</v>
      </c>
      <c r="G1937" s="5">
        <v>8.0827221189465805E-3</v>
      </c>
      <c r="H1937" s="5" t="s">
        <v>567</v>
      </c>
    </row>
    <row r="1938" spans="1:8" x14ac:dyDescent="0.2">
      <c r="A1938" s="5" t="s">
        <v>1032</v>
      </c>
      <c r="B1938" s="5">
        <v>109.920784299809</v>
      </c>
      <c r="C1938" s="5">
        <v>253.10470312748399</v>
      </c>
      <c r="D1938" s="5">
        <v>181.51274371364599</v>
      </c>
      <c r="E1938" s="5">
        <v>-1.1986404392088299</v>
      </c>
      <c r="F1938" s="5">
        <v>1.7180387783430301E-3</v>
      </c>
      <c r="G1938" s="5">
        <v>1.0891151440589599E-2</v>
      </c>
      <c r="H1938" s="5" t="s">
        <v>567</v>
      </c>
    </row>
    <row r="1939" spans="1:8" x14ac:dyDescent="0.2">
      <c r="A1939" s="5" t="s">
        <v>1031</v>
      </c>
      <c r="B1939" s="5">
        <v>23.240438856788099</v>
      </c>
      <c r="C1939" s="5">
        <v>54.7434423293127</v>
      </c>
      <c r="D1939" s="5">
        <v>38.991940593050401</v>
      </c>
      <c r="E1939" s="5">
        <v>-1.27286228135599</v>
      </c>
      <c r="F1939" s="5">
        <v>8.4569993341612401E-3</v>
      </c>
      <c r="G1939" s="5">
        <v>3.6224968932858898E-2</v>
      </c>
      <c r="H1939" s="5" t="s">
        <v>567</v>
      </c>
    </row>
    <row r="1940" spans="1:8" x14ac:dyDescent="0.2">
      <c r="A1940" s="5" t="s">
        <v>1030</v>
      </c>
      <c r="B1940" s="5">
        <v>3528.2709092995301</v>
      </c>
      <c r="C1940" s="5">
        <v>8992.5995152607302</v>
      </c>
      <c r="D1940" s="5">
        <v>6260.4352122801301</v>
      </c>
      <c r="E1940" s="5">
        <v>-1.34955307936435</v>
      </c>
      <c r="F1940" s="37">
        <v>3.2364878477246002E-4</v>
      </c>
      <c r="G1940" s="5">
        <v>3.0686252317418698E-3</v>
      </c>
      <c r="H1940" s="5" t="s">
        <v>567</v>
      </c>
    </row>
    <row r="1941" spans="1:8" x14ac:dyDescent="0.2">
      <c r="A1941" s="5" t="s">
        <v>1029</v>
      </c>
      <c r="B1941" s="5">
        <v>108.705880581702</v>
      </c>
      <c r="C1941" s="5">
        <v>321.88368427144002</v>
      </c>
      <c r="D1941" s="5">
        <v>215.294782426571</v>
      </c>
      <c r="E1941" s="5">
        <v>-1.5607076025109501</v>
      </c>
      <c r="F1941" s="37">
        <v>2.22113965686068E-7</v>
      </c>
      <c r="G1941" s="37">
        <v>7.87523144383674E-6</v>
      </c>
      <c r="H1941" s="5" t="s">
        <v>567</v>
      </c>
    </row>
    <row r="1942" spans="1:8" x14ac:dyDescent="0.2">
      <c r="A1942" s="5" t="s">
        <v>1028</v>
      </c>
      <c r="B1942" s="5">
        <v>292.98440621580397</v>
      </c>
      <c r="C1942" s="5">
        <v>791.26339708744104</v>
      </c>
      <c r="D1942" s="5">
        <v>542.12390165162299</v>
      </c>
      <c r="E1942" s="5">
        <v>-1.43701651580233</v>
      </c>
      <c r="F1942" s="37">
        <v>9.3284052363083803E-8</v>
      </c>
      <c r="G1942" s="37">
        <v>3.8858160172884597E-6</v>
      </c>
      <c r="H1942" s="5" t="s">
        <v>567</v>
      </c>
    </row>
    <row r="1943" spans="1:8" x14ac:dyDescent="0.2">
      <c r="A1943" s="5" t="s">
        <v>1027</v>
      </c>
      <c r="B1943" s="5">
        <v>11.6680137156672</v>
      </c>
      <c r="C1943" s="5">
        <v>54.291720602530603</v>
      </c>
      <c r="D1943" s="5">
        <v>32.979867159098902</v>
      </c>
      <c r="E1943" s="5">
        <v>-2.24872280257848</v>
      </c>
      <c r="F1943" s="37">
        <v>8.0501406298618999E-4</v>
      </c>
      <c r="G1943" s="5">
        <v>6.2048758363435199E-3</v>
      </c>
      <c r="H1943" s="5" t="s">
        <v>567</v>
      </c>
    </row>
    <row r="1944" spans="1:8" x14ac:dyDescent="0.2">
      <c r="A1944" s="5" t="s">
        <v>1026</v>
      </c>
      <c r="B1944" s="5">
        <v>4.4693090197028598</v>
      </c>
      <c r="C1944" s="5">
        <v>98.071598802548195</v>
      </c>
      <c r="D1944" s="5">
        <v>51.2704539111255</v>
      </c>
      <c r="E1944" s="5">
        <v>-4.48856179399246</v>
      </c>
      <c r="F1944" s="37">
        <v>5.3477545413160098E-12</v>
      </c>
      <c r="G1944" s="37">
        <v>7.6916854468777197E-10</v>
      </c>
      <c r="H1944" s="5" t="s">
        <v>567</v>
      </c>
    </row>
    <row r="1945" spans="1:8" x14ac:dyDescent="0.2">
      <c r="A1945" s="5" t="s">
        <v>1025</v>
      </c>
      <c r="B1945" s="5">
        <v>589.49778381824001</v>
      </c>
      <c r="C1945" s="5">
        <v>1487.6137312972</v>
      </c>
      <c r="D1945" s="5">
        <v>1038.55575755772</v>
      </c>
      <c r="E1945" s="5">
        <v>-1.3342616285780999</v>
      </c>
      <c r="F1945" s="37">
        <v>1.4875011557922001E-4</v>
      </c>
      <c r="G1945" s="5">
        <v>1.65779176904117E-3</v>
      </c>
      <c r="H1945" s="5" t="s">
        <v>567</v>
      </c>
    </row>
    <row r="1946" spans="1:8" x14ac:dyDescent="0.2">
      <c r="A1946" s="5" t="s">
        <v>1024</v>
      </c>
      <c r="B1946" s="5">
        <v>221.166849839984</v>
      </c>
      <c r="C1946" s="5">
        <v>1389.53106430711</v>
      </c>
      <c r="D1946" s="5">
        <v>805.34895707354701</v>
      </c>
      <c r="E1946" s="5">
        <v>-2.64910097604551</v>
      </c>
      <c r="F1946" s="37">
        <v>2.5325295503750999E-4</v>
      </c>
      <c r="G1946" s="5">
        <v>2.5240052781345902E-3</v>
      </c>
      <c r="H1946" s="5" t="s">
        <v>567</v>
      </c>
    </row>
    <row r="1947" spans="1:8" x14ac:dyDescent="0.2">
      <c r="A1947" s="5" t="s">
        <v>1023</v>
      </c>
      <c r="B1947" s="5">
        <v>148.719371515668</v>
      </c>
      <c r="C1947" s="5">
        <v>580.07015313408999</v>
      </c>
      <c r="D1947" s="5">
        <v>364.39476232487903</v>
      </c>
      <c r="E1947" s="5">
        <v>-1.9645894511432</v>
      </c>
      <c r="F1947" s="37">
        <v>4.8219366775391302E-5</v>
      </c>
      <c r="G1947" s="37">
        <v>6.7943850818633002E-4</v>
      </c>
      <c r="H1947" s="5" t="s">
        <v>567</v>
      </c>
    </row>
    <row r="1948" spans="1:8" x14ac:dyDescent="0.2">
      <c r="A1948" s="5" t="s">
        <v>1022</v>
      </c>
      <c r="B1948" s="5">
        <v>40.212984030365</v>
      </c>
      <c r="C1948" s="5">
        <v>351.53590603856998</v>
      </c>
      <c r="D1948" s="5">
        <v>195.87444503446699</v>
      </c>
      <c r="E1948" s="5">
        <v>-3.1197103266897002</v>
      </c>
      <c r="F1948" s="37">
        <v>7.73448909950866E-5</v>
      </c>
      <c r="G1948" s="5">
        <v>1.0035746452009299E-3</v>
      </c>
      <c r="H1948" s="5" t="s">
        <v>567</v>
      </c>
    </row>
    <row r="1949" spans="1:8" x14ac:dyDescent="0.2">
      <c r="A1949" s="5" t="s">
        <v>1021</v>
      </c>
      <c r="B1949" s="5">
        <v>50.419238120383397</v>
      </c>
      <c r="C1949" s="5">
        <v>154.00309575683499</v>
      </c>
      <c r="D1949" s="5">
        <v>102.211166938609</v>
      </c>
      <c r="E1949" s="5">
        <v>-1.60613940851089</v>
      </c>
      <c r="F1949" s="37">
        <v>1.7698610071887E-4</v>
      </c>
      <c r="G1949" s="5">
        <v>1.9060316859261801E-3</v>
      </c>
      <c r="H1949" s="5" t="s">
        <v>567</v>
      </c>
    </row>
    <row r="1950" spans="1:8" x14ac:dyDescent="0.2">
      <c r="A1950" s="5" t="s">
        <v>1020</v>
      </c>
      <c r="B1950" s="5">
        <v>631.86342421254699</v>
      </c>
      <c r="C1950" s="5">
        <v>1444.13359908393</v>
      </c>
      <c r="D1950" s="5">
        <v>1037.9985116482401</v>
      </c>
      <c r="E1950" s="5">
        <v>-1.19208286149591</v>
      </c>
      <c r="F1950" s="37">
        <v>5.8663476724802005E-4</v>
      </c>
      <c r="G1950" s="5">
        <v>4.8612222237908098E-3</v>
      </c>
      <c r="H1950" s="5" t="s">
        <v>567</v>
      </c>
    </row>
    <row r="1951" spans="1:8" x14ac:dyDescent="0.2">
      <c r="A1951" s="5" t="s">
        <v>1019</v>
      </c>
      <c r="B1951" s="5">
        <v>26.742564304425301</v>
      </c>
      <c r="C1951" s="5">
        <v>64.326947839337393</v>
      </c>
      <c r="D1951" s="5">
        <v>45.534756071881397</v>
      </c>
      <c r="E1951" s="5">
        <v>-1.29526292810931</v>
      </c>
      <c r="F1951" s="5">
        <v>1.29605193397109E-2</v>
      </c>
      <c r="G1951" s="5">
        <v>4.9835076381647601E-2</v>
      </c>
      <c r="H1951" s="5" t="s">
        <v>567</v>
      </c>
    </row>
    <row r="1952" spans="1:8" x14ac:dyDescent="0.2">
      <c r="A1952" s="5" t="s">
        <v>1018</v>
      </c>
      <c r="B1952" s="5">
        <v>12.156867371351399</v>
      </c>
      <c r="C1952" s="5">
        <v>58.513676607971398</v>
      </c>
      <c r="D1952" s="5">
        <v>35.3352719896614</v>
      </c>
      <c r="E1952" s="5">
        <v>-2.32198207815674</v>
      </c>
      <c r="F1952" s="37">
        <v>5.40828551041991E-5</v>
      </c>
      <c r="G1952" s="37">
        <v>7.4231265964659003E-4</v>
      </c>
      <c r="H1952" s="5" t="s">
        <v>567</v>
      </c>
    </row>
    <row r="1953" spans="1:8" x14ac:dyDescent="0.2">
      <c r="A1953" s="5" t="s">
        <v>1017</v>
      </c>
      <c r="B1953" s="5">
        <v>47.539121926442</v>
      </c>
      <c r="C1953" s="5">
        <v>107.60517695851701</v>
      </c>
      <c r="D1953" s="5">
        <v>77.572149442479798</v>
      </c>
      <c r="E1953" s="5">
        <v>-1.19902301143997</v>
      </c>
      <c r="F1953" s="5">
        <v>9.2520652980247198E-3</v>
      </c>
      <c r="G1953" s="5">
        <v>3.87732236211338E-2</v>
      </c>
      <c r="H1953" s="5" t="s">
        <v>567</v>
      </c>
    </row>
    <row r="1954" spans="1:8" x14ac:dyDescent="0.2">
      <c r="A1954" s="5" t="s">
        <v>1016</v>
      </c>
      <c r="B1954" s="5">
        <v>3.5111244971333502</v>
      </c>
      <c r="C1954" s="5">
        <v>114.672815252554</v>
      </c>
      <c r="D1954" s="5">
        <v>59.091969874843599</v>
      </c>
      <c r="E1954" s="5">
        <v>-4.9458239649247497</v>
      </c>
      <c r="F1954" s="37">
        <v>1.15123024730678E-8</v>
      </c>
      <c r="G1954" s="37">
        <v>6.5983670490372801E-7</v>
      </c>
      <c r="H1954" s="5" t="s">
        <v>567</v>
      </c>
    </row>
    <row r="1955" spans="1:8" x14ac:dyDescent="0.2">
      <c r="A1955" s="5" t="s">
        <v>1015</v>
      </c>
      <c r="B1955" s="5">
        <v>428.04240812842301</v>
      </c>
      <c r="C1955" s="5">
        <v>951.38850963315497</v>
      </c>
      <c r="D1955" s="5">
        <v>689.71545888078901</v>
      </c>
      <c r="E1955" s="5">
        <v>-1.15551854963022</v>
      </c>
      <c r="F1955" s="37">
        <v>9.2635676202601996E-6</v>
      </c>
      <c r="G1955" s="37">
        <v>1.7742757781217001E-4</v>
      </c>
      <c r="H1955" s="5" t="s">
        <v>567</v>
      </c>
    </row>
    <row r="1956" spans="1:8" x14ac:dyDescent="0.2">
      <c r="A1956" s="5" t="s">
        <v>1014</v>
      </c>
      <c r="B1956" s="5">
        <v>125.09207179159201</v>
      </c>
      <c r="C1956" s="5">
        <v>502.53612832547799</v>
      </c>
      <c r="D1956" s="5">
        <v>313.81410005853502</v>
      </c>
      <c r="E1956" s="5">
        <v>-2.0016999531819</v>
      </c>
      <c r="F1956" s="37">
        <v>9.8557855985670004E-4</v>
      </c>
      <c r="G1956" s="5">
        <v>7.2067773254557901E-3</v>
      </c>
      <c r="H1956" s="5" t="s">
        <v>567</v>
      </c>
    </row>
    <row r="1957" spans="1:8" x14ac:dyDescent="0.2">
      <c r="A1957" s="5" t="s">
        <v>1013</v>
      </c>
      <c r="B1957" s="5">
        <v>767.98754878414002</v>
      </c>
      <c r="C1957" s="5">
        <v>2141.26306209309</v>
      </c>
      <c r="D1957" s="5">
        <v>1454.62530543861</v>
      </c>
      <c r="E1957" s="5">
        <v>-1.48074444707666</v>
      </c>
      <c r="F1957" s="37">
        <v>2.6942779153374199E-5</v>
      </c>
      <c r="G1957" s="37">
        <v>4.2416767673891998E-4</v>
      </c>
      <c r="H1957" s="5" t="s">
        <v>567</v>
      </c>
    </row>
    <row r="1958" spans="1:8" x14ac:dyDescent="0.2">
      <c r="A1958" s="5" t="s">
        <v>1012</v>
      </c>
      <c r="B1958" s="5">
        <v>31.295527105556801</v>
      </c>
      <c r="C1958" s="5">
        <v>229.23626153398399</v>
      </c>
      <c r="D1958" s="5">
        <v>130.26589431977001</v>
      </c>
      <c r="E1958" s="5">
        <v>-2.8599256097733501</v>
      </c>
      <c r="F1958" s="37">
        <v>2.0954236604179999E-4</v>
      </c>
      <c r="G1958" s="5">
        <v>2.1806319163567701E-3</v>
      </c>
      <c r="H1958" s="5" t="s">
        <v>567</v>
      </c>
    </row>
    <row r="1959" spans="1:8" x14ac:dyDescent="0.2">
      <c r="A1959" s="5" t="s">
        <v>1011</v>
      </c>
      <c r="B1959" s="5">
        <v>19.9100245874405</v>
      </c>
      <c r="C1959" s="5">
        <v>81.414676125280295</v>
      </c>
      <c r="D1959" s="5">
        <v>50.662350356360399</v>
      </c>
      <c r="E1959" s="5">
        <v>-2.0084499600945498</v>
      </c>
      <c r="F1959" s="37">
        <v>4.4837433409786899E-6</v>
      </c>
      <c r="G1959" s="37">
        <v>9.7377707943819194E-5</v>
      </c>
      <c r="H1959" s="5" t="s">
        <v>567</v>
      </c>
    </row>
    <row r="1960" spans="1:8" x14ac:dyDescent="0.2">
      <c r="A1960" s="5" t="s">
        <v>1010</v>
      </c>
      <c r="B1960" s="5">
        <v>1577.5265960470199</v>
      </c>
      <c r="C1960" s="5">
        <v>5454.0200891147797</v>
      </c>
      <c r="D1960" s="5">
        <v>3515.7733425809001</v>
      </c>
      <c r="E1960" s="5">
        <v>-1.78917362300413</v>
      </c>
      <c r="F1960" s="5">
        <v>1.1414593810695501E-3</v>
      </c>
      <c r="G1960" s="5">
        <v>8.0260465563440492E-3</v>
      </c>
      <c r="H1960" s="5" t="s">
        <v>567</v>
      </c>
    </row>
    <row r="1961" spans="1:8" x14ac:dyDescent="0.2">
      <c r="A1961" s="5" t="s">
        <v>1009</v>
      </c>
      <c r="B1961" s="5">
        <v>1402.18300422634</v>
      </c>
      <c r="C1961" s="5">
        <v>4852.2108643880902</v>
      </c>
      <c r="D1961" s="5">
        <v>3127.1969343072101</v>
      </c>
      <c r="E1961" s="5">
        <v>-1.7904530661742699</v>
      </c>
      <c r="F1961" s="5">
        <v>1.9708305634858398E-3</v>
      </c>
      <c r="G1961" s="5">
        <v>1.2018913108362001E-2</v>
      </c>
      <c r="H1961" s="5" t="s">
        <v>567</v>
      </c>
    </row>
    <row r="1962" spans="1:8" x14ac:dyDescent="0.2">
      <c r="A1962" s="5" t="s">
        <v>1008</v>
      </c>
      <c r="B1962" s="5">
        <v>50.466838885831699</v>
      </c>
      <c r="C1962" s="5">
        <v>223.16820385649399</v>
      </c>
      <c r="D1962" s="5">
        <v>136.817521371163</v>
      </c>
      <c r="E1962" s="5">
        <v>-2.1346260848962699</v>
      </c>
      <c r="F1962" s="37">
        <v>6.8717771143023601E-6</v>
      </c>
      <c r="G1962" s="37">
        <v>1.3894842690272E-4</v>
      </c>
      <c r="H1962" s="5" t="s">
        <v>567</v>
      </c>
    </row>
    <row r="1963" spans="1:8" x14ac:dyDescent="0.2">
      <c r="A1963" s="5" t="s">
        <v>1007</v>
      </c>
      <c r="B1963" s="5">
        <v>87.699657714280704</v>
      </c>
      <c r="C1963" s="5">
        <v>361.95843744524097</v>
      </c>
      <c r="D1963" s="5">
        <v>224.82904757976101</v>
      </c>
      <c r="E1963" s="5">
        <v>-2.04005401085759</v>
      </c>
      <c r="F1963" s="5">
        <v>4.0411666224551904E-3</v>
      </c>
      <c r="G1963" s="5">
        <v>2.07306952644522E-2</v>
      </c>
      <c r="H1963" s="5" t="s">
        <v>567</v>
      </c>
    </row>
    <row r="1964" spans="1:8" x14ac:dyDescent="0.2">
      <c r="A1964" s="5" t="s">
        <v>1006</v>
      </c>
      <c r="B1964" s="5">
        <v>87.210907012266503</v>
      </c>
      <c r="C1964" s="5">
        <v>192.868594032624</v>
      </c>
      <c r="D1964" s="5">
        <v>140.03975052244499</v>
      </c>
      <c r="E1964" s="5">
        <v>-1.1334607806668999</v>
      </c>
      <c r="F1964" s="37">
        <v>8.9632147853374006E-5</v>
      </c>
      <c r="G1964" s="5">
        <v>1.1254603551020799E-3</v>
      </c>
      <c r="H1964" s="5" t="s">
        <v>567</v>
      </c>
    </row>
    <row r="1965" spans="1:8" x14ac:dyDescent="0.2">
      <c r="A1965" s="5" t="s">
        <v>1005</v>
      </c>
      <c r="B1965" s="5">
        <v>23.337665757132999</v>
      </c>
      <c r="C1965" s="5">
        <v>63.319298076041697</v>
      </c>
      <c r="D1965" s="5">
        <v>43.3284819165874</v>
      </c>
      <c r="E1965" s="5">
        <v>-1.46664795075653</v>
      </c>
      <c r="F1965" s="5">
        <v>4.5072493956356801E-3</v>
      </c>
      <c r="G1965" s="5">
        <v>2.25155715222351E-2</v>
      </c>
      <c r="H1965" s="5" t="s">
        <v>567</v>
      </c>
    </row>
    <row r="1966" spans="1:8" x14ac:dyDescent="0.2">
      <c r="A1966" s="5" t="s">
        <v>1004</v>
      </c>
      <c r="B1966" s="5">
        <v>39.687269938197304</v>
      </c>
      <c r="C1966" s="5">
        <v>91.331022557515894</v>
      </c>
      <c r="D1966" s="5">
        <v>65.509146247856606</v>
      </c>
      <c r="E1966" s="5">
        <v>-1.2236125716862301</v>
      </c>
      <c r="F1966" s="5">
        <v>1.00006205319738E-2</v>
      </c>
      <c r="G1966" s="5">
        <v>4.08275240157722E-2</v>
      </c>
      <c r="H1966" s="5" t="s">
        <v>567</v>
      </c>
    </row>
    <row r="1967" spans="1:8" x14ac:dyDescent="0.2">
      <c r="A1967" s="5" t="s">
        <v>1003</v>
      </c>
      <c r="B1967" s="5">
        <v>44.3340125340887</v>
      </c>
      <c r="C1967" s="5">
        <v>122.85075492213601</v>
      </c>
      <c r="D1967" s="5">
        <v>83.592383728112395</v>
      </c>
      <c r="E1967" s="5">
        <v>-1.4593082713376</v>
      </c>
      <c r="F1967" s="37">
        <v>6.6064935950754599E-5</v>
      </c>
      <c r="G1967" s="37">
        <v>8.7813950610741E-4</v>
      </c>
      <c r="H1967" s="5" t="s">
        <v>567</v>
      </c>
    </row>
    <row r="1968" spans="1:8" x14ac:dyDescent="0.2">
      <c r="A1968" s="5" t="s">
        <v>1002</v>
      </c>
      <c r="B1968" s="5">
        <v>70.694108904336801</v>
      </c>
      <c r="C1968" s="5">
        <v>198.69866115550701</v>
      </c>
      <c r="D1968" s="5">
        <v>134.696385029922</v>
      </c>
      <c r="E1968" s="5">
        <v>-1.5037812977534899</v>
      </c>
      <c r="F1968" s="5">
        <v>1.67638428972859E-3</v>
      </c>
      <c r="G1968" s="5">
        <v>1.06905842735121E-2</v>
      </c>
      <c r="H1968" s="5" t="s">
        <v>567</v>
      </c>
    </row>
    <row r="1969" spans="1:8" x14ac:dyDescent="0.2">
      <c r="A1969" s="5" t="s">
        <v>1001</v>
      </c>
      <c r="B1969" s="5">
        <v>18.555628557789699</v>
      </c>
      <c r="C1969" s="5">
        <v>111.009428296446</v>
      </c>
      <c r="D1969" s="5">
        <v>64.782528427117995</v>
      </c>
      <c r="E1969" s="5">
        <v>-2.5686439607671701</v>
      </c>
      <c r="F1969" s="37">
        <v>1.5905551060908799E-8</v>
      </c>
      <c r="G1969" s="37">
        <v>8.6605725526648303E-7</v>
      </c>
      <c r="H1969" s="5" t="s">
        <v>567</v>
      </c>
    </row>
    <row r="1970" spans="1:8" x14ac:dyDescent="0.2">
      <c r="A1970" s="5" t="s">
        <v>1000</v>
      </c>
      <c r="B1970" s="5">
        <v>12.848730015575899</v>
      </c>
      <c r="C1970" s="5">
        <v>44.952192353823399</v>
      </c>
      <c r="D1970" s="5">
        <v>28.900461184699601</v>
      </c>
      <c r="E1970" s="5">
        <v>-1.78312082658976</v>
      </c>
      <c r="F1970" s="5">
        <v>2.18045322928261E-3</v>
      </c>
      <c r="G1970" s="5">
        <v>1.2965362688628201E-2</v>
      </c>
      <c r="H1970" s="5" t="s">
        <v>567</v>
      </c>
    </row>
    <row r="1971" spans="1:8" x14ac:dyDescent="0.2">
      <c r="A1971" s="5" t="s">
        <v>999</v>
      </c>
      <c r="B1971" s="5">
        <v>150.095042295908</v>
      </c>
      <c r="C1971" s="5">
        <v>527.83925010678797</v>
      </c>
      <c r="D1971" s="5">
        <v>338.96714620134799</v>
      </c>
      <c r="E1971" s="5">
        <v>-1.81691091205113</v>
      </c>
      <c r="F1971" s="37">
        <v>8.3420896671822799E-16</v>
      </c>
      <c r="G1971" s="37">
        <v>2.9577557922293201E-13</v>
      </c>
      <c r="H1971" s="5" t="s">
        <v>567</v>
      </c>
    </row>
    <row r="1972" spans="1:8" x14ac:dyDescent="0.2">
      <c r="A1972" s="5" t="s">
        <v>998</v>
      </c>
      <c r="B1972" s="5">
        <v>9.9370994217219302</v>
      </c>
      <c r="C1972" s="5">
        <v>29.939408185912701</v>
      </c>
      <c r="D1972" s="5">
        <v>19.9382538038173</v>
      </c>
      <c r="E1972" s="5">
        <v>-1.5946404384305399</v>
      </c>
      <c r="F1972" s="5">
        <v>3.6373545145009902E-3</v>
      </c>
      <c r="G1972" s="5">
        <v>1.9155477349942E-2</v>
      </c>
      <c r="H1972" s="5" t="s">
        <v>567</v>
      </c>
    </row>
    <row r="1973" spans="1:8" x14ac:dyDescent="0.2">
      <c r="A1973" s="5" t="s">
        <v>997</v>
      </c>
      <c r="B1973" s="5">
        <v>6.8578985396745704</v>
      </c>
      <c r="C1973" s="5">
        <v>34.265557515539001</v>
      </c>
      <c r="D1973" s="5">
        <v>20.561728027606801</v>
      </c>
      <c r="E1973" s="5">
        <v>-2.3470526685547202</v>
      </c>
      <c r="F1973" s="37">
        <v>9.6386920895154E-4</v>
      </c>
      <c r="G1973" s="5">
        <v>7.0907825108716804E-3</v>
      </c>
      <c r="H1973" s="5" t="s">
        <v>567</v>
      </c>
    </row>
    <row r="1974" spans="1:8" x14ac:dyDescent="0.2">
      <c r="A1974" s="5" t="s">
        <v>996</v>
      </c>
      <c r="B1974" s="5">
        <v>109.405684098143</v>
      </c>
      <c r="C1974" s="5">
        <v>251.914381770494</v>
      </c>
      <c r="D1974" s="5">
        <v>180.66003293431899</v>
      </c>
      <c r="E1974" s="5">
        <v>-1.2011946548274199</v>
      </c>
      <c r="F1974" s="5">
        <v>1.04110577470178E-2</v>
      </c>
      <c r="G1974" s="5">
        <v>4.2087092677146998E-2</v>
      </c>
      <c r="H1974" s="5" t="s">
        <v>567</v>
      </c>
    </row>
    <row r="1975" spans="1:8" x14ac:dyDescent="0.2">
      <c r="A1975" s="5" t="s">
        <v>995</v>
      </c>
      <c r="B1975" s="5">
        <v>838.37426365842498</v>
      </c>
      <c r="C1975" s="5">
        <v>2863.27345593579</v>
      </c>
      <c r="D1975" s="5">
        <v>1850.8238597971099</v>
      </c>
      <c r="E1975" s="5">
        <v>-1.77140525776125</v>
      </c>
      <c r="F1975" s="5">
        <v>1.0963871088634799E-2</v>
      </c>
      <c r="G1975" s="5">
        <v>4.3850276761303299E-2</v>
      </c>
      <c r="H1975" s="5" t="s">
        <v>567</v>
      </c>
    </row>
    <row r="1976" spans="1:8" x14ac:dyDescent="0.2">
      <c r="A1976" s="5" t="s">
        <v>994</v>
      </c>
      <c r="B1976" s="5">
        <v>74.520361191738203</v>
      </c>
      <c r="C1976" s="5">
        <v>245.652903383102</v>
      </c>
      <c r="D1976" s="5">
        <v>160.08663228742</v>
      </c>
      <c r="E1976" s="5">
        <v>-1.7175783639003399</v>
      </c>
      <c r="F1976" s="37">
        <v>2.1429076044908999E-4</v>
      </c>
      <c r="G1976" s="5">
        <v>2.2225013155148998E-3</v>
      </c>
      <c r="H1976" s="5" t="s">
        <v>567</v>
      </c>
    </row>
    <row r="1977" spans="1:8" x14ac:dyDescent="0.2">
      <c r="A1977" s="5" t="s">
        <v>993</v>
      </c>
      <c r="B1977" s="5">
        <v>6.5036790361345602</v>
      </c>
      <c r="C1977" s="5">
        <v>42.780107594645003</v>
      </c>
      <c r="D1977" s="5">
        <v>24.641893315389801</v>
      </c>
      <c r="E1977" s="5">
        <v>-2.7035421359857201</v>
      </c>
      <c r="F1977" s="37">
        <v>1.8395797202242201E-6</v>
      </c>
      <c r="G1977" s="37">
        <v>4.6283803025699902E-5</v>
      </c>
      <c r="H1977" s="5" t="s">
        <v>567</v>
      </c>
    </row>
    <row r="1978" spans="1:8" x14ac:dyDescent="0.2">
      <c r="A1978" s="5" t="s">
        <v>992</v>
      </c>
      <c r="B1978" s="5">
        <v>28.013146780981401</v>
      </c>
      <c r="C1978" s="5">
        <v>108.02416747465701</v>
      </c>
      <c r="D1978" s="5">
        <v>68.018657127818997</v>
      </c>
      <c r="E1978" s="5">
        <v>-1.96861994179455</v>
      </c>
      <c r="F1978" s="37">
        <v>5.06233271685696E-5</v>
      </c>
      <c r="G1978" s="37">
        <v>7.0227774887352999E-4</v>
      </c>
      <c r="H1978" s="5" t="s">
        <v>567</v>
      </c>
    </row>
    <row r="1979" spans="1:8" x14ac:dyDescent="0.2">
      <c r="A1979" s="5" t="s">
        <v>991</v>
      </c>
      <c r="B1979" s="5">
        <v>409.42262168682402</v>
      </c>
      <c r="C1979" s="5">
        <v>1192.78431295987</v>
      </c>
      <c r="D1979" s="5">
        <v>801.10346732334597</v>
      </c>
      <c r="E1979" s="5">
        <v>-1.5398280597914</v>
      </c>
      <c r="F1979" s="37">
        <v>5.9368181836121401E-5</v>
      </c>
      <c r="G1979" s="37">
        <v>8.0241781939140004E-4</v>
      </c>
      <c r="H1979" s="5" t="s">
        <v>567</v>
      </c>
    </row>
    <row r="1980" spans="1:8" x14ac:dyDescent="0.2">
      <c r="A1980" s="5" t="s">
        <v>990</v>
      </c>
      <c r="B1980" s="5">
        <v>1247.9625695049299</v>
      </c>
      <c r="C1980" s="5">
        <v>4000.6277570044699</v>
      </c>
      <c r="D1980" s="5">
        <v>2624.2951632547001</v>
      </c>
      <c r="E1980" s="5">
        <v>-1.68005832766097</v>
      </c>
      <c r="F1980" s="37">
        <v>3.7053588759387E-4</v>
      </c>
      <c r="G1980" s="5">
        <v>3.3888363180900999E-3</v>
      </c>
      <c r="H1980" s="5" t="s">
        <v>567</v>
      </c>
    </row>
    <row r="1981" spans="1:8" x14ac:dyDescent="0.2">
      <c r="A1981" s="5" t="s">
        <v>989</v>
      </c>
      <c r="B1981" s="5">
        <v>153.465650471332</v>
      </c>
      <c r="C1981" s="5">
        <v>308.34274185459498</v>
      </c>
      <c r="D1981" s="5">
        <v>230.90419616296401</v>
      </c>
      <c r="E1981" s="5">
        <v>-1.0048155931017999</v>
      </c>
      <c r="F1981" s="37">
        <v>8.6224209041972798E-5</v>
      </c>
      <c r="G1981" s="5">
        <v>1.0973074215809E-3</v>
      </c>
      <c r="H1981" s="5" t="s">
        <v>567</v>
      </c>
    </row>
    <row r="1982" spans="1:8" x14ac:dyDescent="0.2">
      <c r="A1982" s="5" t="s">
        <v>988</v>
      </c>
      <c r="B1982" s="5">
        <v>529.14171324176903</v>
      </c>
      <c r="C1982" s="5">
        <v>1162.66934676961</v>
      </c>
      <c r="D1982" s="5">
        <v>845.90553000569196</v>
      </c>
      <c r="E1982" s="5">
        <v>-1.13771383647795</v>
      </c>
      <c r="F1982" s="5">
        <v>6.7202871487519796E-3</v>
      </c>
      <c r="G1982" s="5">
        <v>3.05502618964251E-2</v>
      </c>
      <c r="H1982" s="5" t="s">
        <v>567</v>
      </c>
    </row>
    <row r="1983" spans="1:8" x14ac:dyDescent="0.2">
      <c r="A1983" s="5" t="s">
        <v>987</v>
      </c>
      <c r="B1983" s="5">
        <v>240.26923140637399</v>
      </c>
      <c r="C1983" s="5">
        <v>593.50875079742605</v>
      </c>
      <c r="D1983" s="5">
        <v>416.88899110189999</v>
      </c>
      <c r="E1983" s="5">
        <v>-1.30627448423699</v>
      </c>
      <c r="F1983" s="37">
        <v>6.5359996629684806E-8</v>
      </c>
      <c r="G1983" s="37">
        <v>2.8552392797025E-6</v>
      </c>
      <c r="H1983" s="5" t="s">
        <v>567</v>
      </c>
    </row>
    <row r="1984" spans="1:8" x14ac:dyDescent="0.2">
      <c r="A1984" s="5" t="s">
        <v>986</v>
      </c>
      <c r="B1984" s="5">
        <v>1602.00715592037</v>
      </c>
      <c r="C1984" s="5">
        <v>3261.1586313605799</v>
      </c>
      <c r="D1984" s="5">
        <v>2431.58289364047</v>
      </c>
      <c r="E1984" s="5">
        <v>-1.0264114026173301</v>
      </c>
      <c r="F1984" s="37">
        <v>7.2083410192320903E-7</v>
      </c>
      <c r="G1984" s="37">
        <v>2.1013072118396301E-5</v>
      </c>
      <c r="H1984" s="5" t="s">
        <v>567</v>
      </c>
    </row>
    <row r="1985" spans="1:8" x14ac:dyDescent="0.2">
      <c r="A1985" s="5" t="s">
        <v>985</v>
      </c>
      <c r="B1985" s="5">
        <v>168.21421930486599</v>
      </c>
      <c r="C1985" s="5">
        <v>371.47252105784099</v>
      </c>
      <c r="D1985" s="5">
        <v>269.84337018135301</v>
      </c>
      <c r="E1985" s="5">
        <v>-1.14789499677231</v>
      </c>
      <c r="F1985" s="37">
        <v>1.5310590571103899E-5</v>
      </c>
      <c r="G1985" s="37">
        <v>2.6694729438470001E-4</v>
      </c>
      <c r="H1985" s="5" t="s">
        <v>567</v>
      </c>
    </row>
    <row r="1986" spans="1:8" x14ac:dyDescent="0.2">
      <c r="A1986" s="5" t="s">
        <v>984</v>
      </c>
      <c r="B1986" s="5">
        <v>8.8816879988074806</v>
      </c>
      <c r="C1986" s="5">
        <v>32.419479385016302</v>
      </c>
      <c r="D1986" s="5">
        <v>20.650583691911901</v>
      </c>
      <c r="E1986" s="5">
        <v>-1.8458366165076201</v>
      </c>
      <c r="F1986" s="5">
        <v>4.4903436686308702E-3</v>
      </c>
      <c r="G1986" s="5">
        <v>2.2445829367851201E-2</v>
      </c>
      <c r="H1986" s="5" t="s">
        <v>567</v>
      </c>
    </row>
    <row r="1987" spans="1:8" x14ac:dyDescent="0.2">
      <c r="A1987" s="5" t="s">
        <v>983</v>
      </c>
      <c r="B1987" s="5">
        <v>319.02007756760003</v>
      </c>
      <c r="C1987" s="5">
        <v>666.17154958386004</v>
      </c>
      <c r="D1987" s="5">
        <v>492.59581357573001</v>
      </c>
      <c r="E1987" s="5">
        <v>-1.0618614887018201</v>
      </c>
      <c r="F1987" s="5">
        <v>2.1272477925413399E-3</v>
      </c>
      <c r="G1987" s="5">
        <v>1.27584657140382E-2</v>
      </c>
      <c r="H1987" s="5" t="s">
        <v>567</v>
      </c>
    </row>
    <row r="1988" spans="1:8" x14ac:dyDescent="0.2">
      <c r="A1988" s="5" t="s">
        <v>982</v>
      </c>
      <c r="B1988" s="5">
        <v>4.1000378431139799</v>
      </c>
      <c r="C1988" s="5">
        <v>55.984512656110702</v>
      </c>
      <c r="D1988" s="5">
        <v>30.042275249612299</v>
      </c>
      <c r="E1988" s="5">
        <v>-3.69423844671201</v>
      </c>
      <c r="F1988" s="37">
        <v>1.22373552823626E-5</v>
      </c>
      <c r="G1988" s="37">
        <v>2.2131757845183001E-4</v>
      </c>
      <c r="H1988" s="5" t="s">
        <v>567</v>
      </c>
    </row>
    <row r="1989" spans="1:8" x14ac:dyDescent="0.2">
      <c r="A1989" s="5" t="s">
        <v>981</v>
      </c>
      <c r="B1989" s="5">
        <v>48.335298787051002</v>
      </c>
      <c r="C1989" s="5">
        <v>238.92228630646599</v>
      </c>
      <c r="D1989" s="5">
        <v>143.62879254675801</v>
      </c>
      <c r="E1989" s="5">
        <v>-2.2979952404680901</v>
      </c>
      <c r="F1989" s="37">
        <v>1.9536142832598001E-4</v>
      </c>
      <c r="G1989" s="5">
        <v>2.0683891224013702E-3</v>
      </c>
      <c r="H1989" s="5" t="s">
        <v>567</v>
      </c>
    </row>
    <row r="1990" spans="1:8" x14ac:dyDescent="0.2">
      <c r="A1990" s="5" t="s">
        <v>980</v>
      </c>
      <c r="B1990" s="5">
        <v>51.677931939495998</v>
      </c>
      <c r="C1990" s="5">
        <v>170.082968875544</v>
      </c>
      <c r="D1990" s="5">
        <v>110.88045040752</v>
      </c>
      <c r="E1990" s="5">
        <v>-1.7231901122024</v>
      </c>
      <c r="F1990" s="37">
        <v>2.88898000852834E-5</v>
      </c>
      <c r="G1990" s="37">
        <v>4.4852738503077999E-4</v>
      </c>
      <c r="H1990" s="5" t="s">
        <v>567</v>
      </c>
    </row>
    <row r="1991" spans="1:8" x14ac:dyDescent="0.2">
      <c r="A1991" s="5" t="s">
        <v>979</v>
      </c>
      <c r="B1991" s="5">
        <v>374.869027704573</v>
      </c>
      <c r="C1991" s="5">
        <v>927.75894999687603</v>
      </c>
      <c r="D1991" s="5">
        <v>651.31398885072497</v>
      </c>
      <c r="E1991" s="5">
        <v>-1.30713499741743</v>
      </c>
      <c r="F1991" s="37">
        <v>1.19919335015397E-5</v>
      </c>
      <c r="G1991" s="37">
        <v>2.1817305270223E-4</v>
      </c>
      <c r="H1991" s="5" t="s">
        <v>567</v>
      </c>
    </row>
    <row r="1992" spans="1:8" x14ac:dyDescent="0.2">
      <c r="A1992" s="5" t="s">
        <v>978</v>
      </c>
      <c r="B1992" s="5">
        <v>67.060295730498694</v>
      </c>
      <c r="C1992" s="5">
        <v>286.11299765097601</v>
      </c>
      <c r="D1992" s="5">
        <v>176.58664669073701</v>
      </c>
      <c r="E1992" s="5">
        <v>-2.10697415748673</v>
      </c>
      <c r="F1992" s="37">
        <v>5.7533417619641303E-11</v>
      </c>
      <c r="G1992" s="37">
        <v>6.3561919205003802E-9</v>
      </c>
      <c r="H1992" s="5" t="s">
        <v>567</v>
      </c>
    </row>
    <row r="1993" spans="1:8" x14ac:dyDescent="0.2">
      <c r="A1993" s="5" t="s">
        <v>977</v>
      </c>
      <c r="B1993" s="5">
        <v>67.282941143829802</v>
      </c>
      <c r="C1993" s="5">
        <v>147.48933958634601</v>
      </c>
      <c r="D1993" s="5">
        <v>107.386140365088</v>
      </c>
      <c r="E1993" s="5">
        <v>-1.13257813321337</v>
      </c>
      <c r="F1993" s="5">
        <v>6.3344371325564303E-3</v>
      </c>
      <c r="G1993" s="5">
        <v>2.91786650807896E-2</v>
      </c>
      <c r="H1993" s="5" t="s">
        <v>567</v>
      </c>
    </row>
    <row r="1994" spans="1:8" x14ac:dyDescent="0.2">
      <c r="A1994" s="5" t="s">
        <v>976</v>
      </c>
      <c r="B1994" s="5">
        <v>24.255280012297899</v>
      </c>
      <c r="C1994" s="5">
        <v>106.44509113468899</v>
      </c>
      <c r="D1994" s="5">
        <v>65.350185573493704</v>
      </c>
      <c r="E1994" s="5">
        <v>-2.1249743290099001</v>
      </c>
      <c r="F1994" s="37">
        <v>2.91540588162766E-6</v>
      </c>
      <c r="G1994" s="37">
        <v>6.8381966263531395E-5</v>
      </c>
      <c r="H1994" s="5" t="s">
        <v>567</v>
      </c>
    </row>
    <row r="1995" spans="1:8" x14ac:dyDescent="0.2">
      <c r="A1995" s="5" t="s">
        <v>975</v>
      </c>
      <c r="B1995" s="5">
        <v>86.904448045840795</v>
      </c>
      <c r="C1995" s="5">
        <v>221.16030775221901</v>
      </c>
      <c r="D1995" s="5">
        <v>154.03237789903</v>
      </c>
      <c r="E1995" s="5">
        <v>-1.3484894611164699</v>
      </c>
      <c r="F1995" s="37">
        <v>4.35603588653807E-5</v>
      </c>
      <c r="G1995" s="37">
        <v>6.2652946345433005E-4</v>
      </c>
      <c r="H1995" s="5" t="s">
        <v>567</v>
      </c>
    </row>
    <row r="1996" spans="1:8" x14ac:dyDescent="0.2">
      <c r="A1996" s="5" t="s">
        <v>974</v>
      </c>
      <c r="B1996" s="5">
        <v>171.74531045244399</v>
      </c>
      <c r="C1996" s="5">
        <v>609.85597644596805</v>
      </c>
      <c r="D1996" s="5">
        <v>390.80064344920601</v>
      </c>
      <c r="E1996" s="5">
        <v>-1.8320366521935301</v>
      </c>
      <c r="F1996" s="37">
        <v>6.5336763814195096E-12</v>
      </c>
      <c r="G1996" s="37">
        <v>9.2233731584372203E-10</v>
      </c>
      <c r="H1996" s="5" t="s">
        <v>567</v>
      </c>
    </row>
    <row r="1997" spans="1:8" x14ac:dyDescent="0.2">
      <c r="A1997" s="5" t="s">
        <v>973</v>
      </c>
      <c r="B1997" s="5">
        <v>62.786588839964502</v>
      </c>
      <c r="C1997" s="5">
        <v>322.05356896237498</v>
      </c>
      <c r="D1997" s="5">
        <v>192.42007890117</v>
      </c>
      <c r="E1997" s="5">
        <v>-2.3492126205637698</v>
      </c>
      <c r="F1997" s="37">
        <v>9.2767288299363604E-5</v>
      </c>
      <c r="G1997" s="5">
        <v>1.15738958871694E-3</v>
      </c>
      <c r="H1997" s="5" t="s">
        <v>567</v>
      </c>
    </row>
    <row r="1998" spans="1:8" x14ac:dyDescent="0.2">
      <c r="A1998" s="5" t="s">
        <v>972</v>
      </c>
      <c r="B1998" s="5">
        <v>34.018916293939697</v>
      </c>
      <c r="C1998" s="5">
        <v>102.93169407425199</v>
      </c>
      <c r="D1998" s="5">
        <v>68.475305184096001</v>
      </c>
      <c r="E1998" s="5">
        <v>-1.61460618255438</v>
      </c>
      <c r="F1998" s="5">
        <v>1.10897427045294E-2</v>
      </c>
      <c r="G1998" s="5">
        <v>4.4202409744641999E-2</v>
      </c>
      <c r="H1998" s="5" t="s">
        <v>567</v>
      </c>
    </row>
    <row r="1999" spans="1:8" x14ac:dyDescent="0.2">
      <c r="A1999" s="5" t="s">
        <v>971</v>
      </c>
      <c r="B1999" s="5">
        <v>931.73651413007497</v>
      </c>
      <c r="C1999" s="5">
        <v>2132.4471097642399</v>
      </c>
      <c r="D1999" s="5">
        <v>1532.0918119471601</v>
      </c>
      <c r="E1999" s="5">
        <v>-1.19418136023531</v>
      </c>
      <c r="F1999" s="37">
        <v>2.9542343595659899E-5</v>
      </c>
      <c r="G1999" s="37">
        <v>4.5495209137316002E-4</v>
      </c>
      <c r="H1999" s="5" t="s">
        <v>567</v>
      </c>
    </row>
    <row r="2000" spans="1:8" x14ac:dyDescent="0.2">
      <c r="A2000" s="5" t="s">
        <v>970</v>
      </c>
      <c r="B2000" s="5">
        <v>107.298911991211</v>
      </c>
      <c r="C2000" s="5">
        <v>218.95800044542401</v>
      </c>
      <c r="D2000" s="5">
        <v>163.12845621831801</v>
      </c>
      <c r="E2000" s="5">
        <v>-1.0269447682044499</v>
      </c>
      <c r="F2000" s="37">
        <v>4.51527729299821E-5</v>
      </c>
      <c r="G2000" s="37">
        <v>6.4480310238572002E-4</v>
      </c>
      <c r="H2000" s="5" t="s">
        <v>567</v>
      </c>
    </row>
    <row r="2001" spans="1:8" x14ac:dyDescent="0.2">
      <c r="A2001" s="5" t="s">
        <v>969</v>
      </c>
      <c r="B2001" s="5">
        <v>229.68979040150501</v>
      </c>
      <c r="C2001" s="5">
        <v>760.85299671770997</v>
      </c>
      <c r="D2001" s="5">
        <v>495.27139355960702</v>
      </c>
      <c r="E2001" s="5">
        <v>-1.7253219107932201</v>
      </c>
      <c r="F2001" s="5">
        <v>7.60391173945735E-3</v>
      </c>
      <c r="G2001" s="5">
        <v>3.3554048735098901E-2</v>
      </c>
      <c r="H2001" s="5" t="s">
        <v>567</v>
      </c>
    </row>
    <row r="2002" spans="1:8" x14ac:dyDescent="0.2">
      <c r="A2002" s="5" t="s">
        <v>968</v>
      </c>
      <c r="B2002" s="5">
        <v>574.74248054520297</v>
      </c>
      <c r="C2002" s="5">
        <v>1259.6940915351599</v>
      </c>
      <c r="D2002" s="5">
        <v>917.21828604018197</v>
      </c>
      <c r="E2002" s="5">
        <v>-1.1316207183438201</v>
      </c>
      <c r="F2002" s="5">
        <v>4.5383798993447102E-3</v>
      </c>
      <c r="G2002" s="5">
        <v>2.2622176063966801E-2</v>
      </c>
      <c r="H2002" s="5" t="s">
        <v>567</v>
      </c>
    </row>
    <row r="2003" spans="1:8" x14ac:dyDescent="0.2">
      <c r="A2003" s="5" t="s">
        <v>967</v>
      </c>
      <c r="B2003" s="5">
        <v>15.2613134400966</v>
      </c>
      <c r="C2003" s="5">
        <v>58.151424197916299</v>
      </c>
      <c r="D2003" s="5">
        <v>36.706368819006499</v>
      </c>
      <c r="E2003" s="5">
        <v>-1.9250725965834801</v>
      </c>
      <c r="F2003" s="37">
        <v>2.2266708710406001E-4</v>
      </c>
      <c r="G2003" s="5">
        <v>2.2922230992495E-3</v>
      </c>
      <c r="H2003" s="5" t="s">
        <v>567</v>
      </c>
    </row>
    <row r="2004" spans="1:8" x14ac:dyDescent="0.2">
      <c r="A2004" s="5" t="s">
        <v>966</v>
      </c>
      <c r="B2004" s="5">
        <v>199.02247426254101</v>
      </c>
      <c r="C2004" s="5">
        <v>452.07012414253597</v>
      </c>
      <c r="D2004" s="5">
        <v>325.54629920253802</v>
      </c>
      <c r="E2004" s="5">
        <v>-1.18560094264039</v>
      </c>
      <c r="F2004" s="37">
        <v>4.30535143986809E-7</v>
      </c>
      <c r="G2004" s="37">
        <v>1.3728834489435901E-5</v>
      </c>
      <c r="H2004" s="5" t="s">
        <v>567</v>
      </c>
    </row>
    <row r="2005" spans="1:8" x14ac:dyDescent="0.2">
      <c r="A2005" s="5" t="s">
        <v>965</v>
      </c>
      <c r="B2005" s="5">
        <v>84.370427226764093</v>
      </c>
      <c r="C2005" s="5">
        <v>627.22636172689499</v>
      </c>
      <c r="D2005" s="5">
        <v>355.798394476829</v>
      </c>
      <c r="E2005" s="5">
        <v>-2.89019326866537</v>
      </c>
      <c r="F2005" s="37">
        <v>1.7763686243849E-7</v>
      </c>
      <c r="G2005" s="37">
        <v>6.4470991504775497E-6</v>
      </c>
      <c r="H2005" s="5" t="s">
        <v>567</v>
      </c>
    </row>
    <row r="2006" spans="1:8" x14ac:dyDescent="0.2">
      <c r="A2006" s="5" t="s">
        <v>964</v>
      </c>
      <c r="B2006" s="5">
        <v>241.09238405082701</v>
      </c>
      <c r="C2006" s="5">
        <v>641.30585333671195</v>
      </c>
      <c r="D2006" s="5">
        <v>441.19911869377</v>
      </c>
      <c r="E2006" s="5">
        <v>-1.41516105836867</v>
      </c>
      <c r="F2006" s="37">
        <v>1.3951583630270999E-4</v>
      </c>
      <c r="G2006" s="5">
        <v>1.58145608942093E-3</v>
      </c>
      <c r="H2006" s="5" t="s">
        <v>567</v>
      </c>
    </row>
    <row r="2007" spans="1:8" x14ac:dyDescent="0.2">
      <c r="A2007" s="5" t="s">
        <v>963</v>
      </c>
      <c r="B2007" s="5">
        <v>735.39866968844797</v>
      </c>
      <c r="C2007" s="5">
        <v>1972.86722737283</v>
      </c>
      <c r="D2007" s="5">
        <v>1354.1329485306401</v>
      </c>
      <c r="E2007" s="5">
        <v>-1.4239502454460999</v>
      </c>
      <c r="F2007" s="37">
        <v>3.1265708853973899E-14</v>
      </c>
      <c r="G2007" s="37">
        <v>6.9083622780823997E-12</v>
      </c>
      <c r="H2007" s="5" t="s">
        <v>567</v>
      </c>
    </row>
    <row r="2008" spans="1:8" x14ac:dyDescent="0.2">
      <c r="A2008" s="5" t="s">
        <v>962</v>
      </c>
      <c r="B2008" s="5">
        <v>7.0088356470164497</v>
      </c>
      <c r="C2008" s="5">
        <v>134.78431201456999</v>
      </c>
      <c r="D2008" s="5">
        <v>70.8965738307934</v>
      </c>
      <c r="E2008" s="5">
        <v>-4.2288942868840902</v>
      </c>
      <c r="F2008" s="37">
        <v>4.5715149453887402E-5</v>
      </c>
      <c r="G2008" s="37">
        <v>6.4970688112906999E-4</v>
      </c>
      <c r="H2008" s="5" t="s">
        <v>567</v>
      </c>
    </row>
    <row r="2009" spans="1:8" x14ac:dyDescent="0.2">
      <c r="A2009" s="5" t="s">
        <v>961</v>
      </c>
      <c r="B2009" s="5">
        <v>254.872187804492</v>
      </c>
      <c r="C2009" s="5">
        <v>577.83117132857706</v>
      </c>
      <c r="D2009" s="5">
        <v>416.35167956653498</v>
      </c>
      <c r="E2009" s="5">
        <v>-1.1848336597016</v>
      </c>
      <c r="F2009" s="5">
        <v>3.0881971643913998E-3</v>
      </c>
      <c r="G2009" s="5">
        <v>1.7021830278765401E-2</v>
      </c>
      <c r="H2009" s="5" t="s">
        <v>567</v>
      </c>
    </row>
    <row r="2010" spans="1:8" x14ac:dyDescent="0.2">
      <c r="A2010" s="5" t="s">
        <v>960</v>
      </c>
      <c r="B2010" s="5">
        <v>1539.8115353410601</v>
      </c>
      <c r="C2010" s="5">
        <v>3593.45313909781</v>
      </c>
      <c r="D2010" s="5">
        <v>2566.6323372194402</v>
      </c>
      <c r="E2010" s="5">
        <v>-1.2228274023441099</v>
      </c>
      <c r="F2010" s="37">
        <v>6.4910820013904498E-6</v>
      </c>
      <c r="G2010" s="37">
        <v>1.3265822546005001E-4</v>
      </c>
      <c r="H2010" s="5" t="s">
        <v>567</v>
      </c>
    </row>
    <row r="2011" spans="1:8" x14ac:dyDescent="0.2">
      <c r="A2011" s="5" t="s">
        <v>959</v>
      </c>
      <c r="B2011" s="5">
        <v>51.420552292651102</v>
      </c>
      <c r="C2011" s="5">
        <v>282.04514690866398</v>
      </c>
      <c r="D2011" s="5">
        <v>166.732849600658</v>
      </c>
      <c r="E2011" s="5">
        <v>-2.4462560577242898</v>
      </c>
      <c r="F2011" s="37">
        <v>2.233530828412E-8</v>
      </c>
      <c r="G2011" s="37">
        <v>1.1582452724479399E-6</v>
      </c>
      <c r="H2011" s="5" t="s">
        <v>567</v>
      </c>
    </row>
    <row r="2012" spans="1:8" x14ac:dyDescent="0.2">
      <c r="A2012" s="5" t="s">
        <v>958</v>
      </c>
      <c r="B2012" s="5">
        <v>16.6917184374988</v>
      </c>
      <c r="C2012" s="5">
        <v>41.801869319193599</v>
      </c>
      <c r="D2012" s="5">
        <v>29.2467938783462</v>
      </c>
      <c r="E2012" s="5">
        <v>-1.2993373526630601</v>
      </c>
      <c r="F2012" s="5">
        <v>1.13850780664802E-2</v>
      </c>
      <c r="G2012" s="5">
        <v>4.5096622551716599E-2</v>
      </c>
      <c r="H2012" s="5" t="s">
        <v>567</v>
      </c>
    </row>
    <row r="2013" spans="1:8" x14ac:dyDescent="0.2">
      <c r="A2013" s="5" t="s">
        <v>957</v>
      </c>
      <c r="B2013" s="5">
        <v>18.2343451902989</v>
      </c>
      <c r="C2013" s="5">
        <v>56.924227862166397</v>
      </c>
      <c r="D2013" s="5">
        <v>37.5792865262326</v>
      </c>
      <c r="E2013" s="5">
        <v>-1.63855824733975</v>
      </c>
      <c r="F2013" s="37">
        <v>6.4793920932854998E-4</v>
      </c>
      <c r="G2013" s="5">
        <v>5.2514432060155004E-3</v>
      </c>
      <c r="H2013" s="5" t="s">
        <v>567</v>
      </c>
    </row>
    <row r="2014" spans="1:8" x14ac:dyDescent="0.2">
      <c r="A2014" s="5" t="s">
        <v>956</v>
      </c>
      <c r="B2014" s="5">
        <v>339.56153083508502</v>
      </c>
      <c r="C2014" s="5">
        <v>755.09050285680905</v>
      </c>
      <c r="D2014" s="5">
        <v>547.32601684594704</v>
      </c>
      <c r="E2014" s="5">
        <v>-1.1527981290145899</v>
      </c>
      <c r="F2014" s="37">
        <v>8.3412266561337005E-4</v>
      </c>
      <c r="G2014" s="5">
        <v>6.3710715913473E-3</v>
      </c>
      <c r="H2014" s="5" t="s">
        <v>567</v>
      </c>
    </row>
    <row r="2015" spans="1:8" x14ac:dyDescent="0.2">
      <c r="A2015" s="5" t="s">
        <v>955</v>
      </c>
      <c r="B2015" s="5">
        <v>255.731915509212</v>
      </c>
      <c r="C2015" s="5">
        <v>629.38612641955604</v>
      </c>
      <c r="D2015" s="5">
        <v>442.55902096438399</v>
      </c>
      <c r="E2015" s="5">
        <v>-1.2991787393238501</v>
      </c>
      <c r="F2015" s="37">
        <v>8.9624234896884394E-8</v>
      </c>
      <c r="G2015" s="37">
        <v>3.7538766077964301E-6</v>
      </c>
      <c r="H2015" s="5" t="s">
        <v>567</v>
      </c>
    </row>
    <row r="2016" spans="1:8" x14ac:dyDescent="0.2">
      <c r="A2016" s="5" t="s">
        <v>954</v>
      </c>
      <c r="B2016" s="5">
        <v>123.600698817165</v>
      </c>
      <c r="C2016" s="5">
        <v>270.73073951310602</v>
      </c>
      <c r="D2016" s="5">
        <v>197.16571916513601</v>
      </c>
      <c r="E2016" s="5">
        <v>-1.1296979653277099</v>
      </c>
      <c r="F2016" s="37">
        <v>3.6249007924385001E-4</v>
      </c>
      <c r="G2016" s="5">
        <v>3.33525874963901E-3</v>
      </c>
      <c r="H2016" s="5" t="s">
        <v>567</v>
      </c>
    </row>
    <row r="2017" spans="1:8" x14ac:dyDescent="0.2">
      <c r="A2017" s="5" t="s">
        <v>953</v>
      </c>
      <c r="B2017" s="5">
        <v>46.778223994513901</v>
      </c>
      <c r="C2017" s="5">
        <v>125.633662885318</v>
      </c>
      <c r="D2017" s="5">
        <v>86.205943439916098</v>
      </c>
      <c r="E2017" s="5">
        <v>-1.44516874817859</v>
      </c>
      <c r="F2017" s="37">
        <v>3.2645332982505002E-4</v>
      </c>
      <c r="G2017" s="5">
        <v>3.0875356492014801E-3</v>
      </c>
      <c r="H2017" s="5" t="s">
        <v>567</v>
      </c>
    </row>
    <row r="2018" spans="1:8" x14ac:dyDescent="0.2">
      <c r="A2018" s="5" t="s">
        <v>952</v>
      </c>
      <c r="B2018" s="5">
        <v>42.365514789755402</v>
      </c>
      <c r="C2018" s="5">
        <v>120.234838150079</v>
      </c>
      <c r="D2018" s="5">
        <v>81.300176469917204</v>
      </c>
      <c r="E2018" s="5">
        <v>-1.51025258879508</v>
      </c>
      <c r="F2018" s="37">
        <v>6.21450022547872E-5</v>
      </c>
      <c r="G2018" s="37">
        <v>8.3403407075394002E-4</v>
      </c>
      <c r="H2018" s="5" t="s">
        <v>567</v>
      </c>
    </row>
    <row r="2019" spans="1:8" x14ac:dyDescent="0.2">
      <c r="A2019" s="5" t="s">
        <v>951</v>
      </c>
      <c r="B2019" s="5">
        <v>37.343174986064497</v>
      </c>
      <c r="C2019" s="5">
        <v>92.890043351766593</v>
      </c>
      <c r="D2019" s="5">
        <v>65.116609168915502</v>
      </c>
      <c r="E2019" s="5">
        <v>-1.3068088571378</v>
      </c>
      <c r="F2019" s="5">
        <v>6.8909988939475798E-3</v>
      </c>
      <c r="G2019" s="5">
        <v>3.1184377897632801E-2</v>
      </c>
      <c r="H2019" s="5" t="s">
        <v>567</v>
      </c>
    </row>
    <row r="2020" spans="1:8" x14ac:dyDescent="0.2">
      <c r="A2020" s="5" t="s">
        <v>950</v>
      </c>
      <c r="B2020" s="5">
        <v>2.3332978051721001</v>
      </c>
      <c r="C2020" s="5">
        <v>166.53164141599899</v>
      </c>
      <c r="D2020" s="5">
        <v>84.432469610585599</v>
      </c>
      <c r="E2020" s="5">
        <v>-5.9888583426897899</v>
      </c>
      <c r="F2020" s="37">
        <v>2.8557411524208002E-23</v>
      </c>
      <c r="G2020" s="37">
        <v>3.9580572372552401E-20</v>
      </c>
      <c r="H2020" s="5" t="s">
        <v>567</v>
      </c>
    </row>
    <row r="2021" spans="1:8" x14ac:dyDescent="0.2">
      <c r="A2021" s="5" t="s">
        <v>949</v>
      </c>
      <c r="B2021" s="5">
        <v>31.485339336508801</v>
      </c>
      <c r="C2021" s="5">
        <v>184.70986801876199</v>
      </c>
      <c r="D2021" s="5">
        <v>108.09760367763499</v>
      </c>
      <c r="E2021" s="5">
        <v>-2.5431179210014299</v>
      </c>
      <c r="F2021" s="37">
        <v>1.4898112482631799E-8</v>
      </c>
      <c r="G2021" s="37">
        <v>8.1712866803912996E-7</v>
      </c>
      <c r="H2021" s="5" t="s">
        <v>567</v>
      </c>
    </row>
    <row r="2022" spans="1:8" x14ac:dyDescent="0.2">
      <c r="A2022" s="5" t="s">
        <v>948</v>
      </c>
      <c r="B2022" s="5">
        <v>460.58639069000702</v>
      </c>
      <c r="C2022" s="5">
        <v>1097.2061551464401</v>
      </c>
      <c r="D2022" s="5">
        <v>778.89627291822296</v>
      </c>
      <c r="E2022" s="5">
        <v>-1.2544822454245701</v>
      </c>
      <c r="F2022" s="5">
        <v>1.0710243263239701E-3</v>
      </c>
      <c r="G2022" s="5">
        <v>7.6517511148712202E-3</v>
      </c>
      <c r="H2022" s="5" t="s">
        <v>567</v>
      </c>
    </row>
    <row r="2023" spans="1:8" x14ac:dyDescent="0.2">
      <c r="A2023" s="5" t="s">
        <v>947</v>
      </c>
      <c r="B2023" s="5">
        <v>62.184308282407699</v>
      </c>
      <c r="C2023" s="5">
        <v>132.988951185914</v>
      </c>
      <c r="D2023" s="5">
        <v>97.586629734161093</v>
      </c>
      <c r="E2023" s="5">
        <v>-1.10555841750804</v>
      </c>
      <c r="F2023" s="5">
        <v>4.2552218877077302E-3</v>
      </c>
      <c r="G2023" s="5">
        <v>2.1601641280658099E-2</v>
      </c>
      <c r="H2023" s="5" t="s">
        <v>567</v>
      </c>
    </row>
    <row r="2024" spans="1:8" x14ac:dyDescent="0.2">
      <c r="A2024" s="5" t="s">
        <v>946</v>
      </c>
      <c r="B2024" s="5">
        <v>11.6289681380693</v>
      </c>
      <c r="C2024" s="5">
        <v>61.643275942886099</v>
      </c>
      <c r="D2024" s="5">
        <v>36.636122040477701</v>
      </c>
      <c r="E2024" s="5">
        <v>-2.4068556525816098</v>
      </c>
      <c r="F2024" s="5">
        <v>5.60348915784165E-3</v>
      </c>
      <c r="G2024" s="5">
        <v>2.6614426547388301E-2</v>
      </c>
      <c r="H2024" s="5" t="s">
        <v>567</v>
      </c>
    </row>
    <row r="2025" spans="1:8" x14ac:dyDescent="0.2">
      <c r="A2025" s="5" t="s">
        <v>945</v>
      </c>
      <c r="B2025" s="5">
        <v>7.4512830014052804</v>
      </c>
      <c r="C2025" s="5">
        <v>61.653843196681699</v>
      </c>
      <c r="D2025" s="5">
        <v>34.552563099043503</v>
      </c>
      <c r="E2025" s="5">
        <v>-3.0654781472727701</v>
      </c>
      <c r="F2025" s="37">
        <v>6.4399499054058705E-7</v>
      </c>
      <c r="G2025" s="37">
        <v>1.9176460206605101E-5</v>
      </c>
      <c r="H2025" s="5" t="s">
        <v>567</v>
      </c>
    </row>
    <row r="2026" spans="1:8" x14ac:dyDescent="0.2">
      <c r="A2026" s="5" t="s">
        <v>944</v>
      </c>
      <c r="B2026" s="5">
        <v>11.0746292539365</v>
      </c>
      <c r="C2026" s="5">
        <v>63.743885602975901</v>
      </c>
      <c r="D2026" s="5">
        <v>37.409257428456201</v>
      </c>
      <c r="E2026" s="5">
        <v>-2.5525401163075299</v>
      </c>
      <c r="F2026" s="37">
        <v>1.6748166634566E-4</v>
      </c>
      <c r="G2026" s="5">
        <v>1.8251790458227201E-3</v>
      </c>
      <c r="H2026" s="5" t="s">
        <v>567</v>
      </c>
    </row>
    <row r="2027" spans="1:8" x14ac:dyDescent="0.2">
      <c r="A2027" s="5" t="s">
        <v>943</v>
      </c>
      <c r="B2027" s="5">
        <v>495.98072572117297</v>
      </c>
      <c r="C2027" s="5">
        <v>1129.6554803687</v>
      </c>
      <c r="D2027" s="5">
        <v>812.81810304493797</v>
      </c>
      <c r="E2027" s="5">
        <v>-1.1892767839732199</v>
      </c>
      <c r="F2027" s="37">
        <v>3.8811565788036801E-7</v>
      </c>
      <c r="G2027" s="37">
        <v>1.2643613931718199E-5</v>
      </c>
      <c r="H2027" s="5" t="s">
        <v>567</v>
      </c>
    </row>
    <row r="2028" spans="1:8" x14ac:dyDescent="0.2">
      <c r="A2028" s="5" t="s">
        <v>942</v>
      </c>
      <c r="B2028" s="5">
        <v>77.942166327539894</v>
      </c>
      <c r="C2028" s="5">
        <v>230.248176859209</v>
      </c>
      <c r="D2028" s="5">
        <v>154.095171593374</v>
      </c>
      <c r="E2028" s="5">
        <v>-1.5700695871499599</v>
      </c>
      <c r="F2028" s="37">
        <v>1.55602894531735E-5</v>
      </c>
      <c r="G2028" s="37">
        <v>2.6988870648813999E-4</v>
      </c>
      <c r="H2028" s="5" t="s">
        <v>567</v>
      </c>
    </row>
    <row r="2029" spans="1:8" x14ac:dyDescent="0.2">
      <c r="A2029" s="5" t="s">
        <v>941</v>
      </c>
      <c r="B2029" s="5">
        <v>78.471043435312893</v>
      </c>
      <c r="C2029" s="5">
        <v>166.109960374422</v>
      </c>
      <c r="D2029" s="5">
        <v>122.290501904867</v>
      </c>
      <c r="E2029" s="5">
        <v>-1.08183374295701</v>
      </c>
      <c r="F2029" s="37">
        <v>6.3836045930705E-4</v>
      </c>
      <c r="G2029" s="5">
        <v>5.1934063834553597E-3</v>
      </c>
      <c r="H2029" s="5" t="s">
        <v>567</v>
      </c>
    </row>
    <row r="2030" spans="1:8" x14ac:dyDescent="0.2">
      <c r="A2030" s="5" t="s">
        <v>940</v>
      </c>
      <c r="B2030" s="5">
        <v>252.042491077242</v>
      </c>
      <c r="C2030" s="5">
        <v>750.259426947468</v>
      </c>
      <c r="D2030" s="5">
        <v>501.15095901235497</v>
      </c>
      <c r="E2030" s="5">
        <v>-1.5721676920240899</v>
      </c>
      <c r="F2030" s="5">
        <v>3.1073259686697999E-3</v>
      </c>
      <c r="G2030" s="5">
        <v>1.7071816835437799E-2</v>
      </c>
      <c r="H2030" s="5" t="s">
        <v>567</v>
      </c>
    </row>
    <row r="2031" spans="1:8" x14ac:dyDescent="0.2">
      <c r="A2031" s="5" t="s">
        <v>939</v>
      </c>
      <c r="B2031" s="5">
        <v>3.8251039589226199</v>
      </c>
      <c r="C2031" s="5">
        <v>65.822794056278994</v>
      </c>
      <c r="D2031" s="5">
        <v>34.823949007600802</v>
      </c>
      <c r="E2031" s="5">
        <v>-4.0856037665420999</v>
      </c>
      <c r="F2031" s="37">
        <v>1.1392247107940599E-5</v>
      </c>
      <c r="G2031" s="37">
        <v>2.1027384916182001E-4</v>
      </c>
      <c r="H2031" s="5" t="s">
        <v>567</v>
      </c>
    </row>
    <row r="2032" spans="1:8" x14ac:dyDescent="0.2">
      <c r="A2032" s="5" t="s">
        <v>938</v>
      </c>
      <c r="B2032" s="5">
        <v>17.238810233925999</v>
      </c>
      <c r="C2032" s="5">
        <v>190.29451762319499</v>
      </c>
      <c r="D2032" s="5">
        <v>103.766663928561</v>
      </c>
      <c r="E2032" s="5">
        <v>-3.4440496013539601</v>
      </c>
      <c r="F2032" s="37">
        <v>1.6746683156841001E-4</v>
      </c>
      <c r="G2032" s="5">
        <v>1.8251790458227201E-3</v>
      </c>
      <c r="H2032" s="5" t="s">
        <v>567</v>
      </c>
    </row>
    <row r="2033" spans="1:8" x14ac:dyDescent="0.2">
      <c r="A2033" s="5" t="s">
        <v>937</v>
      </c>
      <c r="B2033" s="5">
        <v>30.5347889452947</v>
      </c>
      <c r="C2033" s="5">
        <v>114.701943423183</v>
      </c>
      <c r="D2033" s="5">
        <v>72.618366184238994</v>
      </c>
      <c r="E2033" s="5">
        <v>-1.91209072655554</v>
      </c>
      <c r="F2033" s="5">
        <v>2.60886366999187E-3</v>
      </c>
      <c r="G2033" s="5">
        <v>1.49641593351001E-2</v>
      </c>
      <c r="H2033" s="5" t="s">
        <v>567</v>
      </c>
    </row>
    <row r="2034" spans="1:8" x14ac:dyDescent="0.2">
      <c r="A2034" s="5" t="s">
        <v>936</v>
      </c>
      <c r="B2034" s="5">
        <v>126.98748562947399</v>
      </c>
      <c r="C2034" s="5">
        <v>281.33766365825301</v>
      </c>
      <c r="D2034" s="5">
        <v>204.162574643863</v>
      </c>
      <c r="E2034" s="5">
        <v>-1.15111252340069</v>
      </c>
      <c r="F2034" s="5">
        <v>5.6835211622587199E-3</v>
      </c>
      <c r="G2034" s="5">
        <v>2.6877016953936399E-2</v>
      </c>
      <c r="H2034" s="5" t="s">
        <v>567</v>
      </c>
    </row>
    <row r="2035" spans="1:8" x14ac:dyDescent="0.2">
      <c r="A2035" s="5" t="s">
        <v>935</v>
      </c>
      <c r="B2035" s="5">
        <v>593.33584998683205</v>
      </c>
      <c r="C2035" s="5">
        <v>2081.4836693013099</v>
      </c>
      <c r="D2035" s="5">
        <v>1337.4097596440699</v>
      </c>
      <c r="E2035" s="5">
        <v>-1.81187283826368</v>
      </c>
      <c r="F2035" s="37">
        <v>2.2128724006361E-5</v>
      </c>
      <c r="G2035" s="37">
        <v>3.5890907042656999E-4</v>
      </c>
      <c r="H2035" s="5" t="s">
        <v>567</v>
      </c>
    </row>
    <row r="2036" spans="1:8" x14ac:dyDescent="0.2">
      <c r="A2036" s="5" t="s">
        <v>934</v>
      </c>
      <c r="B2036" s="5">
        <v>9.1180201670467191</v>
      </c>
      <c r="C2036" s="5">
        <v>128.390031748506</v>
      </c>
      <c r="D2036" s="5">
        <v>68.754025957776506</v>
      </c>
      <c r="E2036" s="5">
        <v>-3.7781558755821898</v>
      </c>
      <c r="F2036" s="37">
        <v>5.1823358815872602E-13</v>
      </c>
      <c r="G2036" s="37">
        <v>9.2952815118446101E-11</v>
      </c>
      <c r="H2036" s="5" t="s">
        <v>567</v>
      </c>
    </row>
    <row r="2037" spans="1:8" x14ac:dyDescent="0.2">
      <c r="A2037" s="5" t="s">
        <v>933</v>
      </c>
      <c r="B2037" s="5">
        <v>5895.2374787772897</v>
      </c>
      <c r="C2037" s="5">
        <v>12792.7407016867</v>
      </c>
      <c r="D2037" s="5">
        <v>9343.9890902319894</v>
      </c>
      <c r="E2037" s="5">
        <v>-1.1178283942998299</v>
      </c>
      <c r="F2037" s="37">
        <v>1.919654849869E-4</v>
      </c>
      <c r="G2037" s="5">
        <v>2.04093848264325E-3</v>
      </c>
      <c r="H2037" s="5" t="s">
        <v>567</v>
      </c>
    </row>
    <row r="2038" spans="1:8" x14ac:dyDescent="0.2">
      <c r="A2038" s="5" t="s">
        <v>932</v>
      </c>
      <c r="B2038" s="5">
        <v>22.479540924859901</v>
      </c>
      <c r="C2038" s="5">
        <v>47.8852331184493</v>
      </c>
      <c r="D2038" s="5">
        <v>35.182387021654598</v>
      </c>
      <c r="E2038" s="5">
        <v>-1.1071964449920799</v>
      </c>
      <c r="F2038" s="5">
        <v>9.8467448727818391E-3</v>
      </c>
      <c r="G2038" s="5">
        <v>4.04427457786724E-2</v>
      </c>
      <c r="H2038" s="5" t="s">
        <v>567</v>
      </c>
    </row>
    <row r="2039" spans="1:8" x14ac:dyDescent="0.2">
      <c r="A2039" s="5" t="s">
        <v>931</v>
      </c>
      <c r="B2039" s="5">
        <v>61.341405577171301</v>
      </c>
      <c r="C2039" s="5">
        <v>191.29842387027</v>
      </c>
      <c r="D2039" s="5">
        <v>126.319914723721</v>
      </c>
      <c r="E2039" s="5">
        <v>-1.6354340047678699</v>
      </c>
      <c r="F2039" s="37">
        <v>2.5999000107802801E-5</v>
      </c>
      <c r="G2039" s="37">
        <v>4.1246696737103002E-4</v>
      </c>
      <c r="H2039" s="5" t="s">
        <v>567</v>
      </c>
    </row>
    <row r="2040" spans="1:8" x14ac:dyDescent="0.2">
      <c r="A2040" s="5" t="s">
        <v>930</v>
      </c>
      <c r="B2040" s="5">
        <v>172.27439346755699</v>
      </c>
      <c r="C2040" s="5">
        <v>435.04049873609802</v>
      </c>
      <c r="D2040" s="5">
        <v>303.65744610182702</v>
      </c>
      <c r="E2040" s="5">
        <v>-1.3410200463294</v>
      </c>
      <c r="F2040" s="5">
        <v>2.35159059927536E-3</v>
      </c>
      <c r="G2040" s="5">
        <v>1.37840639279324E-2</v>
      </c>
      <c r="H2040" s="5" t="s">
        <v>567</v>
      </c>
    </row>
    <row r="2041" spans="1:8" x14ac:dyDescent="0.2">
      <c r="A2041" s="5" t="s">
        <v>929</v>
      </c>
      <c r="B2041" s="5">
        <v>287.72603030241299</v>
      </c>
      <c r="C2041" s="5">
        <v>701.48344311210803</v>
      </c>
      <c r="D2041" s="5">
        <v>494.604736707261</v>
      </c>
      <c r="E2041" s="5">
        <v>-1.28822803917923</v>
      </c>
      <c r="F2041" s="37">
        <v>4.4209674315863002E-4</v>
      </c>
      <c r="G2041" s="5">
        <v>3.9210046225692597E-3</v>
      </c>
      <c r="H2041" s="5" t="s">
        <v>567</v>
      </c>
    </row>
    <row r="2042" spans="1:8" x14ac:dyDescent="0.2">
      <c r="A2042" s="5" t="s">
        <v>928</v>
      </c>
      <c r="B2042" s="5">
        <v>58.251624137825203</v>
      </c>
      <c r="C2042" s="5">
        <v>153.350853554059</v>
      </c>
      <c r="D2042" s="5">
        <v>105.801238845942</v>
      </c>
      <c r="E2042" s="5">
        <v>-1.38055312493363</v>
      </c>
      <c r="F2042" s="37">
        <v>3.2754866374105602E-6</v>
      </c>
      <c r="G2042" s="37">
        <v>7.4982085996939097E-5</v>
      </c>
      <c r="H2042" s="5" t="s">
        <v>567</v>
      </c>
    </row>
    <row r="2043" spans="1:8" x14ac:dyDescent="0.2">
      <c r="A2043" s="5" t="s">
        <v>927</v>
      </c>
      <c r="B2043" s="5">
        <v>958.47851025454099</v>
      </c>
      <c r="C2043" s="5">
        <v>3276.9006306863798</v>
      </c>
      <c r="D2043" s="5">
        <v>2117.6895704704598</v>
      </c>
      <c r="E2043" s="5">
        <v>-1.77332432672259</v>
      </c>
      <c r="F2043" s="37">
        <v>4.7395973747026898E-15</v>
      </c>
      <c r="G2043" s="37">
        <v>1.36339436933429E-12</v>
      </c>
      <c r="H2043" s="5" t="s">
        <v>567</v>
      </c>
    </row>
    <row r="2044" spans="1:8" x14ac:dyDescent="0.2">
      <c r="A2044" s="5" t="s">
        <v>926</v>
      </c>
      <c r="B2044" s="5">
        <v>5.8488934180555301</v>
      </c>
      <c r="C2044" s="5">
        <v>52.794018461448999</v>
      </c>
      <c r="D2044" s="5">
        <v>29.321455939752301</v>
      </c>
      <c r="E2044" s="5">
        <v>-3.1148247352154801</v>
      </c>
      <c r="F2044" s="37">
        <v>1.9939509878831E-4</v>
      </c>
      <c r="G2044" s="5">
        <v>2.09798321333797E-3</v>
      </c>
      <c r="H2044" s="5" t="s">
        <v>567</v>
      </c>
    </row>
    <row r="2045" spans="1:8" x14ac:dyDescent="0.2">
      <c r="A2045" s="5" t="s">
        <v>925</v>
      </c>
      <c r="B2045" s="5">
        <v>1078.00979873912</v>
      </c>
      <c r="C2045" s="5">
        <v>2176.8372868684701</v>
      </c>
      <c r="D2045" s="5">
        <v>1627.42354280379</v>
      </c>
      <c r="E2045" s="5">
        <v>-1.01345979709654</v>
      </c>
      <c r="F2045" s="5">
        <v>1.21669192163858E-2</v>
      </c>
      <c r="G2045" s="5">
        <v>4.7442979278402603E-2</v>
      </c>
      <c r="H2045" s="5" t="s">
        <v>567</v>
      </c>
    </row>
    <row r="2046" spans="1:8" x14ac:dyDescent="0.2">
      <c r="A2046" s="5" t="s">
        <v>924</v>
      </c>
      <c r="B2046" s="5">
        <v>41.936480782616798</v>
      </c>
      <c r="C2046" s="5">
        <v>89.093293514639996</v>
      </c>
      <c r="D2046" s="5">
        <v>65.514887148628404</v>
      </c>
      <c r="E2046" s="5">
        <v>-1.08558667663969</v>
      </c>
      <c r="F2046" s="5">
        <v>9.9891313012282698E-3</v>
      </c>
      <c r="G2046" s="5">
        <v>4.0796757519026602E-2</v>
      </c>
      <c r="H2046" s="5" t="s">
        <v>567</v>
      </c>
    </row>
    <row r="2047" spans="1:8" x14ac:dyDescent="0.2">
      <c r="A2047" s="5" t="s">
        <v>923</v>
      </c>
      <c r="B2047" s="5">
        <v>37.896262588048501</v>
      </c>
      <c r="C2047" s="5">
        <v>88.584191498867398</v>
      </c>
      <c r="D2047" s="5">
        <v>63.240227043457899</v>
      </c>
      <c r="E2047" s="5">
        <v>-1.22304881949892</v>
      </c>
      <c r="F2047" s="5">
        <v>5.9101034752553697E-3</v>
      </c>
      <c r="G2047" s="5">
        <v>2.76906692021338E-2</v>
      </c>
      <c r="H2047" s="5" t="s">
        <v>567</v>
      </c>
    </row>
    <row r="2048" spans="1:8" x14ac:dyDescent="0.2">
      <c r="A2048" s="5" t="s">
        <v>922</v>
      </c>
      <c r="B2048" s="5">
        <v>4.3916049081568804</v>
      </c>
      <c r="C2048" s="5">
        <v>50.8887065473617</v>
      </c>
      <c r="D2048" s="5">
        <v>27.6401557277593</v>
      </c>
      <c r="E2048" s="5">
        <v>-3.66840554553466</v>
      </c>
      <c r="F2048" s="37">
        <v>1.44304491949444E-6</v>
      </c>
      <c r="G2048" s="37">
        <v>3.8195595212868497E-5</v>
      </c>
      <c r="H2048" s="5" t="s">
        <v>567</v>
      </c>
    </row>
    <row r="2049" spans="1:8" x14ac:dyDescent="0.2">
      <c r="A2049" s="5" t="s">
        <v>921</v>
      </c>
      <c r="B2049" s="5">
        <v>603.13165347301003</v>
      </c>
      <c r="C2049" s="5">
        <v>3283.0843039009801</v>
      </c>
      <c r="D2049" s="5">
        <v>1943.107978687</v>
      </c>
      <c r="E2049" s="5">
        <v>-2.4433014171273002</v>
      </c>
      <c r="F2049" s="37">
        <v>1.66401607690572E-6</v>
      </c>
      <c r="G2049" s="37">
        <v>4.2926546714897802E-5</v>
      </c>
      <c r="H2049" s="5" t="s">
        <v>567</v>
      </c>
    </row>
    <row r="2050" spans="1:8" x14ac:dyDescent="0.2">
      <c r="A2050" s="5" t="s">
        <v>920</v>
      </c>
      <c r="B2050" s="5">
        <v>7.03277273356953</v>
      </c>
      <c r="C2050" s="5">
        <v>135.474403435895</v>
      </c>
      <c r="D2050" s="5">
        <v>71.253588084732101</v>
      </c>
      <c r="E2050" s="5">
        <v>-4.3235262720358696</v>
      </c>
      <c r="F2050" s="37">
        <v>1.73249851774341E-20</v>
      </c>
      <c r="G2050" s="37">
        <v>1.46742624452867E-17</v>
      </c>
      <c r="H2050" s="5" t="s">
        <v>567</v>
      </c>
    </row>
    <row r="2051" spans="1:8" x14ac:dyDescent="0.2">
      <c r="A2051" s="5" t="s">
        <v>919</v>
      </c>
      <c r="B2051" s="5">
        <v>72.441120246139604</v>
      </c>
      <c r="C2051" s="5">
        <v>764.28590453089498</v>
      </c>
      <c r="D2051" s="5">
        <v>418.36351238851699</v>
      </c>
      <c r="E2051" s="5">
        <v>-3.3938493248535702</v>
      </c>
      <c r="F2051" s="37">
        <v>4.0038152106766803E-5</v>
      </c>
      <c r="G2051" s="37">
        <v>5.8432443560566005E-4</v>
      </c>
      <c r="H2051" s="5" t="s">
        <v>567</v>
      </c>
    </row>
    <row r="2052" spans="1:8" x14ac:dyDescent="0.2">
      <c r="A2052" s="5" t="s">
        <v>918</v>
      </c>
      <c r="B2052" s="5">
        <v>40.964939730792999</v>
      </c>
      <c r="C2052" s="5">
        <v>121.913148127211</v>
      </c>
      <c r="D2052" s="5">
        <v>81.439043929002096</v>
      </c>
      <c r="E2052" s="5">
        <v>-1.5674894161933901</v>
      </c>
      <c r="F2052" s="5">
        <v>9.9522215017536601E-3</v>
      </c>
      <c r="G2052" s="5">
        <v>4.0722374937127298E-2</v>
      </c>
      <c r="H2052" s="5" t="s">
        <v>567</v>
      </c>
    </row>
    <row r="2053" spans="1:8" x14ac:dyDescent="0.2">
      <c r="A2053" s="5" t="s">
        <v>917</v>
      </c>
      <c r="B2053" s="5">
        <v>32.648171173417097</v>
      </c>
      <c r="C2053" s="5">
        <v>101.21569319945699</v>
      </c>
      <c r="D2053" s="5">
        <v>66.931932186436995</v>
      </c>
      <c r="E2053" s="5">
        <v>-1.6108185716668699</v>
      </c>
      <c r="F2053" s="37">
        <v>7.1303220122410004E-4</v>
      </c>
      <c r="G2053" s="5">
        <v>5.6796702925092698E-3</v>
      </c>
      <c r="H2053" s="5" t="s">
        <v>567</v>
      </c>
    </row>
    <row r="2054" spans="1:8" x14ac:dyDescent="0.2">
      <c r="A2054" s="5" t="s">
        <v>916</v>
      </c>
      <c r="B2054" s="5">
        <v>31.889071338953599</v>
      </c>
      <c r="C2054" s="5">
        <v>147.722104981396</v>
      </c>
      <c r="D2054" s="5">
        <v>89.805588160174693</v>
      </c>
      <c r="E2054" s="5">
        <v>-2.2393882442877899</v>
      </c>
      <c r="F2054" s="37">
        <v>8.2398797591996899E-8</v>
      </c>
      <c r="G2054" s="37">
        <v>3.49930938185957E-6</v>
      </c>
      <c r="H2054" s="5" t="s">
        <v>567</v>
      </c>
    </row>
    <row r="2055" spans="1:8" x14ac:dyDescent="0.2">
      <c r="A2055" s="5" t="s">
        <v>915</v>
      </c>
      <c r="B2055" s="5">
        <v>25.433049886263198</v>
      </c>
      <c r="C2055" s="5">
        <v>61.425390446614202</v>
      </c>
      <c r="D2055" s="5">
        <v>43.429220166438697</v>
      </c>
      <c r="E2055" s="5">
        <v>-1.2788317639964499</v>
      </c>
      <c r="F2055" s="5">
        <v>1.8106760510012601E-3</v>
      </c>
      <c r="G2055" s="5">
        <v>1.1336988531238301E-2</v>
      </c>
      <c r="H2055" s="5" t="s">
        <v>567</v>
      </c>
    </row>
    <row r="2056" spans="1:8" x14ac:dyDescent="0.2">
      <c r="A2056" s="5" t="s">
        <v>914</v>
      </c>
      <c r="B2056" s="5">
        <v>89.335143205345702</v>
      </c>
      <c r="C2056" s="5">
        <v>261.52272065084401</v>
      </c>
      <c r="D2056" s="5">
        <v>175.42893192809501</v>
      </c>
      <c r="E2056" s="5">
        <v>-1.5392975693005699</v>
      </c>
      <c r="F2056" s="37">
        <v>6.8649979229585205E-10</v>
      </c>
      <c r="G2056" s="37">
        <v>5.8471373370628899E-8</v>
      </c>
      <c r="H2056" s="5" t="s">
        <v>567</v>
      </c>
    </row>
    <row r="2057" spans="1:8" x14ac:dyDescent="0.2">
      <c r="A2057" s="5" t="s">
        <v>913</v>
      </c>
      <c r="B2057" s="5">
        <v>15.993746351725701</v>
      </c>
      <c r="C2057" s="5">
        <v>45.117267552209597</v>
      </c>
      <c r="D2057" s="5">
        <v>30.555506951967701</v>
      </c>
      <c r="E2057" s="5">
        <v>-1.5199766810745801</v>
      </c>
      <c r="F2057" s="5">
        <v>8.1574497285323705E-3</v>
      </c>
      <c r="G2057" s="5">
        <v>3.5291849761976302E-2</v>
      </c>
      <c r="H2057" s="5" t="s">
        <v>567</v>
      </c>
    </row>
    <row r="2058" spans="1:8" x14ac:dyDescent="0.2">
      <c r="A2058" s="5" t="s">
        <v>912</v>
      </c>
      <c r="B2058" s="5">
        <v>99.131499033374695</v>
      </c>
      <c r="C2058" s="5">
        <v>249.414231484147</v>
      </c>
      <c r="D2058" s="5">
        <v>174.27286525876099</v>
      </c>
      <c r="E2058" s="5">
        <v>-1.33005493916586</v>
      </c>
      <c r="F2058" s="5">
        <v>2.3818458087814499E-3</v>
      </c>
      <c r="G2058" s="5">
        <v>1.3916952073033799E-2</v>
      </c>
      <c r="H2058" s="5" t="s">
        <v>567</v>
      </c>
    </row>
    <row r="2059" spans="1:8" x14ac:dyDescent="0.2">
      <c r="A2059" s="5" t="s">
        <v>911</v>
      </c>
      <c r="B2059" s="5">
        <v>89.092541823891693</v>
      </c>
      <c r="C2059" s="5">
        <v>494.20335031103798</v>
      </c>
      <c r="D2059" s="5">
        <v>291.647946067465</v>
      </c>
      <c r="E2059" s="5">
        <v>-2.4629248757301201</v>
      </c>
      <c r="F2059" s="37">
        <v>3.50758325300457E-6</v>
      </c>
      <c r="G2059" s="37">
        <v>7.8990567614929994E-5</v>
      </c>
      <c r="H2059" s="5" t="s">
        <v>567</v>
      </c>
    </row>
    <row r="2060" spans="1:8" x14ac:dyDescent="0.2">
      <c r="A2060" s="5" t="s">
        <v>910</v>
      </c>
      <c r="B2060" s="5">
        <v>20.720161610615499</v>
      </c>
      <c r="C2060" s="5">
        <v>61.763417571743801</v>
      </c>
      <c r="D2060" s="5">
        <v>41.241789591179703</v>
      </c>
      <c r="E2060" s="5">
        <v>-1.57417012102039</v>
      </c>
      <c r="F2060" s="5">
        <v>4.8561500155067201E-3</v>
      </c>
      <c r="G2060" s="5">
        <v>2.3821384535526201E-2</v>
      </c>
      <c r="H2060" s="5" t="s">
        <v>567</v>
      </c>
    </row>
    <row r="2061" spans="1:8" x14ac:dyDescent="0.2">
      <c r="A2061" s="5" t="s">
        <v>909</v>
      </c>
      <c r="B2061" s="5">
        <v>95.654675590431196</v>
      </c>
      <c r="C2061" s="5">
        <v>265.82278634183899</v>
      </c>
      <c r="D2061" s="5">
        <v>180.73873096613499</v>
      </c>
      <c r="E2061" s="5">
        <v>-1.47019726261355</v>
      </c>
      <c r="F2061" s="5">
        <v>2.6029874428042002E-3</v>
      </c>
      <c r="G2061" s="5">
        <v>1.4938547350109899E-2</v>
      </c>
      <c r="H2061" s="5" t="s">
        <v>567</v>
      </c>
    </row>
    <row r="2062" spans="1:8" x14ac:dyDescent="0.2">
      <c r="A2062" s="5" t="s">
        <v>908</v>
      </c>
      <c r="B2062" s="5">
        <v>83.495248836786303</v>
      </c>
      <c r="C2062" s="5">
        <v>418.663898126785</v>
      </c>
      <c r="D2062" s="5">
        <v>251.07957348178499</v>
      </c>
      <c r="E2062" s="5">
        <v>-2.3169807855126998</v>
      </c>
      <c r="F2062" s="37">
        <v>5.1673592206965896E-16</v>
      </c>
      <c r="G2062" s="37">
        <v>1.9215014311887801E-13</v>
      </c>
      <c r="H2062" s="5" t="s">
        <v>567</v>
      </c>
    </row>
    <row r="2063" spans="1:8" x14ac:dyDescent="0.2">
      <c r="A2063" s="5" t="s">
        <v>907</v>
      </c>
      <c r="B2063" s="5">
        <v>101.094661423459</v>
      </c>
      <c r="C2063" s="5">
        <v>305.037651099686</v>
      </c>
      <c r="D2063" s="5">
        <v>203.06615626157301</v>
      </c>
      <c r="E2063" s="5">
        <v>-1.5925177115637299</v>
      </c>
      <c r="F2063" s="37">
        <v>1.1163954812564E-5</v>
      </c>
      <c r="G2063" s="37">
        <v>2.0630988493618E-4</v>
      </c>
      <c r="H2063" s="5" t="s">
        <v>567</v>
      </c>
    </row>
    <row r="2064" spans="1:8" x14ac:dyDescent="0.2">
      <c r="A2064" s="5" t="s">
        <v>906</v>
      </c>
      <c r="B2064" s="5">
        <v>242.80793781071301</v>
      </c>
      <c r="C2064" s="5">
        <v>638.01876978498694</v>
      </c>
      <c r="D2064" s="5">
        <v>440.41335379784999</v>
      </c>
      <c r="E2064" s="5">
        <v>-1.39075367241422</v>
      </c>
      <c r="F2064" s="37">
        <v>6.9412538571659497E-5</v>
      </c>
      <c r="G2064" s="37">
        <v>9.1308331584427996E-4</v>
      </c>
      <c r="H2064" s="5" t="s">
        <v>567</v>
      </c>
    </row>
    <row r="2065" spans="1:8" x14ac:dyDescent="0.2">
      <c r="A2065" s="5" t="s">
        <v>905</v>
      </c>
      <c r="B2065" s="5">
        <v>27.0625963897673</v>
      </c>
      <c r="C2065" s="5">
        <v>277.07708555817902</v>
      </c>
      <c r="D2065" s="5">
        <v>152.06984097397299</v>
      </c>
      <c r="E2065" s="5">
        <v>-3.3830230497534699</v>
      </c>
      <c r="F2065" s="37">
        <v>7.2061537982094605E-7</v>
      </c>
      <c r="G2065" s="37">
        <v>2.1013072118396301E-5</v>
      </c>
      <c r="H2065" s="5" t="s">
        <v>567</v>
      </c>
    </row>
    <row r="2066" spans="1:8" x14ac:dyDescent="0.2">
      <c r="A2066" s="5" t="s">
        <v>904</v>
      </c>
      <c r="B2066" s="5">
        <v>40.770485930103099</v>
      </c>
      <c r="C2066" s="5">
        <v>119.566221419643</v>
      </c>
      <c r="D2066" s="5">
        <v>80.168353674872904</v>
      </c>
      <c r="E2066" s="5">
        <v>-1.5341333251848199</v>
      </c>
      <c r="F2066" s="37">
        <v>2.8312404803160001E-4</v>
      </c>
      <c r="G2066" s="5">
        <v>2.7573592817658199E-3</v>
      </c>
      <c r="H2066" s="5" t="s">
        <v>567</v>
      </c>
    </row>
    <row r="2067" spans="1:8" x14ac:dyDescent="0.2">
      <c r="A2067" s="5" t="s">
        <v>903</v>
      </c>
      <c r="B2067" s="5">
        <v>240.91528926246599</v>
      </c>
      <c r="C2067" s="5">
        <v>889.21613133824701</v>
      </c>
      <c r="D2067" s="5">
        <v>565.06571030035605</v>
      </c>
      <c r="E2067" s="5">
        <v>-1.8816645560749601</v>
      </c>
      <c r="F2067" s="37">
        <v>1.0147531919344E-4</v>
      </c>
      <c r="G2067" s="5">
        <v>1.24065173730818E-3</v>
      </c>
      <c r="H2067" s="5" t="s">
        <v>567</v>
      </c>
    </row>
    <row r="2068" spans="1:8" x14ac:dyDescent="0.2">
      <c r="A2068" s="5" t="s">
        <v>902</v>
      </c>
      <c r="B2068" s="5">
        <v>146.22620505397501</v>
      </c>
      <c r="C2068" s="5">
        <v>477.898739557824</v>
      </c>
      <c r="D2068" s="5">
        <v>312.06247230589997</v>
      </c>
      <c r="E2068" s="5">
        <v>-1.70609706780838</v>
      </c>
      <c r="F2068" s="37">
        <v>7.8002833650648105E-7</v>
      </c>
      <c r="G2068" s="37">
        <v>2.2523318216624601E-5</v>
      </c>
      <c r="H2068" s="5" t="s">
        <v>567</v>
      </c>
    </row>
    <row r="2069" spans="1:8" x14ac:dyDescent="0.2">
      <c r="A2069" s="5" t="s">
        <v>901</v>
      </c>
      <c r="B2069" s="5">
        <v>768.88450692622496</v>
      </c>
      <c r="C2069" s="5">
        <v>2153.5537472014598</v>
      </c>
      <c r="D2069" s="5">
        <v>1461.21912706384</v>
      </c>
      <c r="E2069" s="5">
        <v>-1.48468525333373</v>
      </c>
      <c r="F2069" s="37">
        <v>2.25240635129315E-5</v>
      </c>
      <c r="G2069" s="37">
        <v>3.6300409335957002E-4</v>
      </c>
      <c r="H2069" s="5" t="s">
        <v>567</v>
      </c>
    </row>
    <row r="2070" spans="1:8" x14ac:dyDescent="0.2">
      <c r="A2070" s="5" t="s">
        <v>900</v>
      </c>
      <c r="B2070" s="5">
        <v>27.126613746405098</v>
      </c>
      <c r="C2070" s="5">
        <v>56.545603354016798</v>
      </c>
      <c r="D2070" s="5">
        <v>41.836108550211001</v>
      </c>
      <c r="E2070" s="5">
        <v>-1.05233717861722</v>
      </c>
      <c r="F2070" s="5">
        <v>3.8696023948928101E-3</v>
      </c>
      <c r="G2070" s="5">
        <v>1.9994408877655599E-2</v>
      </c>
      <c r="H2070" s="5" t="s">
        <v>567</v>
      </c>
    </row>
    <row r="2071" spans="1:8" x14ac:dyDescent="0.2">
      <c r="A2071" s="5" t="s">
        <v>899</v>
      </c>
      <c r="B2071" s="5">
        <v>59.309594943033197</v>
      </c>
      <c r="C2071" s="5">
        <v>441.64878863242001</v>
      </c>
      <c r="D2071" s="5">
        <v>250.47919178772699</v>
      </c>
      <c r="E2071" s="5">
        <v>-2.8856451720376501</v>
      </c>
      <c r="F2071" s="37">
        <v>1.5760540990517701E-6</v>
      </c>
      <c r="G2071" s="37">
        <v>4.1342572513032497E-5</v>
      </c>
      <c r="H2071" s="5" t="s">
        <v>567</v>
      </c>
    </row>
    <row r="2072" spans="1:8" x14ac:dyDescent="0.2">
      <c r="A2072" s="5" t="s">
        <v>898</v>
      </c>
      <c r="B2072" s="5">
        <v>446.71793234819398</v>
      </c>
      <c r="C2072" s="5">
        <v>3393.1137362501199</v>
      </c>
      <c r="D2072" s="5">
        <v>1919.91583429916</v>
      </c>
      <c r="E2072" s="5">
        <v>-2.92359708415729</v>
      </c>
      <c r="F2072" s="37">
        <v>4.0043002198646602E-7</v>
      </c>
      <c r="G2072" s="37">
        <v>1.29618055430318E-5</v>
      </c>
      <c r="H2072" s="5" t="s">
        <v>567</v>
      </c>
    </row>
    <row r="2073" spans="1:8" x14ac:dyDescent="0.2">
      <c r="A2073" s="5" t="s">
        <v>897</v>
      </c>
      <c r="B2073" s="5">
        <v>39.610817108800099</v>
      </c>
      <c r="C2073" s="5">
        <v>132.590863802336</v>
      </c>
      <c r="D2073" s="5">
        <v>86.100840455568104</v>
      </c>
      <c r="E2073" s="5">
        <v>-1.7591770176450401</v>
      </c>
      <c r="F2073" s="37">
        <v>1.6168341223566E-4</v>
      </c>
      <c r="G2073" s="5">
        <v>1.77848694391E-3</v>
      </c>
      <c r="H2073" s="5" t="s">
        <v>567</v>
      </c>
    </row>
    <row r="2074" spans="1:8" x14ac:dyDescent="0.2">
      <c r="A2074" s="5" t="s">
        <v>896</v>
      </c>
      <c r="B2074" s="5">
        <v>10.2494405577126</v>
      </c>
      <c r="C2074" s="5">
        <v>62.3458351956331</v>
      </c>
      <c r="D2074" s="5">
        <v>36.297637876672802</v>
      </c>
      <c r="E2074" s="5">
        <v>-2.60531517458169</v>
      </c>
      <c r="F2074" s="37">
        <v>1.5009012181645901E-7</v>
      </c>
      <c r="G2074" s="37">
        <v>5.73532887016901E-6</v>
      </c>
      <c r="H2074" s="5" t="s">
        <v>567</v>
      </c>
    </row>
    <row r="2075" spans="1:8" x14ac:dyDescent="0.2">
      <c r="A2075" s="5" t="s">
        <v>895</v>
      </c>
      <c r="B2075" s="5">
        <v>71.501253365894399</v>
      </c>
      <c r="C2075" s="5">
        <v>160.49571741973301</v>
      </c>
      <c r="D2075" s="5">
        <v>115.998485392814</v>
      </c>
      <c r="E2075" s="5">
        <v>-1.1721072648995501</v>
      </c>
      <c r="F2075" s="5">
        <v>2.0556692947088701E-3</v>
      </c>
      <c r="G2075" s="5">
        <v>1.23974422733906E-2</v>
      </c>
      <c r="H2075" s="5" t="s">
        <v>567</v>
      </c>
    </row>
    <row r="2076" spans="1:8" x14ac:dyDescent="0.2">
      <c r="A2076" s="5" t="s">
        <v>894</v>
      </c>
      <c r="B2076" s="5">
        <v>14.814338151961699</v>
      </c>
      <c r="C2076" s="5">
        <v>73.260524961655193</v>
      </c>
      <c r="D2076" s="5">
        <v>44.0374315568085</v>
      </c>
      <c r="E2076" s="5">
        <v>-2.29868335905716</v>
      </c>
      <c r="F2076" s="37">
        <v>1.5398554923509001E-4</v>
      </c>
      <c r="G2076" s="5">
        <v>1.70739176991868E-3</v>
      </c>
      <c r="H2076" s="5" t="s">
        <v>567</v>
      </c>
    </row>
    <row r="2077" spans="1:8" x14ac:dyDescent="0.2">
      <c r="A2077" s="5" t="s">
        <v>893</v>
      </c>
      <c r="B2077" s="5">
        <v>1177.2534994494899</v>
      </c>
      <c r="C2077" s="5">
        <v>4826.2458376678997</v>
      </c>
      <c r="D2077" s="5">
        <v>3001.7496685586898</v>
      </c>
      <c r="E2077" s="5">
        <v>-2.0361834534732499</v>
      </c>
      <c r="F2077" s="37">
        <v>1.4657532773467099E-12</v>
      </c>
      <c r="G2077" s="37">
        <v>2.4290080941769602E-10</v>
      </c>
      <c r="H2077" s="5" t="s">
        <v>567</v>
      </c>
    </row>
    <row r="2078" spans="1:8" x14ac:dyDescent="0.2">
      <c r="A2078" s="5" t="s">
        <v>892</v>
      </c>
      <c r="B2078" s="5">
        <v>40.091979815133001</v>
      </c>
      <c r="C2078" s="5">
        <v>158.32550157023999</v>
      </c>
      <c r="D2078" s="5">
        <v>99.208740692686703</v>
      </c>
      <c r="E2078" s="5">
        <v>-1.99173718546098</v>
      </c>
      <c r="F2078" s="37">
        <v>2.79495392879589E-8</v>
      </c>
      <c r="G2078" s="37">
        <v>1.37902484137289E-6</v>
      </c>
      <c r="H2078" s="5" t="s">
        <v>567</v>
      </c>
    </row>
    <row r="2079" spans="1:8" x14ac:dyDescent="0.2">
      <c r="A2079" s="5" t="s">
        <v>891</v>
      </c>
      <c r="B2079" s="5">
        <v>26.548224139727299</v>
      </c>
      <c r="C2079" s="5">
        <v>63.650285503678298</v>
      </c>
      <c r="D2079" s="5">
        <v>45.0992548217028</v>
      </c>
      <c r="E2079" s="5">
        <v>-1.28259148419962</v>
      </c>
      <c r="F2079" s="5">
        <v>3.37017136938326E-3</v>
      </c>
      <c r="G2079" s="5">
        <v>1.8136827637704599E-2</v>
      </c>
      <c r="H2079" s="5" t="s">
        <v>567</v>
      </c>
    </row>
    <row r="2080" spans="1:8" x14ac:dyDescent="0.2">
      <c r="A2080" s="5" t="s">
        <v>890</v>
      </c>
      <c r="B2080" s="5">
        <v>19.038486407917102</v>
      </c>
      <c r="C2080" s="5">
        <v>83.503507219906794</v>
      </c>
      <c r="D2080" s="5">
        <v>51.2709968139119</v>
      </c>
      <c r="E2080" s="5">
        <v>-2.11577992474353</v>
      </c>
      <c r="F2080" s="5">
        <v>1.06859391589153E-2</v>
      </c>
      <c r="G2080" s="5">
        <v>4.3031650400639797E-2</v>
      </c>
      <c r="H2080" s="5" t="s">
        <v>567</v>
      </c>
    </row>
    <row r="2081" spans="1:8" x14ac:dyDescent="0.2">
      <c r="A2081" s="5" t="s">
        <v>889</v>
      </c>
      <c r="B2081" s="5">
        <v>15.0759155068988</v>
      </c>
      <c r="C2081" s="5">
        <v>153.68786178591299</v>
      </c>
      <c r="D2081" s="5">
        <v>84.381888646405898</v>
      </c>
      <c r="E2081" s="5">
        <v>-3.32045140209972</v>
      </c>
      <c r="F2081" s="37">
        <v>1.2097353386624E-5</v>
      </c>
      <c r="G2081" s="37">
        <v>2.1930588553205999E-4</v>
      </c>
      <c r="H2081" s="5" t="s">
        <v>567</v>
      </c>
    </row>
    <row r="2082" spans="1:8" x14ac:dyDescent="0.2">
      <c r="A2082" s="5" t="s">
        <v>888</v>
      </c>
      <c r="B2082" s="5">
        <v>25.654387199449499</v>
      </c>
      <c r="C2082" s="5">
        <v>74.001183490375695</v>
      </c>
      <c r="D2082" s="5">
        <v>49.827785344912598</v>
      </c>
      <c r="E2082" s="5">
        <v>-1.5133531918914001</v>
      </c>
      <c r="F2082" s="37">
        <v>9.0699356051002005E-4</v>
      </c>
      <c r="G2082" s="5">
        <v>6.7718040271967902E-3</v>
      </c>
      <c r="H2082" s="5" t="s">
        <v>567</v>
      </c>
    </row>
    <row r="2083" spans="1:8" x14ac:dyDescent="0.2">
      <c r="A2083" s="5" t="s">
        <v>887</v>
      </c>
      <c r="B2083" s="5">
        <v>117.523323951888</v>
      </c>
      <c r="C2083" s="5">
        <v>234.63130379636399</v>
      </c>
      <c r="D2083" s="5">
        <v>176.07731387412599</v>
      </c>
      <c r="E2083" s="5">
        <v>-1.00609378843562</v>
      </c>
      <c r="F2083" s="5">
        <v>5.9749089973577703E-3</v>
      </c>
      <c r="G2083" s="5">
        <v>2.7902873591945598E-2</v>
      </c>
      <c r="H2083" s="5" t="s">
        <v>567</v>
      </c>
    </row>
    <row r="2084" spans="1:8" x14ac:dyDescent="0.2">
      <c r="A2084" s="5" t="s">
        <v>886</v>
      </c>
      <c r="B2084" s="5">
        <v>6.0237676119504897</v>
      </c>
      <c r="C2084" s="5">
        <v>55.074827579279201</v>
      </c>
      <c r="D2084" s="5">
        <v>30.549297595614899</v>
      </c>
      <c r="E2084" s="5">
        <v>-3.1399763957526998</v>
      </c>
      <c r="F2084" s="37">
        <v>4.8857426874205197E-5</v>
      </c>
      <c r="G2084" s="37">
        <v>6.8410258356577005E-4</v>
      </c>
      <c r="H2084" s="5" t="s">
        <v>567</v>
      </c>
    </row>
    <row r="2085" spans="1:8" x14ac:dyDescent="0.2">
      <c r="A2085" s="5" t="s">
        <v>885</v>
      </c>
      <c r="B2085" s="5">
        <v>25.171586167318001</v>
      </c>
      <c r="C2085" s="5">
        <v>96.216419646454398</v>
      </c>
      <c r="D2085" s="5">
        <v>60.694002906886197</v>
      </c>
      <c r="E2085" s="5">
        <v>-1.9356718466006899</v>
      </c>
      <c r="F2085" s="5">
        <v>1.8391228473082701E-3</v>
      </c>
      <c r="G2085" s="5">
        <v>1.1472695143233199E-2</v>
      </c>
      <c r="H2085" s="5" t="s">
        <v>567</v>
      </c>
    </row>
    <row r="2086" spans="1:8" x14ac:dyDescent="0.2">
      <c r="A2086" s="5" t="s">
        <v>884</v>
      </c>
      <c r="B2086" s="5">
        <v>673.29798230659196</v>
      </c>
      <c r="C2086" s="5">
        <v>1665.261458105</v>
      </c>
      <c r="D2086" s="5">
        <v>1169.2797202058</v>
      </c>
      <c r="E2086" s="5">
        <v>-1.3075484897128899</v>
      </c>
      <c r="F2086" s="37">
        <v>1.3567134556726E-4</v>
      </c>
      <c r="G2086" s="5">
        <v>1.55873800641933E-3</v>
      </c>
      <c r="H2086" s="5" t="s">
        <v>567</v>
      </c>
    </row>
    <row r="2087" spans="1:8" x14ac:dyDescent="0.2">
      <c r="A2087" s="5" t="s">
        <v>883</v>
      </c>
      <c r="B2087" s="5">
        <v>238.66547690488301</v>
      </c>
      <c r="C2087" s="5">
        <v>647.88500700075599</v>
      </c>
      <c r="D2087" s="5">
        <v>443.27524195281899</v>
      </c>
      <c r="E2087" s="5">
        <v>-1.4435793683390299</v>
      </c>
      <c r="F2087" s="37">
        <v>5.6191540944249997E-6</v>
      </c>
      <c r="G2087" s="37">
        <v>1.1783992204072E-4</v>
      </c>
      <c r="H2087" s="5" t="s">
        <v>567</v>
      </c>
    </row>
    <row r="2088" spans="1:8" x14ac:dyDescent="0.2">
      <c r="A2088" s="5" t="s">
        <v>882</v>
      </c>
      <c r="B2088" s="5">
        <v>180.22489409228299</v>
      </c>
      <c r="C2088" s="5">
        <v>383.49692765553499</v>
      </c>
      <c r="D2088" s="5">
        <v>281.86091087390901</v>
      </c>
      <c r="E2088" s="5">
        <v>-1.09509771838329</v>
      </c>
      <c r="F2088" s="5">
        <v>2.6324742088310502E-3</v>
      </c>
      <c r="G2088" s="5">
        <v>1.5066723498142399E-2</v>
      </c>
      <c r="H2088" s="5" t="s">
        <v>567</v>
      </c>
    </row>
    <row r="2089" spans="1:8" x14ac:dyDescent="0.2">
      <c r="A2089" s="5" t="s">
        <v>881</v>
      </c>
      <c r="B2089" s="5">
        <v>51.879632827891498</v>
      </c>
      <c r="C2089" s="5">
        <v>119.091098453253</v>
      </c>
      <c r="D2089" s="5">
        <v>85.485365640572297</v>
      </c>
      <c r="E2089" s="5">
        <v>-1.2039759666171099</v>
      </c>
      <c r="F2089" s="5">
        <v>1.08989622902571E-3</v>
      </c>
      <c r="G2089" s="5">
        <v>7.75606786714364E-3</v>
      </c>
      <c r="H2089" s="5" t="s">
        <v>567</v>
      </c>
    </row>
    <row r="2090" spans="1:8" x14ac:dyDescent="0.2">
      <c r="A2090" s="5" t="s">
        <v>880</v>
      </c>
      <c r="B2090" s="5">
        <v>124.147620159605</v>
      </c>
      <c r="C2090" s="5">
        <v>290.52597285494397</v>
      </c>
      <c r="D2090" s="5">
        <v>207.33679650727399</v>
      </c>
      <c r="E2090" s="5">
        <v>-1.2280713893894799</v>
      </c>
      <c r="F2090" s="5">
        <v>6.7875562875357896E-3</v>
      </c>
      <c r="G2090" s="5">
        <v>3.0798536654693599E-2</v>
      </c>
      <c r="H2090" s="5" t="s">
        <v>567</v>
      </c>
    </row>
    <row r="2091" spans="1:8" x14ac:dyDescent="0.2">
      <c r="A2091" s="5" t="s">
        <v>879</v>
      </c>
      <c r="B2091" s="5">
        <v>43.692583445263899</v>
      </c>
      <c r="C2091" s="5">
        <v>118.361009607894</v>
      </c>
      <c r="D2091" s="5">
        <v>81.026796526579105</v>
      </c>
      <c r="E2091" s="5">
        <v>-1.4367067583761299</v>
      </c>
      <c r="F2091" s="5">
        <v>3.23380954444252E-3</v>
      </c>
      <c r="G2091" s="5">
        <v>1.7602258649071601E-2</v>
      </c>
      <c r="H2091" s="5" t="s">
        <v>567</v>
      </c>
    </row>
    <row r="2092" spans="1:8" x14ac:dyDescent="0.2">
      <c r="A2092" s="5" t="s">
        <v>878</v>
      </c>
      <c r="B2092" s="5">
        <v>85.553055260129298</v>
      </c>
      <c r="C2092" s="5">
        <v>228.40920905075799</v>
      </c>
      <c r="D2092" s="5">
        <v>156.98113215544399</v>
      </c>
      <c r="E2092" s="5">
        <v>-1.4174439524756399</v>
      </c>
      <c r="F2092" s="5">
        <v>7.6281685334570097E-3</v>
      </c>
      <c r="G2092" s="5">
        <v>3.3631884748723397E-2</v>
      </c>
      <c r="H2092" s="5" t="s">
        <v>567</v>
      </c>
    </row>
    <row r="2093" spans="1:8" x14ac:dyDescent="0.2">
      <c r="A2093" s="5" t="s">
        <v>877</v>
      </c>
      <c r="B2093" s="5">
        <v>18.803792565476499</v>
      </c>
      <c r="C2093" s="5">
        <v>143.87380081153799</v>
      </c>
      <c r="D2093" s="5">
        <v>81.338796688507401</v>
      </c>
      <c r="E2093" s="5">
        <v>-2.9201515714717901</v>
      </c>
      <c r="F2093" s="37">
        <v>3.9338243427334001E-4</v>
      </c>
      <c r="G2093" s="5">
        <v>3.55935228067149E-3</v>
      </c>
      <c r="H2093" s="5" t="s">
        <v>567</v>
      </c>
    </row>
    <row r="2094" spans="1:8" x14ac:dyDescent="0.2">
      <c r="A2094" s="5" t="s">
        <v>876</v>
      </c>
      <c r="B2094" s="5">
        <v>51.299604895415101</v>
      </c>
      <c r="C2094" s="5">
        <v>135.280922657394</v>
      </c>
      <c r="D2094" s="5">
        <v>93.290263776404501</v>
      </c>
      <c r="E2094" s="5">
        <v>-1.3996625829056799</v>
      </c>
      <c r="F2094" s="5">
        <v>8.9470561311521708E-3</v>
      </c>
      <c r="G2094" s="5">
        <v>3.7815266830351198E-2</v>
      </c>
      <c r="H2094" s="5" t="s">
        <v>567</v>
      </c>
    </row>
    <row r="2095" spans="1:8" x14ac:dyDescent="0.2">
      <c r="A2095" s="5" t="s">
        <v>875</v>
      </c>
      <c r="B2095" s="5">
        <v>99.660990456781306</v>
      </c>
      <c r="C2095" s="5">
        <v>313.82360408358699</v>
      </c>
      <c r="D2095" s="5">
        <v>206.742297270184</v>
      </c>
      <c r="E2095" s="5">
        <v>-1.65009578002444</v>
      </c>
      <c r="F2095" s="5">
        <v>7.9100530346125405E-3</v>
      </c>
      <c r="G2095" s="5">
        <v>3.4564823320637102E-2</v>
      </c>
      <c r="H2095" s="5" t="s">
        <v>567</v>
      </c>
    </row>
    <row r="2096" spans="1:8" x14ac:dyDescent="0.2">
      <c r="A2096" s="5" t="s">
        <v>874</v>
      </c>
      <c r="B2096" s="5">
        <v>136.576588625196</v>
      </c>
      <c r="C2096" s="5">
        <v>281.74335257938799</v>
      </c>
      <c r="D2096" s="5">
        <v>209.15997060229199</v>
      </c>
      <c r="E2096" s="5">
        <v>-1.0461018407659799</v>
      </c>
      <c r="F2096" s="37">
        <v>7.2723676919663003E-4</v>
      </c>
      <c r="G2096" s="5">
        <v>5.7664113034933398E-3</v>
      </c>
      <c r="H2096" s="5" t="s">
        <v>567</v>
      </c>
    </row>
    <row r="2097" spans="1:8" x14ac:dyDescent="0.2">
      <c r="A2097" s="5" t="s">
        <v>873</v>
      </c>
      <c r="B2097" s="5">
        <v>55.567213026722499</v>
      </c>
      <c r="C2097" s="5">
        <v>114.82150779686501</v>
      </c>
      <c r="D2097" s="5">
        <v>85.194360411793895</v>
      </c>
      <c r="E2097" s="5">
        <v>-1.0595287009385199</v>
      </c>
      <c r="F2097" s="37">
        <v>7.2174554343137996E-4</v>
      </c>
      <c r="G2097" s="5">
        <v>5.7400795801538498E-3</v>
      </c>
      <c r="H2097" s="5" t="s">
        <v>567</v>
      </c>
    </row>
    <row r="2098" spans="1:8" x14ac:dyDescent="0.2">
      <c r="A2098" s="5" t="s">
        <v>872</v>
      </c>
      <c r="B2098" s="5">
        <v>4.1508584421635097</v>
      </c>
      <c r="C2098" s="5">
        <v>53.994493834792998</v>
      </c>
      <c r="D2098" s="5">
        <v>29.072676138478201</v>
      </c>
      <c r="E2098" s="5">
        <v>-3.6769755978374099</v>
      </c>
      <c r="F2098" s="37">
        <v>2.5400539856836999E-6</v>
      </c>
      <c r="G2098" s="37">
        <v>6.0985296166509699E-5</v>
      </c>
      <c r="H2098" s="5" t="s">
        <v>567</v>
      </c>
    </row>
    <row r="2099" spans="1:8" x14ac:dyDescent="0.2">
      <c r="A2099" s="5" t="s">
        <v>871</v>
      </c>
      <c r="B2099" s="5">
        <v>1178.27457224471</v>
      </c>
      <c r="C2099" s="5">
        <v>2735.37778355915</v>
      </c>
      <c r="D2099" s="5">
        <v>1956.8261779019299</v>
      </c>
      <c r="E2099" s="5">
        <v>-1.2147219490098</v>
      </c>
      <c r="F2099" s="37">
        <v>1.42175849059085E-11</v>
      </c>
      <c r="G2099" s="37">
        <v>1.82152352500406E-9</v>
      </c>
      <c r="H2099" s="5" t="s">
        <v>567</v>
      </c>
    </row>
    <row r="2100" spans="1:8" x14ac:dyDescent="0.2">
      <c r="A2100" s="5" t="s">
        <v>870</v>
      </c>
      <c r="B2100" s="5">
        <v>133.05517750915499</v>
      </c>
      <c r="C2100" s="5">
        <v>1959.3883805902401</v>
      </c>
      <c r="D2100" s="5">
        <v>1046.2217790497</v>
      </c>
      <c r="E2100" s="5">
        <v>-3.8791261341363201</v>
      </c>
      <c r="F2100" s="5">
        <v>5.9949030079579904E-3</v>
      </c>
      <c r="G2100" s="5">
        <v>2.7928608778869199E-2</v>
      </c>
      <c r="H2100" s="5" t="s">
        <v>567</v>
      </c>
    </row>
    <row r="2101" spans="1:8" x14ac:dyDescent="0.2">
      <c r="A2101" s="5" t="s">
        <v>869</v>
      </c>
      <c r="B2101" s="5">
        <v>220.20351450586099</v>
      </c>
      <c r="C2101" s="5">
        <v>558.91951588341203</v>
      </c>
      <c r="D2101" s="5">
        <v>389.56151519463702</v>
      </c>
      <c r="E2101" s="5">
        <v>-1.34930186530935</v>
      </c>
      <c r="F2101" s="37">
        <v>1.47451000875407E-5</v>
      </c>
      <c r="G2101" s="37">
        <v>2.6018957862805999E-4</v>
      </c>
      <c r="H2101" s="5" t="s">
        <v>567</v>
      </c>
    </row>
    <row r="2102" spans="1:8" x14ac:dyDescent="0.2">
      <c r="A2102" s="5" t="s">
        <v>868</v>
      </c>
      <c r="B2102" s="5">
        <v>43.946913712495402</v>
      </c>
      <c r="C2102" s="5">
        <v>152.34343273622801</v>
      </c>
      <c r="D2102" s="5">
        <v>98.145173224361599</v>
      </c>
      <c r="E2102" s="5">
        <v>-1.7852961286579601</v>
      </c>
      <c r="F2102" s="37">
        <v>5.6428294447239996E-4</v>
      </c>
      <c r="G2102" s="5">
        <v>4.7140042583157403E-3</v>
      </c>
      <c r="H2102" s="5" t="s">
        <v>567</v>
      </c>
    </row>
    <row r="2103" spans="1:8" x14ac:dyDescent="0.2">
      <c r="A2103" s="5" t="s">
        <v>867</v>
      </c>
      <c r="B2103" s="5">
        <v>89.6550616546958</v>
      </c>
      <c r="C2103" s="5">
        <v>181.818856767874</v>
      </c>
      <c r="D2103" s="5">
        <v>135.73695921128501</v>
      </c>
      <c r="E2103" s="5">
        <v>-1.02235634683758</v>
      </c>
      <c r="F2103" s="37">
        <v>2.61502205143848E-5</v>
      </c>
      <c r="G2103" s="37">
        <v>4.1400442571370999E-4</v>
      </c>
      <c r="H2103" s="5" t="s">
        <v>567</v>
      </c>
    </row>
    <row r="2104" spans="1:8" x14ac:dyDescent="0.2">
      <c r="A2104" s="5" t="s">
        <v>866</v>
      </c>
      <c r="B2104" s="5">
        <v>30.7528496068837</v>
      </c>
      <c r="C2104" s="5">
        <v>80.246931962579296</v>
      </c>
      <c r="D2104" s="5">
        <v>55.499890784731498</v>
      </c>
      <c r="E2104" s="5">
        <v>-1.3784627601369499</v>
      </c>
      <c r="F2104" s="5">
        <v>5.2016717986459798E-3</v>
      </c>
      <c r="G2104" s="5">
        <v>2.5136192786737399E-2</v>
      </c>
      <c r="H2104" s="5" t="s">
        <v>567</v>
      </c>
    </row>
    <row r="2105" spans="1:8" x14ac:dyDescent="0.2">
      <c r="A2105" s="5" t="s">
        <v>865</v>
      </c>
      <c r="B2105" s="5">
        <v>13.68733205905</v>
      </c>
      <c r="C2105" s="5">
        <v>42.111722239239</v>
      </c>
      <c r="D2105" s="5">
        <v>27.8995271491445</v>
      </c>
      <c r="E2105" s="5">
        <v>-1.62310846111602</v>
      </c>
      <c r="F2105" s="37">
        <v>9.7839336908607999E-4</v>
      </c>
      <c r="G2105" s="5">
        <v>7.1714352428300203E-3</v>
      </c>
      <c r="H2105" s="5" t="s">
        <v>567</v>
      </c>
    </row>
    <row r="2106" spans="1:8" x14ac:dyDescent="0.2">
      <c r="A2106" s="5" t="s">
        <v>864</v>
      </c>
      <c r="B2106" s="5">
        <v>137.600577919546</v>
      </c>
      <c r="C2106" s="5">
        <v>427.95179086220099</v>
      </c>
      <c r="D2106" s="5">
        <v>282.77618439087399</v>
      </c>
      <c r="E2106" s="5">
        <v>-1.6430166786878899</v>
      </c>
      <c r="F2106" s="37">
        <v>2.9862540691197E-4</v>
      </c>
      <c r="G2106" s="5">
        <v>2.8688361397479802E-3</v>
      </c>
      <c r="H2106" s="5" t="s">
        <v>567</v>
      </c>
    </row>
    <row r="2107" spans="1:8" x14ac:dyDescent="0.2">
      <c r="A2107" s="5" t="s">
        <v>863</v>
      </c>
      <c r="B2107" s="5">
        <v>40.449316198604201</v>
      </c>
      <c r="C2107" s="5">
        <v>217.240156632035</v>
      </c>
      <c r="D2107" s="5">
        <v>128.84473641531901</v>
      </c>
      <c r="E2107" s="5">
        <v>-2.4110316815444901</v>
      </c>
      <c r="F2107" s="37">
        <v>8.5791368170549703E-5</v>
      </c>
      <c r="G2107" s="5">
        <v>1.0936247484349499E-3</v>
      </c>
      <c r="H2107" s="5" t="s">
        <v>567</v>
      </c>
    </row>
    <row r="2108" spans="1:8" x14ac:dyDescent="0.2">
      <c r="A2108" s="5" t="s">
        <v>862</v>
      </c>
      <c r="B2108" s="5">
        <v>60.7614344626909</v>
      </c>
      <c r="C2108" s="5">
        <v>149.94182682108701</v>
      </c>
      <c r="D2108" s="5">
        <v>105.351630641889</v>
      </c>
      <c r="E2108" s="5">
        <v>-1.29174162889122</v>
      </c>
      <c r="F2108" s="37">
        <v>9.9134269168654505E-5</v>
      </c>
      <c r="G2108" s="5">
        <v>1.2218278639816501E-3</v>
      </c>
      <c r="H2108" s="5" t="s">
        <v>567</v>
      </c>
    </row>
    <row r="2109" spans="1:8" x14ac:dyDescent="0.2">
      <c r="A2109" s="5" t="s">
        <v>861</v>
      </c>
      <c r="B2109" s="5">
        <v>136.51540405851</v>
      </c>
      <c r="C2109" s="5">
        <v>289.806167946166</v>
      </c>
      <c r="D2109" s="5">
        <v>213.160786002338</v>
      </c>
      <c r="E2109" s="5">
        <v>-1.0913120953248401</v>
      </c>
      <c r="F2109" s="5">
        <v>1.6499635451974501E-3</v>
      </c>
      <c r="G2109" s="5">
        <v>1.05473141342056E-2</v>
      </c>
      <c r="H2109" s="5" t="s">
        <v>567</v>
      </c>
    </row>
    <row r="2110" spans="1:8" x14ac:dyDescent="0.2">
      <c r="A2110" s="5" t="s">
        <v>860</v>
      </c>
      <c r="B2110" s="5">
        <v>0.28998555724023101</v>
      </c>
      <c r="C2110" s="5">
        <v>38.215772862453903</v>
      </c>
      <c r="D2110" s="5">
        <v>19.252879209847102</v>
      </c>
      <c r="E2110" s="5">
        <v>-6.7124513491101103</v>
      </c>
      <c r="F2110" s="37">
        <v>2.5819267853632701E-7</v>
      </c>
      <c r="G2110" s="37">
        <v>8.9260897436844608E-6</v>
      </c>
      <c r="H2110" s="5" t="s">
        <v>567</v>
      </c>
    </row>
    <row r="2111" spans="1:8" x14ac:dyDescent="0.2">
      <c r="A2111" s="5" t="s">
        <v>859</v>
      </c>
      <c r="B2111" s="5">
        <v>66.3332549911147</v>
      </c>
      <c r="C2111" s="5">
        <v>282.75721799485899</v>
      </c>
      <c r="D2111" s="5">
        <v>174.54523649298699</v>
      </c>
      <c r="E2111" s="5">
        <v>-2.0862986479155499</v>
      </c>
      <c r="F2111" s="37">
        <v>2.0587865132008802E-5</v>
      </c>
      <c r="G2111" s="37">
        <v>3.3969977467814E-4</v>
      </c>
      <c r="H2111" s="5" t="s">
        <v>567</v>
      </c>
    </row>
    <row r="2112" spans="1:8" x14ac:dyDescent="0.2">
      <c r="A2112" s="5" t="s">
        <v>858</v>
      </c>
      <c r="B2112" s="5">
        <v>5.4677904020190704</v>
      </c>
      <c r="C2112" s="5">
        <v>30.0197634915225</v>
      </c>
      <c r="D2112" s="5">
        <v>17.743776946770801</v>
      </c>
      <c r="E2112" s="5">
        <v>-2.4344811371703599</v>
      </c>
      <c r="F2112" s="37">
        <v>4.2566722785644E-4</v>
      </c>
      <c r="G2112" s="5">
        <v>3.8062888890905101E-3</v>
      </c>
      <c r="H2112" s="5" t="s">
        <v>567</v>
      </c>
    </row>
    <row r="2113" spans="1:8" x14ac:dyDescent="0.2">
      <c r="A2113" s="5" t="s">
        <v>857</v>
      </c>
      <c r="B2113" s="5">
        <v>89.779228885533101</v>
      </c>
      <c r="C2113" s="5">
        <v>290.07839975540998</v>
      </c>
      <c r="D2113" s="5">
        <v>189.92881432047199</v>
      </c>
      <c r="E2113" s="5">
        <v>-1.6927393698233699</v>
      </c>
      <c r="F2113" s="37">
        <v>2.2042434537254999E-4</v>
      </c>
      <c r="G2113" s="5">
        <v>2.2752806835138598E-3</v>
      </c>
      <c r="H2113" s="5" t="s">
        <v>567</v>
      </c>
    </row>
    <row r="2114" spans="1:8" x14ac:dyDescent="0.2">
      <c r="A2114" s="5" t="s">
        <v>856</v>
      </c>
      <c r="B2114" s="5">
        <v>101.88629966800001</v>
      </c>
      <c r="C2114" s="5">
        <v>308.32909437944602</v>
      </c>
      <c r="D2114" s="5">
        <v>205.10769702372301</v>
      </c>
      <c r="E2114" s="5">
        <v>-1.60213545795562</v>
      </c>
      <c r="F2114" s="37">
        <v>2.1428046363683001E-4</v>
      </c>
      <c r="G2114" s="5">
        <v>2.2225013155148998E-3</v>
      </c>
      <c r="H2114" s="5" t="s">
        <v>567</v>
      </c>
    </row>
    <row r="2115" spans="1:8" x14ac:dyDescent="0.2">
      <c r="A2115" s="5" t="s">
        <v>855</v>
      </c>
      <c r="B2115" s="5">
        <v>30.267215784800801</v>
      </c>
      <c r="C2115" s="5">
        <v>86.7739353563218</v>
      </c>
      <c r="D2115" s="5">
        <v>58.520575570561299</v>
      </c>
      <c r="E2115" s="5">
        <v>-1.5171460910407399</v>
      </c>
      <c r="F2115" s="37">
        <v>9.1750689178856393E-6</v>
      </c>
      <c r="G2115" s="37">
        <v>1.7595358581393999E-4</v>
      </c>
      <c r="H2115" s="5" t="s">
        <v>567</v>
      </c>
    </row>
    <row r="2116" spans="1:8" x14ac:dyDescent="0.2">
      <c r="A2116" s="5" t="s">
        <v>854</v>
      </c>
      <c r="B2116" s="5">
        <v>1521.47779727222</v>
      </c>
      <c r="C2116" s="5">
        <v>8869.2397347925998</v>
      </c>
      <c r="D2116" s="5">
        <v>5195.3587660324101</v>
      </c>
      <c r="E2116" s="5">
        <v>-2.5439042618418299</v>
      </c>
      <c r="F2116" s="37">
        <v>2.7555938443910901E-9</v>
      </c>
      <c r="G2116" s="37">
        <v>1.8924226915129101E-7</v>
      </c>
      <c r="H2116" s="5" t="s">
        <v>567</v>
      </c>
    </row>
    <row r="2117" spans="1:8" x14ac:dyDescent="0.2">
      <c r="A2117" s="5" t="s">
        <v>853</v>
      </c>
      <c r="B2117" s="5">
        <v>2921.3249390628998</v>
      </c>
      <c r="C2117" s="5">
        <v>30270.183126898901</v>
      </c>
      <c r="D2117" s="5">
        <v>16595.754032980902</v>
      </c>
      <c r="E2117" s="5">
        <v>-3.37346378048752</v>
      </c>
      <c r="F2117" s="37">
        <v>7.7531658532406396E-9</v>
      </c>
      <c r="G2117" s="37">
        <v>4.6173736952541701E-7</v>
      </c>
      <c r="H2117" s="5" t="s">
        <v>567</v>
      </c>
    </row>
    <row r="2118" spans="1:8" x14ac:dyDescent="0.2">
      <c r="A2118" s="5" t="s">
        <v>852</v>
      </c>
      <c r="B2118" s="5">
        <v>33.035383631002297</v>
      </c>
      <c r="C2118" s="5">
        <v>126.937920774972</v>
      </c>
      <c r="D2118" s="5">
        <v>79.986652202987003</v>
      </c>
      <c r="E2118" s="5">
        <v>-1.92812726630492</v>
      </c>
      <c r="F2118" s="5">
        <v>1.3133651786819999E-3</v>
      </c>
      <c r="G2118" s="5">
        <v>8.89936245074926E-3</v>
      </c>
      <c r="H2118" s="5" t="s">
        <v>567</v>
      </c>
    </row>
    <row r="2119" spans="1:8" x14ac:dyDescent="0.2">
      <c r="A2119" s="5" t="s">
        <v>851</v>
      </c>
      <c r="B2119" s="5">
        <v>33.145910242605503</v>
      </c>
      <c r="C2119" s="5">
        <v>75.374186997040894</v>
      </c>
      <c r="D2119" s="5">
        <v>54.260048619823202</v>
      </c>
      <c r="E2119" s="5">
        <v>-1.1736398201163201</v>
      </c>
      <c r="F2119" s="5">
        <v>1.5306417672018499E-3</v>
      </c>
      <c r="G2119" s="5">
        <v>9.9769834898500998E-3</v>
      </c>
      <c r="H2119" s="5" t="s">
        <v>567</v>
      </c>
    </row>
    <row r="2120" spans="1:8" x14ac:dyDescent="0.2">
      <c r="A2120" s="5" t="s">
        <v>850</v>
      </c>
      <c r="B2120" s="5">
        <v>64.872109681099602</v>
      </c>
      <c r="C2120" s="5">
        <v>170.59932897829401</v>
      </c>
      <c r="D2120" s="5">
        <v>117.73571932969701</v>
      </c>
      <c r="E2120" s="5">
        <v>-1.39181303122904</v>
      </c>
      <c r="F2120" s="5">
        <v>1.04154926322233E-2</v>
      </c>
      <c r="G2120" s="5">
        <v>4.2087092677146998E-2</v>
      </c>
      <c r="H2120" s="5" t="s">
        <v>567</v>
      </c>
    </row>
    <row r="2121" spans="1:8" x14ac:dyDescent="0.2">
      <c r="A2121" s="5" t="s">
        <v>849</v>
      </c>
      <c r="B2121" s="5">
        <v>205.570339005504</v>
      </c>
      <c r="C2121" s="5">
        <v>1117.15830198448</v>
      </c>
      <c r="D2121" s="5">
        <v>661.36432049499103</v>
      </c>
      <c r="E2121" s="5">
        <v>-2.4399986076167899</v>
      </c>
      <c r="F2121" s="5">
        <v>2.20810631170192E-3</v>
      </c>
      <c r="G2121" s="5">
        <v>1.30787835385421E-2</v>
      </c>
      <c r="H2121" s="5" t="s">
        <v>567</v>
      </c>
    </row>
    <row r="2122" spans="1:8" x14ac:dyDescent="0.2">
      <c r="A2122" s="5" t="s">
        <v>848</v>
      </c>
      <c r="B2122" s="5">
        <v>39.476239774651901</v>
      </c>
      <c r="C2122" s="5">
        <v>108.20688858097</v>
      </c>
      <c r="D2122" s="5">
        <v>73.841564177810895</v>
      </c>
      <c r="E2122" s="5">
        <v>-1.4649440059799499</v>
      </c>
      <c r="F2122" s="5">
        <v>3.0183794797198999E-3</v>
      </c>
      <c r="G2122" s="5">
        <v>1.6764376520149199E-2</v>
      </c>
      <c r="H2122" s="5" t="s">
        <v>567</v>
      </c>
    </row>
    <row r="2123" spans="1:8" x14ac:dyDescent="0.2">
      <c r="A2123" s="5" t="s">
        <v>847</v>
      </c>
      <c r="B2123" s="5">
        <v>100.75161330805901</v>
      </c>
      <c r="C2123" s="5">
        <v>317.67832930955802</v>
      </c>
      <c r="D2123" s="5">
        <v>209.214971308808</v>
      </c>
      <c r="E2123" s="5">
        <v>-1.64970682129491</v>
      </c>
      <c r="F2123" s="37">
        <v>5.3821108163226998E-4</v>
      </c>
      <c r="G2123" s="5">
        <v>4.5586478614253502E-3</v>
      </c>
      <c r="H2123" s="5" t="s">
        <v>567</v>
      </c>
    </row>
    <row r="2124" spans="1:8" x14ac:dyDescent="0.2">
      <c r="A2124" s="5" t="s">
        <v>846</v>
      </c>
      <c r="B2124" s="5">
        <v>88.482957360633407</v>
      </c>
      <c r="C2124" s="5">
        <v>479.37143861399801</v>
      </c>
      <c r="D2124" s="5">
        <v>283.92719798731599</v>
      </c>
      <c r="E2124" s="5">
        <v>-2.4381255338544499</v>
      </c>
      <c r="F2124" s="37">
        <v>1.4483533629516102E-17</v>
      </c>
      <c r="G2124" s="37">
        <v>7.6143432315724798E-15</v>
      </c>
      <c r="H2124" s="5" t="s">
        <v>567</v>
      </c>
    </row>
    <row r="2125" spans="1:8" x14ac:dyDescent="0.2">
      <c r="A2125" s="5" t="s">
        <v>845</v>
      </c>
      <c r="B2125" s="5">
        <v>328.23544895330502</v>
      </c>
      <c r="C2125" s="5">
        <v>678.92141412949297</v>
      </c>
      <c r="D2125" s="5">
        <v>503.57843154139903</v>
      </c>
      <c r="E2125" s="5">
        <v>-1.04552218564482</v>
      </c>
      <c r="F2125" s="5">
        <v>1.03632798348427E-2</v>
      </c>
      <c r="G2125" s="5">
        <v>4.1931678440024302E-2</v>
      </c>
      <c r="H2125" s="5" t="s">
        <v>567</v>
      </c>
    </row>
    <row r="2126" spans="1:8" x14ac:dyDescent="0.2">
      <c r="A2126" s="5" t="s">
        <v>844</v>
      </c>
      <c r="B2126" s="5">
        <v>20.9937873946621</v>
      </c>
      <c r="C2126" s="5">
        <v>73.003895576937495</v>
      </c>
      <c r="D2126" s="5">
        <v>46.998841485799801</v>
      </c>
      <c r="E2126" s="5">
        <v>-1.83363534712608</v>
      </c>
      <c r="F2126" s="37">
        <v>4.4906590266805999E-4</v>
      </c>
      <c r="G2126" s="5">
        <v>3.9666620811571601E-3</v>
      </c>
      <c r="H2126" s="5" t="s">
        <v>567</v>
      </c>
    </row>
    <row r="2127" spans="1:8" x14ac:dyDescent="0.2">
      <c r="A2127" s="5" t="s">
        <v>843</v>
      </c>
      <c r="B2127" s="5">
        <v>962.76759775753999</v>
      </c>
      <c r="C2127" s="5">
        <v>2779.8013241631802</v>
      </c>
      <c r="D2127" s="5">
        <v>1871.2844609603601</v>
      </c>
      <c r="E2127" s="5">
        <v>-1.5293623879741201</v>
      </c>
      <c r="F2127" s="37">
        <v>1.4096690374330901E-8</v>
      </c>
      <c r="G2127" s="37">
        <v>7.8152051435290795E-7</v>
      </c>
      <c r="H2127" s="5" t="s">
        <v>567</v>
      </c>
    </row>
    <row r="2128" spans="1:8" x14ac:dyDescent="0.2">
      <c r="A2128" s="5" t="s">
        <v>842</v>
      </c>
      <c r="B2128" s="5">
        <v>75.6655819733041</v>
      </c>
      <c r="C2128" s="5">
        <v>219.33291553485901</v>
      </c>
      <c r="D2128" s="5">
        <v>147.499248754082</v>
      </c>
      <c r="E2128" s="5">
        <v>-1.5368063002243399</v>
      </c>
      <c r="F2128" s="37">
        <v>4.1559829870810999E-5</v>
      </c>
      <c r="G2128" s="37">
        <v>6.0344872972417001E-4</v>
      </c>
      <c r="H2128" s="5" t="s">
        <v>567</v>
      </c>
    </row>
    <row r="2129" spans="1:8" x14ac:dyDescent="0.2">
      <c r="A2129" s="5" t="s">
        <v>841</v>
      </c>
      <c r="B2129" s="5">
        <v>47.119040833125503</v>
      </c>
      <c r="C2129" s="5">
        <v>422.71070283076199</v>
      </c>
      <c r="D2129" s="5">
        <v>234.914871831944</v>
      </c>
      <c r="E2129" s="5">
        <v>-3.1554399437113601</v>
      </c>
      <c r="F2129" s="37">
        <v>6.7640658845180204E-5</v>
      </c>
      <c r="G2129" s="37">
        <v>8.9440545078370997E-4</v>
      </c>
      <c r="H2129" s="5" t="s">
        <v>567</v>
      </c>
    </row>
    <row r="2130" spans="1:8" x14ac:dyDescent="0.2">
      <c r="A2130" s="5" t="s">
        <v>840</v>
      </c>
      <c r="B2130" s="5">
        <v>128.949930750254</v>
      </c>
      <c r="C2130" s="5">
        <v>1059.01529926444</v>
      </c>
      <c r="D2130" s="5">
        <v>593.98261500734498</v>
      </c>
      <c r="E2130" s="5">
        <v>-3.0376551119713402</v>
      </c>
      <c r="F2130" s="37">
        <v>8.2653492987900099E-26</v>
      </c>
      <c r="G2130" s="37">
        <v>2.10022525682254E-22</v>
      </c>
      <c r="H2130" s="5" t="s">
        <v>567</v>
      </c>
    </row>
    <row r="2131" spans="1:8" x14ac:dyDescent="0.2">
      <c r="A2131" s="5" t="s">
        <v>839</v>
      </c>
      <c r="B2131" s="5">
        <v>323.44824813993802</v>
      </c>
      <c r="C2131" s="5">
        <v>1178.7283005029301</v>
      </c>
      <c r="D2131" s="5">
        <v>751.08827432143596</v>
      </c>
      <c r="E2131" s="5">
        <v>-1.86611446168732</v>
      </c>
      <c r="F2131" s="37">
        <v>7.0687615811831203E-14</v>
      </c>
      <c r="G2131" s="37">
        <v>1.49681026481553E-11</v>
      </c>
      <c r="H2131" s="5" t="s">
        <v>567</v>
      </c>
    </row>
    <row r="2132" spans="1:8" x14ac:dyDescent="0.2">
      <c r="A2132" s="5" t="s">
        <v>838</v>
      </c>
      <c r="B2132" s="5">
        <v>1731.5846158212601</v>
      </c>
      <c r="C2132" s="5">
        <v>9277.3886386306094</v>
      </c>
      <c r="D2132" s="5">
        <v>5504.4866272259396</v>
      </c>
      <c r="E2132" s="5">
        <v>-2.4219034185925299</v>
      </c>
      <c r="F2132" s="37">
        <v>7.4108088700696401E-6</v>
      </c>
      <c r="G2132" s="37">
        <v>1.4769306148114999E-4</v>
      </c>
      <c r="H2132" s="5" t="s">
        <v>567</v>
      </c>
    </row>
    <row r="2133" spans="1:8" x14ac:dyDescent="0.2">
      <c r="A2133" s="5" t="s">
        <v>837</v>
      </c>
      <c r="B2133" s="5">
        <v>718.83636800671104</v>
      </c>
      <c r="C2133" s="5">
        <v>2401.8643385758</v>
      </c>
      <c r="D2133" s="5">
        <v>1560.35035329126</v>
      </c>
      <c r="E2133" s="5">
        <v>-1.7396220374463101</v>
      </c>
      <c r="F2133" s="5">
        <v>4.4797452655355504E-3</v>
      </c>
      <c r="G2133" s="5">
        <v>2.2417440647464999E-2</v>
      </c>
      <c r="H2133" s="5" t="s">
        <v>567</v>
      </c>
    </row>
    <row r="2134" spans="1:8" x14ac:dyDescent="0.2">
      <c r="A2134" s="5" t="s">
        <v>836</v>
      </c>
      <c r="B2134" s="5">
        <v>38.3684262448852</v>
      </c>
      <c r="C2134" s="5">
        <v>122.55479140825101</v>
      </c>
      <c r="D2134" s="5">
        <v>80.461608826567996</v>
      </c>
      <c r="E2134" s="5">
        <v>-1.6617752974288</v>
      </c>
      <c r="F2134" s="37">
        <v>2.3895952033495401E-5</v>
      </c>
      <c r="G2134" s="37">
        <v>3.8308904805748001E-4</v>
      </c>
      <c r="H2134" s="5" t="s">
        <v>567</v>
      </c>
    </row>
    <row r="2135" spans="1:8" x14ac:dyDescent="0.2">
      <c r="A2135" s="5" t="s">
        <v>835</v>
      </c>
      <c r="B2135" s="5">
        <v>3.2077255926428698</v>
      </c>
      <c r="C2135" s="5">
        <v>35.8852417945063</v>
      </c>
      <c r="D2135" s="5">
        <v>19.546483693574601</v>
      </c>
      <c r="E2135" s="5">
        <v>-3.3698072167527799</v>
      </c>
      <c r="F2135" s="37">
        <v>7.7433816343615996E-6</v>
      </c>
      <c r="G2135" s="37">
        <v>1.5312009908880999E-4</v>
      </c>
      <c r="H2135" s="5" t="s">
        <v>567</v>
      </c>
    </row>
    <row r="2136" spans="1:8" x14ac:dyDescent="0.2">
      <c r="A2136" s="5" t="s">
        <v>834</v>
      </c>
      <c r="B2136" s="5">
        <v>536.22607982777697</v>
      </c>
      <c r="C2136" s="5">
        <v>2350.9024487701199</v>
      </c>
      <c r="D2136" s="5">
        <v>1443.5642642989501</v>
      </c>
      <c r="E2136" s="5">
        <v>-2.1340291350537699</v>
      </c>
      <c r="F2136" s="37">
        <v>1.72777874801537E-6</v>
      </c>
      <c r="G2136" s="37">
        <v>4.412347536389E-5</v>
      </c>
      <c r="H2136" s="5" t="s">
        <v>567</v>
      </c>
    </row>
    <row r="2137" spans="1:8" x14ac:dyDescent="0.2">
      <c r="A2137" s="5" t="s">
        <v>833</v>
      </c>
      <c r="B2137" s="5">
        <v>46.407371310122301</v>
      </c>
      <c r="C2137" s="5">
        <v>331.833846573041</v>
      </c>
      <c r="D2137" s="5">
        <v>189.12060894158199</v>
      </c>
      <c r="E2137" s="5">
        <v>-2.84121874840665</v>
      </c>
      <c r="F2137" s="37">
        <v>4.7023345440878798E-7</v>
      </c>
      <c r="G2137" s="37">
        <v>1.46011797269173E-5</v>
      </c>
      <c r="H2137" s="5" t="s">
        <v>567</v>
      </c>
    </row>
    <row r="2138" spans="1:8" x14ac:dyDescent="0.2">
      <c r="A2138" s="5" t="s">
        <v>832</v>
      </c>
      <c r="B2138" s="5">
        <v>27.385301493394799</v>
      </c>
      <c r="C2138" s="5">
        <v>104.431878907268</v>
      </c>
      <c r="D2138" s="5">
        <v>65.908590200331602</v>
      </c>
      <c r="E2138" s="5">
        <v>-1.9254128696202999</v>
      </c>
      <c r="F2138" s="37">
        <v>3.9823126229125203E-7</v>
      </c>
      <c r="G2138" s="37">
        <v>1.29454878995574E-5</v>
      </c>
      <c r="H2138" s="5" t="s">
        <v>567</v>
      </c>
    </row>
    <row r="2139" spans="1:8" x14ac:dyDescent="0.2">
      <c r="A2139" s="5" t="s">
        <v>831</v>
      </c>
      <c r="B2139" s="5">
        <v>34.267023483630503</v>
      </c>
      <c r="C2139" s="5">
        <v>99.539054854487205</v>
      </c>
      <c r="D2139" s="5">
        <v>66.9030391690588</v>
      </c>
      <c r="E2139" s="5">
        <v>-1.55539590803465</v>
      </c>
      <c r="F2139" s="5">
        <v>1.1185355573387399E-2</v>
      </c>
      <c r="G2139" s="5">
        <v>4.4478855261310297E-2</v>
      </c>
      <c r="H2139" s="5" t="s">
        <v>567</v>
      </c>
    </row>
    <row r="2140" spans="1:8" x14ac:dyDescent="0.2">
      <c r="A2140" s="5" t="s">
        <v>830</v>
      </c>
      <c r="B2140" s="5">
        <v>27.809534159129399</v>
      </c>
      <c r="C2140" s="5">
        <v>123.66001373252899</v>
      </c>
      <c r="D2140" s="5">
        <v>75.734773945829403</v>
      </c>
      <c r="E2140" s="5">
        <v>-2.1413520588474002</v>
      </c>
      <c r="F2140" s="5">
        <v>2.6156584406071899E-3</v>
      </c>
      <c r="G2140" s="5">
        <v>1.4991852851690701E-2</v>
      </c>
      <c r="H2140" s="5" t="s">
        <v>567</v>
      </c>
    </row>
    <row r="2141" spans="1:8" x14ac:dyDescent="0.2">
      <c r="A2141" s="5" t="s">
        <v>829</v>
      </c>
      <c r="B2141" s="5">
        <v>304.43978477533</v>
      </c>
      <c r="C2141" s="5">
        <v>660.66591078585998</v>
      </c>
      <c r="D2141" s="5">
        <v>482.55284778059502</v>
      </c>
      <c r="E2141" s="5">
        <v>-1.11841244682062</v>
      </c>
      <c r="F2141" s="5">
        <v>2.7545453498595798E-3</v>
      </c>
      <c r="G2141" s="5">
        <v>1.55781106712289E-2</v>
      </c>
      <c r="H2141" s="5" t="s">
        <v>567</v>
      </c>
    </row>
    <row r="2142" spans="1:8" x14ac:dyDescent="0.2">
      <c r="A2142" s="5" t="s">
        <v>828</v>
      </c>
      <c r="B2142" s="5">
        <v>17.990765934353998</v>
      </c>
      <c r="C2142" s="5">
        <v>75.918092107514695</v>
      </c>
      <c r="D2142" s="5">
        <v>46.954429020934398</v>
      </c>
      <c r="E2142" s="5">
        <v>-2.06125380872844</v>
      </c>
      <c r="F2142" s="37">
        <v>1.2688590548892001E-4</v>
      </c>
      <c r="G2142" s="5">
        <v>1.47897745801538E-3</v>
      </c>
      <c r="H2142" s="5" t="s">
        <v>567</v>
      </c>
    </row>
    <row r="2143" spans="1:8" x14ac:dyDescent="0.2">
      <c r="A2143" s="5" t="s">
        <v>827</v>
      </c>
      <c r="B2143" s="5">
        <v>40.422432686107797</v>
      </c>
      <c r="C2143" s="5">
        <v>241.71115743483199</v>
      </c>
      <c r="D2143" s="5">
        <v>141.06679506047001</v>
      </c>
      <c r="E2143" s="5">
        <v>-2.5651908760470099</v>
      </c>
      <c r="F2143" s="37">
        <v>4.3015816537313098E-7</v>
      </c>
      <c r="G2143" s="37">
        <v>1.3728834489435901E-5</v>
      </c>
      <c r="H2143" s="5" t="s">
        <v>567</v>
      </c>
    </row>
    <row r="2144" spans="1:8" x14ac:dyDescent="0.2">
      <c r="A2144" s="5" t="s">
        <v>826</v>
      </c>
      <c r="B2144" s="5">
        <v>248.54745294564401</v>
      </c>
      <c r="C2144" s="5">
        <v>831.42995616161397</v>
      </c>
      <c r="D2144" s="5">
        <v>539.98870455362896</v>
      </c>
      <c r="E2144" s="5">
        <v>-1.7385711057575799</v>
      </c>
      <c r="F2144" s="37">
        <v>4.7905278866878999E-4</v>
      </c>
      <c r="G2144" s="5">
        <v>4.1711243952280899E-3</v>
      </c>
      <c r="H2144" s="5" t="s">
        <v>567</v>
      </c>
    </row>
    <row r="2145" spans="1:8" x14ac:dyDescent="0.2">
      <c r="A2145" s="5" t="s">
        <v>825</v>
      </c>
      <c r="B2145" s="5">
        <v>9.4901241335870594</v>
      </c>
      <c r="C2145" s="5">
        <v>48.997900251248502</v>
      </c>
      <c r="D2145" s="5">
        <v>29.244012192417799</v>
      </c>
      <c r="E2145" s="5">
        <v>-2.3664990561430601</v>
      </c>
      <c r="F2145" s="37">
        <v>9.6759801989838593E-5</v>
      </c>
      <c r="G2145" s="5">
        <v>1.19837525681322E-3</v>
      </c>
      <c r="H2145" s="5" t="s">
        <v>567</v>
      </c>
    </row>
    <row r="2146" spans="1:8" x14ac:dyDescent="0.2">
      <c r="A2146" s="5" t="s">
        <v>824</v>
      </c>
      <c r="B2146" s="5">
        <v>12.6319774541315</v>
      </c>
      <c r="C2146" s="5">
        <v>157.54132132846601</v>
      </c>
      <c r="D2146" s="5">
        <v>85.086649391298494</v>
      </c>
      <c r="E2146" s="5">
        <v>-3.6059465444278298</v>
      </c>
      <c r="F2146" s="37">
        <v>2.3155434156903999E-7</v>
      </c>
      <c r="G2146" s="37">
        <v>8.1672961185943192E-6</v>
      </c>
      <c r="H2146" s="5" t="s">
        <v>567</v>
      </c>
    </row>
    <row r="2147" spans="1:8" x14ac:dyDescent="0.2">
      <c r="A2147" s="5" t="s">
        <v>823</v>
      </c>
      <c r="B2147" s="5">
        <v>573.85584667710498</v>
      </c>
      <c r="C2147" s="5">
        <v>1292.56087042076</v>
      </c>
      <c r="D2147" s="5">
        <v>933.20835854893198</v>
      </c>
      <c r="E2147" s="5">
        <v>-1.17136541327273</v>
      </c>
      <c r="F2147" s="37">
        <v>3.4303206473523297E-5</v>
      </c>
      <c r="G2147" s="37">
        <v>5.1576596242143005E-4</v>
      </c>
      <c r="H2147" s="5" t="s">
        <v>567</v>
      </c>
    </row>
    <row r="2148" spans="1:8" x14ac:dyDescent="0.2">
      <c r="A2148" s="5" t="s">
        <v>822</v>
      </c>
      <c r="B2148" s="5">
        <v>84.085583918903595</v>
      </c>
      <c r="C2148" s="5">
        <v>263.68096065734898</v>
      </c>
      <c r="D2148" s="5">
        <v>173.88327228812599</v>
      </c>
      <c r="E2148" s="5">
        <v>-1.6445070422200101</v>
      </c>
      <c r="F2148" s="5">
        <v>1.10299917382603E-2</v>
      </c>
      <c r="G2148" s="5">
        <v>4.4021794251705999E-2</v>
      </c>
      <c r="H2148" s="5" t="s">
        <v>567</v>
      </c>
    </row>
    <row r="2149" spans="1:8" x14ac:dyDescent="0.2">
      <c r="A2149" s="5" t="s">
        <v>821</v>
      </c>
      <c r="B2149" s="5">
        <v>142.003695123819</v>
      </c>
      <c r="C2149" s="5">
        <v>383.94021894031101</v>
      </c>
      <c r="D2149" s="5">
        <v>262.97195703206501</v>
      </c>
      <c r="E2149" s="5">
        <v>-1.4355297753771199</v>
      </c>
      <c r="F2149" s="37">
        <v>1.5920554195062301E-5</v>
      </c>
      <c r="G2149" s="37">
        <v>2.7395572151006002E-4</v>
      </c>
      <c r="H2149" s="5" t="s">
        <v>567</v>
      </c>
    </row>
    <row r="2150" spans="1:8" x14ac:dyDescent="0.2">
      <c r="A2150" s="5" t="s">
        <v>820</v>
      </c>
      <c r="B2150" s="5">
        <v>31.374642270917601</v>
      </c>
      <c r="C2150" s="5">
        <v>94.721192070892798</v>
      </c>
      <c r="D2150" s="5">
        <v>63.047917170905201</v>
      </c>
      <c r="E2150" s="5">
        <v>-1.59659864751001</v>
      </c>
      <c r="F2150" s="37">
        <v>2.44089310099209E-6</v>
      </c>
      <c r="G2150" s="37">
        <v>5.8882683888806001E-5</v>
      </c>
      <c r="H2150" s="5" t="s">
        <v>567</v>
      </c>
    </row>
    <row r="2151" spans="1:8" x14ac:dyDescent="0.2">
      <c r="A2151" s="5" t="s">
        <v>819</v>
      </c>
      <c r="B2151" s="5">
        <v>345.704014567483</v>
      </c>
      <c r="C2151" s="5">
        <v>856.23039289708299</v>
      </c>
      <c r="D2151" s="5">
        <v>600.967203732283</v>
      </c>
      <c r="E2151" s="5">
        <v>-1.30674192355269</v>
      </c>
      <c r="F2151" s="5">
        <v>9.8983443808585807E-3</v>
      </c>
      <c r="G2151" s="5">
        <v>4.05890689700295E-2</v>
      </c>
      <c r="H2151" s="5" t="s">
        <v>567</v>
      </c>
    </row>
    <row r="2152" spans="1:8" x14ac:dyDescent="0.2">
      <c r="A2152" s="5" t="s">
        <v>818</v>
      </c>
      <c r="B2152" s="5">
        <v>51.102488758761602</v>
      </c>
      <c r="C2152" s="5">
        <v>137.098436886917</v>
      </c>
      <c r="D2152" s="5">
        <v>94.100462822839106</v>
      </c>
      <c r="E2152" s="5">
        <v>-1.4186760745100899</v>
      </c>
      <c r="F2152" s="37">
        <v>1.6105592411814499E-5</v>
      </c>
      <c r="G2152" s="37">
        <v>2.7627510307423999E-4</v>
      </c>
      <c r="H2152" s="5" t="s">
        <v>567</v>
      </c>
    </row>
    <row r="2153" spans="1:8" x14ac:dyDescent="0.2">
      <c r="A2153" s="5" t="s">
        <v>817</v>
      </c>
      <c r="B2153" s="5">
        <v>1764.3133025315301</v>
      </c>
      <c r="C2153" s="5">
        <v>4254.4896700244499</v>
      </c>
      <c r="D2153" s="5">
        <v>3009.40148627799</v>
      </c>
      <c r="E2153" s="5">
        <v>-1.2707437595000299</v>
      </c>
      <c r="F2153" s="37">
        <v>1.57284897681985E-5</v>
      </c>
      <c r="G2153" s="37">
        <v>2.7157027746993001E-4</v>
      </c>
      <c r="H2153" s="5" t="s">
        <v>567</v>
      </c>
    </row>
    <row r="2154" spans="1:8" x14ac:dyDescent="0.2">
      <c r="A2154" s="5" t="s">
        <v>816</v>
      </c>
      <c r="B2154" s="5">
        <v>30.805251713735899</v>
      </c>
      <c r="C2154" s="5">
        <v>101.562834335704</v>
      </c>
      <c r="D2154" s="5">
        <v>66.184043024719898</v>
      </c>
      <c r="E2154" s="5">
        <v>-1.7345776581855401</v>
      </c>
      <c r="F2154" s="37">
        <v>4.2448084192950103E-6</v>
      </c>
      <c r="G2154" s="37">
        <v>9.2716832608269004E-5</v>
      </c>
      <c r="H2154" s="5" t="s">
        <v>567</v>
      </c>
    </row>
    <row r="2155" spans="1:8" x14ac:dyDescent="0.2">
      <c r="A2155" s="5" t="s">
        <v>815</v>
      </c>
      <c r="B2155" s="5">
        <v>95.059926210559794</v>
      </c>
      <c r="C2155" s="5">
        <v>234.73815354848099</v>
      </c>
      <c r="D2155" s="5">
        <v>164.89903987951999</v>
      </c>
      <c r="E2155" s="5">
        <v>-1.2963110571338401</v>
      </c>
      <c r="F2155" s="37">
        <v>6.8902724705104993E-5</v>
      </c>
      <c r="G2155" s="37">
        <v>9.0794376910460003E-4</v>
      </c>
      <c r="H2155" s="5" t="s">
        <v>567</v>
      </c>
    </row>
    <row r="2156" spans="1:8" x14ac:dyDescent="0.2">
      <c r="A2156" s="5" t="s">
        <v>814</v>
      </c>
      <c r="B2156" s="5">
        <v>23.190926357883299</v>
      </c>
      <c r="C2156" s="5">
        <v>54.786522404266996</v>
      </c>
      <c r="D2156" s="5">
        <v>38.988724381075102</v>
      </c>
      <c r="E2156" s="5">
        <v>-1.22308128307797</v>
      </c>
      <c r="F2156" s="5">
        <v>5.1552270069857298E-3</v>
      </c>
      <c r="G2156" s="5">
        <v>2.49989156960892E-2</v>
      </c>
      <c r="H2156" s="5" t="s">
        <v>567</v>
      </c>
    </row>
    <row r="2157" spans="1:8" x14ac:dyDescent="0.2">
      <c r="A2157" s="5" t="s">
        <v>813</v>
      </c>
      <c r="B2157" s="5">
        <v>26.923331350207</v>
      </c>
      <c r="C2157" s="5">
        <v>67.106317690236907</v>
      </c>
      <c r="D2157" s="5">
        <v>47.014824520222</v>
      </c>
      <c r="E2157" s="5">
        <v>-1.2957293879752301</v>
      </c>
      <c r="F2157" s="5">
        <v>8.2107492100628298E-3</v>
      </c>
      <c r="G2157" s="5">
        <v>3.5482166229200099E-2</v>
      </c>
      <c r="H2157" s="5" t="s">
        <v>567</v>
      </c>
    </row>
    <row r="2158" spans="1:8" x14ac:dyDescent="0.2">
      <c r="A2158" s="5" t="s">
        <v>812</v>
      </c>
      <c r="B2158" s="5">
        <v>131.863700349548</v>
      </c>
      <c r="C2158" s="5">
        <v>304.66712413894402</v>
      </c>
      <c r="D2158" s="5">
        <v>218.26541224424599</v>
      </c>
      <c r="E2158" s="5">
        <v>-1.2060853887836001</v>
      </c>
      <c r="F2158" s="37">
        <v>1.29303469292013E-6</v>
      </c>
      <c r="G2158" s="37">
        <v>3.4768266187408002E-5</v>
      </c>
      <c r="H2158" s="5" t="s">
        <v>567</v>
      </c>
    </row>
    <row r="2159" spans="1:8" x14ac:dyDescent="0.2">
      <c r="A2159" s="5" t="s">
        <v>811</v>
      </c>
      <c r="B2159" s="5">
        <v>81.329237229827797</v>
      </c>
      <c r="C2159" s="5">
        <v>253.514616159578</v>
      </c>
      <c r="D2159" s="5">
        <v>167.42192669470299</v>
      </c>
      <c r="E2159" s="5">
        <v>-1.6475377746958</v>
      </c>
      <c r="F2159" s="37">
        <v>5.5714309592910999E-4</v>
      </c>
      <c r="G2159" s="5">
        <v>4.6671448574369598E-3</v>
      </c>
      <c r="H2159" s="5" t="s">
        <v>567</v>
      </c>
    </row>
    <row r="2160" spans="1:8" x14ac:dyDescent="0.2">
      <c r="A2160" s="5" t="s">
        <v>810</v>
      </c>
      <c r="B2160" s="5">
        <v>7.2105365354119204</v>
      </c>
      <c r="C2160" s="5">
        <v>171.020414920018</v>
      </c>
      <c r="D2160" s="5">
        <v>89.115475727714895</v>
      </c>
      <c r="E2160" s="5">
        <v>-4.5286510437014504</v>
      </c>
      <c r="F2160" s="37">
        <v>1.10482640106265E-7</v>
      </c>
      <c r="G2160" s="37">
        <v>4.4326798185792403E-6</v>
      </c>
      <c r="H2160" s="5" t="s">
        <v>567</v>
      </c>
    </row>
    <row r="2161" spans="1:8" x14ac:dyDescent="0.2">
      <c r="A2161" s="5" t="s">
        <v>809</v>
      </c>
      <c r="B2161" s="5">
        <v>149.448811865679</v>
      </c>
      <c r="C2161" s="5">
        <v>310.04446036003202</v>
      </c>
      <c r="D2161" s="5">
        <v>229.74663611285601</v>
      </c>
      <c r="E2161" s="5">
        <v>-1.0521118469385</v>
      </c>
      <c r="F2161" s="37">
        <v>5.4109941622849001E-4</v>
      </c>
      <c r="G2161" s="5">
        <v>4.5729499444676696E-3</v>
      </c>
      <c r="H2161" s="5" t="s">
        <v>567</v>
      </c>
    </row>
    <row r="2162" spans="1:8" x14ac:dyDescent="0.2">
      <c r="A2162" s="5" t="s">
        <v>808</v>
      </c>
      <c r="B2162" s="5">
        <v>141.639441878296</v>
      </c>
      <c r="C2162" s="5">
        <v>578.62510860209204</v>
      </c>
      <c r="D2162" s="5">
        <v>360.13227524019402</v>
      </c>
      <c r="E2162" s="5">
        <v>-2.0343505258726098</v>
      </c>
      <c r="F2162" s="37">
        <v>4.20834680967555E-5</v>
      </c>
      <c r="G2162" s="37">
        <v>6.0931106799916996E-4</v>
      </c>
      <c r="H2162" s="5" t="s">
        <v>567</v>
      </c>
    </row>
    <row r="2163" spans="1:8" x14ac:dyDescent="0.2">
      <c r="A2163" s="5" t="s">
        <v>807</v>
      </c>
      <c r="B2163" s="5">
        <v>106.360363893433</v>
      </c>
      <c r="C2163" s="5">
        <v>283.393116500198</v>
      </c>
      <c r="D2163" s="5">
        <v>194.87674019681501</v>
      </c>
      <c r="E2163" s="5">
        <v>-1.412868427647</v>
      </c>
      <c r="F2163" s="37">
        <v>5.0592149798359002E-4</v>
      </c>
      <c r="G2163" s="5">
        <v>4.3455093849340404E-3</v>
      </c>
      <c r="H2163" s="5" t="s">
        <v>567</v>
      </c>
    </row>
    <row r="2164" spans="1:8" x14ac:dyDescent="0.2">
      <c r="A2164" s="5" t="s">
        <v>806</v>
      </c>
      <c r="B2164" s="5">
        <v>15.929569223421799</v>
      </c>
      <c r="C2164" s="5">
        <v>48.636253497027297</v>
      </c>
      <c r="D2164" s="5">
        <v>32.282911360224603</v>
      </c>
      <c r="E2164" s="5">
        <v>-1.58288140775886</v>
      </c>
      <c r="F2164" s="5">
        <v>1.0444539414892499E-3</v>
      </c>
      <c r="G2164" s="5">
        <v>7.5218444931247604E-3</v>
      </c>
      <c r="H2164" s="5" t="s">
        <v>567</v>
      </c>
    </row>
    <row r="2165" spans="1:8" x14ac:dyDescent="0.2">
      <c r="A2165" s="5" t="s">
        <v>805</v>
      </c>
      <c r="B2165" s="5">
        <v>39.066511966650303</v>
      </c>
      <c r="C2165" s="5">
        <v>208.775741740488</v>
      </c>
      <c r="D2165" s="5">
        <v>123.92112685356901</v>
      </c>
      <c r="E2165" s="5">
        <v>-2.40597388971787</v>
      </c>
      <c r="F2165" s="5">
        <v>1.41735706992149E-3</v>
      </c>
      <c r="G2165" s="5">
        <v>9.4362558462982808E-3</v>
      </c>
      <c r="H2165" s="5" t="s">
        <v>567</v>
      </c>
    </row>
    <row r="2166" spans="1:8" x14ac:dyDescent="0.2">
      <c r="A2166" s="5" t="s">
        <v>804</v>
      </c>
      <c r="B2166" s="5">
        <v>31.8799125177914</v>
      </c>
      <c r="C2166" s="5">
        <v>200.24171580040701</v>
      </c>
      <c r="D2166" s="5">
        <v>116.060814159099</v>
      </c>
      <c r="E2166" s="5">
        <v>-2.6366043278531999</v>
      </c>
      <c r="F2166" s="37">
        <v>1.1889643257172901E-5</v>
      </c>
      <c r="G2166" s="37">
        <v>2.1708922287287999E-4</v>
      </c>
      <c r="H2166" s="5" t="s">
        <v>567</v>
      </c>
    </row>
    <row r="2167" spans="1:8" x14ac:dyDescent="0.2">
      <c r="A2167" s="5" t="s">
        <v>803</v>
      </c>
      <c r="B2167" s="5">
        <v>58.126319260831004</v>
      </c>
      <c r="C2167" s="5">
        <v>212.01284356640701</v>
      </c>
      <c r="D2167" s="5">
        <v>135.06958141361901</v>
      </c>
      <c r="E2167" s="5">
        <v>-1.8684697922759701</v>
      </c>
      <c r="F2167" s="37">
        <v>4.5109145416199803E-6</v>
      </c>
      <c r="G2167" s="37">
        <v>9.7828453913994607E-5</v>
      </c>
      <c r="H2167" s="5" t="s">
        <v>567</v>
      </c>
    </row>
    <row r="2168" spans="1:8" x14ac:dyDescent="0.2">
      <c r="A2168" s="5" t="s">
        <v>802</v>
      </c>
      <c r="B2168" s="5">
        <v>37.7526862044041</v>
      </c>
      <c r="C2168" s="5">
        <v>114.848239315252</v>
      </c>
      <c r="D2168" s="5">
        <v>76.300462759827795</v>
      </c>
      <c r="E2168" s="5">
        <v>-1.6032649513959401</v>
      </c>
      <c r="F2168" s="5">
        <v>3.0080345379920399E-3</v>
      </c>
      <c r="G2168" s="5">
        <v>1.6719101190749801E-2</v>
      </c>
      <c r="H2168" s="5" t="s">
        <v>567</v>
      </c>
    </row>
    <row r="2169" spans="1:8" x14ac:dyDescent="0.2">
      <c r="A2169" s="5" t="s">
        <v>801</v>
      </c>
      <c r="B2169" s="5">
        <v>520.87802777328602</v>
      </c>
      <c r="C2169" s="5">
        <v>1055.65861681201</v>
      </c>
      <c r="D2169" s="5">
        <v>788.26832229264596</v>
      </c>
      <c r="E2169" s="5">
        <v>-1.02218880853796</v>
      </c>
      <c r="F2169" s="37">
        <v>3.4682075557206499E-5</v>
      </c>
      <c r="G2169" s="37">
        <v>5.2043594876492998E-4</v>
      </c>
      <c r="H2169" s="5" t="s">
        <v>567</v>
      </c>
    </row>
    <row r="2170" spans="1:8" x14ac:dyDescent="0.2">
      <c r="A2170" s="5" t="s">
        <v>800</v>
      </c>
      <c r="B2170" s="5">
        <v>1636.9233994526201</v>
      </c>
      <c r="C2170" s="5">
        <v>4661.4789105640402</v>
      </c>
      <c r="D2170" s="5">
        <v>3149.2011550083298</v>
      </c>
      <c r="E2170" s="5">
        <v>-1.5095255020373199</v>
      </c>
      <c r="F2170" s="5">
        <v>7.3391959125081001E-3</v>
      </c>
      <c r="G2170" s="5">
        <v>3.26505342521443E-2</v>
      </c>
      <c r="H2170" s="5" t="s">
        <v>567</v>
      </c>
    </row>
    <row r="2171" spans="1:8" x14ac:dyDescent="0.2">
      <c r="A2171" s="5" t="s">
        <v>799</v>
      </c>
      <c r="B2171" s="5">
        <v>79.088034757942907</v>
      </c>
      <c r="C2171" s="5">
        <v>901.64171686980501</v>
      </c>
      <c r="D2171" s="5">
        <v>490.36487581387399</v>
      </c>
      <c r="E2171" s="5">
        <v>-3.5094165475776502</v>
      </c>
      <c r="F2171" s="37">
        <v>5.9607527576847497E-7</v>
      </c>
      <c r="G2171" s="37">
        <v>1.7924583144706399E-5</v>
      </c>
      <c r="H2171" s="5" t="s">
        <v>567</v>
      </c>
    </row>
    <row r="2172" spans="1:8" x14ac:dyDescent="0.2">
      <c r="A2172" s="5" t="s">
        <v>798</v>
      </c>
      <c r="B2172" s="5">
        <v>22.8801099116994</v>
      </c>
      <c r="C2172" s="5">
        <v>75.674915349988694</v>
      </c>
      <c r="D2172" s="5">
        <v>49.277512630844001</v>
      </c>
      <c r="E2172" s="5">
        <v>-1.7405705530196101</v>
      </c>
      <c r="F2172" s="37">
        <v>6.6790978821056003E-4</v>
      </c>
      <c r="G2172" s="5">
        <v>5.3818557903960599E-3</v>
      </c>
      <c r="H2172" s="5" t="s">
        <v>567</v>
      </c>
    </row>
    <row r="2173" spans="1:8" x14ac:dyDescent="0.2">
      <c r="A2173" s="5" t="s">
        <v>797</v>
      </c>
      <c r="B2173" s="5">
        <v>469.85764674150198</v>
      </c>
      <c r="C2173" s="5">
        <v>1034.0318329073</v>
      </c>
      <c r="D2173" s="5">
        <v>751.94473982440002</v>
      </c>
      <c r="E2173" s="5">
        <v>-1.14041850086671</v>
      </c>
      <c r="F2173" s="5">
        <v>4.0958250410359602E-3</v>
      </c>
      <c r="G2173" s="5">
        <v>2.0933606629444899E-2</v>
      </c>
      <c r="H2173" s="5" t="s">
        <v>567</v>
      </c>
    </row>
    <row r="2174" spans="1:8" x14ac:dyDescent="0.2">
      <c r="A2174" s="5" t="s">
        <v>796</v>
      </c>
      <c r="B2174" s="5">
        <v>795.00566561026596</v>
      </c>
      <c r="C2174" s="5">
        <v>2134.7963348717699</v>
      </c>
      <c r="D2174" s="5">
        <v>1464.90100024102</v>
      </c>
      <c r="E2174" s="5">
        <v>-1.42454038635964</v>
      </c>
      <c r="F2174" s="37">
        <v>6.7825464451646205E-5</v>
      </c>
      <c r="G2174" s="37">
        <v>8.9529613076172996E-4</v>
      </c>
      <c r="H2174" s="5" t="s">
        <v>567</v>
      </c>
    </row>
    <row r="2175" spans="1:8" x14ac:dyDescent="0.2">
      <c r="A2175" s="5" t="s">
        <v>795</v>
      </c>
      <c r="B2175" s="5">
        <v>141.428354896754</v>
      </c>
      <c r="C2175" s="5">
        <v>307.13293893978101</v>
      </c>
      <c r="D2175" s="5">
        <v>224.28064691826799</v>
      </c>
      <c r="E2175" s="5">
        <v>-1.1245121249107499</v>
      </c>
      <c r="F2175" s="37">
        <v>1.6654813211569E-4</v>
      </c>
      <c r="G2175" s="5">
        <v>1.8202099084127701E-3</v>
      </c>
      <c r="H2175" s="5" t="s">
        <v>567</v>
      </c>
    </row>
    <row r="2176" spans="1:8" x14ac:dyDescent="0.2">
      <c r="A2176" s="5" t="s">
        <v>794</v>
      </c>
      <c r="B2176" s="5">
        <v>40.529853100101697</v>
      </c>
      <c r="C2176" s="5">
        <v>168.94815077144401</v>
      </c>
      <c r="D2176" s="5">
        <v>104.739001935773</v>
      </c>
      <c r="E2176" s="5">
        <v>-2.0483845552155402</v>
      </c>
      <c r="F2176" s="5">
        <v>7.37274185594795E-3</v>
      </c>
      <c r="G2176" s="5">
        <v>3.2751987860076499E-2</v>
      </c>
      <c r="H2176" s="5" t="s">
        <v>567</v>
      </c>
    </row>
    <row r="2177" spans="1:8" x14ac:dyDescent="0.2">
      <c r="A2177" s="5" t="s">
        <v>793</v>
      </c>
      <c r="B2177" s="5">
        <v>7.6875583516485602</v>
      </c>
      <c r="C2177" s="5">
        <v>54.487018348532999</v>
      </c>
      <c r="D2177" s="5">
        <v>31.087288350090802</v>
      </c>
      <c r="E2177" s="5">
        <v>-2.9078513282237499</v>
      </c>
      <c r="F2177" s="37">
        <v>9.9900052979580198E-6</v>
      </c>
      <c r="G2177" s="37">
        <v>1.889672714301E-4</v>
      </c>
      <c r="H2177" s="5" t="s">
        <v>567</v>
      </c>
    </row>
    <row r="2178" spans="1:8" x14ac:dyDescent="0.2">
      <c r="A2178" s="5" t="s">
        <v>792</v>
      </c>
      <c r="B2178" s="5">
        <v>78.174845482853897</v>
      </c>
      <c r="C2178" s="5">
        <v>605.83774370463902</v>
      </c>
      <c r="D2178" s="5">
        <v>342.00629459374602</v>
      </c>
      <c r="E2178" s="5">
        <v>-2.9465406601367699</v>
      </c>
      <c r="F2178" s="37">
        <v>2.6732300133439102E-6</v>
      </c>
      <c r="G2178" s="37">
        <v>6.3645631716503304E-5</v>
      </c>
      <c r="H2178" s="5" t="s">
        <v>567</v>
      </c>
    </row>
    <row r="2179" spans="1:8" x14ac:dyDescent="0.2">
      <c r="A2179" s="5" t="s">
        <v>791</v>
      </c>
      <c r="B2179" s="5">
        <v>24.598975776535099</v>
      </c>
      <c r="C2179" s="5">
        <v>139.56196711106</v>
      </c>
      <c r="D2179" s="5">
        <v>82.080471443797705</v>
      </c>
      <c r="E2179" s="5">
        <v>-2.48863052364019</v>
      </c>
      <c r="F2179" s="37">
        <v>9.7772270974906994E-6</v>
      </c>
      <c r="G2179" s="37">
        <v>1.8586484330217001E-4</v>
      </c>
      <c r="H2179" s="5" t="s">
        <v>567</v>
      </c>
    </row>
    <row r="2180" spans="1:8" x14ac:dyDescent="0.2">
      <c r="A2180" s="5" t="s">
        <v>790</v>
      </c>
      <c r="B2180" s="5">
        <v>334.98362958811703</v>
      </c>
      <c r="C2180" s="5">
        <v>1100.6174445900101</v>
      </c>
      <c r="D2180" s="5">
        <v>717.80053708906496</v>
      </c>
      <c r="E2180" s="5">
        <v>-1.7161386515619601</v>
      </c>
      <c r="F2180" s="37">
        <v>1.1165140253335499E-6</v>
      </c>
      <c r="G2180" s="37">
        <v>3.0560812980673801E-5</v>
      </c>
      <c r="H2180" s="5" t="s">
        <v>567</v>
      </c>
    </row>
    <row r="2181" spans="1:8" x14ac:dyDescent="0.2">
      <c r="A2181" s="5" t="s">
        <v>789</v>
      </c>
      <c r="B2181" s="5">
        <v>74.746112802678596</v>
      </c>
      <c r="C2181" s="5">
        <v>217.29900557881601</v>
      </c>
      <c r="D2181" s="5">
        <v>146.02255919074699</v>
      </c>
      <c r="E2181" s="5">
        <v>-1.53572411877791</v>
      </c>
      <c r="F2181" s="37">
        <v>9.3559913216604001E-4</v>
      </c>
      <c r="G2181" s="5">
        <v>6.9349163653525201E-3</v>
      </c>
      <c r="H2181" s="5" t="s">
        <v>567</v>
      </c>
    </row>
    <row r="2182" spans="1:8" x14ac:dyDescent="0.2">
      <c r="A2182" s="5" t="s">
        <v>788</v>
      </c>
      <c r="B2182" s="5">
        <v>32.213357950383703</v>
      </c>
      <c r="C2182" s="5">
        <v>79.910963735961801</v>
      </c>
      <c r="D2182" s="5">
        <v>56.062160843172698</v>
      </c>
      <c r="E2182" s="5">
        <v>-1.29724805946334</v>
      </c>
      <c r="F2182" s="5">
        <v>1.8149879566076201E-3</v>
      </c>
      <c r="G2182" s="5">
        <v>1.13546599862289E-2</v>
      </c>
      <c r="H2182" s="5" t="s">
        <v>567</v>
      </c>
    </row>
    <row r="2183" spans="1:8" x14ac:dyDescent="0.2">
      <c r="A2183" s="5" t="s">
        <v>787</v>
      </c>
      <c r="B2183" s="5">
        <v>0.87889890322085795</v>
      </c>
      <c r="C2183" s="5">
        <v>124.543120752728</v>
      </c>
      <c r="D2183" s="5">
        <v>62.711009827974401</v>
      </c>
      <c r="E2183" s="5">
        <v>-6.9928783654247999</v>
      </c>
      <c r="F2183" s="37">
        <v>2.5991559894172E-11</v>
      </c>
      <c r="G2183" s="37">
        <v>3.14497874719483E-9</v>
      </c>
      <c r="H2183" s="5" t="s">
        <v>567</v>
      </c>
    </row>
    <row r="2184" spans="1:8" x14ac:dyDescent="0.2">
      <c r="A2184" s="5" t="s">
        <v>786</v>
      </c>
      <c r="B2184" s="5">
        <v>4.8967615190387699</v>
      </c>
      <c r="C2184" s="5">
        <v>275.56713238331002</v>
      </c>
      <c r="D2184" s="5">
        <v>140.231946951174</v>
      </c>
      <c r="E2184" s="5">
        <v>-5.7994331955148901</v>
      </c>
      <c r="F2184" s="37">
        <v>1.9418165054496499E-17</v>
      </c>
      <c r="G2184" s="37">
        <v>9.2515420131516903E-15</v>
      </c>
      <c r="H2184" s="5" t="s">
        <v>567</v>
      </c>
    </row>
    <row r="2185" spans="1:8" x14ac:dyDescent="0.2">
      <c r="A2185" s="5" t="s">
        <v>785</v>
      </c>
      <c r="B2185" s="5">
        <v>30.748538262799698</v>
      </c>
      <c r="C2185" s="5">
        <v>143.84604227346199</v>
      </c>
      <c r="D2185" s="5">
        <v>87.297290268130794</v>
      </c>
      <c r="E2185" s="5">
        <v>-2.24535066948736</v>
      </c>
      <c r="F2185" s="5">
        <v>4.3712265772826199E-3</v>
      </c>
      <c r="G2185" s="5">
        <v>2.1980118864528601E-2</v>
      </c>
      <c r="H2185" s="5" t="s">
        <v>567</v>
      </c>
    </row>
    <row r="2186" spans="1:8" x14ac:dyDescent="0.2">
      <c r="A2186" s="5" t="s">
        <v>784</v>
      </c>
      <c r="B2186" s="5">
        <v>7.9430262650369299</v>
      </c>
      <c r="C2186" s="5">
        <v>182.911050258383</v>
      </c>
      <c r="D2186" s="5">
        <v>95.427038261709995</v>
      </c>
      <c r="E2186" s="5">
        <v>-4.4923802511067201</v>
      </c>
      <c r="F2186" s="37">
        <v>1.7887298559383499E-8</v>
      </c>
      <c r="G2186" s="37">
        <v>9.5687632925038897E-7</v>
      </c>
      <c r="H2186" s="5" t="s">
        <v>567</v>
      </c>
    </row>
    <row r="2187" spans="1:8" x14ac:dyDescent="0.2">
      <c r="A2187" s="5" t="s">
        <v>783</v>
      </c>
      <c r="B2187" s="5">
        <v>2.6322255939124899</v>
      </c>
      <c r="C2187" s="5">
        <v>77.950585347952796</v>
      </c>
      <c r="D2187" s="5">
        <v>40.291405470932702</v>
      </c>
      <c r="E2187" s="5">
        <v>-4.8039953453589099</v>
      </c>
      <c r="F2187" s="37">
        <v>1.16836223692705E-6</v>
      </c>
      <c r="G2187" s="37">
        <v>3.1808661900339E-5</v>
      </c>
      <c r="H2187" s="5" t="s">
        <v>567</v>
      </c>
    </row>
    <row r="2188" spans="1:8" x14ac:dyDescent="0.2">
      <c r="A2188" s="5" t="s">
        <v>782</v>
      </c>
      <c r="B2188" s="5">
        <v>454.68141950129302</v>
      </c>
      <c r="C2188" s="5">
        <v>1024.9559185313301</v>
      </c>
      <c r="D2188" s="5">
        <v>739.81866901631304</v>
      </c>
      <c r="E2188" s="5">
        <v>-1.1750415553243301</v>
      </c>
      <c r="F2188" s="37">
        <v>3.1910025492335301E-7</v>
      </c>
      <c r="G2188" s="37">
        <v>1.0692313157277901E-5</v>
      </c>
      <c r="H2188" s="5" t="s">
        <v>567</v>
      </c>
    </row>
    <row r="2189" spans="1:8" x14ac:dyDescent="0.2">
      <c r="A2189" s="5" t="s">
        <v>781</v>
      </c>
      <c r="B2189" s="5">
        <v>40.262553347265701</v>
      </c>
      <c r="C2189" s="5">
        <v>139.43747631014801</v>
      </c>
      <c r="D2189" s="5">
        <v>89.850014828706804</v>
      </c>
      <c r="E2189" s="5">
        <v>-1.7802647409740999</v>
      </c>
      <c r="F2189" s="37">
        <v>2.17998718527353E-5</v>
      </c>
      <c r="G2189" s="37">
        <v>3.5546614573989002E-4</v>
      </c>
      <c r="H2189" s="5" t="s">
        <v>567</v>
      </c>
    </row>
    <row r="2190" spans="1:8" x14ac:dyDescent="0.2">
      <c r="A2190" s="5" t="s">
        <v>780</v>
      </c>
      <c r="B2190" s="5">
        <v>84.243824931947003</v>
      </c>
      <c r="C2190" s="5">
        <v>339.945541162224</v>
      </c>
      <c r="D2190" s="5">
        <v>212.094683047085</v>
      </c>
      <c r="E2190" s="5">
        <v>-2.0054195250477398</v>
      </c>
      <c r="F2190" s="5">
        <v>1.0041611172866801E-3</v>
      </c>
      <c r="G2190" s="5">
        <v>7.3110286462661099E-3</v>
      </c>
      <c r="H2190" s="5" t="s">
        <v>567</v>
      </c>
    </row>
    <row r="2191" spans="1:8" x14ac:dyDescent="0.2">
      <c r="A2191" s="5" t="s">
        <v>779</v>
      </c>
      <c r="B2191" s="5">
        <v>41.512191298886201</v>
      </c>
      <c r="C2191" s="5">
        <v>162.76321924570999</v>
      </c>
      <c r="D2191" s="5">
        <v>102.13770527229801</v>
      </c>
      <c r="E2191" s="5">
        <v>-1.9765973791770799</v>
      </c>
      <c r="F2191" s="37">
        <v>5.0773801739510997E-4</v>
      </c>
      <c r="G2191" s="5">
        <v>4.35865642635471E-3</v>
      </c>
      <c r="H2191" s="5" t="s">
        <v>567</v>
      </c>
    </row>
    <row r="2192" spans="1:8" x14ac:dyDescent="0.2">
      <c r="A2192" s="5" t="s">
        <v>778</v>
      </c>
      <c r="B2192" s="5">
        <v>262.24127080757103</v>
      </c>
      <c r="C2192" s="5">
        <v>542.82620069349196</v>
      </c>
      <c r="D2192" s="5">
        <v>402.533735750532</v>
      </c>
      <c r="E2192" s="5">
        <v>-1.04832123706405</v>
      </c>
      <c r="F2192" s="5">
        <v>9.17486984459287E-3</v>
      </c>
      <c r="G2192" s="5">
        <v>3.8545071824376699E-2</v>
      </c>
      <c r="H2192" s="5" t="s">
        <v>567</v>
      </c>
    </row>
    <row r="2193" spans="1:8" x14ac:dyDescent="0.2">
      <c r="A2193" s="5" t="s">
        <v>777</v>
      </c>
      <c r="B2193" s="5">
        <v>106.00411902044399</v>
      </c>
      <c r="C2193" s="5">
        <v>754.36577235851701</v>
      </c>
      <c r="D2193" s="5">
        <v>430.18494568948103</v>
      </c>
      <c r="E2193" s="5">
        <v>-2.8266035195155799</v>
      </c>
      <c r="F2193" s="37">
        <v>8.6643936872859305E-10</v>
      </c>
      <c r="G2193" s="37">
        <v>7.1403970895330401E-8</v>
      </c>
      <c r="H2193" s="5" t="s">
        <v>567</v>
      </c>
    </row>
    <row r="2194" spans="1:8" x14ac:dyDescent="0.2">
      <c r="A2194" s="5" t="s">
        <v>776</v>
      </c>
      <c r="B2194" s="5">
        <v>75.095861190468497</v>
      </c>
      <c r="C2194" s="5">
        <v>152.33576384137501</v>
      </c>
      <c r="D2194" s="5">
        <v>113.715812515922</v>
      </c>
      <c r="E2194" s="5">
        <v>-1.01385856240176</v>
      </c>
      <c r="F2194" s="5">
        <v>4.5144991380602498E-3</v>
      </c>
      <c r="G2194" s="5">
        <v>2.25379283376793E-2</v>
      </c>
      <c r="H2194" s="5" t="s">
        <v>567</v>
      </c>
    </row>
    <row r="2195" spans="1:8" x14ac:dyDescent="0.2">
      <c r="A2195" s="5" t="s">
        <v>775</v>
      </c>
      <c r="B2195" s="5">
        <v>6.4064521357896203</v>
      </c>
      <c r="C2195" s="5">
        <v>29.477106219788901</v>
      </c>
      <c r="D2195" s="5">
        <v>17.9417791777893</v>
      </c>
      <c r="E2195" s="5">
        <v>-2.2100395764088701</v>
      </c>
      <c r="F2195" s="37">
        <v>5.2870002301319996E-4</v>
      </c>
      <c r="G2195" s="5">
        <v>4.4963954357730897E-3</v>
      </c>
      <c r="H2195" s="5" t="s">
        <v>567</v>
      </c>
    </row>
    <row r="2196" spans="1:8" x14ac:dyDescent="0.2">
      <c r="A2196" s="5" t="s">
        <v>774</v>
      </c>
      <c r="B2196" s="5">
        <v>53.306988445680197</v>
      </c>
      <c r="C2196" s="5">
        <v>192.38723756938199</v>
      </c>
      <c r="D2196" s="5">
        <v>122.84711300753099</v>
      </c>
      <c r="E2196" s="5">
        <v>-1.84034750045263</v>
      </c>
      <c r="F2196" s="5">
        <v>1.07803317750099E-3</v>
      </c>
      <c r="G2196" s="5">
        <v>7.6874152592048897E-3</v>
      </c>
      <c r="H2196" s="5" t="s">
        <v>567</v>
      </c>
    </row>
    <row r="2197" spans="1:8" x14ac:dyDescent="0.2">
      <c r="A2197" s="5" t="s">
        <v>773</v>
      </c>
      <c r="B2197" s="5">
        <v>20.817388510960399</v>
      </c>
      <c r="C2197" s="5">
        <v>70.545988334681297</v>
      </c>
      <c r="D2197" s="5">
        <v>45.681688422820798</v>
      </c>
      <c r="E2197" s="5">
        <v>-1.7540767509167099</v>
      </c>
      <c r="F2197" s="5">
        <v>1.43822880329669E-3</v>
      </c>
      <c r="G2197" s="5">
        <v>9.5585162750921396E-3</v>
      </c>
      <c r="H2197" s="5" t="s">
        <v>567</v>
      </c>
    </row>
    <row r="2198" spans="1:8" x14ac:dyDescent="0.2">
      <c r="A2198" s="5" t="s">
        <v>772</v>
      </c>
      <c r="B2198" s="5">
        <v>32.857506193168</v>
      </c>
      <c r="C2198" s="5">
        <v>67.355275750535398</v>
      </c>
      <c r="D2198" s="5">
        <v>50.106390971851702</v>
      </c>
      <c r="E2198" s="5">
        <v>-1.0451809297219701</v>
      </c>
      <c r="F2198" s="5">
        <v>3.3252728946685699E-3</v>
      </c>
      <c r="G2198" s="5">
        <v>1.7933183782142599E-2</v>
      </c>
      <c r="H2198" s="5" t="s">
        <v>567</v>
      </c>
    </row>
    <row r="2199" spans="1:8" x14ac:dyDescent="0.2">
      <c r="A2199" s="5" t="s">
        <v>771</v>
      </c>
      <c r="B2199" s="5">
        <v>94.562016687383505</v>
      </c>
      <c r="C2199" s="5">
        <v>203.937994717609</v>
      </c>
      <c r="D2199" s="5">
        <v>149.250005702496</v>
      </c>
      <c r="E2199" s="5">
        <v>-1.1103910457549999</v>
      </c>
      <c r="F2199" s="37">
        <v>1.9391723578570001E-4</v>
      </c>
      <c r="G2199" s="5">
        <v>2.0545254876920801E-3</v>
      </c>
      <c r="H2199" s="5" t="s">
        <v>567</v>
      </c>
    </row>
    <row r="2200" spans="1:8" x14ac:dyDescent="0.2">
      <c r="A2200" s="5" t="s">
        <v>770</v>
      </c>
      <c r="B2200" s="5">
        <v>423.07329921673102</v>
      </c>
      <c r="C2200" s="5">
        <v>938.738005377631</v>
      </c>
      <c r="D2200" s="5">
        <v>680.90565229718095</v>
      </c>
      <c r="E2200" s="5">
        <v>-1.1497832522347999</v>
      </c>
      <c r="F2200" s="37">
        <v>1.5820380624718001E-4</v>
      </c>
      <c r="G2200" s="5">
        <v>1.7461547837378799E-3</v>
      </c>
      <c r="H2200" s="5" t="s">
        <v>567</v>
      </c>
    </row>
    <row r="2201" spans="1:8" x14ac:dyDescent="0.2">
      <c r="A2201" s="5" t="s">
        <v>769</v>
      </c>
      <c r="B2201" s="5">
        <v>204.761921897154</v>
      </c>
      <c r="C2201" s="5">
        <v>708.33568756593797</v>
      </c>
      <c r="D2201" s="5">
        <v>456.548804731546</v>
      </c>
      <c r="E2201" s="5">
        <v>-1.79096896562953</v>
      </c>
      <c r="F2201" s="37">
        <v>1.3909656941787999E-4</v>
      </c>
      <c r="G2201" s="5">
        <v>1.5802282394523899E-3</v>
      </c>
      <c r="H2201" s="5" t="s">
        <v>567</v>
      </c>
    </row>
    <row r="2202" spans="1:8" x14ac:dyDescent="0.2">
      <c r="A2202" s="5" t="s">
        <v>768</v>
      </c>
      <c r="B2202" s="5">
        <v>92.977625203025994</v>
      </c>
      <c r="C2202" s="5">
        <v>194.17469000173901</v>
      </c>
      <c r="D2202" s="5">
        <v>143.57615760238301</v>
      </c>
      <c r="E2202" s="5">
        <v>-1.05096649011391</v>
      </c>
      <c r="F2202" s="37">
        <v>1.3325687739787999E-4</v>
      </c>
      <c r="G2202" s="5">
        <v>1.53446703384302E-3</v>
      </c>
      <c r="H2202" s="5" t="s">
        <v>567</v>
      </c>
    </row>
    <row r="2203" spans="1:8" x14ac:dyDescent="0.2">
      <c r="A2203" s="5" t="s">
        <v>767</v>
      </c>
      <c r="B2203" s="5">
        <v>16.7262928993466</v>
      </c>
      <c r="C2203" s="5">
        <v>69.061120179411404</v>
      </c>
      <c r="D2203" s="5">
        <v>42.893706539378996</v>
      </c>
      <c r="E2203" s="5">
        <v>-2.0373554765811499</v>
      </c>
      <c r="F2203" s="37">
        <v>1.70692063153064E-6</v>
      </c>
      <c r="G2203" s="37">
        <v>4.3737331005573399E-5</v>
      </c>
      <c r="H2203" s="5" t="s">
        <v>567</v>
      </c>
    </row>
    <row r="2204" spans="1:8" x14ac:dyDescent="0.2">
      <c r="A2204" s="5" t="s">
        <v>766</v>
      </c>
      <c r="B2204" s="5">
        <v>331.27481948813301</v>
      </c>
      <c r="C2204" s="5">
        <v>853.48950958850696</v>
      </c>
      <c r="D2204" s="5">
        <v>592.38216453832001</v>
      </c>
      <c r="E2204" s="5">
        <v>-1.36368412420828</v>
      </c>
      <c r="F2204" s="37">
        <v>2.0139195668285E-4</v>
      </c>
      <c r="G2204" s="5">
        <v>2.1146155451699298E-3</v>
      </c>
      <c r="H2204" s="5" t="s">
        <v>567</v>
      </c>
    </row>
    <row r="2205" spans="1:8" x14ac:dyDescent="0.2">
      <c r="A2205" s="5" t="s">
        <v>765</v>
      </c>
      <c r="B2205" s="5">
        <v>74.149725097008599</v>
      </c>
      <c r="C2205" s="5">
        <v>220.937914763007</v>
      </c>
      <c r="D2205" s="5">
        <v>147.543819930008</v>
      </c>
      <c r="E2205" s="5">
        <v>-1.5779561072380599</v>
      </c>
      <c r="F2205" s="37">
        <v>1.9329045143510899E-5</v>
      </c>
      <c r="G2205" s="37">
        <v>3.2277176589042998E-4</v>
      </c>
      <c r="H2205" s="5" t="s">
        <v>567</v>
      </c>
    </row>
    <row r="2206" spans="1:8" x14ac:dyDescent="0.2">
      <c r="A2206" s="5" t="s">
        <v>764</v>
      </c>
      <c r="B2206" s="5">
        <v>23.288153258228199</v>
      </c>
      <c r="C2206" s="5">
        <v>101.151489172892</v>
      </c>
      <c r="D2206" s="5">
        <v>62.219821215559897</v>
      </c>
      <c r="E2206" s="5">
        <v>-2.1049662896972801</v>
      </c>
      <c r="F2206" s="37">
        <v>1.0242544487061E-4</v>
      </c>
      <c r="G2206" s="5">
        <v>1.24726703873588E-3</v>
      </c>
      <c r="H2206" s="5" t="s">
        <v>567</v>
      </c>
    </row>
    <row r="2207" spans="1:8" x14ac:dyDescent="0.2">
      <c r="A2207" s="5" t="s">
        <v>763</v>
      </c>
      <c r="B2207" s="5">
        <v>108.717905526019</v>
      </c>
      <c r="C2207" s="5">
        <v>416.52389996577699</v>
      </c>
      <c r="D2207" s="5">
        <v>262.62090274589798</v>
      </c>
      <c r="E2207" s="5">
        <v>-1.93327390866326</v>
      </c>
      <c r="F2207" s="37">
        <v>6.7639457519592396E-6</v>
      </c>
      <c r="G2207" s="37">
        <v>1.3749748924582001E-4</v>
      </c>
      <c r="H2207" s="5" t="s">
        <v>567</v>
      </c>
    </row>
    <row r="2208" spans="1:8" x14ac:dyDescent="0.2">
      <c r="A2208" s="5" t="s">
        <v>762</v>
      </c>
      <c r="B2208" s="5">
        <v>122.842804129177</v>
      </c>
      <c r="C2208" s="5">
        <v>287.09684349320298</v>
      </c>
      <c r="D2208" s="5">
        <v>204.96982381119</v>
      </c>
      <c r="E2208" s="5">
        <v>-1.22079205555506</v>
      </c>
      <c r="F2208" s="5">
        <v>8.3959551585811708E-3</v>
      </c>
      <c r="G2208" s="5">
        <v>3.6057671083867197E-2</v>
      </c>
      <c r="H2208" s="5" t="s">
        <v>567</v>
      </c>
    </row>
    <row r="2209" spans="1:8" x14ac:dyDescent="0.2">
      <c r="A2209" s="5" t="s">
        <v>761</v>
      </c>
      <c r="B2209" s="5">
        <v>992.332885561495</v>
      </c>
      <c r="C2209" s="5">
        <v>2389.3091035197699</v>
      </c>
      <c r="D2209" s="5">
        <v>1690.82099454063</v>
      </c>
      <c r="E2209" s="5">
        <v>-1.26839339187266</v>
      </c>
      <c r="F2209" s="37">
        <v>2.6704155555503002E-4</v>
      </c>
      <c r="G2209" s="5">
        <v>2.63004880878044E-3</v>
      </c>
      <c r="H2209" s="5" t="s">
        <v>567</v>
      </c>
    </row>
    <row r="2210" spans="1:8" x14ac:dyDescent="0.2">
      <c r="A2210" s="5" t="s">
        <v>760</v>
      </c>
      <c r="B2210" s="5">
        <v>132.46458182185</v>
      </c>
      <c r="C2210" s="5">
        <v>497.58636888908899</v>
      </c>
      <c r="D2210" s="5">
        <v>315.02547535547001</v>
      </c>
      <c r="E2210" s="5">
        <v>-1.9094816907000001</v>
      </c>
      <c r="F2210" s="5">
        <v>3.1951983260417398E-3</v>
      </c>
      <c r="G2210" s="5">
        <v>1.7441458531626299E-2</v>
      </c>
      <c r="H2210" s="5" t="s">
        <v>567</v>
      </c>
    </row>
    <row r="2211" spans="1:8" x14ac:dyDescent="0.2">
      <c r="A2211" s="5" t="s">
        <v>759</v>
      </c>
      <c r="B2211" s="5">
        <v>0</v>
      </c>
      <c r="C2211" s="5">
        <v>32.848431499117197</v>
      </c>
      <c r="D2211" s="5">
        <v>16.424215749558599</v>
      </c>
      <c r="E2211" s="5">
        <v>-7.4551275851565002</v>
      </c>
      <c r="F2211" s="37">
        <v>7.9743291107712903E-8</v>
      </c>
      <c r="G2211" s="37">
        <v>3.3959950173971799E-6</v>
      </c>
      <c r="H2211" s="5" t="s">
        <v>567</v>
      </c>
    </row>
    <row r="2212" spans="1:8" x14ac:dyDescent="0.2">
      <c r="A2212" s="5" t="s">
        <v>758</v>
      </c>
      <c r="B2212" s="5">
        <v>289.67342034375798</v>
      </c>
      <c r="C2212" s="5">
        <v>1576.60899513288</v>
      </c>
      <c r="D2212" s="5">
        <v>933.14120773831996</v>
      </c>
      <c r="E2212" s="5">
        <v>-2.4425591725303901</v>
      </c>
      <c r="F2212" s="37">
        <v>8.3785829575878002E-4</v>
      </c>
      <c r="G2212" s="5">
        <v>6.3901888830106904E-3</v>
      </c>
      <c r="H2212" s="5" t="s">
        <v>567</v>
      </c>
    </row>
    <row r="2213" spans="1:8" x14ac:dyDescent="0.2">
      <c r="A2213" s="5" t="s">
        <v>757</v>
      </c>
      <c r="B2213" s="5">
        <v>13.549865116954299</v>
      </c>
      <c r="C2213" s="5">
        <v>59.6551236016887</v>
      </c>
      <c r="D2213" s="5">
        <v>36.602494359321497</v>
      </c>
      <c r="E2213" s="5">
        <v>-2.1555430424021398</v>
      </c>
      <c r="F2213" s="37">
        <v>1.8761872166905902E-5</v>
      </c>
      <c r="G2213" s="37">
        <v>3.1433351984246999E-4</v>
      </c>
      <c r="H2213" s="5" t="s">
        <v>567</v>
      </c>
    </row>
    <row r="2214" spans="1:8" x14ac:dyDescent="0.2">
      <c r="A2214" s="5" t="s">
        <v>756</v>
      </c>
      <c r="B2214" s="5">
        <v>30.005421840201802</v>
      </c>
      <c r="C2214" s="5">
        <v>148.10179546587401</v>
      </c>
      <c r="D2214" s="5">
        <v>89.053608653037998</v>
      </c>
      <c r="E2214" s="5">
        <v>-2.2904908245058602</v>
      </c>
      <c r="F2214" s="5">
        <v>3.7909060080964299E-3</v>
      </c>
      <c r="G2214" s="5">
        <v>1.9718919481214001E-2</v>
      </c>
      <c r="H2214" s="5" t="s">
        <v>567</v>
      </c>
    </row>
    <row r="2215" spans="1:8" x14ac:dyDescent="0.2">
      <c r="A2215" s="5" t="s">
        <v>755</v>
      </c>
      <c r="B2215" s="5">
        <v>62.244401338611297</v>
      </c>
      <c r="C2215" s="5">
        <v>159.36275523977201</v>
      </c>
      <c r="D2215" s="5">
        <v>110.803578289192</v>
      </c>
      <c r="E2215" s="5">
        <v>-1.3738023632480301</v>
      </c>
      <c r="F2215" s="37">
        <v>8.8691476387125004E-4</v>
      </c>
      <c r="G2215" s="5">
        <v>6.6610357093503502E-3</v>
      </c>
      <c r="H2215" s="5" t="s">
        <v>567</v>
      </c>
    </row>
    <row r="2216" spans="1:8" x14ac:dyDescent="0.2">
      <c r="A2216" s="5" t="s">
        <v>754</v>
      </c>
      <c r="B2216" s="5">
        <v>37.177186205673699</v>
      </c>
      <c r="C2216" s="5">
        <v>120.481298103331</v>
      </c>
      <c r="D2216" s="5">
        <v>78.829242154502296</v>
      </c>
      <c r="E2216" s="5">
        <v>-1.6891674589989301</v>
      </c>
      <c r="F2216" s="37">
        <v>4.7059496180303399E-5</v>
      </c>
      <c r="G2216" s="37">
        <v>6.6617370358858002E-4</v>
      </c>
      <c r="H2216" s="5" t="s">
        <v>567</v>
      </c>
    </row>
    <row r="2217" spans="1:8" x14ac:dyDescent="0.2">
      <c r="A2217" s="5" t="s">
        <v>753</v>
      </c>
      <c r="B2217" s="5">
        <v>30.422236964242899</v>
      </c>
      <c r="C2217" s="5">
        <v>304.22724104622398</v>
      </c>
      <c r="D2217" s="5">
        <v>167.32473900523399</v>
      </c>
      <c r="E2217" s="5">
        <v>-3.3041603361238301</v>
      </c>
      <c r="F2217" s="37">
        <v>2.89352990894173E-7</v>
      </c>
      <c r="G2217" s="37">
        <v>9.8470439713673195E-6</v>
      </c>
      <c r="H2217" s="5" t="s">
        <v>567</v>
      </c>
    </row>
    <row r="2218" spans="1:8" x14ac:dyDescent="0.2">
      <c r="A2218" s="5" t="s">
        <v>752</v>
      </c>
      <c r="B2218" s="5">
        <v>185.387657946335</v>
      </c>
      <c r="C2218" s="5">
        <v>470.21618380428498</v>
      </c>
      <c r="D2218" s="5">
        <v>327.80192087530997</v>
      </c>
      <c r="E2218" s="5">
        <v>-1.3433748161019501</v>
      </c>
      <c r="F2218" s="37">
        <v>1.0730969728690099E-5</v>
      </c>
      <c r="G2218" s="37">
        <v>2.0000533555453E-4</v>
      </c>
      <c r="H2218" s="5" t="s">
        <v>567</v>
      </c>
    </row>
    <row r="2219" spans="1:8" x14ac:dyDescent="0.2">
      <c r="A2219" s="5" t="s">
        <v>751</v>
      </c>
      <c r="B2219" s="5">
        <v>1.9656081363858799</v>
      </c>
      <c r="C2219" s="5">
        <v>48.863458408354603</v>
      </c>
      <c r="D2219" s="5">
        <v>25.4145332723702</v>
      </c>
      <c r="E2219" s="5">
        <v>-4.8027512695759897</v>
      </c>
      <c r="F2219" s="37">
        <v>5.8803441084437001E-8</v>
      </c>
      <c r="G2219" s="37">
        <v>2.6061548336433898E-6</v>
      </c>
      <c r="H2219" s="5" t="s">
        <v>567</v>
      </c>
    </row>
    <row r="2220" spans="1:8" x14ac:dyDescent="0.2">
      <c r="A2220" s="5" t="s">
        <v>750</v>
      </c>
      <c r="B2220" s="5">
        <v>90.807266798631204</v>
      </c>
      <c r="C2220" s="5">
        <v>433.10465818860399</v>
      </c>
      <c r="D2220" s="5">
        <v>261.95596249361802</v>
      </c>
      <c r="E2220" s="5">
        <v>-2.2479143027966701</v>
      </c>
      <c r="F2220" s="37">
        <v>1.9377903861433001E-4</v>
      </c>
      <c r="G2220" s="5">
        <v>2.0544890283130499E-3</v>
      </c>
      <c r="H2220" s="5" t="s">
        <v>567</v>
      </c>
    </row>
    <row r="2221" spans="1:8" x14ac:dyDescent="0.2">
      <c r="A2221" s="5" t="s">
        <v>749</v>
      </c>
      <c r="B2221" s="5">
        <v>394.73060653256101</v>
      </c>
      <c r="C2221" s="5">
        <v>1385.3829305403799</v>
      </c>
      <c r="D2221" s="5">
        <v>890.05676853647299</v>
      </c>
      <c r="E2221" s="5">
        <v>-1.8098600668231399</v>
      </c>
      <c r="F2221" s="5">
        <v>5.26633297547985E-3</v>
      </c>
      <c r="G2221" s="5">
        <v>2.5384291035145699E-2</v>
      </c>
      <c r="H2221" s="5" t="s">
        <v>567</v>
      </c>
    </row>
    <row r="2222" spans="1:8" x14ac:dyDescent="0.2">
      <c r="A2222" s="5" t="s">
        <v>748</v>
      </c>
      <c r="B2222" s="5">
        <v>30.9428322918235</v>
      </c>
      <c r="C2222" s="5">
        <v>116.170878688893</v>
      </c>
      <c r="D2222" s="5">
        <v>73.556855490358203</v>
      </c>
      <c r="E2222" s="5">
        <v>-1.8879601431545801</v>
      </c>
      <c r="F2222" s="37">
        <v>2.2504515753091398E-5</v>
      </c>
      <c r="G2222" s="37">
        <v>3.6300409335957002E-4</v>
      </c>
      <c r="H2222" s="5" t="s">
        <v>567</v>
      </c>
    </row>
    <row r="2223" spans="1:8" x14ac:dyDescent="0.2">
      <c r="A2223" s="5" t="s">
        <v>747</v>
      </c>
      <c r="B2223" s="5">
        <v>17.258333022725001</v>
      </c>
      <c r="C2223" s="5">
        <v>126.49572143761699</v>
      </c>
      <c r="D2223" s="5">
        <v>71.877027230170995</v>
      </c>
      <c r="E2223" s="5">
        <v>-2.8549081156845499</v>
      </c>
      <c r="F2223" s="37">
        <v>7.2691272296832E-4</v>
      </c>
      <c r="G2223" s="5">
        <v>5.7664113034933398E-3</v>
      </c>
      <c r="H2223" s="5" t="s">
        <v>567</v>
      </c>
    </row>
    <row r="2224" spans="1:8" x14ac:dyDescent="0.2">
      <c r="A2224" s="5" t="s">
        <v>746</v>
      </c>
      <c r="B2224" s="5">
        <v>196.68589980577201</v>
      </c>
      <c r="C2224" s="5">
        <v>397.03922422505502</v>
      </c>
      <c r="D2224" s="5">
        <v>296.862562015413</v>
      </c>
      <c r="E2224" s="5">
        <v>-1.01509341732354</v>
      </c>
      <c r="F2224" s="5">
        <v>3.3454276379464502E-3</v>
      </c>
      <c r="G2224" s="5">
        <v>1.8016386353985E-2</v>
      </c>
      <c r="H2224" s="5" t="s">
        <v>567</v>
      </c>
    </row>
    <row r="2225" spans="1:8" x14ac:dyDescent="0.2">
      <c r="A2225" s="5" t="s">
        <v>745</v>
      </c>
      <c r="B2225" s="5">
        <v>710.58308279312803</v>
      </c>
      <c r="C2225" s="5">
        <v>2294.5421685138299</v>
      </c>
      <c r="D2225" s="5">
        <v>1502.5626256534799</v>
      </c>
      <c r="E2225" s="5">
        <v>-1.69036459965261</v>
      </c>
      <c r="F2225" s="5">
        <v>5.8232653750308599E-3</v>
      </c>
      <c r="G2225" s="5">
        <v>2.7401698736950801E-2</v>
      </c>
      <c r="H2225" s="5" t="s">
        <v>567</v>
      </c>
    </row>
    <row r="2226" spans="1:8" x14ac:dyDescent="0.2">
      <c r="A2226" s="5" t="s">
        <v>744</v>
      </c>
      <c r="B2226" s="5">
        <v>47.283164015733803</v>
      </c>
      <c r="C2226" s="5">
        <v>557.39144100024396</v>
      </c>
      <c r="D2226" s="5">
        <v>302.33730250798902</v>
      </c>
      <c r="E2226" s="5">
        <v>-3.55063489493471</v>
      </c>
      <c r="F2226" s="37">
        <v>1.9506475655082701E-9</v>
      </c>
      <c r="G2226" s="37">
        <v>1.4578221952813301E-7</v>
      </c>
      <c r="H2226" s="5" t="s">
        <v>567</v>
      </c>
    </row>
    <row r="2227" spans="1:8" x14ac:dyDescent="0.2">
      <c r="A2227" s="5" t="s">
        <v>743</v>
      </c>
      <c r="B2227" s="5">
        <v>21.335901651096599</v>
      </c>
      <c r="C2227" s="5">
        <v>116.475350558062</v>
      </c>
      <c r="D2227" s="5">
        <v>68.905626104579099</v>
      </c>
      <c r="E2227" s="5">
        <v>-2.4330019332747299</v>
      </c>
      <c r="F2227" s="37">
        <v>1.3067477363053199E-8</v>
      </c>
      <c r="G2227" s="37">
        <v>7.2710496305514301E-7</v>
      </c>
      <c r="H2227" s="5" t="s">
        <v>567</v>
      </c>
    </row>
    <row r="2228" spans="1:8" x14ac:dyDescent="0.2">
      <c r="A2228" s="5" t="s">
        <v>742</v>
      </c>
      <c r="B2228" s="5">
        <v>41.869300410373597</v>
      </c>
      <c r="C2228" s="5">
        <v>86.215329779915905</v>
      </c>
      <c r="D2228" s="5">
        <v>64.042315095144801</v>
      </c>
      <c r="E2228" s="5">
        <v>-1.0509865583128</v>
      </c>
      <c r="F2228" s="5">
        <v>3.1886075447227699E-3</v>
      </c>
      <c r="G2228" s="5">
        <v>1.7413135185374101E-2</v>
      </c>
      <c r="H2228" s="5" t="s">
        <v>567</v>
      </c>
    </row>
    <row r="2229" spans="1:8" x14ac:dyDescent="0.2">
      <c r="A2229" s="5" t="s">
        <v>741</v>
      </c>
      <c r="B2229" s="5">
        <v>22.256735739862801</v>
      </c>
      <c r="C2229" s="5">
        <v>126.50150274038999</v>
      </c>
      <c r="D2229" s="5">
        <v>74.379119240126201</v>
      </c>
      <c r="E2229" s="5">
        <v>-2.4848422915117299</v>
      </c>
      <c r="F2229" s="37">
        <v>9.9959464425681706E-8</v>
      </c>
      <c r="G2229" s="37">
        <v>4.0748181674704403E-6</v>
      </c>
      <c r="H2229" s="5" t="s">
        <v>567</v>
      </c>
    </row>
    <row r="2230" spans="1:8" x14ac:dyDescent="0.2">
      <c r="A2230" s="5" t="s">
        <v>740</v>
      </c>
      <c r="B2230" s="5">
        <v>22.887470635396902</v>
      </c>
      <c r="C2230" s="5">
        <v>59.327250492912697</v>
      </c>
      <c r="D2230" s="5">
        <v>41.107360564154803</v>
      </c>
      <c r="E2230" s="5">
        <v>-1.3801221096002101</v>
      </c>
      <c r="F2230" s="5">
        <v>8.2736447833097592E-3</v>
      </c>
      <c r="G2230" s="5">
        <v>3.5673073633014897E-2</v>
      </c>
      <c r="H2230" s="5" t="s">
        <v>567</v>
      </c>
    </row>
    <row r="2231" spans="1:8" x14ac:dyDescent="0.2">
      <c r="A2231" s="5" t="s">
        <v>739</v>
      </c>
      <c r="B2231" s="5">
        <v>58.092028888962901</v>
      </c>
      <c r="C2231" s="5">
        <v>214.52977918828901</v>
      </c>
      <c r="D2231" s="5">
        <v>136.31090403862601</v>
      </c>
      <c r="E2231" s="5">
        <v>-1.8756963761121599</v>
      </c>
      <c r="F2231" s="5">
        <v>3.56839418345662E-3</v>
      </c>
      <c r="G2231" s="5">
        <v>1.8916459569186202E-2</v>
      </c>
      <c r="H2231" s="5" t="s">
        <v>567</v>
      </c>
    </row>
    <row r="2232" spans="1:8" x14ac:dyDescent="0.2">
      <c r="A2232" s="5" t="s">
        <v>738</v>
      </c>
      <c r="B2232" s="5">
        <v>125.27342110604199</v>
      </c>
      <c r="C2232" s="5">
        <v>639.07215362160298</v>
      </c>
      <c r="D2232" s="5">
        <v>382.17278736382298</v>
      </c>
      <c r="E2232" s="5">
        <v>-2.3603665680686001</v>
      </c>
      <c r="F2232" s="37">
        <v>2.9189347937686898E-11</v>
      </c>
      <c r="G2232" s="37">
        <v>3.4232369127536499E-9</v>
      </c>
      <c r="H2232" s="5" t="s">
        <v>567</v>
      </c>
    </row>
    <row r="2233" spans="1:8" x14ac:dyDescent="0.2">
      <c r="A2233" s="5" t="s">
        <v>737</v>
      </c>
      <c r="B2233" s="5">
        <v>87.195912157213598</v>
      </c>
      <c r="C2233" s="5">
        <v>175.81193345157601</v>
      </c>
      <c r="D2233" s="5">
        <v>131.50392280439499</v>
      </c>
      <c r="E2233" s="5">
        <v>-1.00324270995229</v>
      </c>
      <c r="F2233" s="5">
        <v>5.6554589817339402E-3</v>
      </c>
      <c r="G2233" s="5">
        <v>2.67773688309055E-2</v>
      </c>
      <c r="H2233" s="5" t="s">
        <v>567</v>
      </c>
    </row>
    <row r="2234" spans="1:8" x14ac:dyDescent="0.2">
      <c r="A2234" s="5" t="s">
        <v>736</v>
      </c>
      <c r="B2234" s="5">
        <v>100.8805818803</v>
      </c>
      <c r="C2234" s="5">
        <v>231.633843045254</v>
      </c>
      <c r="D2234" s="5">
        <v>166.25721246277701</v>
      </c>
      <c r="E2234" s="5">
        <v>-1.1908882889464201</v>
      </c>
      <c r="F2234" s="5">
        <v>5.9513731977621403E-3</v>
      </c>
      <c r="G2234" s="5">
        <v>2.7841250620767598E-2</v>
      </c>
      <c r="H2234" s="5" t="s">
        <v>567</v>
      </c>
    </row>
    <row r="2235" spans="1:8" x14ac:dyDescent="0.2">
      <c r="A2235" s="5" t="s">
        <v>735</v>
      </c>
      <c r="B2235" s="5">
        <v>25.425415754907799</v>
      </c>
      <c r="C2235" s="5">
        <v>98.456415421346406</v>
      </c>
      <c r="D2235" s="5">
        <v>61.940915588127098</v>
      </c>
      <c r="E2235" s="5">
        <v>-1.93005810378471</v>
      </c>
      <c r="F2235" s="5">
        <v>1.2704731231819599E-3</v>
      </c>
      <c r="G2235" s="5">
        <v>8.6930098303396701E-3</v>
      </c>
      <c r="H2235" s="5" t="s">
        <v>567</v>
      </c>
    </row>
    <row r="2236" spans="1:8" x14ac:dyDescent="0.2">
      <c r="A2236" s="5" t="s">
        <v>734</v>
      </c>
      <c r="B2236" s="5">
        <v>401.96243190727103</v>
      </c>
      <c r="C2236" s="5">
        <v>879.32811416469804</v>
      </c>
      <c r="D2236" s="5">
        <v>640.64527303598504</v>
      </c>
      <c r="E2236" s="5">
        <v>-1.12776247070054</v>
      </c>
      <c r="F2236" s="37">
        <v>1.4000875901545199E-5</v>
      </c>
      <c r="G2236" s="37">
        <v>2.4820622557552999E-4</v>
      </c>
      <c r="H2236" s="5" t="s">
        <v>567</v>
      </c>
    </row>
    <row r="2237" spans="1:8" x14ac:dyDescent="0.2">
      <c r="A2237" s="5" t="s">
        <v>733</v>
      </c>
      <c r="B2237" s="5">
        <v>51.3099688630519</v>
      </c>
      <c r="C2237" s="5">
        <v>299.04777289461299</v>
      </c>
      <c r="D2237" s="5">
        <v>175.17887087883199</v>
      </c>
      <c r="E2237" s="5">
        <v>-2.5309525448980299</v>
      </c>
      <c r="F2237" s="37">
        <v>1.4233291102095699E-8</v>
      </c>
      <c r="G2237" s="37">
        <v>7.8623462370489701E-7</v>
      </c>
      <c r="H2237" s="5" t="s">
        <v>567</v>
      </c>
    </row>
    <row r="2238" spans="1:8" x14ac:dyDescent="0.2">
      <c r="A2238" s="5" t="s">
        <v>732</v>
      </c>
      <c r="B2238" s="5">
        <v>13.291234187960599</v>
      </c>
      <c r="C2238" s="5">
        <v>40.821777549167997</v>
      </c>
      <c r="D2238" s="5">
        <v>27.056505868564301</v>
      </c>
      <c r="E2238" s="5">
        <v>-1.60366394335664</v>
      </c>
      <c r="F2238" s="5">
        <v>5.4907343655506797E-3</v>
      </c>
      <c r="G2238" s="5">
        <v>2.6217267816218501E-2</v>
      </c>
      <c r="H2238" s="5" t="s">
        <v>567</v>
      </c>
    </row>
    <row r="2239" spans="1:8" x14ac:dyDescent="0.2">
      <c r="A2239" s="5" t="s">
        <v>731</v>
      </c>
      <c r="B2239" s="5">
        <v>14.354006334572601</v>
      </c>
      <c r="C2239" s="5">
        <v>80.309074661066504</v>
      </c>
      <c r="D2239" s="5">
        <v>47.331540497819503</v>
      </c>
      <c r="E2239" s="5">
        <v>-2.4592626970024001</v>
      </c>
      <c r="F2239" s="5">
        <v>1.3680189268969699E-3</v>
      </c>
      <c r="G2239" s="5">
        <v>9.1718630428633593E-3</v>
      </c>
      <c r="H2239" s="5" t="s">
        <v>567</v>
      </c>
    </row>
    <row r="2240" spans="1:8" x14ac:dyDescent="0.2">
      <c r="A2240" s="5" t="s">
        <v>730</v>
      </c>
      <c r="B2240" s="5">
        <v>46.981232983054099</v>
      </c>
      <c r="C2240" s="5">
        <v>150.69288615630401</v>
      </c>
      <c r="D2240" s="5">
        <v>98.8370595696789</v>
      </c>
      <c r="E2240" s="5">
        <v>-1.6849740082268101</v>
      </c>
      <c r="F2240" s="37">
        <v>8.1914424688624303E-5</v>
      </c>
      <c r="G2240" s="5">
        <v>1.05035098301326E-3</v>
      </c>
      <c r="H2240" s="5" t="s">
        <v>567</v>
      </c>
    </row>
    <row r="2241" spans="1:8" x14ac:dyDescent="0.2">
      <c r="A2241" s="5" t="s">
        <v>729</v>
      </c>
      <c r="B2241" s="5">
        <v>245.68537030404801</v>
      </c>
      <c r="C2241" s="5">
        <v>561.24237805650705</v>
      </c>
      <c r="D2241" s="5">
        <v>403.463874180277</v>
      </c>
      <c r="E2241" s="5">
        <v>-1.19186627071452</v>
      </c>
      <c r="F2241" s="37">
        <v>4.3602729738272999E-7</v>
      </c>
      <c r="G2241" s="37">
        <v>1.3799508484532E-5</v>
      </c>
      <c r="H2241" s="5" t="s">
        <v>567</v>
      </c>
    </row>
    <row r="2242" spans="1:8" x14ac:dyDescent="0.2">
      <c r="A2242" s="5" t="s">
        <v>728</v>
      </c>
      <c r="B2242" s="5">
        <v>307.04369443828801</v>
      </c>
      <c r="C2242" s="5">
        <v>1463.1970054098499</v>
      </c>
      <c r="D2242" s="5">
        <v>885.12034992406802</v>
      </c>
      <c r="E2242" s="5">
        <v>-2.2540071623207898</v>
      </c>
      <c r="F2242" s="37">
        <v>4.27076469886888E-7</v>
      </c>
      <c r="G2242" s="37">
        <v>1.37078060208326E-5</v>
      </c>
      <c r="H2242" s="5" t="s">
        <v>567</v>
      </c>
    </row>
    <row r="2243" spans="1:8" x14ac:dyDescent="0.2">
      <c r="A2243" s="5" t="s">
        <v>727</v>
      </c>
      <c r="B2243" s="5">
        <v>81.758441690954299</v>
      </c>
      <c r="C2243" s="5">
        <v>164.52340998755901</v>
      </c>
      <c r="D2243" s="5">
        <v>123.14092583925699</v>
      </c>
      <c r="E2243" s="5">
        <v>-1.0145739938351299</v>
      </c>
      <c r="F2243" s="37">
        <v>7.0060593665472002E-4</v>
      </c>
      <c r="G2243" s="5">
        <v>5.6041123348572397E-3</v>
      </c>
      <c r="H2243" s="5" t="s">
        <v>567</v>
      </c>
    </row>
    <row r="2244" spans="1:8" x14ac:dyDescent="0.2">
      <c r="A2244" s="5" t="s">
        <v>726</v>
      </c>
      <c r="B2244" s="5">
        <v>349.92212300235701</v>
      </c>
      <c r="C2244" s="5">
        <v>774.507051621899</v>
      </c>
      <c r="D2244" s="5">
        <v>562.21458731212795</v>
      </c>
      <c r="E2244" s="5">
        <v>-1.14442492210888</v>
      </c>
      <c r="F2244" s="5">
        <v>1.48478799335733E-3</v>
      </c>
      <c r="G2244" s="5">
        <v>9.7826610832869206E-3</v>
      </c>
      <c r="H2244" s="5" t="s">
        <v>567</v>
      </c>
    </row>
    <row r="2245" spans="1:8" x14ac:dyDescent="0.2">
      <c r="A2245" s="5" t="s">
        <v>725</v>
      </c>
      <c r="B2245" s="5">
        <v>93.751072243705494</v>
      </c>
      <c r="C2245" s="5">
        <v>443.84950305804603</v>
      </c>
      <c r="D2245" s="5">
        <v>268.80028765087599</v>
      </c>
      <c r="E2245" s="5">
        <v>-2.2455035188462298</v>
      </c>
      <c r="F2245" s="37">
        <v>2.4376814464814001E-4</v>
      </c>
      <c r="G2245" s="5">
        <v>2.4466682905237998E-3</v>
      </c>
      <c r="H2245" s="5" t="s">
        <v>567</v>
      </c>
    </row>
    <row r="2246" spans="1:8" x14ac:dyDescent="0.2">
      <c r="A2246" s="5" t="s">
        <v>724</v>
      </c>
      <c r="B2246" s="5">
        <v>11.349619956123799</v>
      </c>
      <c r="C2246" s="5">
        <v>33.547463195561598</v>
      </c>
      <c r="D2246" s="5">
        <v>22.4485415758427</v>
      </c>
      <c r="E2246" s="5">
        <v>-1.53842631918696</v>
      </c>
      <c r="F2246" s="5">
        <v>5.0958084406686303E-3</v>
      </c>
      <c r="G2246" s="5">
        <v>2.4781721048304301E-2</v>
      </c>
      <c r="H2246" s="5" t="s">
        <v>567</v>
      </c>
    </row>
    <row r="2247" spans="1:8" x14ac:dyDescent="0.2">
      <c r="A2247" s="5" t="s">
        <v>723</v>
      </c>
      <c r="B2247" s="5">
        <v>57.522467877793403</v>
      </c>
      <c r="C2247" s="5">
        <v>175.771980681028</v>
      </c>
      <c r="D2247" s="5">
        <v>116.64722427941101</v>
      </c>
      <c r="E2247" s="5">
        <v>-1.60573150672882</v>
      </c>
      <c r="F2247" s="37">
        <v>4.8518123955879999E-4</v>
      </c>
      <c r="G2247" s="5">
        <v>4.2028824876781702E-3</v>
      </c>
      <c r="H2247" s="5" t="s">
        <v>567</v>
      </c>
    </row>
    <row r="2248" spans="1:8" x14ac:dyDescent="0.2">
      <c r="A2248" s="5" t="s">
        <v>722</v>
      </c>
      <c r="B2248" s="5">
        <v>17.264328828281801</v>
      </c>
      <c r="C2248" s="5">
        <v>151.21293783309</v>
      </c>
      <c r="D2248" s="5">
        <v>84.238633330685801</v>
      </c>
      <c r="E2248" s="5">
        <v>-3.1402030874776998</v>
      </c>
      <c r="F2248" s="37">
        <v>2.11404816635878E-9</v>
      </c>
      <c r="G2248" s="37">
        <v>1.5570424320920701E-7</v>
      </c>
      <c r="H2248" s="5" t="s">
        <v>567</v>
      </c>
    </row>
    <row r="2249" spans="1:8" x14ac:dyDescent="0.2">
      <c r="A2249" s="5" t="s">
        <v>721</v>
      </c>
      <c r="B2249" s="5">
        <v>8.4542923174675195</v>
      </c>
      <c r="C2249" s="5">
        <v>231.53694190555299</v>
      </c>
      <c r="D2249" s="5">
        <v>119.99561711151</v>
      </c>
      <c r="E2249" s="5">
        <v>-4.7289540774727898</v>
      </c>
      <c r="F2249" s="37">
        <v>1.5843154000733601E-8</v>
      </c>
      <c r="G2249" s="37">
        <v>8.6575170571750898E-7</v>
      </c>
      <c r="H2249" s="5" t="s">
        <v>567</v>
      </c>
    </row>
    <row r="2250" spans="1:8" x14ac:dyDescent="0.2">
      <c r="A2250" s="5" t="s">
        <v>720</v>
      </c>
      <c r="B2250" s="5">
        <v>221.600504052216</v>
      </c>
      <c r="C2250" s="5">
        <v>479.46978570767999</v>
      </c>
      <c r="D2250" s="5">
        <v>350.53514487994801</v>
      </c>
      <c r="E2250" s="5">
        <v>-1.1097826153417101</v>
      </c>
      <c r="F2250" s="37">
        <v>6.1468244240071997E-4</v>
      </c>
      <c r="G2250" s="5">
        <v>5.0519938096180196E-3</v>
      </c>
      <c r="H2250" s="5" t="s">
        <v>567</v>
      </c>
    </row>
    <row r="2251" spans="1:8" x14ac:dyDescent="0.2">
      <c r="A2251" s="5" t="s">
        <v>719</v>
      </c>
      <c r="B2251" s="5">
        <v>47.261025026645299</v>
      </c>
      <c r="C2251" s="5">
        <v>184.35032154925801</v>
      </c>
      <c r="D2251" s="5">
        <v>115.805673287951</v>
      </c>
      <c r="E2251" s="5">
        <v>-1.9795883520952999</v>
      </c>
      <c r="F2251" s="37">
        <v>4.2555055737818498E-8</v>
      </c>
      <c r="G2251" s="37">
        <v>1.9840806721063602E-6</v>
      </c>
      <c r="H2251" s="5" t="s">
        <v>567</v>
      </c>
    </row>
    <row r="2252" spans="1:8" x14ac:dyDescent="0.2">
      <c r="A2252" s="5" t="s">
        <v>718</v>
      </c>
      <c r="B2252" s="5">
        <v>1174.9724520893501</v>
      </c>
      <c r="C2252" s="5">
        <v>4177.42381712116</v>
      </c>
      <c r="D2252" s="5">
        <v>2676.1981346052598</v>
      </c>
      <c r="E2252" s="5">
        <v>-1.8299254542341601</v>
      </c>
      <c r="F2252" s="37">
        <v>3.52004880033379E-6</v>
      </c>
      <c r="G2252" s="37">
        <v>7.9154371696001406E-5</v>
      </c>
      <c r="H2252" s="5" t="s">
        <v>567</v>
      </c>
    </row>
    <row r="2253" spans="1:8" x14ac:dyDescent="0.2">
      <c r="A2253" s="5" t="s">
        <v>717</v>
      </c>
      <c r="B2253" s="5">
        <v>373.014522921923</v>
      </c>
      <c r="C2253" s="5">
        <v>1631.6056383806099</v>
      </c>
      <c r="D2253" s="5">
        <v>1002.31008065127</v>
      </c>
      <c r="E2253" s="5">
        <v>-2.12772755122691</v>
      </c>
      <c r="F2253" s="5">
        <v>6.4446762002608798E-3</v>
      </c>
      <c r="G2253" s="5">
        <v>2.9541651638357602E-2</v>
      </c>
      <c r="H2253" s="5" t="s">
        <v>567</v>
      </c>
    </row>
    <row r="2254" spans="1:8" x14ac:dyDescent="0.2">
      <c r="A2254" s="5" t="s">
        <v>716</v>
      </c>
      <c r="B2254" s="5">
        <v>80.7895736574159</v>
      </c>
      <c r="C2254" s="5">
        <v>388.04826195461499</v>
      </c>
      <c r="D2254" s="5">
        <v>234.418917806016</v>
      </c>
      <c r="E2254" s="5">
        <v>-2.2557469916616499</v>
      </c>
      <c r="F2254" s="37">
        <v>9.08771552848645E-6</v>
      </c>
      <c r="G2254" s="37">
        <v>1.7449787272960001E-4</v>
      </c>
      <c r="H2254" s="5" t="s">
        <v>567</v>
      </c>
    </row>
    <row r="2255" spans="1:8" x14ac:dyDescent="0.2">
      <c r="A2255" s="5" t="s">
        <v>715</v>
      </c>
      <c r="B2255" s="5">
        <v>152.82759886762599</v>
      </c>
      <c r="C2255" s="5">
        <v>913.19549174122096</v>
      </c>
      <c r="D2255" s="5">
        <v>533.01154530442398</v>
      </c>
      <c r="E2255" s="5">
        <v>-2.5763140944351002</v>
      </c>
      <c r="F2255" s="5">
        <v>1.2379629465752999E-3</v>
      </c>
      <c r="G2255" s="5">
        <v>8.5209855907391104E-3</v>
      </c>
      <c r="H2255" s="5" t="s">
        <v>567</v>
      </c>
    </row>
    <row r="2256" spans="1:8" x14ac:dyDescent="0.2">
      <c r="A2256" s="5" t="s">
        <v>714</v>
      </c>
      <c r="B2256" s="5">
        <v>221.32232896977999</v>
      </c>
      <c r="C2256" s="5">
        <v>491.00021128167401</v>
      </c>
      <c r="D2256" s="5">
        <v>356.16127012572701</v>
      </c>
      <c r="E2256" s="5">
        <v>-1.1525492067871399</v>
      </c>
      <c r="F2256" s="37">
        <v>7.7614432678210405E-5</v>
      </c>
      <c r="G2256" s="5">
        <v>1.00621568079251E-3</v>
      </c>
      <c r="H2256" s="5" t="s">
        <v>567</v>
      </c>
    </row>
    <row r="2257" spans="1:8" x14ac:dyDescent="0.2">
      <c r="A2257" s="5" t="s">
        <v>295</v>
      </c>
      <c r="B2257" s="5">
        <v>17.476610273976</v>
      </c>
      <c r="C2257" s="5">
        <v>263.00777066852498</v>
      </c>
      <c r="D2257" s="5">
        <v>140.24219047125101</v>
      </c>
      <c r="E2257" s="5">
        <v>-3.9508673041776601</v>
      </c>
      <c r="F2257" s="37">
        <v>4.4535676285307298E-31</v>
      </c>
      <c r="G2257" s="37">
        <v>2.2633030688193199E-27</v>
      </c>
      <c r="H2257" s="5" t="s">
        <v>567</v>
      </c>
    </row>
    <row r="2258" spans="1:8" x14ac:dyDescent="0.2">
      <c r="A2258" s="5" t="s">
        <v>713</v>
      </c>
      <c r="B2258" s="5">
        <v>40.460920766068</v>
      </c>
      <c r="C2258" s="5">
        <v>249.54388008732101</v>
      </c>
      <c r="D2258" s="5">
        <v>145.00240042669401</v>
      </c>
      <c r="E2258" s="5">
        <v>-2.6213183824561401</v>
      </c>
      <c r="F2258" s="37">
        <v>4.7127689367283097E-5</v>
      </c>
      <c r="G2258" s="37">
        <v>6.6624774136668995E-4</v>
      </c>
      <c r="H2258" s="5" t="s">
        <v>567</v>
      </c>
    </row>
    <row r="2259" spans="1:8" x14ac:dyDescent="0.2">
      <c r="A2259" s="5" t="s">
        <v>712</v>
      </c>
      <c r="B2259" s="5">
        <v>64.229702717783994</v>
      </c>
      <c r="C2259" s="5">
        <v>142.452315067081</v>
      </c>
      <c r="D2259" s="5">
        <v>103.341008892433</v>
      </c>
      <c r="E2259" s="5">
        <v>-1.15801264420872</v>
      </c>
      <c r="F2259" s="5">
        <v>5.6140661102668903E-3</v>
      </c>
      <c r="G2259" s="5">
        <v>2.6639294091854601E-2</v>
      </c>
      <c r="H2259" s="5" t="s">
        <v>567</v>
      </c>
    </row>
    <row r="2260" spans="1:8" x14ac:dyDescent="0.2">
      <c r="A2260" s="5" t="s">
        <v>711</v>
      </c>
      <c r="B2260" s="5">
        <v>103.215233921291</v>
      </c>
      <c r="C2260" s="5">
        <v>286.24559655527599</v>
      </c>
      <c r="D2260" s="5">
        <v>194.730415238284</v>
      </c>
      <c r="E2260" s="5">
        <v>-1.47084573569832</v>
      </c>
      <c r="F2260" s="37">
        <v>1.1858401247377E-4</v>
      </c>
      <c r="G2260" s="5">
        <v>1.3960863738804101E-3</v>
      </c>
      <c r="H2260" s="5" t="s">
        <v>567</v>
      </c>
    </row>
    <row r="2261" spans="1:8" x14ac:dyDescent="0.2">
      <c r="A2261" s="5" t="s">
        <v>710</v>
      </c>
      <c r="B2261" s="5">
        <v>1147.3211474270299</v>
      </c>
      <c r="C2261" s="5">
        <v>2555.8507212135301</v>
      </c>
      <c r="D2261" s="5">
        <v>1851.5859343202801</v>
      </c>
      <c r="E2261" s="5">
        <v>-1.15565577861932</v>
      </c>
      <c r="F2261" s="5">
        <v>1.74527934704462E-3</v>
      </c>
      <c r="G2261" s="5">
        <v>1.1026639183039399E-2</v>
      </c>
      <c r="H2261" s="5" t="s">
        <v>567</v>
      </c>
    </row>
    <row r="2262" spans="1:8" x14ac:dyDescent="0.2">
      <c r="A2262" s="5" t="s">
        <v>709</v>
      </c>
      <c r="B2262" s="5">
        <v>228.31423537740599</v>
      </c>
      <c r="C2262" s="5">
        <v>535.03052432619404</v>
      </c>
      <c r="D2262" s="5">
        <v>381.67237985179997</v>
      </c>
      <c r="E2262" s="5">
        <v>-1.2277012449778</v>
      </c>
      <c r="F2262" s="37">
        <v>3.27844147404552E-7</v>
      </c>
      <c r="G2262" s="37">
        <v>1.0961210244144299E-5</v>
      </c>
      <c r="H2262" s="5" t="s">
        <v>567</v>
      </c>
    </row>
    <row r="2263" spans="1:8" x14ac:dyDescent="0.2">
      <c r="A2263" s="5" t="s">
        <v>708</v>
      </c>
      <c r="B2263" s="5">
        <v>108.23767667865199</v>
      </c>
      <c r="C2263" s="5">
        <v>273.77293898578603</v>
      </c>
      <c r="D2263" s="5">
        <v>191.00530783221899</v>
      </c>
      <c r="E2263" s="5">
        <v>-1.34618216248119</v>
      </c>
      <c r="F2263" s="5">
        <v>6.3451774912023102E-3</v>
      </c>
      <c r="G2263" s="5">
        <v>2.91996909238969E-2</v>
      </c>
      <c r="H2263" s="5" t="s">
        <v>567</v>
      </c>
    </row>
    <row r="2264" spans="1:8" x14ac:dyDescent="0.2">
      <c r="A2264" s="5" t="s">
        <v>707</v>
      </c>
      <c r="B2264" s="5">
        <v>230.16443525799599</v>
      </c>
      <c r="C2264" s="5">
        <v>492.85896021799101</v>
      </c>
      <c r="D2264" s="5">
        <v>361.51169773799302</v>
      </c>
      <c r="E2264" s="5">
        <v>-1.0957529222462099</v>
      </c>
      <c r="F2264" s="5">
        <v>3.6362083929064302E-3</v>
      </c>
      <c r="G2264" s="5">
        <v>1.9155477349942E-2</v>
      </c>
      <c r="H2264" s="5" t="s">
        <v>567</v>
      </c>
    </row>
    <row r="2265" spans="1:8" x14ac:dyDescent="0.2">
      <c r="A2265" s="5" t="s">
        <v>706</v>
      </c>
      <c r="B2265" s="5">
        <v>40.059100497079697</v>
      </c>
      <c r="C2265" s="5">
        <v>86.326359827222305</v>
      </c>
      <c r="D2265" s="5">
        <v>63.192730162151001</v>
      </c>
      <c r="E2265" s="5">
        <v>-1.10281685022383</v>
      </c>
      <c r="F2265" s="5">
        <v>2.0139520886931499E-3</v>
      </c>
      <c r="G2265" s="5">
        <v>1.2218349997698301E-2</v>
      </c>
      <c r="H2265" s="5" t="s">
        <v>567</v>
      </c>
    </row>
    <row r="2266" spans="1:8" x14ac:dyDescent="0.2">
      <c r="A2266" s="5" t="s">
        <v>705</v>
      </c>
      <c r="B2266" s="5">
        <v>566.72742771708204</v>
      </c>
      <c r="C2266" s="5">
        <v>2017.63628372629</v>
      </c>
      <c r="D2266" s="5">
        <v>1292.18185572168</v>
      </c>
      <c r="E2266" s="5">
        <v>-1.8314613372680699</v>
      </c>
      <c r="F2266" s="37">
        <v>3.6561800460643002E-8</v>
      </c>
      <c r="G2266" s="37">
        <v>1.7311217696365299E-6</v>
      </c>
      <c r="H2266" s="5" t="s">
        <v>567</v>
      </c>
    </row>
    <row r="2267" spans="1:8" x14ac:dyDescent="0.2">
      <c r="A2267" s="5" t="s">
        <v>704</v>
      </c>
      <c r="B2267" s="5">
        <v>159.35488688480899</v>
      </c>
      <c r="C2267" s="5">
        <v>395.50068519950901</v>
      </c>
      <c r="D2267" s="5">
        <v>277.42778604215903</v>
      </c>
      <c r="E2267" s="5">
        <v>-1.31741957344061</v>
      </c>
      <c r="F2267" s="37">
        <v>1.5981383951523801E-8</v>
      </c>
      <c r="G2267" s="37">
        <v>8.6708960756203603E-7</v>
      </c>
      <c r="H2267" s="5" t="s">
        <v>567</v>
      </c>
    </row>
    <row r="2268" spans="1:8" x14ac:dyDescent="0.2">
      <c r="A2268" s="5" t="s">
        <v>703</v>
      </c>
      <c r="B2268" s="5">
        <v>162.54625270425799</v>
      </c>
      <c r="C2268" s="5">
        <v>328.688888336459</v>
      </c>
      <c r="D2268" s="5">
        <v>245.61757052035901</v>
      </c>
      <c r="E2268" s="5">
        <v>-1.02329250885193</v>
      </c>
      <c r="F2268" s="37">
        <v>1.0090628288835001E-4</v>
      </c>
      <c r="G2268" s="5">
        <v>1.2356764569604901E-3</v>
      </c>
      <c r="H2268" s="5" t="s">
        <v>567</v>
      </c>
    </row>
    <row r="2269" spans="1:8" x14ac:dyDescent="0.2">
      <c r="A2269" s="5" t="s">
        <v>702</v>
      </c>
      <c r="B2269" s="5">
        <v>19.497510125161501</v>
      </c>
      <c r="C2269" s="5">
        <v>64.755075908120304</v>
      </c>
      <c r="D2269" s="5">
        <v>42.126293016640901</v>
      </c>
      <c r="E2269" s="5">
        <v>-1.76793092263574</v>
      </c>
      <c r="F2269" s="37">
        <v>6.6068580234925002E-4</v>
      </c>
      <c r="G2269" s="5">
        <v>5.3371215226397503E-3</v>
      </c>
      <c r="H2269" s="5" t="s">
        <v>567</v>
      </c>
    </row>
    <row r="2270" spans="1:8" x14ac:dyDescent="0.2">
      <c r="A2270" s="5" t="s">
        <v>701</v>
      </c>
      <c r="B2270" s="5">
        <v>54.3457666877432</v>
      </c>
      <c r="C2270" s="5">
        <v>647.70345575514</v>
      </c>
      <c r="D2270" s="5">
        <v>351.024611221442</v>
      </c>
      <c r="E2270" s="5">
        <v>-3.5653630769756801</v>
      </c>
      <c r="F2270" s="37">
        <v>2.5448287703058E-7</v>
      </c>
      <c r="G2270" s="37">
        <v>8.8178316891096007E-6</v>
      </c>
      <c r="H2270" s="5" t="s">
        <v>567</v>
      </c>
    </row>
    <row r="2271" spans="1:8" x14ac:dyDescent="0.2">
      <c r="A2271" s="5" t="s">
        <v>700</v>
      </c>
      <c r="B2271" s="5">
        <v>170.28665702440401</v>
      </c>
      <c r="C2271" s="5">
        <v>354.10207162213499</v>
      </c>
      <c r="D2271" s="5">
        <v>262.19436432327001</v>
      </c>
      <c r="E2271" s="5">
        <v>-1.06420440212824</v>
      </c>
      <c r="F2271" s="5">
        <v>1.14297488814139E-3</v>
      </c>
      <c r="G2271" s="5">
        <v>8.0260465563440492E-3</v>
      </c>
      <c r="H2271" s="5" t="s">
        <v>567</v>
      </c>
    </row>
    <row r="2272" spans="1:8" x14ac:dyDescent="0.2">
      <c r="A2272" s="5" t="s">
        <v>699</v>
      </c>
      <c r="B2272" s="5">
        <v>1843.1741174359699</v>
      </c>
      <c r="C2272" s="5">
        <v>4716.91776693475</v>
      </c>
      <c r="D2272" s="5">
        <v>3280.0459421853602</v>
      </c>
      <c r="E2272" s="5">
        <v>-1.3551946751025099</v>
      </c>
      <c r="F2272" s="37">
        <v>3.5222077629752897E-7</v>
      </c>
      <c r="G2272" s="37">
        <v>1.16232856178185E-5</v>
      </c>
      <c r="H2272" s="5" t="s">
        <v>567</v>
      </c>
    </row>
    <row r="2273" spans="1:8" x14ac:dyDescent="0.2">
      <c r="A2273" s="5" t="s">
        <v>698</v>
      </c>
      <c r="B2273" s="5">
        <v>11.763659108209501</v>
      </c>
      <c r="C2273" s="5">
        <v>65.619182802950903</v>
      </c>
      <c r="D2273" s="5">
        <v>38.691420955580199</v>
      </c>
      <c r="E2273" s="5">
        <v>-2.4425025830365001</v>
      </c>
      <c r="F2273" s="37">
        <v>4.7081850843782E-6</v>
      </c>
      <c r="G2273" s="37">
        <v>1.0095779155616E-4</v>
      </c>
      <c r="H2273" s="5" t="s">
        <v>567</v>
      </c>
    </row>
    <row r="2274" spans="1:8" x14ac:dyDescent="0.2">
      <c r="A2274" s="5" t="s">
        <v>697</v>
      </c>
      <c r="B2274" s="5">
        <v>3.1104986922979401</v>
      </c>
      <c r="C2274" s="5">
        <v>50.140582098160003</v>
      </c>
      <c r="D2274" s="5">
        <v>26.625540395228999</v>
      </c>
      <c r="E2274" s="5">
        <v>-3.9746210521997001</v>
      </c>
      <c r="F2274" s="37">
        <v>1.3889459251127E-4</v>
      </c>
      <c r="G2274" s="5">
        <v>1.5802282394523899E-3</v>
      </c>
      <c r="H2274" s="5" t="s">
        <v>567</v>
      </c>
    </row>
    <row r="2275" spans="1:8" x14ac:dyDescent="0.2">
      <c r="A2275" s="5" t="s">
        <v>696</v>
      </c>
      <c r="B2275" s="5">
        <v>29.7364837615672</v>
      </c>
      <c r="C2275" s="5">
        <v>88.785925716094894</v>
      </c>
      <c r="D2275" s="5">
        <v>59.261204738830997</v>
      </c>
      <c r="E2275" s="5">
        <v>-1.56835566595714</v>
      </c>
      <c r="F2275" s="37">
        <v>1.9989982573826899E-5</v>
      </c>
      <c r="G2275" s="37">
        <v>3.3271536497877998E-4</v>
      </c>
      <c r="H2275" s="5" t="s">
        <v>567</v>
      </c>
    </row>
    <row r="2276" spans="1:8" x14ac:dyDescent="0.2">
      <c r="A2276" s="5" t="s">
        <v>695</v>
      </c>
      <c r="B2276" s="5">
        <v>233.28187429713799</v>
      </c>
      <c r="C2276" s="5">
        <v>545.38791642315005</v>
      </c>
      <c r="D2276" s="5">
        <v>389.334895360144</v>
      </c>
      <c r="E2276" s="5">
        <v>-1.22445193693553</v>
      </c>
      <c r="F2276" s="5">
        <v>4.35526900406217E-3</v>
      </c>
      <c r="G2276" s="5">
        <v>2.1914333741231602E-2</v>
      </c>
      <c r="H2276" s="5" t="s">
        <v>567</v>
      </c>
    </row>
    <row r="2277" spans="1:8" x14ac:dyDescent="0.2">
      <c r="A2277" s="5" t="s">
        <v>694</v>
      </c>
      <c r="B2277" s="5">
        <v>526.72640982937799</v>
      </c>
      <c r="C2277" s="5">
        <v>1138.65573608311</v>
      </c>
      <c r="D2277" s="5">
        <v>832.69107295624201</v>
      </c>
      <c r="E2277" s="5">
        <v>-1.1145746249584401</v>
      </c>
      <c r="F2277" s="5">
        <v>1.1506075442042399E-3</v>
      </c>
      <c r="G2277" s="5">
        <v>8.0579525121441693E-3</v>
      </c>
      <c r="H2277" s="5" t="s">
        <v>567</v>
      </c>
    </row>
    <row r="2278" spans="1:8" x14ac:dyDescent="0.2">
      <c r="A2278" s="5" t="s">
        <v>693</v>
      </c>
      <c r="B2278" s="5">
        <v>36.534505834700198</v>
      </c>
      <c r="C2278" s="5">
        <v>75.780356512914494</v>
      </c>
      <c r="D2278" s="5">
        <v>56.157431173807304</v>
      </c>
      <c r="E2278" s="5">
        <v>-1.06550198479138</v>
      </c>
      <c r="F2278" s="5">
        <v>1.28632234425865E-2</v>
      </c>
      <c r="G2278" s="5">
        <v>4.9548434715935702E-2</v>
      </c>
      <c r="H2278" s="5" t="s">
        <v>567</v>
      </c>
    </row>
    <row r="2279" spans="1:8" x14ac:dyDescent="0.2">
      <c r="A2279" s="5" t="s">
        <v>692</v>
      </c>
      <c r="B2279" s="5">
        <v>39.380377792447597</v>
      </c>
      <c r="C2279" s="5">
        <v>108.730896466613</v>
      </c>
      <c r="D2279" s="5">
        <v>74.055637129530098</v>
      </c>
      <c r="E2279" s="5">
        <v>-1.45026920849944</v>
      </c>
      <c r="F2279" s="5">
        <v>1.3149712097902E-3</v>
      </c>
      <c r="G2279" s="5">
        <v>8.90628656795266E-3</v>
      </c>
      <c r="H2279" s="5" t="s">
        <v>567</v>
      </c>
    </row>
    <row r="2280" spans="1:8" x14ac:dyDescent="0.2">
      <c r="A2280" s="5" t="s">
        <v>691</v>
      </c>
      <c r="B2280" s="5">
        <v>90.098486883575504</v>
      </c>
      <c r="C2280" s="5">
        <v>210.90656582177999</v>
      </c>
      <c r="D2280" s="5">
        <v>150.50252635267799</v>
      </c>
      <c r="E2280" s="5">
        <v>-1.21693947724188</v>
      </c>
      <c r="F2280" s="37">
        <v>5.5488245439208996E-4</v>
      </c>
      <c r="G2280" s="5">
        <v>4.6507630014633898E-3</v>
      </c>
      <c r="H2280" s="5" t="s">
        <v>567</v>
      </c>
    </row>
    <row r="2281" spans="1:8" x14ac:dyDescent="0.2">
      <c r="A2281" s="5" t="s">
        <v>690</v>
      </c>
      <c r="B2281" s="5">
        <v>390.89951229461798</v>
      </c>
      <c r="C2281" s="5">
        <v>961.00142177189196</v>
      </c>
      <c r="D2281" s="5">
        <v>675.95046703325499</v>
      </c>
      <c r="E2281" s="5">
        <v>-1.30087067213593</v>
      </c>
      <c r="F2281" s="37">
        <v>1.7711687910834E-4</v>
      </c>
      <c r="G2281" s="5">
        <v>1.9060316859261801E-3</v>
      </c>
      <c r="H2281" s="5" t="s">
        <v>567</v>
      </c>
    </row>
    <row r="2282" spans="1:8" x14ac:dyDescent="0.2">
      <c r="A2282" s="5" t="s">
        <v>689</v>
      </c>
      <c r="B2282" s="5">
        <v>95.364462761207093</v>
      </c>
      <c r="C2282" s="5">
        <v>430.30769194239599</v>
      </c>
      <c r="D2282" s="5">
        <v>262.83607735180198</v>
      </c>
      <c r="E2282" s="5">
        <v>-2.1733120432135502</v>
      </c>
      <c r="F2282" s="37">
        <v>7.4495849510957401E-6</v>
      </c>
      <c r="G2282" s="37">
        <v>1.4827202632427999E-4</v>
      </c>
      <c r="H2282" s="5" t="s">
        <v>567</v>
      </c>
    </row>
    <row r="2283" spans="1:8" x14ac:dyDescent="0.2">
      <c r="A2283" s="5" t="s">
        <v>688</v>
      </c>
      <c r="B2283" s="5">
        <v>4.1329739791631797</v>
      </c>
      <c r="C2283" s="5">
        <v>33.342614659473597</v>
      </c>
      <c r="D2283" s="5">
        <v>18.7377943193184</v>
      </c>
      <c r="E2283" s="5">
        <v>-2.9743372652720801</v>
      </c>
      <c r="F2283" s="37">
        <v>7.4094047466754899E-6</v>
      </c>
      <c r="G2283" s="37">
        <v>1.4769306148114999E-4</v>
      </c>
      <c r="H2283" s="5" t="s">
        <v>567</v>
      </c>
    </row>
    <row r="2284" spans="1:8" x14ac:dyDescent="0.2">
      <c r="A2284" s="5" t="s">
        <v>687</v>
      </c>
      <c r="B2284" s="5">
        <v>18.3059966782921</v>
      </c>
      <c r="C2284" s="5">
        <v>293.68954880967601</v>
      </c>
      <c r="D2284" s="5">
        <v>155.997772743984</v>
      </c>
      <c r="E2284" s="5">
        <v>-3.984350051227</v>
      </c>
      <c r="F2284" s="37">
        <v>4.6953883777382702E-6</v>
      </c>
      <c r="G2284" s="37">
        <v>1.0095779155616E-4</v>
      </c>
      <c r="H2284" s="5" t="s">
        <v>567</v>
      </c>
    </row>
    <row r="2285" spans="1:8" x14ac:dyDescent="0.2">
      <c r="A2285" s="5" t="s">
        <v>686</v>
      </c>
      <c r="B2285" s="5">
        <v>45.659670135782399</v>
      </c>
      <c r="C2285" s="5">
        <v>773.67845819968898</v>
      </c>
      <c r="D2285" s="5">
        <v>409.669064167736</v>
      </c>
      <c r="E2285" s="5">
        <v>-4.0779438741022798</v>
      </c>
      <c r="F2285" s="37">
        <v>4.7894932004499999E-4</v>
      </c>
      <c r="G2285" s="5">
        <v>4.1711243952280899E-3</v>
      </c>
      <c r="H2285" s="5" t="s">
        <v>567</v>
      </c>
    </row>
    <row r="2286" spans="1:8" x14ac:dyDescent="0.2">
      <c r="A2286" s="5" t="s">
        <v>685</v>
      </c>
      <c r="B2286" s="5">
        <v>55.573970117108203</v>
      </c>
      <c r="C2286" s="5">
        <v>1290.1715618035601</v>
      </c>
      <c r="D2286" s="5">
        <v>672.87276596033496</v>
      </c>
      <c r="E2286" s="5">
        <v>-4.5334168848378003</v>
      </c>
      <c r="F2286" s="37">
        <v>1.8604467905888999E-4</v>
      </c>
      <c r="G2286" s="5">
        <v>1.9904822294259101E-3</v>
      </c>
      <c r="H2286" s="5" t="s">
        <v>567</v>
      </c>
    </row>
    <row r="2287" spans="1:8" x14ac:dyDescent="0.2">
      <c r="A2287" s="5" t="s">
        <v>684</v>
      </c>
      <c r="B2287" s="5">
        <v>115.02105548703</v>
      </c>
      <c r="C2287" s="5">
        <v>397.28829352318598</v>
      </c>
      <c r="D2287" s="5">
        <v>256.15467450510801</v>
      </c>
      <c r="E2287" s="5">
        <v>-1.78165369049838</v>
      </c>
      <c r="F2287" s="37">
        <v>2.8054996395289E-4</v>
      </c>
      <c r="G2287" s="5">
        <v>2.7435950932814799E-3</v>
      </c>
      <c r="H2287" s="5" t="s">
        <v>567</v>
      </c>
    </row>
    <row r="2288" spans="1:8" x14ac:dyDescent="0.2">
      <c r="A2288" s="5" t="s">
        <v>683</v>
      </c>
      <c r="B2288" s="5">
        <v>2.9311533826528899</v>
      </c>
      <c r="C2288" s="5">
        <v>239.01050292532</v>
      </c>
      <c r="D2288" s="5">
        <v>120.970828153987</v>
      </c>
      <c r="E2288" s="5">
        <v>-6.2629104681493803</v>
      </c>
      <c r="F2288" s="37">
        <v>1.4858537031362601E-11</v>
      </c>
      <c r="G2288" s="37">
        <v>1.8877771298346401E-9</v>
      </c>
      <c r="H2288" s="5" t="s">
        <v>567</v>
      </c>
    </row>
    <row r="2289" spans="1:8" x14ac:dyDescent="0.2">
      <c r="A2289" s="5" t="s">
        <v>682</v>
      </c>
      <c r="B2289" s="5">
        <v>744.268066148054</v>
      </c>
      <c r="C2289" s="5">
        <v>3091.4122492882698</v>
      </c>
      <c r="D2289" s="5">
        <v>1917.8401577181601</v>
      </c>
      <c r="E2289" s="5">
        <v>-2.0557761574053801</v>
      </c>
      <c r="F2289" s="37">
        <v>1.0237302763700999E-4</v>
      </c>
      <c r="G2289" s="5">
        <v>1.24726703873588E-3</v>
      </c>
      <c r="H2289" s="5" t="s">
        <v>567</v>
      </c>
    </row>
    <row r="2290" spans="1:8" x14ac:dyDescent="0.2">
      <c r="A2290" s="5" t="s">
        <v>681</v>
      </c>
      <c r="B2290" s="5">
        <v>73.098625018178197</v>
      </c>
      <c r="C2290" s="5">
        <v>210.02362524888099</v>
      </c>
      <c r="D2290" s="5">
        <v>141.561125133529</v>
      </c>
      <c r="E2290" s="5">
        <v>-1.51132123134575</v>
      </c>
      <c r="F2290" s="5">
        <v>2.0205273499097698E-3</v>
      </c>
      <c r="G2290" s="5">
        <v>1.2243624792020799E-2</v>
      </c>
      <c r="H2290" s="5" t="s">
        <v>567</v>
      </c>
    </row>
    <row r="2291" spans="1:8" x14ac:dyDescent="0.2">
      <c r="A2291" s="5" t="s">
        <v>680</v>
      </c>
      <c r="B2291" s="5">
        <v>358.56130189105801</v>
      </c>
      <c r="C2291" s="5">
        <v>739.32235406216296</v>
      </c>
      <c r="D2291" s="5">
        <v>548.94182797661097</v>
      </c>
      <c r="E2291" s="5">
        <v>-1.0415959427599499</v>
      </c>
      <c r="F2291" s="37">
        <v>3.5893066594569999E-4</v>
      </c>
      <c r="G2291" s="5">
        <v>3.3165193533383E-3</v>
      </c>
      <c r="H2291" s="5" t="s">
        <v>567</v>
      </c>
    </row>
    <row r="2292" spans="1:8" x14ac:dyDescent="0.2">
      <c r="A2292" s="5" t="s">
        <v>679</v>
      </c>
      <c r="B2292" s="5">
        <v>146.42528974208099</v>
      </c>
      <c r="C2292" s="5">
        <v>493.578739155677</v>
      </c>
      <c r="D2292" s="5">
        <v>320.00201444887898</v>
      </c>
      <c r="E2292" s="5">
        <v>-1.7562013061695501</v>
      </c>
      <c r="F2292" s="37">
        <v>3.5327187536292199E-6</v>
      </c>
      <c r="G2292" s="37">
        <v>7.9212034400619899E-5</v>
      </c>
      <c r="H2292" s="5" t="s">
        <v>567</v>
      </c>
    </row>
    <row r="2293" spans="1:8" x14ac:dyDescent="0.2">
      <c r="A2293" s="5" t="s">
        <v>678</v>
      </c>
      <c r="B2293" s="5">
        <v>303.67602072024698</v>
      </c>
      <c r="C2293" s="5">
        <v>738.23947590052899</v>
      </c>
      <c r="D2293" s="5">
        <v>520.95774831038796</v>
      </c>
      <c r="E2293" s="5">
        <v>-1.28356795570432</v>
      </c>
      <c r="F2293" s="37">
        <v>1.1037146665803E-4</v>
      </c>
      <c r="G2293" s="5">
        <v>1.3208189801164701E-3</v>
      </c>
      <c r="H2293" s="5" t="s">
        <v>567</v>
      </c>
    </row>
    <row r="2294" spans="1:8" x14ac:dyDescent="0.2">
      <c r="A2294" s="5" t="s">
        <v>677</v>
      </c>
      <c r="B2294" s="5">
        <v>21.0609677669053</v>
      </c>
      <c r="C2294" s="5">
        <v>51.139325683842401</v>
      </c>
      <c r="D2294" s="5">
        <v>36.100146725373797</v>
      </c>
      <c r="E2294" s="5">
        <v>-1.28196518088955</v>
      </c>
      <c r="F2294" s="5">
        <v>3.7084677334783501E-3</v>
      </c>
      <c r="G2294" s="5">
        <v>1.9442675056606198E-2</v>
      </c>
      <c r="H2294" s="5" t="s">
        <v>567</v>
      </c>
    </row>
    <row r="2295" spans="1:8" x14ac:dyDescent="0.2">
      <c r="A2295" s="5" t="s">
        <v>676</v>
      </c>
      <c r="B2295" s="5">
        <v>174.49226036605199</v>
      </c>
      <c r="C2295" s="5">
        <v>684.94139059403904</v>
      </c>
      <c r="D2295" s="5">
        <v>429.71682548004497</v>
      </c>
      <c r="E2295" s="5">
        <v>-1.97458118874914</v>
      </c>
      <c r="F2295" s="37">
        <v>3.33800662851466E-7</v>
      </c>
      <c r="G2295" s="37">
        <v>1.1135940712983501E-5</v>
      </c>
      <c r="H2295" s="5" t="s">
        <v>567</v>
      </c>
    </row>
    <row r="2296" spans="1:8" x14ac:dyDescent="0.2">
      <c r="A2296" s="5" t="s">
        <v>675</v>
      </c>
      <c r="B2296" s="5">
        <v>270.98607201280203</v>
      </c>
      <c r="C2296" s="5">
        <v>682.01164115155302</v>
      </c>
      <c r="D2296" s="5">
        <v>476.49885658217801</v>
      </c>
      <c r="E2296" s="5">
        <v>-1.330718193691</v>
      </c>
      <c r="F2296" s="5">
        <v>2.0806943617683298E-3</v>
      </c>
      <c r="G2296" s="5">
        <v>1.2533491204867599E-2</v>
      </c>
      <c r="H2296" s="5" t="s">
        <v>567</v>
      </c>
    </row>
    <row r="2297" spans="1:8" x14ac:dyDescent="0.2">
      <c r="A2297" s="5" t="s">
        <v>674</v>
      </c>
      <c r="B2297" s="5">
        <v>95.510484891153197</v>
      </c>
      <c r="C2297" s="5">
        <v>287.599727427235</v>
      </c>
      <c r="D2297" s="5">
        <v>191.555106159194</v>
      </c>
      <c r="E2297" s="5">
        <v>-1.5877080017766001</v>
      </c>
      <c r="F2297" s="5">
        <v>2.2794642514962099E-3</v>
      </c>
      <c r="G2297" s="5">
        <v>1.34335956622772E-2</v>
      </c>
      <c r="H2297" s="5" t="s">
        <v>567</v>
      </c>
    </row>
    <row r="2298" spans="1:8" x14ac:dyDescent="0.2">
      <c r="A2298" s="5" t="s">
        <v>673</v>
      </c>
      <c r="B2298" s="5">
        <v>448.11093092770801</v>
      </c>
      <c r="C2298" s="5">
        <v>2188.3986947699</v>
      </c>
      <c r="D2298" s="5">
        <v>1318.2548128487999</v>
      </c>
      <c r="E2298" s="5">
        <v>-2.2864346147254802</v>
      </c>
      <c r="F2298" s="37">
        <v>3.7070987655473501E-5</v>
      </c>
      <c r="G2298" s="37">
        <v>5.4979015349742005E-4</v>
      </c>
      <c r="H2298" s="5" t="s">
        <v>567</v>
      </c>
    </row>
    <row r="2299" spans="1:8" x14ac:dyDescent="0.2">
      <c r="A2299" s="5" t="s">
        <v>672</v>
      </c>
      <c r="B2299" s="5">
        <v>30.159078101503201</v>
      </c>
      <c r="C2299" s="5">
        <v>1285.5633774523801</v>
      </c>
      <c r="D2299" s="5">
        <v>657.86122777694095</v>
      </c>
      <c r="E2299" s="5">
        <v>-5.3968107944567798</v>
      </c>
      <c r="F2299" s="37">
        <v>1.2806697467516E-15</v>
      </c>
      <c r="G2299" s="37">
        <v>4.3389091019944401E-13</v>
      </c>
      <c r="H2299" s="5" t="s">
        <v>567</v>
      </c>
    </row>
    <row r="2300" spans="1:8" x14ac:dyDescent="0.2">
      <c r="A2300" s="5" t="s">
        <v>671</v>
      </c>
      <c r="B2300" s="5">
        <v>1028.4935966077401</v>
      </c>
      <c r="C2300" s="5">
        <v>3306.7875371545301</v>
      </c>
      <c r="D2300" s="5">
        <v>2167.6405668811299</v>
      </c>
      <c r="E2300" s="5">
        <v>-1.68402586475633</v>
      </c>
      <c r="F2300" s="37">
        <v>6.5907637659185298E-7</v>
      </c>
      <c r="G2300" s="37">
        <v>1.9473407824650001E-5</v>
      </c>
      <c r="H2300" s="5" t="s">
        <v>567</v>
      </c>
    </row>
    <row r="2301" spans="1:8" x14ac:dyDescent="0.2">
      <c r="A2301" s="5" t="s">
        <v>670</v>
      </c>
      <c r="B2301" s="5">
        <v>340.96155907873202</v>
      </c>
      <c r="C2301" s="5">
        <v>682.67814377400998</v>
      </c>
      <c r="D2301" s="5">
        <v>511.81985142637097</v>
      </c>
      <c r="E2301" s="5">
        <v>-1.0000496501507199</v>
      </c>
      <c r="F2301" s="5">
        <v>1.7858410533376601E-3</v>
      </c>
      <c r="G2301" s="5">
        <v>1.12229730829291E-2</v>
      </c>
      <c r="H2301" s="5" t="s">
        <v>567</v>
      </c>
    </row>
    <row r="2302" spans="1:8" x14ac:dyDescent="0.2">
      <c r="A2302" s="5" t="s">
        <v>669</v>
      </c>
      <c r="B2302" s="5">
        <v>37.912565543246103</v>
      </c>
      <c r="C2302" s="5">
        <v>170.483549507037</v>
      </c>
      <c r="D2302" s="5">
        <v>104.198057525142</v>
      </c>
      <c r="E2302" s="5">
        <v>-2.1623015307667499</v>
      </c>
      <c r="F2302" s="37">
        <v>6.4935621594584001E-4</v>
      </c>
      <c r="G2302" s="5">
        <v>5.25761278189608E-3</v>
      </c>
      <c r="H2302" s="5" t="s">
        <v>567</v>
      </c>
    </row>
    <row r="2303" spans="1:8" x14ac:dyDescent="0.2">
      <c r="A2303" s="5" t="s">
        <v>668</v>
      </c>
      <c r="B2303" s="5">
        <v>69.753865662763602</v>
      </c>
      <c r="C2303" s="5">
        <v>338.00211941618301</v>
      </c>
      <c r="D2303" s="5">
        <v>203.87799253947301</v>
      </c>
      <c r="E2303" s="5">
        <v>-2.2905089986126201</v>
      </c>
      <c r="F2303" s="37">
        <v>5.1798373758027703E-9</v>
      </c>
      <c r="G2303" s="37">
        <v>3.2365492062085701E-7</v>
      </c>
      <c r="H2303" s="5" t="s">
        <v>567</v>
      </c>
    </row>
    <row r="2304" spans="1:8" x14ac:dyDescent="0.2">
      <c r="A2304" s="5" t="s">
        <v>667</v>
      </c>
      <c r="B2304" s="5">
        <v>5.6007862283646697</v>
      </c>
      <c r="C2304" s="5">
        <v>191.54552357686299</v>
      </c>
      <c r="D2304" s="5">
        <v>98.573154902613695</v>
      </c>
      <c r="E2304" s="5">
        <v>-5.0567004291370798</v>
      </c>
      <c r="F2304" s="37">
        <v>3.68537310905904E-12</v>
      </c>
      <c r="G2304" s="37">
        <v>5.5129993546028203E-10</v>
      </c>
      <c r="H2304" s="5" t="s">
        <v>567</v>
      </c>
    </row>
    <row r="2305" spans="1:8" x14ac:dyDescent="0.2">
      <c r="A2305" s="5" t="s">
        <v>666</v>
      </c>
      <c r="B2305" s="5">
        <v>30.480691694647899</v>
      </c>
      <c r="C2305" s="5">
        <v>73.054223182888805</v>
      </c>
      <c r="D2305" s="5">
        <v>51.767457438768403</v>
      </c>
      <c r="E2305" s="5">
        <v>-1.2624508042792699</v>
      </c>
      <c r="F2305" s="5">
        <v>5.1370567852746301E-3</v>
      </c>
      <c r="G2305" s="5">
        <v>2.4934596545143899E-2</v>
      </c>
      <c r="H2305" s="5" t="s">
        <v>567</v>
      </c>
    </row>
    <row r="2306" spans="1:8" x14ac:dyDescent="0.2">
      <c r="A2306" s="5" t="s">
        <v>665</v>
      </c>
      <c r="B2306" s="5">
        <v>121.69136027007001</v>
      </c>
      <c r="C2306" s="5">
        <v>261.77004603561801</v>
      </c>
      <c r="D2306" s="5">
        <v>191.730703152844</v>
      </c>
      <c r="E2306" s="5">
        <v>-1.0979330703471799</v>
      </c>
      <c r="F2306" s="5">
        <v>8.6411830573858203E-3</v>
      </c>
      <c r="G2306" s="5">
        <v>3.68307176105407E-2</v>
      </c>
      <c r="H2306" s="5" t="s">
        <v>567</v>
      </c>
    </row>
    <row r="2307" spans="1:8" x14ac:dyDescent="0.2">
      <c r="A2307" s="5" t="s">
        <v>664</v>
      </c>
      <c r="B2307" s="5">
        <v>81.661317744279401</v>
      </c>
      <c r="C2307" s="5">
        <v>340.192920983514</v>
      </c>
      <c r="D2307" s="5">
        <v>210.92711936389699</v>
      </c>
      <c r="E2307" s="5">
        <v>-2.0655383881226599</v>
      </c>
      <c r="F2307" s="37">
        <v>7.7381647482809999E-4</v>
      </c>
      <c r="G2307" s="5">
        <v>6.0548211436701098E-3</v>
      </c>
      <c r="H2307" s="5" t="s">
        <v>567</v>
      </c>
    </row>
    <row r="2308" spans="1:8" x14ac:dyDescent="0.2">
      <c r="A2308" s="5" t="s">
        <v>663</v>
      </c>
      <c r="B2308" s="5">
        <v>189.343938269495</v>
      </c>
      <c r="C2308" s="5">
        <v>650.11055395898995</v>
      </c>
      <c r="D2308" s="5">
        <v>419.72724611424201</v>
      </c>
      <c r="E2308" s="5">
        <v>-1.78476164339194</v>
      </c>
      <c r="F2308" s="37">
        <v>7.5721215509184204E-6</v>
      </c>
      <c r="G2308" s="37">
        <v>1.5051442655189E-4</v>
      </c>
      <c r="H2308" s="5" t="s">
        <v>567</v>
      </c>
    </row>
    <row r="2309" spans="1:8" x14ac:dyDescent="0.2">
      <c r="A2309" s="5" t="s">
        <v>662</v>
      </c>
      <c r="B2309" s="5">
        <v>46.682362012309603</v>
      </c>
      <c r="C2309" s="5">
        <v>103.015163698723</v>
      </c>
      <c r="D2309" s="5">
        <v>74.848762855516199</v>
      </c>
      <c r="E2309" s="5">
        <v>-1.13955084518757</v>
      </c>
      <c r="F2309" s="5">
        <v>1.9694567509657302E-3</v>
      </c>
      <c r="G2309" s="5">
        <v>1.2018913108362001E-2</v>
      </c>
      <c r="H2309" s="5" t="s">
        <v>567</v>
      </c>
    </row>
    <row r="2310" spans="1:8" x14ac:dyDescent="0.2">
      <c r="A2310" s="5" t="s">
        <v>661</v>
      </c>
      <c r="B2310" s="5">
        <v>31.8172600792943</v>
      </c>
      <c r="C2310" s="5">
        <v>177.84190261387499</v>
      </c>
      <c r="D2310" s="5">
        <v>104.829581346585</v>
      </c>
      <c r="E2310" s="5">
        <v>-2.4702183981558399</v>
      </c>
      <c r="F2310" s="37">
        <v>5.5479268917682099E-6</v>
      </c>
      <c r="G2310" s="37">
        <v>1.167617674055E-4</v>
      </c>
      <c r="H2310" s="5" t="s">
        <v>567</v>
      </c>
    </row>
    <row r="2311" spans="1:8" x14ac:dyDescent="0.2">
      <c r="A2311" s="5" t="s">
        <v>660</v>
      </c>
      <c r="B2311" s="5">
        <v>60.532906879794901</v>
      </c>
      <c r="C2311" s="5">
        <v>251.311393908643</v>
      </c>
      <c r="D2311" s="5">
        <v>155.92215039421899</v>
      </c>
      <c r="E2311" s="5">
        <v>-2.04778993215744</v>
      </c>
      <c r="F2311" s="37">
        <v>1.5078728274705201E-5</v>
      </c>
      <c r="G2311" s="37">
        <v>2.6363565513319999E-4</v>
      </c>
      <c r="H2311" s="5" t="s">
        <v>567</v>
      </c>
    </row>
    <row r="2312" spans="1:8" x14ac:dyDescent="0.2">
      <c r="A2312" s="5" t="s">
        <v>659</v>
      </c>
      <c r="B2312" s="5">
        <v>1548.4050585309801</v>
      </c>
      <c r="C2312" s="5">
        <v>6202.9714319299101</v>
      </c>
      <c r="D2312" s="5">
        <v>3875.6882452304399</v>
      </c>
      <c r="E2312" s="5">
        <v>-2.0023517964986901</v>
      </c>
      <c r="F2312" s="37">
        <v>2.6615219936189901E-9</v>
      </c>
      <c r="G2312" s="37">
        <v>1.86135616122546E-7</v>
      </c>
      <c r="H2312" s="5" t="s">
        <v>567</v>
      </c>
    </row>
    <row r="2313" spans="1:8" x14ac:dyDescent="0.2">
      <c r="A2313" s="5" t="s">
        <v>658</v>
      </c>
      <c r="B2313" s="5">
        <v>20.809697561609099</v>
      </c>
      <c r="C2313" s="5">
        <v>308.64107682258202</v>
      </c>
      <c r="D2313" s="5">
        <v>164.72538719209601</v>
      </c>
      <c r="E2313" s="5">
        <v>-3.87809186052655</v>
      </c>
      <c r="F2313" s="37">
        <v>8.7356237501196805E-5</v>
      </c>
      <c r="G2313" s="5">
        <v>1.1057760576284701E-3</v>
      </c>
      <c r="H2313" s="5" t="s">
        <v>567</v>
      </c>
    </row>
    <row r="2314" spans="1:8" x14ac:dyDescent="0.2">
      <c r="A2314" s="5" t="s">
        <v>657</v>
      </c>
      <c r="B2314" s="5">
        <v>207.402610407569</v>
      </c>
      <c r="C2314" s="5">
        <v>1265.0469589484601</v>
      </c>
      <c r="D2314" s="5">
        <v>736.22478467801602</v>
      </c>
      <c r="E2314" s="5">
        <v>-2.6059544168886699</v>
      </c>
      <c r="F2314" s="37">
        <v>1.3048911344786299E-5</v>
      </c>
      <c r="G2314" s="37">
        <v>2.3350199807818E-4</v>
      </c>
      <c r="H2314" s="5" t="s">
        <v>567</v>
      </c>
    </row>
    <row r="2315" spans="1:8" x14ac:dyDescent="0.2">
      <c r="A2315" s="5" t="s">
        <v>656</v>
      </c>
      <c r="B2315" s="5">
        <v>779.32448251072799</v>
      </c>
      <c r="C2315" s="5">
        <v>1996.4642871087301</v>
      </c>
      <c r="D2315" s="5">
        <v>1387.8943848097299</v>
      </c>
      <c r="E2315" s="5">
        <v>-1.3590277124524699</v>
      </c>
      <c r="F2315" s="37">
        <v>1.01076077204551E-5</v>
      </c>
      <c r="G2315" s="37">
        <v>1.9048280260327999E-4</v>
      </c>
      <c r="H2315" s="5" t="s">
        <v>567</v>
      </c>
    </row>
    <row r="2316" spans="1:8" x14ac:dyDescent="0.2">
      <c r="A2316" s="5" t="s">
        <v>655</v>
      </c>
      <c r="B2316" s="5">
        <v>77.336676618703706</v>
      </c>
      <c r="C2316" s="5">
        <v>420.88922753325102</v>
      </c>
      <c r="D2316" s="5">
        <v>249.11295207597701</v>
      </c>
      <c r="E2316" s="5">
        <v>-2.4485434178600198</v>
      </c>
      <c r="F2316" s="37">
        <v>6.9768489409041603E-13</v>
      </c>
      <c r="G2316" s="37">
        <v>1.22263263164396E-10</v>
      </c>
      <c r="H2316" s="5" t="s">
        <v>567</v>
      </c>
    </row>
    <row r="2317" spans="1:8" x14ac:dyDescent="0.2">
      <c r="A2317" s="5" t="s">
        <v>654</v>
      </c>
      <c r="B2317" s="5">
        <v>70.955469669611901</v>
      </c>
      <c r="C2317" s="5">
        <v>270.10711642079701</v>
      </c>
      <c r="D2317" s="5">
        <v>170.531293045204</v>
      </c>
      <c r="E2317" s="5">
        <v>-1.9298310039722999</v>
      </c>
      <c r="F2317" s="37">
        <v>1.478327784089E-4</v>
      </c>
      <c r="G2317" s="5">
        <v>1.6511784173056101E-3</v>
      </c>
      <c r="H2317" s="5" t="s">
        <v>567</v>
      </c>
    </row>
    <row r="2318" spans="1:8" x14ac:dyDescent="0.2">
      <c r="A2318" s="5" t="s">
        <v>653</v>
      </c>
      <c r="B2318" s="5">
        <v>45.933569327487</v>
      </c>
      <c r="C2318" s="5">
        <v>126.91451953536399</v>
      </c>
      <c r="D2318" s="5">
        <v>86.4240444314256</v>
      </c>
      <c r="E2318" s="5">
        <v>-1.47195137411291</v>
      </c>
      <c r="F2318" s="5">
        <v>5.5535629583612503E-3</v>
      </c>
      <c r="G2318" s="5">
        <v>2.6426223740067301E-2</v>
      </c>
      <c r="H2318" s="5" t="s">
        <v>567</v>
      </c>
    </row>
    <row r="2319" spans="1:8" x14ac:dyDescent="0.2">
      <c r="A2319" s="5" t="s">
        <v>652</v>
      </c>
      <c r="B2319" s="5">
        <v>508.13061388594099</v>
      </c>
      <c r="C2319" s="5">
        <v>1761.98760494318</v>
      </c>
      <c r="D2319" s="5">
        <v>1135.05910941456</v>
      </c>
      <c r="E2319" s="5">
        <v>-1.79281476814074</v>
      </c>
      <c r="F2319" s="5">
        <v>5.8469147442925902E-3</v>
      </c>
      <c r="G2319" s="5">
        <v>2.7496009312611001E-2</v>
      </c>
      <c r="H2319" s="5" t="s">
        <v>567</v>
      </c>
    </row>
    <row r="2320" spans="1:8" x14ac:dyDescent="0.2">
      <c r="A2320" s="5" t="s">
        <v>651</v>
      </c>
      <c r="B2320" s="5">
        <v>20.899506920260599</v>
      </c>
      <c r="C2320" s="5">
        <v>69.860612239800702</v>
      </c>
      <c r="D2320" s="5">
        <v>45.380059580030597</v>
      </c>
      <c r="E2320" s="5">
        <v>-1.7384837734030301</v>
      </c>
      <c r="F2320" s="37">
        <v>6.0391060498976004E-4</v>
      </c>
      <c r="G2320" s="5">
        <v>4.9795679197804201E-3</v>
      </c>
      <c r="H2320" s="5" t="s">
        <v>567</v>
      </c>
    </row>
    <row r="2321" spans="1:8" x14ac:dyDescent="0.2">
      <c r="A2321" s="5" t="s">
        <v>650</v>
      </c>
      <c r="B2321" s="5">
        <v>88.106325460346994</v>
      </c>
      <c r="C2321" s="5">
        <v>362.90285499219499</v>
      </c>
      <c r="D2321" s="5">
        <v>225.50459022627101</v>
      </c>
      <c r="E2321" s="5">
        <v>-2.0445680748691402</v>
      </c>
      <c r="F2321" s="37">
        <v>1.9346183079343201E-14</v>
      </c>
      <c r="G2321" s="37">
        <v>4.6086235504322797E-12</v>
      </c>
      <c r="H2321" s="5" t="s">
        <v>567</v>
      </c>
    </row>
    <row r="2322" spans="1:8" x14ac:dyDescent="0.2">
      <c r="A2322" s="5" t="s">
        <v>649</v>
      </c>
      <c r="B2322" s="5">
        <v>215.27861819217699</v>
      </c>
      <c r="C2322" s="5">
        <v>738.10932802022296</v>
      </c>
      <c r="D2322" s="5">
        <v>476.69397310620002</v>
      </c>
      <c r="E2322" s="5">
        <v>-1.78427508993776</v>
      </c>
      <c r="F2322" s="37">
        <v>1.8096920494221201E-9</v>
      </c>
      <c r="G2322" s="37">
        <v>1.3658695537371099E-7</v>
      </c>
      <c r="H2322" s="5" t="s">
        <v>567</v>
      </c>
    </row>
    <row r="2323" spans="1:8" x14ac:dyDescent="0.2">
      <c r="A2323" s="5" t="s">
        <v>648</v>
      </c>
      <c r="B2323" s="5">
        <v>203.03548940128101</v>
      </c>
      <c r="C2323" s="5">
        <v>479.0737490962</v>
      </c>
      <c r="D2323" s="5">
        <v>341.05461924873998</v>
      </c>
      <c r="E2323" s="5">
        <v>-1.2323863264660799</v>
      </c>
      <c r="F2323" s="37">
        <v>8.0653144159860104E-5</v>
      </c>
      <c r="G2323" s="5">
        <v>1.03679412804488E-3</v>
      </c>
      <c r="H2323" s="5" t="s">
        <v>567</v>
      </c>
    </row>
    <row r="2324" spans="1:8" x14ac:dyDescent="0.2">
      <c r="A2324" s="5" t="s">
        <v>647</v>
      </c>
      <c r="B2324" s="5">
        <v>27.131141680151199</v>
      </c>
      <c r="C2324" s="5">
        <v>71.858096981599502</v>
      </c>
      <c r="D2324" s="5">
        <v>49.494619330875402</v>
      </c>
      <c r="E2324" s="5">
        <v>-1.39461081555456</v>
      </c>
      <c r="F2324" s="5">
        <v>7.1423947918960399E-3</v>
      </c>
      <c r="G2324" s="5">
        <v>3.2091772252820297E-2</v>
      </c>
      <c r="H2324" s="5" t="s">
        <v>567</v>
      </c>
    </row>
    <row r="2325" spans="1:8" x14ac:dyDescent="0.2">
      <c r="A2325" s="5" t="s">
        <v>646</v>
      </c>
      <c r="B2325" s="5">
        <v>33.2265607800949</v>
      </c>
      <c r="C2325" s="5">
        <v>141.18683759294601</v>
      </c>
      <c r="D2325" s="5">
        <v>87.206699186520694</v>
      </c>
      <c r="E2325" s="5">
        <v>-2.0754472914975199</v>
      </c>
      <c r="F2325" s="5">
        <v>8.6345179998392092E-3</v>
      </c>
      <c r="G2325" s="5">
        <v>3.6812601069784297E-2</v>
      </c>
      <c r="H2325" s="5" t="s">
        <v>567</v>
      </c>
    </row>
    <row r="2326" spans="1:8" x14ac:dyDescent="0.2">
      <c r="A2326" s="5" t="s">
        <v>645</v>
      </c>
      <c r="B2326" s="5">
        <v>32.881226690059101</v>
      </c>
      <c r="C2326" s="5">
        <v>215.77292139914601</v>
      </c>
      <c r="D2326" s="5">
        <v>124.327074044602</v>
      </c>
      <c r="E2326" s="5">
        <v>-2.6983187883405702</v>
      </c>
      <c r="F2326" s="37">
        <v>2.4172337061726201E-5</v>
      </c>
      <c r="G2326" s="37">
        <v>3.8670666405359001E-4</v>
      </c>
      <c r="H2326" s="5" t="s">
        <v>567</v>
      </c>
    </row>
    <row r="2327" spans="1:8" x14ac:dyDescent="0.2">
      <c r="A2327" s="5" t="s">
        <v>644</v>
      </c>
      <c r="B2327" s="5">
        <v>706.67841336517495</v>
      </c>
      <c r="C2327" s="5">
        <v>1870.65146234134</v>
      </c>
      <c r="D2327" s="5">
        <v>1288.66493785326</v>
      </c>
      <c r="E2327" s="5">
        <v>-1.4030822191594901</v>
      </c>
      <c r="F2327" s="37">
        <v>2.0321830108206401E-8</v>
      </c>
      <c r="G2327" s="37">
        <v>1.0574287434461299E-6</v>
      </c>
      <c r="H2327" s="5" t="s">
        <v>567</v>
      </c>
    </row>
    <row r="2328" spans="1:8" x14ac:dyDescent="0.2">
      <c r="A2328" s="5" t="s">
        <v>643</v>
      </c>
      <c r="B2328" s="5">
        <v>272.53677675860303</v>
      </c>
      <c r="C2328" s="5">
        <v>827.17949791562205</v>
      </c>
      <c r="D2328" s="5">
        <v>549.85813733711302</v>
      </c>
      <c r="E2328" s="5">
        <v>-1.5986704378618799</v>
      </c>
      <c r="F2328" s="37">
        <v>1.1332334527746499E-12</v>
      </c>
      <c r="G2328" s="37">
        <v>1.9412671034834099E-10</v>
      </c>
      <c r="H2328" s="5" t="s">
        <v>567</v>
      </c>
    </row>
    <row r="2329" spans="1:8" x14ac:dyDescent="0.2">
      <c r="A2329" s="5" t="s">
        <v>642</v>
      </c>
      <c r="B2329" s="5">
        <v>201.98050047536799</v>
      </c>
      <c r="C2329" s="5">
        <v>525.51547298955199</v>
      </c>
      <c r="D2329" s="5">
        <v>363.74798673245999</v>
      </c>
      <c r="E2329" s="5">
        <v>-1.38142920368749</v>
      </c>
      <c r="F2329" s="37">
        <v>3.3679200396466999E-4</v>
      </c>
      <c r="G2329" s="5">
        <v>3.15983439535102E-3</v>
      </c>
      <c r="H2329" s="5" t="s">
        <v>567</v>
      </c>
    </row>
    <row r="2330" spans="1:8" x14ac:dyDescent="0.2">
      <c r="A2330" s="5" t="s">
        <v>641</v>
      </c>
      <c r="B2330" s="5">
        <v>392.39332033302401</v>
      </c>
      <c r="C2330" s="5">
        <v>986.93350873974896</v>
      </c>
      <c r="D2330" s="5">
        <v>689.66341453638597</v>
      </c>
      <c r="E2330" s="5">
        <v>-1.3319568694535</v>
      </c>
      <c r="F2330" s="37">
        <v>5.9980512509438995E-4</v>
      </c>
      <c r="G2330" s="5">
        <v>4.9510714332372001E-3</v>
      </c>
      <c r="H2330" s="5" t="s">
        <v>567</v>
      </c>
    </row>
    <row r="2331" spans="1:8" x14ac:dyDescent="0.2">
      <c r="A2331" s="5" t="s">
        <v>640</v>
      </c>
      <c r="B2331" s="5">
        <v>43.978541748399898</v>
      </c>
      <c r="C2331" s="5">
        <v>98.531802913521403</v>
      </c>
      <c r="D2331" s="5">
        <v>71.255172330960605</v>
      </c>
      <c r="E2331" s="5">
        <v>-1.16784783872658</v>
      </c>
      <c r="F2331" s="5">
        <v>1.7269288505503599E-3</v>
      </c>
      <c r="G2331" s="5">
        <v>1.0938411821973699E-2</v>
      </c>
      <c r="H2331" s="5" t="s">
        <v>567</v>
      </c>
    </row>
    <row r="2332" spans="1:8" x14ac:dyDescent="0.2">
      <c r="A2332" s="5" t="s">
        <v>639</v>
      </c>
      <c r="B2332" s="5">
        <v>36.313338975501701</v>
      </c>
      <c r="C2332" s="5">
        <v>76.412688505313099</v>
      </c>
      <c r="D2332" s="5">
        <v>56.363013740407403</v>
      </c>
      <c r="E2332" s="5">
        <v>-1.0685671529429801</v>
      </c>
      <c r="F2332" s="5">
        <v>3.6538940879242798E-3</v>
      </c>
      <c r="G2332" s="5">
        <v>1.9216029411691499E-2</v>
      </c>
      <c r="H2332" s="5" t="s">
        <v>567</v>
      </c>
    </row>
    <row r="2333" spans="1:8" x14ac:dyDescent="0.2">
      <c r="A2333" s="5" t="s">
        <v>638</v>
      </c>
      <c r="B2333" s="5">
        <v>46.967876453799803</v>
      </c>
      <c r="C2333" s="5">
        <v>107.455213033939</v>
      </c>
      <c r="D2333" s="5">
        <v>77.211544743869595</v>
      </c>
      <c r="E2333" s="5">
        <v>-1.1838719049569999</v>
      </c>
      <c r="F2333" s="37">
        <v>4.3237364118511997E-4</v>
      </c>
      <c r="G2333" s="5">
        <v>3.8549523587768802E-3</v>
      </c>
      <c r="H2333" s="5" t="s">
        <v>567</v>
      </c>
    </row>
    <row r="2334" spans="1:8" x14ac:dyDescent="0.2">
      <c r="A2334" s="5" t="s">
        <v>637</v>
      </c>
      <c r="B2334" s="5">
        <v>207.74307777603201</v>
      </c>
      <c r="C2334" s="5">
        <v>489.446324748157</v>
      </c>
      <c r="D2334" s="5">
        <v>348.59470126209402</v>
      </c>
      <c r="E2334" s="5">
        <v>-1.2394275866412301</v>
      </c>
      <c r="F2334" s="37">
        <v>8.5749531481204005E-4</v>
      </c>
      <c r="G2334" s="5">
        <v>6.4875204954857003E-3</v>
      </c>
      <c r="H2334" s="5" t="s">
        <v>567</v>
      </c>
    </row>
    <row r="2335" spans="1:8" x14ac:dyDescent="0.2">
      <c r="A2335" s="5" t="s">
        <v>636</v>
      </c>
      <c r="B2335" s="5">
        <v>34.648240135658902</v>
      </c>
      <c r="C2335" s="5">
        <v>78.758330847068805</v>
      </c>
      <c r="D2335" s="5">
        <v>56.7032854913639</v>
      </c>
      <c r="E2335" s="5">
        <v>-1.1876970180641899</v>
      </c>
      <c r="F2335" s="5">
        <v>5.0437184288371099E-3</v>
      </c>
      <c r="G2335" s="5">
        <v>2.4559735281395899E-2</v>
      </c>
      <c r="H2335" s="5" t="s">
        <v>567</v>
      </c>
    </row>
    <row r="2336" spans="1:8" x14ac:dyDescent="0.2">
      <c r="A2336" s="5" t="s">
        <v>635</v>
      </c>
      <c r="B2336" s="5">
        <v>46.308562901974703</v>
      </c>
      <c r="C2336" s="5">
        <v>109.657944134156</v>
      </c>
      <c r="D2336" s="5">
        <v>77.983253518065496</v>
      </c>
      <c r="E2336" s="5">
        <v>-1.2383495876291</v>
      </c>
      <c r="F2336" s="5">
        <v>3.0860931949573899E-3</v>
      </c>
      <c r="G2336" s="5">
        <v>1.7016483490170101E-2</v>
      </c>
      <c r="H2336" s="5" t="s">
        <v>567</v>
      </c>
    </row>
    <row r="2337" spans="1:8" x14ac:dyDescent="0.2">
      <c r="A2337" s="5" t="s">
        <v>634</v>
      </c>
      <c r="B2337" s="5">
        <v>37.3028781263178</v>
      </c>
      <c r="C2337" s="5">
        <v>76.135143002488306</v>
      </c>
      <c r="D2337" s="5">
        <v>56.719010564403</v>
      </c>
      <c r="E2337" s="5">
        <v>-1.01838921997002</v>
      </c>
      <c r="F2337" s="5">
        <v>5.26040231847768E-3</v>
      </c>
      <c r="G2337" s="5">
        <v>2.5363723512811701E-2</v>
      </c>
      <c r="H2337" s="5" t="s">
        <v>567</v>
      </c>
    </row>
    <row r="2338" spans="1:8" x14ac:dyDescent="0.2">
      <c r="A2338" s="5" t="s">
        <v>633</v>
      </c>
      <c r="B2338" s="5">
        <v>210.291876860499</v>
      </c>
      <c r="C2338" s="5">
        <v>510.61805505545601</v>
      </c>
      <c r="D2338" s="5">
        <v>360.454965957978</v>
      </c>
      <c r="E2338" s="5">
        <v>-1.28280673400391</v>
      </c>
      <c r="F2338" s="5">
        <v>1.6176411416547801E-3</v>
      </c>
      <c r="G2338" s="5">
        <v>1.0375497200533801E-2</v>
      </c>
      <c r="H2338" s="5" t="s">
        <v>567</v>
      </c>
    </row>
    <row r="2339" spans="1:8" x14ac:dyDescent="0.2">
      <c r="A2339" s="5" t="s">
        <v>632</v>
      </c>
      <c r="B2339" s="5">
        <v>414.58942900383801</v>
      </c>
      <c r="C2339" s="5">
        <v>1012.95643626755</v>
      </c>
      <c r="D2339" s="5">
        <v>713.77293263569595</v>
      </c>
      <c r="E2339" s="5">
        <v>-1.2902096759819</v>
      </c>
      <c r="F2339" s="37">
        <v>5.7142485346961004E-4</v>
      </c>
      <c r="G2339" s="5">
        <v>4.7606247628403002E-3</v>
      </c>
      <c r="H2339" s="5" t="s">
        <v>567</v>
      </c>
    </row>
    <row r="2340" spans="1:8" x14ac:dyDescent="0.2">
      <c r="A2340" s="5" t="s">
        <v>631</v>
      </c>
      <c r="B2340" s="5">
        <v>423.60149662870202</v>
      </c>
      <c r="C2340" s="5">
        <v>978.96699698325301</v>
      </c>
      <c r="D2340" s="5">
        <v>701.28424680597698</v>
      </c>
      <c r="E2340" s="5">
        <v>-1.2101460217776201</v>
      </c>
      <c r="F2340" s="5">
        <v>1.9903277388399099E-3</v>
      </c>
      <c r="G2340" s="5">
        <v>1.21135875075262E-2</v>
      </c>
      <c r="H2340" s="5" t="s">
        <v>567</v>
      </c>
    </row>
    <row r="2341" spans="1:8" x14ac:dyDescent="0.2">
      <c r="A2341" s="5" t="s">
        <v>630</v>
      </c>
      <c r="B2341" s="5">
        <v>47.643436142826602</v>
      </c>
      <c r="C2341" s="5">
        <v>102.374117947103</v>
      </c>
      <c r="D2341" s="5">
        <v>75.008777044964603</v>
      </c>
      <c r="E2341" s="5">
        <v>-1.09103813547864</v>
      </c>
      <c r="F2341" s="5">
        <v>1.0622215841292399E-3</v>
      </c>
      <c r="G2341" s="5">
        <v>7.6128307121754698E-3</v>
      </c>
      <c r="H2341" s="5" t="s">
        <v>567</v>
      </c>
    </row>
    <row r="2342" spans="1:8" x14ac:dyDescent="0.2">
      <c r="A2342" s="5" t="s">
        <v>629</v>
      </c>
      <c r="B2342" s="5">
        <v>39.770753265638099</v>
      </c>
      <c r="C2342" s="5">
        <v>84.785356792136298</v>
      </c>
      <c r="D2342" s="5">
        <v>62.278055028887202</v>
      </c>
      <c r="E2342" s="5">
        <v>-1.09016567375205</v>
      </c>
      <c r="F2342" s="5">
        <v>8.3352156574445294E-3</v>
      </c>
      <c r="G2342" s="5">
        <v>3.5842695187679102E-2</v>
      </c>
      <c r="H2342" s="5" t="s">
        <v>567</v>
      </c>
    </row>
    <row r="2343" spans="1:8" x14ac:dyDescent="0.2">
      <c r="A2343" s="5" t="s">
        <v>628</v>
      </c>
      <c r="B2343" s="5">
        <v>185.641533669599</v>
      </c>
      <c r="C2343" s="5">
        <v>530.57067115930101</v>
      </c>
      <c r="D2343" s="5">
        <v>358.10610241444999</v>
      </c>
      <c r="E2343" s="5">
        <v>-1.51634969498797</v>
      </c>
      <c r="F2343" s="37">
        <v>9.77901595644606E-5</v>
      </c>
      <c r="G2343" s="5">
        <v>1.20819187416513E-3</v>
      </c>
      <c r="H2343" s="5" t="s">
        <v>567</v>
      </c>
    </row>
    <row r="2344" spans="1:8" x14ac:dyDescent="0.2">
      <c r="A2344" s="5" t="s">
        <v>627</v>
      </c>
      <c r="B2344" s="5">
        <v>37.087707072676103</v>
      </c>
      <c r="C2344" s="5">
        <v>77.825876157556195</v>
      </c>
      <c r="D2344" s="5">
        <v>57.456791615116103</v>
      </c>
      <c r="E2344" s="5">
        <v>-1.07000038858307</v>
      </c>
      <c r="F2344" s="5">
        <v>7.2860230097802998E-3</v>
      </c>
      <c r="G2344" s="5">
        <v>3.2480323627810101E-2</v>
      </c>
      <c r="H2344" s="5" t="s">
        <v>567</v>
      </c>
    </row>
    <row r="2345" spans="1:8" x14ac:dyDescent="0.2">
      <c r="A2345" s="5" t="s">
        <v>626</v>
      </c>
      <c r="B2345" s="5">
        <v>388.507372715391</v>
      </c>
      <c r="C2345" s="5">
        <v>968.28137617911204</v>
      </c>
      <c r="D2345" s="5">
        <v>678.39437444725104</v>
      </c>
      <c r="E2345" s="5">
        <v>-1.31875686859111</v>
      </c>
      <c r="F2345" s="37">
        <v>3.7010168159539998E-4</v>
      </c>
      <c r="G2345" s="5">
        <v>3.3888363180900999E-3</v>
      </c>
      <c r="H2345" s="5" t="s">
        <v>567</v>
      </c>
    </row>
    <row r="2346" spans="1:8" x14ac:dyDescent="0.2">
      <c r="A2346" s="5" t="s">
        <v>625</v>
      </c>
      <c r="B2346" s="5">
        <v>424.141170883435</v>
      </c>
      <c r="C2346" s="5">
        <v>953.22633355200003</v>
      </c>
      <c r="D2346" s="5">
        <v>688.68375221771703</v>
      </c>
      <c r="E2346" s="5">
        <v>-1.1698361882821999</v>
      </c>
      <c r="F2346" s="5">
        <v>3.6663049049425302E-3</v>
      </c>
      <c r="G2346" s="5">
        <v>1.9261841149528901E-2</v>
      </c>
      <c r="H2346" s="5" t="s">
        <v>567</v>
      </c>
    </row>
    <row r="2347" spans="1:8" x14ac:dyDescent="0.2">
      <c r="A2347" s="5" t="s">
        <v>624</v>
      </c>
      <c r="B2347" s="5">
        <v>406.71946528060897</v>
      </c>
      <c r="C2347" s="5">
        <v>947.95904174473196</v>
      </c>
      <c r="D2347" s="5">
        <v>677.33925351266998</v>
      </c>
      <c r="E2347" s="5">
        <v>-1.2223602162402101</v>
      </c>
      <c r="F2347" s="5">
        <v>2.17312030784761E-3</v>
      </c>
      <c r="G2347" s="5">
        <v>1.29318470778473E-2</v>
      </c>
      <c r="H2347" s="5" t="s">
        <v>567</v>
      </c>
    </row>
    <row r="2348" spans="1:8" x14ac:dyDescent="0.2">
      <c r="A2348" s="5" t="s">
        <v>623</v>
      </c>
      <c r="B2348" s="5">
        <v>46.636012529010202</v>
      </c>
      <c r="C2348" s="5">
        <v>98.686105454173898</v>
      </c>
      <c r="D2348" s="5">
        <v>72.6610589915921</v>
      </c>
      <c r="E2348" s="5">
        <v>-1.0707354741711801</v>
      </c>
      <c r="F2348" s="5">
        <v>3.83945087991316E-3</v>
      </c>
      <c r="G2348" s="5">
        <v>1.98899993595501E-2</v>
      </c>
      <c r="H2348" s="5" t="s">
        <v>567</v>
      </c>
    </row>
    <row r="2349" spans="1:8" x14ac:dyDescent="0.2">
      <c r="A2349" s="5" t="s">
        <v>622</v>
      </c>
      <c r="B2349" s="5">
        <v>402.22028018679202</v>
      </c>
      <c r="C2349" s="5">
        <v>934.51002779502198</v>
      </c>
      <c r="D2349" s="5">
        <v>668.36515399090695</v>
      </c>
      <c r="E2349" s="5">
        <v>-1.21756029803309</v>
      </c>
      <c r="F2349" s="37">
        <v>9.9486839948256995E-4</v>
      </c>
      <c r="G2349" s="5">
        <v>7.26425460656672E-3</v>
      </c>
      <c r="H2349" s="5" t="s">
        <v>567</v>
      </c>
    </row>
    <row r="2350" spans="1:8" x14ac:dyDescent="0.2">
      <c r="A2350" s="5" t="s">
        <v>621</v>
      </c>
      <c r="B2350" s="5">
        <v>419.46530281593698</v>
      </c>
      <c r="C2350" s="5">
        <v>965.27603869964605</v>
      </c>
      <c r="D2350" s="5">
        <v>692.370670757791</v>
      </c>
      <c r="E2350" s="5">
        <v>-1.20368547151066</v>
      </c>
      <c r="F2350" s="5">
        <v>3.3736030436298998E-3</v>
      </c>
      <c r="G2350" s="5">
        <v>1.8148889203663199E-2</v>
      </c>
      <c r="H2350" s="5" t="s">
        <v>567</v>
      </c>
    </row>
    <row r="2351" spans="1:8" x14ac:dyDescent="0.2">
      <c r="A2351" s="5" t="s">
        <v>620</v>
      </c>
      <c r="B2351" s="5">
        <v>38.984553329016201</v>
      </c>
      <c r="C2351" s="5">
        <v>79.116863282429406</v>
      </c>
      <c r="D2351" s="5">
        <v>59.0507083057228</v>
      </c>
      <c r="E2351" s="5">
        <v>-1.02971790534868</v>
      </c>
      <c r="F2351" s="5">
        <v>8.3786809616069307E-3</v>
      </c>
      <c r="G2351" s="5">
        <v>3.6003768303455197E-2</v>
      </c>
      <c r="H2351" s="5" t="s">
        <v>567</v>
      </c>
    </row>
    <row r="2352" spans="1:8" x14ac:dyDescent="0.2">
      <c r="A2352" s="5" t="s">
        <v>619</v>
      </c>
      <c r="B2352" s="5">
        <v>366.288101045323</v>
      </c>
      <c r="C2352" s="5">
        <v>965.55877283495499</v>
      </c>
      <c r="D2352" s="5">
        <v>665.92343694013903</v>
      </c>
      <c r="E2352" s="5">
        <v>-1.39979341107817</v>
      </c>
      <c r="F2352" s="37">
        <v>3.0546649914896002E-4</v>
      </c>
      <c r="G2352" s="5">
        <v>2.92167016689155E-3</v>
      </c>
      <c r="H2352" s="5" t="s">
        <v>567</v>
      </c>
    </row>
    <row r="2353" spans="1:8" x14ac:dyDescent="0.2">
      <c r="A2353" s="5" t="s">
        <v>618</v>
      </c>
      <c r="B2353" s="5">
        <v>31.325459997666702</v>
      </c>
      <c r="C2353" s="5">
        <v>75.772053561569095</v>
      </c>
      <c r="D2353" s="5">
        <v>53.548756779617896</v>
      </c>
      <c r="E2353" s="5">
        <v>-1.27432657162291</v>
      </c>
      <c r="F2353" s="5">
        <v>4.6861993395227799E-3</v>
      </c>
      <c r="G2353" s="5">
        <v>2.3196686730637801E-2</v>
      </c>
      <c r="H2353" s="5" t="s">
        <v>567</v>
      </c>
    </row>
    <row r="2354" spans="1:8" x14ac:dyDescent="0.2">
      <c r="A2354" s="5" t="s">
        <v>617</v>
      </c>
      <c r="B2354" s="5">
        <v>412.554671943757</v>
      </c>
      <c r="C2354" s="5">
        <v>964.50843838946901</v>
      </c>
      <c r="D2354" s="5">
        <v>688.53155516661297</v>
      </c>
      <c r="E2354" s="5">
        <v>-1.22625896707631</v>
      </c>
      <c r="F2354" s="5">
        <v>1.8583508284386E-3</v>
      </c>
      <c r="G2354" s="5">
        <v>1.1550108736394201E-2</v>
      </c>
      <c r="H2354" s="5" t="s">
        <v>567</v>
      </c>
    </row>
    <row r="2355" spans="1:8" x14ac:dyDescent="0.2">
      <c r="A2355" s="5" t="s">
        <v>616</v>
      </c>
      <c r="B2355" s="5">
        <v>418.41550015492999</v>
      </c>
      <c r="C2355" s="5">
        <v>990.12935558462902</v>
      </c>
      <c r="D2355" s="5">
        <v>704.27242786977899</v>
      </c>
      <c r="E2355" s="5">
        <v>-1.2439059590464101</v>
      </c>
      <c r="F2355" s="5">
        <v>3.6191057933501001E-3</v>
      </c>
      <c r="G2355" s="5">
        <v>1.9098957052757201E-2</v>
      </c>
      <c r="H2355" s="5" t="s">
        <v>567</v>
      </c>
    </row>
    <row r="2356" spans="1:8" x14ac:dyDescent="0.2">
      <c r="A2356" s="5" t="s">
        <v>615</v>
      </c>
      <c r="B2356" s="5">
        <v>194.17538501407299</v>
      </c>
      <c r="C2356" s="5">
        <v>488.77295859377</v>
      </c>
      <c r="D2356" s="5">
        <v>341.47417180392199</v>
      </c>
      <c r="E2356" s="5">
        <v>-1.33446604826106</v>
      </c>
      <c r="F2356" s="37">
        <v>5.4625119019508005E-4</v>
      </c>
      <c r="G2356" s="5">
        <v>4.5961068684957397E-3</v>
      </c>
      <c r="H2356" s="5" t="s">
        <v>567</v>
      </c>
    </row>
    <row r="2357" spans="1:8" x14ac:dyDescent="0.2">
      <c r="A2357" s="5" t="s">
        <v>614</v>
      </c>
      <c r="B2357" s="5">
        <v>193.35461061560301</v>
      </c>
      <c r="C2357" s="5">
        <v>487.049712617544</v>
      </c>
      <c r="D2357" s="5">
        <v>340.20216161657299</v>
      </c>
      <c r="E2357" s="5">
        <v>-1.3353917372594599</v>
      </c>
      <c r="F2357" s="37">
        <v>8.0291610245199002E-4</v>
      </c>
      <c r="G2357" s="5">
        <v>6.1949690779266398E-3</v>
      </c>
      <c r="H2357" s="5" t="s">
        <v>567</v>
      </c>
    </row>
    <row r="2358" spans="1:8" x14ac:dyDescent="0.2">
      <c r="A2358" s="5" t="s">
        <v>613</v>
      </c>
      <c r="B2358" s="5">
        <v>530.70152983914704</v>
      </c>
      <c r="C2358" s="5">
        <v>1175.8557584323401</v>
      </c>
      <c r="D2358" s="5">
        <v>853.27864413574298</v>
      </c>
      <c r="E2358" s="5">
        <v>-1.1489911287602701</v>
      </c>
      <c r="F2358" s="5">
        <v>4.78814579937311E-3</v>
      </c>
      <c r="G2358" s="5">
        <v>2.3563612284455301E-2</v>
      </c>
      <c r="H2358" s="5" t="s">
        <v>567</v>
      </c>
    </row>
    <row r="2359" spans="1:8" x14ac:dyDescent="0.2">
      <c r="A2359" s="5" t="s">
        <v>612</v>
      </c>
      <c r="B2359" s="5">
        <v>109.2523012445</v>
      </c>
      <c r="C2359" s="5">
        <v>394.57848847548502</v>
      </c>
      <c r="D2359" s="5">
        <v>251.91539485999201</v>
      </c>
      <c r="E2359" s="5">
        <v>-1.8496534229247701</v>
      </c>
      <c r="F2359" s="37">
        <v>5.57448311227736E-7</v>
      </c>
      <c r="G2359" s="37">
        <v>1.6966123809695701E-5</v>
      </c>
      <c r="H2359" s="5" t="s">
        <v>567</v>
      </c>
    </row>
    <row r="2360" spans="1:8" x14ac:dyDescent="0.2">
      <c r="A2360" s="5" t="s">
        <v>611</v>
      </c>
      <c r="B2360" s="5">
        <v>79.028602153047004</v>
      </c>
      <c r="C2360" s="5">
        <v>174.504766647</v>
      </c>
      <c r="D2360" s="5">
        <v>126.766684400023</v>
      </c>
      <c r="E2360" s="5">
        <v>-1.14189989791316</v>
      </c>
      <c r="F2360" s="37">
        <v>5.3992358436759998E-4</v>
      </c>
      <c r="G2360" s="5">
        <v>4.5705104216320304E-3</v>
      </c>
      <c r="H2360" s="5" t="s">
        <v>567</v>
      </c>
    </row>
    <row r="2361" spans="1:8" x14ac:dyDescent="0.2">
      <c r="A2361" s="5" t="s">
        <v>610</v>
      </c>
      <c r="B2361" s="5">
        <v>496.299371523731</v>
      </c>
      <c r="C2361" s="5">
        <v>1140.5680844921701</v>
      </c>
      <c r="D2361" s="5">
        <v>818.43372800794998</v>
      </c>
      <c r="E2361" s="5">
        <v>-1.2017413146940501</v>
      </c>
      <c r="F2361" s="5">
        <v>3.6745809741141802E-3</v>
      </c>
      <c r="G2361" s="5">
        <v>1.92849093051101E-2</v>
      </c>
      <c r="H2361" s="5" t="s">
        <v>567</v>
      </c>
    </row>
    <row r="2362" spans="1:8" x14ac:dyDescent="0.2">
      <c r="A2362" s="5" t="s">
        <v>609</v>
      </c>
      <c r="B2362" s="5">
        <v>197.49652682626601</v>
      </c>
      <c r="C2362" s="5">
        <v>491.979401093104</v>
      </c>
      <c r="D2362" s="5">
        <v>344.73796395968498</v>
      </c>
      <c r="E2362" s="5">
        <v>-1.3190097391289399</v>
      </c>
      <c r="F2362" s="5">
        <v>1.1201424450276701E-3</v>
      </c>
      <c r="G2362" s="5">
        <v>7.9183962689263407E-3</v>
      </c>
      <c r="H2362" s="5" t="s">
        <v>567</v>
      </c>
    </row>
    <row r="2363" spans="1:8" x14ac:dyDescent="0.2">
      <c r="A2363" s="5" t="s">
        <v>608</v>
      </c>
      <c r="B2363" s="5">
        <v>40.846938759500297</v>
      </c>
      <c r="C2363" s="5">
        <v>85.1420227473766</v>
      </c>
      <c r="D2363" s="5">
        <v>62.994480753438502</v>
      </c>
      <c r="E2363" s="5">
        <v>-1.05238626180999</v>
      </c>
      <c r="F2363" s="5">
        <v>1.24913140451071E-2</v>
      </c>
      <c r="G2363" s="5">
        <v>4.8372510523673397E-2</v>
      </c>
      <c r="H2363" s="5" t="s">
        <v>567</v>
      </c>
    </row>
    <row r="2364" spans="1:8" x14ac:dyDescent="0.2">
      <c r="A2364" s="5" t="s">
        <v>607</v>
      </c>
      <c r="B2364" s="5">
        <v>199.60118341255099</v>
      </c>
      <c r="C2364" s="5">
        <v>483.05412449256602</v>
      </c>
      <c r="D2364" s="5">
        <v>341.32765395255802</v>
      </c>
      <c r="E2364" s="5">
        <v>-1.2776901841495001</v>
      </c>
      <c r="F2364" s="5">
        <v>1.9595901140959699E-3</v>
      </c>
      <c r="G2364" s="5">
        <v>1.19854176178039E-2</v>
      </c>
      <c r="H2364" s="5" t="s">
        <v>567</v>
      </c>
    </row>
    <row r="2365" spans="1:8" x14ac:dyDescent="0.2">
      <c r="A2365" s="5" t="s">
        <v>606</v>
      </c>
      <c r="B2365" s="5">
        <v>192.127157788745</v>
      </c>
      <c r="C2365" s="5">
        <v>473.70675847214</v>
      </c>
      <c r="D2365" s="5">
        <v>332.91695813044299</v>
      </c>
      <c r="E2365" s="5">
        <v>-1.3044845064478301</v>
      </c>
      <c r="F2365" s="37">
        <v>7.2094133351887995E-4</v>
      </c>
      <c r="G2365" s="5">
        <v>5.7366761851925198E-3</v>
      </c>
      <c r="H2365" s="5" t="s">
        <v>567</v>
      </c>
    </row>
    <row r="2366" spans="1:8" x14ac:dyDescent="0.2">
      <c r="A2366" s="5" t="s">
        <v>605</v>
      </c>
      <c r="B2366" s="5">
        <v>34.918759722096098</v>
      </c>
      <c r="C2366" s="5">
        <v>79.439973981708803</v>
      </c>
      <c r="D2366" s="5">
        <v>57.1793668519025</v>
      </c>
      <c r="E2366" s="5">
        <v>-1.1745045957259901</v>
      </c>
      <c r="F2366" s="5">
        <v>1.5623091662564799E-3</v>
      </c>
      <c r="G2366" s="5">
        <v>1.00970604276161E-2</v>
      </c>
      <c r="H2366" s="5" t="s">
        <v>567</v>
      </c>
    </row>
    <row r="2367" spans="1:8" x14ac:dyDescent="0.2">
      <c r="A2367" s="5" t="s">
        <v>604</v>
      </c>
      <c r="B2367" s="5">
        <v>39.731981095698103</v>
      </c>
      <c r="C2367" s="5">
        <v>100.47731438829901</v>
      </c>
      <c r="D2367" s="5">
        <v>70.104647741998406</v>
      </c>
      <c r="E2367" s="5">
        <v>-1.3624501355404199</v>
      </c>
      <c r="F2367" s="5">
        <v>2.8919249271973199E-3</v>
      </c>
      <c r="G2367" s="5">
        <v>1.6191805890580401E-2</v>
      </c>
      <c r="H2367" s="5" t="s">
        <v>567</v>
      </c>
    </row>
    <row r="2368" spans="1:8" x14ac:dyDescent="0.2">
      <c r="A2368" s="5" t="s">
        <v>603</v>
      </c>
      <c r="B2368" s="5">
        <v>397.49664089985799</v>
      </c>
      <c r="C2368" s="5">
        <v>975.99229855612703</v>
      </c>
      <c r="D2368" s="5">
        <v>686.74446972799296</v>
      </c>
      <c r="E2368" s="5">
        <v>-1.2974367387551999</v>
      </c>
      <c r="F2368" s="37">
        <v>8.5022437751677003E-4</v>
      </c>
      <c r="G2368" s="5">
        <v>6.4532907435906504E-3</v>
      </c>
      <c r="H2368" s="5" t="s">
        <v>567</v>
      </c>
    </row>
    <row r="2369" spans="1:8" x14ac:dyDescent="0.2">
      <c r="A2369" s="5" t="s">
        <v>602</v>
      </c>
      <c r="B2369" s="5">
        <v>43.163933609474697</v>
      </c>
      <c r="C2369" s="5">
        <v>102.079787108741</v>
      </c>
      <c r="D2369" s="5">
        <v>72.621860359108098</v>
      </c>
      <c r="E2369" s="5">
        <v>-1.2407144305256801</v>
      </c>
      <c r="F2369" s="5">
        <v>3.3233273076838802E-3</v>
      </c>
      <c r="G2369" s="5">
        <v>1.7929033309606698E-2</v>
      </c>
      <c r="H2369" s="5" t="s">
        <v>567</v>
      </c>
    </row>
    <row r="2370" spans="1:8" x14ac:dyDescent="0.2">
      <c r="A2370" s="5" t="s">
        <v>601</v>
      </c>
      <c r="B2370" s="5">
        <v>206.201975713038</v>
      </c>
      <c r="C2370" s="5">
        <v>490.35142684833801</v>
      </c>
      <c r="D2370" s="5">
        <v>348.27670128068797</v>
      </c>
      <c r="E2370" s="5">
        <v>-1.25263112556056</v>
      </c>
      <c r="F2370" s="5">
        <v>3.0437028199477799E-3</v>
      </c>
      <c r="G2370" s="5">
        <v>1.6855900179049699E-2</v>
      </c>
      <c r="H2370" s="5" t="s">
        <v>567</v>
      </c>
    </row>
    <row r="2371" spans="1:8" x14ac:dyDescent="0.2">
      <c r="A2371" s="5" t="s">
        <v>600</v>
      </c>
      <c r="B2371" s="5">
        <v>36.2446339134518</v>
      </c>
      <c r="C2371" s="5">
        <v>81.7845868742085</v>
      </c>
      <c r="D2371" s="5">
        <v>59.014610393830203</v>
      </c>
      <c r="E2371" s="5">
        <v>-1.1625822745180601</v>
      </c>
      <c r="F2371" s="5">
        <v>1.8401698927172801E-3</v>
      </c>
      <c r="G2371" s="5">
        <v>1.1474531772747499E-2</v>
      </c>
      <c r="H2371" s="5" t="s">
        <v>567</v>
      </c>
    </row>
    <row r="2372" spans="1:8" x14ac:dyDescent="0.2">
      <c r="A2372" s="5" t="s">
        <v>599</v>
      </c>
      <c r="B2372" s="5">
        <v>394.31466117355501</v>
      </c>
      <c r="C2372" s="5">
        <v>999.98730526416398</v>
      </c>
      <c r="D2372" s="5">
        <v>697.15098321885898</v>
      </c>
      <c r="E2372" s="5">
        <v>-1.3439333002224201</v>
      </c>
      <c r="F2372" s="37">
        <v>5.5803475877601999E-4</v>
      </c>
      <c r="G2372" s="5">
        <v>4.6720471896207101E-3</v>
      </c>
      <c r="H2372" s="5" t="s">
        <v>567</v>
      </c>
    </row>
    <row r="2373" spans="1:8" x14ac:dyDescent="0.2">
      <c r="A2373" s="5" t="s">
        <v>598</v>
      </c>
      <c r="B2373" s="5">
        <v>368.18325215786899</v>
      </c>
      <c r="C2373" s="5">
        <v>953.03311011962103</v>
      </c>
      <c r="D2373" s="5">
        <v>660.60818113874495</v>
      </c>
      <c r="E2373" s="5">
        <v>-1.3737697871754699</v>
      </c>
      <c r="F2373" s="37">
        <v>3.6228712220455001E-4</v>
      </c>
      <c r="G2373" s="5">
        <v>3.33525874963901E-3</v>
      </c>
      <c r="H2373" s="5" t="s">
        <v>567</v>
      </c>
    </row>
    <row r="2374" spans="1:8" x14ac:dyDescent="0.2">
      <c r="A2374" s="5" t="s">
        <v>597</v>
      </c>
      <c r="B2374" s="5">
        <v>391.37400806176402</v>
      </c>
      <c r="C2374" s="5">
        <v>970.97849827318998</v>
      </c>
      <c r="D2374" s="5">
        <v>681.17625316747694</v>
      </c>
      <c r="E2374" s="5">
        <v>-1.3121714474030399</v>
      </c>
      <c r="F2374" s="5">
        <v>1.9041446413409599E-3</v>
      </c>
      <c r="G2374" s="5">
        <v>1.17707244171282E-2</v>
      </c>
      <c r="H2374" s="5" t="s">
        <v>567</v>
      </c>
    </row>
    <row r="2375" spans="1:8" x14ac:dyDescent="0.2">
      <c r="A2375" s="5" t="s">
        <v>596</v>
      </c>
      <c r="B2375" s="5">
        <v>48.752500954741997</v>
      </c>
      <c r="C2375" s="5">
        <v>113.13821216162</v>
      </c>
      <c r="D2375" s="5">
        <v>80.945356558181203</v>
      </c>
      <c r="E2375" s="5">
        <v>-1.20668814963186</v>
      </c>
      <c r="F2375" s="5">
        <v>1.15421652817632E-3</v>
      </c>
      <c r="G2375" s="5">
        <v>8.07386997903492E-3</v>
      </c>
      <c r="H2375" s="5" t="s">
        <v>567</v>
      </c>
    </row>
    <row r="2376" spans="1:8" x14ac:dyDescent="0.2">
      <c r="A2376" s="5" t="s">
        <v>595</v>
      </c>
      <c r="B2376" s="5">
        <v>203.29001489353001</v>
      </c>
      <c r="C2376" s="5">
        <v>514.752613628228</v>
      </c>
      <c r="D2376" s="5">
        <v>359.02131426087902</v>
      </c>
      <c r="E2376" s="5">
        <v>-1.3428060320774899</v>
      </c>
      <c r="F2376" s="37">
        <v>9.5938319617304999E-4</v>
      </c>
      <c r="G2376" s="5">
        <v>7.0675379129893096E-3</v>
      </c>
      <c r="H2376" s="5" t="s">
        <v>567</v>
      </c>
    </row>
    <row r="2377" spans="1:8" x14ac:dyDescent="0.2">
      <c r="A2377" s="5" t="s">
        <v>594</v>
      </c>
      <c r="B2377" s="5">
        <v>38.528692627377097</v>
      </c>
      <c r="C2377" s="5">
        <v>94.654903174723103</v>
      </c>
      <c r="D2377" s="5">
        <v>66.5917979010501</v>
      </c>
      <c r="E2377" s="5">
        <v>-1.29346822462299</v>
      </c>
      <c r="F2377" s="5">
        <v>1.02318298760398E-3</v>
      </c>
      <c r="G2377" s="5">
        <v>7.38960105590253E-3</v>
      </c>
      <c r="H2377" s="5" t="s">
        <v>567</v>
      </c>
    </row>
    <row r="2378" spans="1:8" x14ac:dyDescent="0.2">
      <c r="A2378" s="5" t="s">
        <v>593</v>
      </c>
      <c r="B2378" s="5">
        <v>197.67265230231001</v>
      </c>
      <c r="C2378" s="5">
        <v>470.12996844490903</v>
      </c>
      <c r="D2378" s="5">
        <v>333.90131037360999</v>
      </c>
      <c r="E2378" s="5">
        <v>-1.25166027232041</v>
      </c>
      <c r="F2378" s="5">
        <v>1.68058808031685E-3</v>
      </c>
      <c r="G2378" s="5">
        <v>1.0698223746351E-2</v>
      </c>
      <c r="H2378" s="5" t="s">
        <v>567</v>
      </c>
    </row>
    <row r="2379" spans="1:8" x14ac:dyDescent="0.2">
      <c r="A2379" s="5" t="s">
        <v>592</v>
      </c>
      <c r="B2379" s="5">
        <v>195.17669918634101</v>
      </c>
      <c r="C2379" s="5">
        <v>473.89314761096301</v>
      </c>
      <c r="D2379" s="5">
        <v>334.53492339865198</v>
      </c>
      <c r="E2379" s="5">
        <v>-1.2821264232464999</v>
      </c>
      <c r="F2379" s="37">
        <v>8.7569696619540995E-4</v>
      </c>
      <c r="G2379" s="5">
        <v>6.5962825823197803E-3</v>
      </c>
      <c r="H2379" s="5" t="s">
        <v>567</v>
      </c>
    </row>
    <row r="2380" spans="1:8" x14ac:dyDescent="0.2">
      <c r="A2380" s="5" t="s">
        <v>591</v>
      </c>
      <c r="B2380" s="5">
        <v>192.713238344774</v>
      </c>
      <c r="C2380" s="5">
        <v>472.41969672589897</v>
      </c>
      <c r="D2380" s="5">
        <v>332.56646753533698</v>
      </c>
      <c r="E2380" s="5">
        <v>-1.2961653007079099</v>
      </c>
      <c r="F2380" s="37">
        <v>7.9746291212704E-4</v>
      </c>
      <c r="G2380" s="5">
        <v>6.1653750295582403E-3</v>
      </c>
      <c r="H2380" s="5" t="s">
        <v>567</v>
      </c>
    </row>
    <row r="2381" spans="1:8" x14ac:dyDescent="0.2">
      <c r="A2381" s="5" t="s">
        <v>590</v>
      </c>
      <c r="B2381" s="5">
        <v>45.993388976032598</v>
      </c>
      <c r="C2381" s="5">
        <v>96.825121453781193</v>
      </c>
      <c r="D2381" s="5">
        <v>71.409255214906906</v>
      </c>
      <c r="E2381" s="5">
        <v>-1.0730530815569601</v>
      </c>
      <c r="F2381" s="5">
        <v>5.4503517683209901E-3</v>
      </c>
      <c r="G2381" s="5">
        <v>2.6106208941194399E-2</v>
      </c>
      <c r="H2381" s="5" t="s">
        <v>567</v>
      </c>
    </row>
    <row r="2382" spans="1:8" x14ac:dyDescent="0.2">
      <c r="A2382" s="5" t="s">
        <v>589</v>
      </c>
      <c r="B2382" s="5">
        <v>198.52946903443899</v>
      </c>
      <c r="C2382" s="5">
        <v>474.26120486531698</v>
      </c>
      <c r="D2382" s="5">
        <v>336.39533694987801</v>
      </c>
      <c r="E2382" s="5">
        <v>-1.25937348221255</v>
      </c>
      <c r="F2382" s="5">
        <v>2.32457247431948E-3</v>
      </c>
      <c r="G2382" s="5">
        <v>1.3657199207504699E-2</v>
      </c>
      <c r="H2382" s="5" t="s">
        <v>567</v>
      </c>
    </row>
    <row r="2383" spans="1:8" x14ac:dyDescent="0.2">
      <c r="A2383" s="5" t="s">
        <v>588</v>
      </c>
      <c r="B2383" s="5">
        <v>434.60109478937801</v>
      </c>
      <c r="C2383" s="5">
        <v>1024.5206411838401</v>
      </c>
      <c r="D2383" s="5">
        <v>729.56086798660897</v>
      </c>
      <c r="E2383" s="5">
        <v>-1.23843064039031</v>
      </c>
      <c r="F2383" s="37">
        <v>7.6767058602767E-4</v>
      </c>
      <c r="G2383" s="5">
        <v>6.0205276515318696E-3</v>
      </c>
      <c r="H2383" s="5" t="s">
        <v>567</v>
      </c>
    </row>
    <row r="2384" spans="1:8" x14ac:dyDescent="0.2">
      <c r="A2384" s="5" t="s">
        <v>587</v>
      </c>
      <c r="B2384" s="5">
        <v>202.55791220755501</v>
      </c>
      <c r="C2384" s="5">
        <v>483.52015941893001</v>
      </c>
      <c r="D2384" s="5">
        <v>343.039035813243</v>
      </c>
      <c r="E2384" s="5">
        <v>-1.25840400480359</v>
      </c>
      <c r="F2384" s="5">
        <v>1.87791793194455E-3</v>
      </c>
      <c r="G2384" s="5">
        <v>1.16432439163996E-2</v>
      </c>
      <c r="H2384" s="5" t="s">
        <v>567</v>
      </c>
    </row>
    <row r="2385" spans="1:8" x14ac:dyDescent="0.2">
      <c r="A2385" s="5" t="s">
        <v>586</v>
      </c>
      <c r="B2385" s="5">
        <v>198.80457337261799</v>
      </c>
      <c r="C2385" s="5">
        <v>484.41719237236202</v>
      </c>
      <c r="D2385" s="5">
        <v>341.61088287248998</v>
      </c>
      <c r="E2385" s="5">
        <v>-1.2868339451661499</v>
      </c>
      <c r="F2385" s="37">
        <v>9.2887141952315998E-4</v>
      </c>
      <c r="G2385" s="5">
        <v>6.9047165587762596E-3</v>
      </c>
      <c r="H2385" s="5" t="s">
        <v>567</v>
      </c>
    </row>
    <row r="2386" spans="1:8" x14ac:dyDescent="0.2">
      <c r="A2386" s="5" t="s">
        <v>585</v>
      </c>
      <c r="B2386" s="5">
        <v>417.19018633351197</v>
      </c>
      <c r="C2386" s="5">
        <v>990.19772935040305</v>
      </c>
      <c r="D2386" s="5">
        <v>703.69395784195797</v>
      </c>
      <c r="E2386" s="5">
        <v>-1.24847548936596</v>
      </c>
      <c r="F2386" s="5">
        <v>1.4874689124326399E-3</v>
      </c>
      <c r="G2386" s="5">
        <v>9.7918614157807005E-3</v>
      </c>
      <c r="H2386" s="5" t="s">
        <v>567</v>
      </c>
    </row>
    <row r="2387" spans="1:8" x14ac:dyDescent="0.2">
      <c r="A2387" s="5" t="s">
        <v>584</v>
      </c>
      <c r="B2387" s="5">
        <v>196.75831469874299</v>
      </c>
      <c r="C2387" s="5">
        <v>492.08607953878999</v>
      </c>
      <c r="D2387" s="5">
        <v>344.42219711876601</v>
      </c>
      <c r="E2387" s="5">
        <v>-1.32556848591121</v>
      </c>
      <c r="F2387" s="37">
        <v>8.3375314318084003E-4</v>
      </c>
      <c r="G2387" s="5">
        <v>6.3710715913473E-3</v>
      </c>
      <c r="H2387" s="5" t="s">
        <v>567</v>
      </c>
    </row>
    <row r="2388" spans="1:8" x14ac:dyDescent="0.2">
      <c r="A2388" s="5" t="s">
        <v>583</v>
      </c>
      <c r="B2388" s="5">
        <v>179.386178412817</v>
      </c>
      <c r="C2388" s="5">
        <v>478.19485569574601</v>
      </c>
      <c r="D2388" s="5">
        <v>328.790517054281</v>
      </c>
      <c r="E2388" s="5">
        <v>-1.41771841528357</v>
      </c>
      <c r="F2388" s="37">
        <v>8.5078803585314998E-4</v>
      </c>
      <c r="G2388" s="5">
        <v>6.4532907435906504E-3</v>
      </c>
      <c r="H2388" s="5" t="s">
        <v>567</v>
      </c>
    </row>
    <row r="2389" spans="1:8" x14ac:dyDescent="0.2">
      <c r="A2389" s="5" t="s">
        <v>582</v>
      </c>
      <c r="B2389" s="5">
        <v>29.667721881521398</v>
      </c>
      <c r="C2389" s="5">
        <v>72.502438914491805</v>
      </c>
      <c r="D2389" s="5">
        <v>51.085080398006603</v>
      </c>
      <c r="E2389" s="5">
        <v>-1.28527930787137</v>
      </c>
      <c r="F2389" s="5">
        <v>1.2873647468546201E-3</v>
      </c>
      <c r="G2389" s="5">
        <v>8.7699566266959805E-3</v>
      </c>
      <c r="H2389" s="5" t="s">
        <v>567</v>
      </c>
    </row>
    <row r="2390" spans="1:8" x14ac:dyDescent="0.2">
      <c r="A2390" s="5" t="s">
        <v>581</v>
      </c>
      <c r="B2390" s="5">
        <v>411.36223744039199</v>
      </c>
      <c r="C2390" s="5">
        <v>949.96710915543804</v>
      </c>
      <c r="D2390" s="5">
        <v>680.66467329791499</v>
      </c>
      <c r="E2390" s="5">
        <v>-1.2089436380583201</v>
      </c>
      <c r="F2390" s="37">
        <v>7.1139519373385998E-4</v>
      </c>
      <c r="G2390" s="5">
        <v>5.6695928508449997E-3</v>
      </c>
      <c r="H2390" s="5" t="s">
        <v>567</v>
      </c>
    </row>
    <row r="2391" spans="1:8" x14ac:dyDescent="0.2">
      <c r="A2391" s="5" t="s">
        <v>580</v>
      </c>
      <c r="B2391" s="5">
        <v>199.82693502349099</v>
      </c>
      <c r="C2391" s="5">
        <v>465.68429369824003</v>
      </c>
      <c r="D2391" s="5">
        <v>332.75561436086502</v>
      </c>
      <c r="E2391" s="5">
        <v>-1.22274020849516</v>
      </c>
      <c r="F2391" s="5">
        <v>4.12016084966162E-3</v>
      </c>
      <c r="G2391" s="5">
        <v>2.1040296368709299E-2</v>
      </c>
      <c r="H2391" s="5" t="s">
        <v>567</v>
      </c>
    </row>
    <row r="2392" spans="1:8" x14ac:dyDescent="0.2">
      <c r="A2392" s="5" t="s">
        <v>579</v>
      </c>
      <c r="B2392" s="5">
        <v>390.70434122462399</v>
      </c>
      <c r="C2392" s="5">
        <v>980.21072943483102</v>
      </c>
      <c r="D2392" s="5">
        <v>685.45753532972799</v>
      </c>
      <c r="E2392" s="5">
        <v>-1.3281587160819699</v>
      </c>
      <c r="F2392" s="37">
        <v>6.4575366347067998E-4</v>
      </c>
      <c r="G2392" s="5">
        <v>5.2395744296296403E-3</v>
      </c>
      <c r="H2392" s="5" t="s">
        <v>567</v>
      </c>
    </row>
    <row r="2393" spans="1:8" x14ac:dyDescent="0.2">
      <c r="A2393" s="5" t="s">
        <v>578</v>
      </c>
      <c r="B2393" s="5">
        <v>46.181733335173803</v>
      </c>
      <c r="C2393" s="5">
        <v>104.131743224608</v>
      </c>
      <c r="D2393" s="5">
        <v>75.156738279891002</v>
      </c>
      <c r="E2393" s="5">
        <v>-1.1669669379145899</v>
      </c>
      <c r="F2393" s="5">
        <v>3.8573746522236E-3</v>
      </c>
      <c r="G2393" s="5">
        <v>1.99625030372712E-2</v>
      </c>
      <c r="H2393" s="5" t="s">
        <v>567</v>
      </c>
    </row>
    <row r="2394" spans="1:8" x14ac:dyDescent="0.2">
      <c r="A2394" s="5" t="s">
        <v>577</v>
      </c>
      <c r="B2394" s="5">
        <v>38.464401863081299</v>
      </c>
      <c r="C2394" s="5">
        <v>79.027175576218198</v>
      </c>
      <c r="D2394" s="5">
        <v>58.745788719649802</v>
      </c>
      <c r="E2394" s="5">
        <v>-1.0400404973068</v>
      </c>
      <c r="F2394" s="5">
        <v>9.3029518259070496E-3</v>
      </c>
      <c r="G2394" s="5">
        <v>3.8954354171320801E-2</v>
      </c>
      <c r="H2394" s="5" t="s">
        <v>567</v>
      </c>
    </row>
    <row r="2395" spans="1:8" x14ac:dyDescent="0.2">
      <c r="A2395" s="5" t="s">
        <v>576</v>
      </c>
      <c r="B2395" s="5">
        <v>33.567640344042601</v>
      </c>
      <c r="C2395" s="5">
        <v>71.034985292118705</v>
      </c>
      <c r="D2395" s="5">
        <v>52.301312818080703</v>
      </c>
      <c r="E2395" s="5">
        <v>-1.0862944794868099</v>
      </c>
      <c r="F2395" s="5">
        <v>5.0377063764713396E-3</v>
      </c>
      <c r="G2395" s="5">
        <v>2.4538297576895199E-2</v>
      </c>
      <c r="H2395" s="5" t="s">
        <v>567</v>
      </c>
    </row>
    <row r="2396" spans="1:8" x14ac:dyDescent="0.2">
      <c r="A2396" s="5" t="s">
        <v>575</v>
      </c>
      <c r="B2396" s="5">
        <v>381.870527398923</v>
      </c>
      <c r="C2396" s="5">
        <v>973.70050082064495</v>
      </c>
      <c r="D2396" s="5">
        <v>677.785514109784</v>
      </c>
      <c r="E2396" s="5">
        <v>-1.35182037066035</v>
      </c>
      <c r="F2396" s="37">
        <v>8.7223729400591997E-4</v>
      </c>
      <c r="G2396" s="5">
        <v>6.5734699873525896E-3</v>
      </c>
      <c r="H2396" s="5" t="s">
        <v>567</v>
      </c>
    </row>
    <row r="2397" spans="1:8" x14ac:dyDescent="0.2">
      <c r="A2397" s="5" t="s">
        <v>574</v>
      </c>
      <c r="B2397" s="5">
        <v>206.96134895515999</v>
      </c>
      <c r="C2397" s="5">
        <v>509.10421219131098</v>
      </c>
      <c r="D2397" s="5">
        <v>358.03278057323502</v>
      </c>
      <c r="E2397" s="5">
        <v>-1.3016802365296101</v>
      </c>
      <c r="F2397" s="37">
        <v>8.9838268751546001E-4</v>
      </c>
      <c r="G2397" s="5">
        <v>6.72397764057965E-3</v>
      </c>
      <c r="H2397" s="5" t="s">
        <v>567</v>
      </c>
    </row>
    <row r="2398" spans="1:8" x14ac:dyDescent="0.2">
      <c r="A2398" s="5" t="s">
        <v>573</v>
      </c>
      <c r="B2398" s="5">
        <v>37.147469903225797</v>
      </c>
      <c r="C2398" s="5">
        <v>78.968147196591602</v>
      </c>
      <c r="D2398" s="5">
        <v>58.0578085499087</v>
      </c>
      <c r="E2398" s="5">
        <v>-1.0906147137095801</v>
      </c>
      <c r="F2398" s="5">
        <v>8.1720301359246104E-3</v>
      </c>
      <c r="G2398" s="5">
        <v>3.5344899702781998E-2</v>
      </c>
      <c r="H2398" s="5" t="s">
        <v>567</v>
      </c>
    </row>
    <row r="2399" spans="1:8" x14ac:dyDescent="0.2">
      <c r="A2399" s="5" t="s">
        <v>572</v>
      </c>
      <c r="B2399" s="5">
        <v>410.61893988148501</v>
      </c>
      <c r="C2399" s="5">
        <v>1009.23672201324</v>
      </c>
      <c r="D2399" s="5">
        <v>709.92783094736103</v>
      </c>
      <c r="E2399" s="5">
        <v>-1.29864117079681</v>
      </c>
      <c r="F2399" s="5">
        <v>2.3989382380782999E-3</v>
      </c>
      <c r="G2399" s="5">
        <v>1.3970287386456001E-2</v>
      </c>
      <c r="H2399" s="5" t="s">
        <v>567</v>
      </c>
    </row>
    <row r="2400" spans="1:8" x14ac:dyDescent="0.2">
      <c r="A2400" s="5" t="s">
        <v>571</v>
      </c>
      <c r="B2400" s="5">
        <v>391.76127733734501</v>
      </c>
      <c r="C2400" s="5">
        <v>959.03982560241604</v>
      </c>
      <c r="D2400" s="5">
        <v>675.40055146988004</v>
      </c>
      <c r="E2400" s="5">
        <v>-1.2929437081335899</v>
      </c>
      <c r="F2400" s="5">
        <v>1.19316055487272E-3</v>
      </c>
      <c r="G2400" s="5">
        <v>8.2686026452679605E-3</v>
      </c>
      <c r="H2400" s="5" t="s">
        <v>567</v>
      </c>
    </row>
    <row r="2401" spans="1:8" x14ac:dyDescent="0.2">
      <c r="A2401" s="5" t="s">
        <v>570</v>
      </c>
      <c r="B2401" s="5">
        <v>42.912606586182598</v>
      </c>
      <c r="C2401" s="5">
        <v>111.859440381179</v>
      </c>
      <c r="D2401" s="5">
        <v>77.386023483680802</v>
      </c>
      <c r="E2401" s="5">
        <v>-1.3691378767030999</v>
      </c>
      <c r="F2401" s="37">
        <v>2.4771236784471999E-4</v>
      </c>
      <c r="G2401" s="5">
        <v>2.4780989239899199E-3</v>
      </c>
      <c r="H2401" s="5" t="s">
        <v>567</v>
      </c>
    </row>
    <row r="2402" spans="1:8" x14ac:dyDescent="0.2">
      <c r="A2402" s="5" t="s">
        <v>569</v>
      </c>
      <c r="B2402" s="5">
        <v>206.74307170390901</v>
      </c>
      <c r="C2402" s="5">
        <v>480.64303028550501</v>
      </c>
      <c r="D2402" s="5">
        <v>343.69305099470699</v>
      </c>
      <c r="E2402" s="5">
        <v>-1.21934602673593</v>
      </c>
      <c r="F2402" s="37">
        <v>9.2836441121982001E-4</v>
      </c>
      <c r="G2402" s="5">
        <v>6.9043140553451303E-3</v>
      </c>
      <c r="H2402" s="5" t="s">
        <v>567</v>
      </c>
    </row>
    <row r="2403" spans="1:8" x14ac:dyDescent="0.2">
      <c r="A2403" s="38" t="s">
        <v>568</v>
      </c>
      <c r="B2403" s="38">
        <v>49.126300065076897</v>
      </c>
      <c r="C2403" s="38">
        <v>112.263743416932</v>
      </c>
      <c r="D2403" s="38">
        <v>80.695021741004595</v>
      </c>
      <c r="E2403" s="38">
        <v>-1.1806462476807</v>
      </c>
      <c r="F2403" s="39">
        <v>8.5692272458494996E-4</v>
      </c>
      <c r="G2403" s="38">
        <v>6.4869135347677097E-3</v>
      </c>
      <c r="H2403" s="38" t="s">
        <v>567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tabSelected="1" topLeftCell="A31" workbookViewId="0">
      <selection activeCell="J56" sqref="J56"/>
    </sheetView>
  </sheetViews>
  <sheetFormatPr baseColWidth="10" defaultRowHeight="16" x14ac:dyDescent="0.2"/>
  <cols>
    <col min="1" max="1" width="12.33203125" style="3" customWidth="1"/>
    <col min="2" max="2" width="14.33203125" style="3" bestFit="1" customWidth="1"/>
    <col min="3" max="3" width="16.1640625" style="3" bestFit="1" customWidth="1"/>
    <col min="4" max="4" width="12.1640625" style="3" bestFit="1" customWidth="1"/>
    <col min="5" max="5" width="15" style="3" bestFit="1" customWidth="1"/>
    <col min="6" max="7" width="12.1640625" style="3" bestFit="1" customWidth="1"/>
    <col min="8" max="16384" width="10.83203125" style="3"/>
  </cols>
  <sheetData>
    <row r="1" spans="1:7" ht="38" customHeight="1" x14ac:dyDescent="0.2">
      <c r="A1" s="50" t="s">
        <v>3338</v>
      </c>
      <c r="B1" s="50"/>
      <c r="C1" s="50"/>
      <c r="D1" s="50"/>
      <c r="E1" s="50"/>
      <c r="F1" s="50"/>
      <c r="G1" s="50"/>
    </row>
    <row r="2" spans="1:7" x14ac:dyDescent="0.2">
      <c r="A2" s="13" t="s">
        <v>303</v>
      </c>
      <c r="B2" s="13" t="s">
        <v>3074</v>
      </c>
      <c r="C2" s="13" t="s">
        <v>3075</v>
      </c>
      <c r="D2" s="13" t="s">
        <v>3076</v>
      </c>
      <c r="E2" s="13" t="s">
        <v>3232</v>
      </c>
      <c r="F2" s="13" t="s">
        <v>3233</v>
      </c>
      <c r="G2" s="13" t="s">
        <v>3234</v>
      </c>
    </row>
    <row r="3" spans="1:7" x14ac:dyDescent="0.2">
      <c r="A3" s="4" t="s">
        <v>3050</v>
      </c>
      <c r="B3" s="4">
        <v>1.7390000000000001</v>
      </c>
      <c r="C3" s="4">
        <v>1.8640000000000001</v>
      </c>
      <c r="D3" s="4">
        <v>1.0409999999999999</v>
      </c>
      <c r="E3" s="4">
        <v>5.3860000000000001</v>
      </c>
      <c r="F3" s="4">
        <v>2.8250000000000002</v>
      </c>
      <c r="G3" s="4">
        <v>4.4610000000000003</v>
      </c>
    </row>
    <row r="4" spans="1:7" x14ac:dyDescent="0.2">
      <c r="A4" s="4" t="s">
        <v>3077</v>
      </c>
      <c r="B4" s="4">
        <v>0.20699999999999999</v>
      </c>
      <c r="C4" s="4">
        <v>0.6</v>
      </c>
      <c r="D4" s="4">
        <v>0.153</v>
      </c>
      <c r="E4" s="4">
        <v>0.30099999999999999</v>
      </c>
      <c r="F4" s="4">
        <v>0.16900000000000001</v>
      </c>
      <c r="G4" s="4">
        <v>0.11</v>
      </c>
    </row>
    <row r="5" spans="1:7" x14ac:dyDescent="0.2">
      <c r="A5" s="4" t="s">
        <v>3078</v>
      </c>
      <c r="B5" s="4">
        <v>0.65500000000000003</v>
      </c>
      <c r="C5" s="4">
        <v>0.93</v>
      </c>
      <c r="D5" s="4">
        <v>0.20799999999999999</v>
      </c>
      <c r="E5" s="4">
        <v>0.72499999999999998</v>
      </c>
      <c r="F5" s="4">
        <v>0.30599999999999999</v>
      </c>
      <c r="G5" s="4">
        <v>0.47799999999999998</v>
      </c>
    </row>
    <row r="6" spans="1:7" x14ac:dyDescent="0.2">
      <c r="A6" s="4" t="s">
        <v>3058</v>
      </c>
      <c r="B6" s="4">
        <v>2.8540000000000001</v>
      </c>
      <c r="C6" s="4">
        <v>2.5950000000000002</v>
      </c>
      <c r="D6" s="4">
        <v>1.4079999999999999</v>
      </c>
      <c r="E6" s="4">
        <v>5.3490000000000002</v>
      </c>
      <c r="F6" s="4">
        <v>1.8540000000000001</v>
      </c>
      <c r="G6" s="4">
        <v>3.6419999999999999</v>
      </c>
    </row>
    <row r="7" spans="1:7" x14ac:dyDescent="0.2">
      <c r="A7" s="4" t="s">
        <v>3079</v>
      </c>
      <c r="B7" s="4">
        <v>0.315</v>
      </c>
      <c r="C7" s="4">
        <v>0</v>
      </c>
      <c r="D7" s="4">
        <v>0.46600000000000003</v>
      </c>
      <c r="E7" s="4">
        <v>0.81399999999999995</v>
      </c>
      <c r="F7" s="4">
        <v>0.64400000000000002</v>
      </c>
      <c r="G7" s="4">
        <v>0.53600000000000003</v>
      </c>
    </row>
    <row r="8" spans="1:7" x14ac:dyDescent="0.2">
      <c r="A8" s="4" t="s">
        <v>3080</v>
      </c>
      <c r="B8" s="4">
        <v>0.26</v>
      </c>
      <c r="C8" s="4">
        <v>0.69</v>
      </c>
      <c r="D8" s="4">
        <v>0.23100000000000001</v>
      </c>
      <c r="E8" s="4">
        <v>0.40400000000000003</v>
      </c>
      <c r="F8" s="4">
        <v>8.5000000000000006E-2</v>
      </c>
      <c r="G8" s="4">
        <v>0.31</v>
      </c>
    </row>
    <row r="9" spans="1:7" x14ac:dyDescent="0.2">
      <c r="A9" s="4" t="s">
        <v>3081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</row>
    <row r="10" spans="1:7" x14ac:dyDescent="0.2">
      <c r="A10" s="4" t="s">
        <v>3082</v>
      </c>
      <c r="B10" s="4">
        <v>0.33500000000000002</v>
      </c>
      <c r="C10" s="4">
        <v>0.309</v>
      </c>
      <c r="D10" s="4">
        <v>8.3000000000000004E-2</v>
      </c>
      <c r="E10" s="4">
        <v>7.1999999999999995E-2</v>
      </c>
      <c r="F10" s="4">
        <v>0.27400000000000002</v>
      </c>
      <c r="G10" s="4">
        <v>0.14299999999999999</v>
      </c>
    </row>
    <row r="11" spans="1:7" x14ac:dyDescent="0.2">
      <c r="A11" s="4" t="s">
        <v>3083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</row>
    <row r="12" spans="1:7" x14ac:dyDescent="0.2">
      <c r="A12" s="4" t="s">
        <v>308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</row>
    <row r="13" spans="1:7" x14ac:dyDescent="0.2">
      <c r="A13" s="4" t="s">
        <v>3056</v>
      </c>
      <c r="B13" s="4">
        <v>1.2869999999999999</v>
      </c>
      <c r="C13" s="4">
        <v>2.2010000000000001</v>
      </c>
      <c r="D13" s="4">
        <v>1.9410000000000001</v>
      </c>
      <c r="E13" s="4">
        <v>0.84699999999999998</v>
      </c>
      <c r="F13" s="4">
        <v>0.72199999999999998</v>
      </c>
      <c r="G13" s="4">
        <v>0.68700000000000006</v>
      </c>
    </row>
    <row r="14" spans="1:7" x14ac:dyDescent="0.2">
      <c r="A14" s="4" t="s">
        <v>3085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</row>
    <row r="15" spans="1:7" x14ac:dyDescent="0.2">
      <c r="A15" s="4" t="s">
        <v>3055</v>
      </c>
      <c r="B15" s="4">
        <v>0.155</v>
      </c>
      <c r="C15" s="4">
        <v>0.22900000000000001</v>
      </c>
      <c r="D15" s="4">
        <v>0.192</v>
      </c>
      <c r="E15" s="4">
        <v>0.223</v>
      </c>
      <c r="F15" s="4">
        <v>0.44500000000000001</v>
      </c>
      <c r="G15" s="4">
        <v>0.47</v>
      </c>
    </row>
    <row r="16" spans="1:7" x14ac:dyDescent="0.2">
      <c r="A16" s="4" t="s">
        <v>3055</v>
      </c>
      <c r="B16" s="4">
        <v>0.155</v>
      </c>
      <c r="C16" s="4">
        <v>0.22900000000000001</v>
      </c>
      <c r="D16" s="4">
        <v>0.192</v>
      </c>
      <c r="E16" s="4">
        <v>0.223</v>
      </c>
      <c r="F16" s="4">
        <v>0.44500000000000001</v>
      </c>
      <c r="G16" s="4">
        <v>0.47</v>
      </c>
    </row>
    <row r="17" spans="1:7" x14ac:dyDescent="0.2">
      <c r="A17" s="4" t="s">
        <v>3063</v>
      </c>
      <c r="B17" s="4">
        <v>12.916</v>
      </c>
      <c r="C17" s="4">
        <v>8.6059999999999999</v>
      </c>
      <c r="D17" s="4">
        <v>6.5549999999999997</v>
      </c>
      <c r="E17" s="4">
        <v>10.757</v>
      </c>
      <c r="F17" s="4">
        <v>9.6069999999999993</v>
      </c>
      <c r="G17" s="4">
        <v>16.074000000000002</v>
      </c>
    </row>
    <row r="18" spans="1:7" x14ac:dyDescent="0.2">
      <c r="A18" s="4" t="s">
        <v>3086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</row>
    <row r="19" spans="1:7" x14ac:dyDescent="0.2">
      <c r="A19" s="4" t="s">
        <v>3087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</row>
    <row r="20" spans="1:7" x14ac:dyDescent="0.2">
      <c r="A20" s="4" t="s">
        <v>3088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</row>
    <row r="21" spans="1:7" x14ac:dyDescent="0.2">
      <c r="A21" s="4" t="s">
        <v>3089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</row>
    <row r="22" spans="1:7" x14ac:dyDescent="0.2">
      <c r="A22" s="4" t="s">
        <v>309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</row>
    <row r="23" spans="1:7" x14ac:dyDescent="0.2">
      <c r="A23" s="4" t="s">
        <v>3091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</row>
    <row r="24" spans="1:7" x14ac:dyDescent="0.2">
      <c r="A24" s="4" t="s">
        <v>3067</v>
      </c>
      <c r="B24" s="4">
        <v>10.090999999999999</v>
      </c>
      <c r="C24" s="4">
        <v>7.9340000000000002</v>
      </c>
      <c r="D24" s="4">
        <v>5.375</v>
      </c>
      <c r="E24" s="4">
        <v>1.982</v>
      </c>
      <c r="F24" s="4">
        <v>5.8120000000000003</v>
      </c>
      <c r="G24" s="4">
        <v>7.4859999999999998</v>
      </c>
    </row>
    <row r="25" spans="1:7" x14ac:dyDescent="0.2">
      <c r="A25" s="4" t="s">
        <v>3068</v>
      </c>
      <c r="B25" s="4">
        <v>8.8209999999999997</v>
      </c>
      <c r="C25" s="4">
        <v>8.2919999999999998</v>
      </c>
      <c r="D25" s="4">
        <v>5.8659999999999997</v>
      </c>
      <c r="E25" s="4">
        <v>4.8159999999999998</v>
      </c>
      <c r="F25" s="4">
        <v>6.702</v>
      </c>
      <c r="G25" s="4">
        <v>9.6479999999999997</v>
      </c>
    </row>
    <row r="26" spans="1:7" x14ac:dyDescent="0.2">
      <c r="A26" s="4" t="s">
        <v>3092</v>
      </c>
      <c r="B26" s="4">
        <v>0.24099999999999999</v>
      </c>
      <c r="C26" s="4">
        <v>0.35499999999999998</v>
      </c>
      <c r="D26" s="4">
        <v>0.26800000000000002</v>
      </c>
      <c r="E26" s="4">
        <v>0.20799999999999999</v>
      </c>
      <c r="F26" s="4">
        <v>0.16500000000000001</v>
      </c>
      <c r="G26" s="4">
        <v>0.20499999999999999</v>
      </c>
    </row>
    <row r="27" spans="1:7" x14ac:dyDescent="0.2">
      <c r="A27" s="4" t="s">
        <v>3093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</row>
    <row r="28" spans="1:7" x14ac:dyDescent="0.2">
      <c r="A28" s="4" t="s">
        <v>3094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</row>
    <row r="29" spans="1:7" x14ac:dyDescent="0.2">
      <c r="A29" s="4" t="s">
        <v>3066</v>
      </c>
      <c r="B29" s="4">
        <v>7.4779999999999998</v>
      </c>
      <c r="C29" s="4">
        <v>13.888999999999999</v>
      </c>
      <c r="D29" s="4">
        <v>11.316000000000001</v>
      </c>
      <c r="E29" s="4">
        <v>10.539</v>
      </c>
      <c r="F29" s="4">
        <v>10.846</v>
      </c>
      <c r="G29" s="4">
        <v>15.037000000000001</v>
      </c>
    </row>
    <row r="30" spans="1:7" x14ac:dyDescent="0.2">
      <c r="A30" s="4" t="s">
        <v>3095</v>
      </c>
      <c r="B30" s="4">
        <v>6.4580000000000002</v>
      </c>
      <c r="C30" s="4">
        <v>6.2409999999999997</v>
      </c>
      <c r="D30" s="4">
        <v>7.1669999999999998</v>
      </c>
      <c r="E30" s="4">
        <v>15.122</v>
      </c>
      <c r="F30" s="4">
        <v>6.6050000000000004</v>
      </c>
      <c r="G30" s="4">
        <v>13.048999999999999</v>
      </c>
    </row>
    <row r="31" spans="1:7" x14ac:dyDescent="0.2">
      <c r="A31" s="4" t="s">
        <v>3096</v>
      </c>
      <c r="B31" s="4">
        <v>4.3049999999999997</v>
      </c>
      <c r="C31" s="4">
        <v>6.657</v>
      </c>
      <c r="D31" s="4">
        <v>6.0519999999999996</v>
      </c>
      <c r="E31" s="4">
        <v>7.7869999999999999</v>
      </c>
      <c r="F31" s="4">
        <v>7.3979999999999997</v>
      </c>
      <c r="G31" s="4">
        <v>5.86</v>
      </c>
    </row>
    <row r="32" spans="1:7" x14ac:dyDescent="0.2">
      <c r="A32" s="4" t="s">
        <v>3057</v>
      </c>
      <c r="B32" s="4">
        <v>0.41299999999999998</v>
      </c>
      <c r="C32" s="4">
        <v>0.51300000000000001</v>
      </c>
      <c r="D32" s="4">
        <v>0.216</v>
      </c>
      <c r="E32" s="4">
        <v>0.755</v>
      </c>
      <c r="F32" s="4">
        <v>0.66100000000000003</v>
      </c>
      <c r="G32" s="4">
        <v>0.67300000000000004</v>
      </c>
    </row>
    <row r="33" spans="1:7" x14ac:dyDescent="0.2">
      <c r="A33" s="4" t="s">
        <v>3051</v>
      </c>
      <c r="B33" s="4">
        <v>0.86099999999999999</v>
      </c>
      <c r="C33" s="4">
        <v>1.1639999999999999</v>
      </c>
      <c r="D33" s="4">
        <v>0.57199999999999995</v>
      </c>
      <c r="E33" s="4">
        <v>2.8149999999999999</v>
      </c>
      <c r="F33" s="4">
        <v>1.1930000000000001</v>
      </c>
      <c r="G33" s="4">
        <v>2.4820000000000002</v>
      </c>
    </row>
    <row r="34" spans="1:7" x14ac:dyDescent="0.2">
      <c r="A34" s="4" t="s">
        <v>3097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</row>
    <row r="35" spans="1:7" x14ac:dyDescent="0.2">
      <c r="A35" s="4" t="s">
        <v>3098</v>
      </c>
      <c r="B35" s="4">
        <v>0.34899999999999998</v>
      </c>
      <c r="C35" s="4">
        <v>0.38600000000000001</v>
      </c>
      <c r="D35" s="4">
        <v>1.0329999999999999</v>
      </c>
      <c r="E35" s="4">
        <v>0.90200000000000002</v>
      </c>
      <c r="F35" s="4">
        <v>0</v>
      </c>
      <c r="G35" s="4">
        <v>0.89100000000000001</v>
      </c>
    </row>
    <row r="36" spans="1:7" x14ac:dyDescent="0.2">
      <c r="A36" s="4" t="s">
        <v>3099</v>
      </c>
      <c r="B36" s="4">
        <v>2.403</v>
      </c>
      <c r="C36" s="4">
        <v>4.6440000000000001</v>
      </c>
      <c r="D36" s="4">
        <v>3.3340000000000001</v>
      </c>
      <c r="E36" s="4">
        <v>3.492</v>
      </c>
      <c r="F36" s="4">
        <v>4.67</v>
      </c>
      <c r="G36" s="4">
        <v>3.3220000000000001</v>
      </c>
    </row>
    <row r="37" spans="1:7" x14ac:dyDescent="0.2">
      <c r="A37" s="4" t="s">
        <v>3062</v>
      </c>
      <c r="B37" s="4">
        <v>6.4210000000000003</v>
      </c>
      <c r="C37" s="4">
        <v>37.433999999999997</v>
      </c>
      <c r="D37" s="4">
        <v>2.0790000000000002</v>
      </c>
      <c r="E37" s="4">
        <v>4.4779999999999998</v>
      </c>
      <c r="F37" s="4">
        <v>2.9849999999999999</v>
      </c>
      <c r="G37" s="4">
        <v>5.2770000000000001</v>
      </c>
    </row>
    <row r="38" spans="1:7" x14ac:dyDescent="0.2">
      <c r="A38" s="4" t="s">
        <v>310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</row>
    <row r="39" spans="1:7" x14ac:dyDescent="0.2">
      <c r="A39" s="4" t="s">
        <v>3059</v>
      </c>
      <c r="B39" s="4">
        <v>6.431</v>
      </c>
      <c r="C39" s="4">
        <v>7.4029999999999996</v>
      </c>
      <c r="D39" s="4">
        <v>4.375</v>
      </c>
      <c r="E39" s="4">
        <v>4.6120000000000001</v>
      </c>
      <c r="F39" s="4">
        <v>3.6120000000000001</v>
      </c>
      <c r="G39" s="4">
        <v>5.2160000000000002</v>
      </c>
    </row>
    <row r="40" spans="1:7" x14ac:dyDescent="0.2">
      <c r="A40" s="4" t="s">
        <v>3064</v>
      </c>
      <c r="B40" s="4">
        <v>12.113</v>
      </c>
      <c r="C40" s="4">
        <v>11.805999999999999</v>
      </c>
      <c r="D40" s="4">
        <v>6.4790000000000001</v>
      </c>
      <c r="E40" s="4">
        <v>7.9660000000000002</v>
      </c>
      <c r="F40" s="4">
        <v>6.7770000000000001</v>
      </c>
      <c r="G40" s="4">
        <v>9.2189999999999994</v>
      </c>
    </row>
    <row r="41" spans="1:7" x14ac:dyDescent="0.2">
      <c r="A41" s="4" t="s">
        <v>3101</v>
      </c>
      <c r="B41" s="4">
        <v>0.76900000000000002</v>
      </c>
      <c r="C41" s="4">
        <v>0.84899999999999998</v>
      </c>
      <c r="D41" s="4">
        <v>0.22800000000000001</v>
      </c>
      <c r="E41" s="4">
        <v>0.79500000000000004</v>
      </c>
      <c r="F41" s="4">
        <v>0.503</v>
      </c>
      <c r="G41" s="4">
        <v>0.26200000000000001</v>
      </c>
    </row>
    <row r="42" spans="1:7" x14ac:dyDescent="0.2">
      <c r="A42" s="4" t="s">
        <v>3102</v>
      </c>
      <c r="B42" s="4">
        <v>0</v>
      </c>
      <c r="C42" s="4">
        <v>0.35699999999999998</v>
      </c>
      <c r="D42" s="4">
        <v>0.47799999999999998</v>
      </c>
      <c r="E42" s="4">
        <v>0</v>
      </c>
      <c r="F42" s="4">
        <v>0.26400000000000001</v>
      </c>
      <c r="G42" s="4">
        <v>0.54900000000000004</v>
      </c>
    </row>
    <row r="43" spans="1:7" x14ac:dyDescent="0.2">
      <c r="A43" s="4" t="s">
        <v>3103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</row>
    <row r="44" spans="1:7" x14ac:dyDescent="0.2">
      <c r="A44" s="4" t="s">
        <v>3054</v>
      </c>
      <c r="B44" s="4">
        <v>56.551000000000002</v>
      </c>
      <c r="C44" s="4">
        <v>54.744</v>
      </c>
      <c r="D44" s="4">
        <v>68.183999999999997</v>
      </c>
      <c r="E44" s="4">
        <v>35.628</v>
      </c>
      <c r="F44" s="4">
        <v>21.992999999999999</v>
      </c>
      <c r="G44" s="4">
        <v>36.826000000000001</v>
      </c>
    </row>
    <row r="45" spans="1:7" x14ac:dyDescent="0.2">
      <c r="A45" s="4" t="s">
        <v>3104</v>
      </c>
      <c r="B45" s="4">
        <v>2.2050000000000001</v>
      </c>
      <c r="C45" s="4">
        <v>4.8710000000000004</v>
      </c>
      <c r="D45" s="4">
        <v>3.03</v>
      </c>
      <c r="E45" s="4">
        <v>5.6980000000000004</v>
      </c>
      <c r="F45" s="4">
        <v>2.0619999999999998</v>
      </c>
      <c r="G45" s="4">
        <v>4.8239999999999998</v>
      </c>
    </row>
    <row r="46" spans="1:7" x14ac:dyDescent="0.2">
      <c r="A46" s="4" t="s">
        <v>3061</v>
      </c>
      <c r="B46" s="4">
        <v>35.831000000000003</v>
      </c>
      <c r="C46" s="4">
        <v>32.44</v>
      </c>
      <c r="D46" s="4">
        <v>43.311</v>
      </c>
      <c r="E46" s="4">
        <v>37.409999999999997</v>
      </c>
      <c r="F46" s="4">
        <v>17.216000000000001</v>
      </c>
      <c r="G46" s="4">
        <v>32.433</v>
      </c>
    </row>
    <row r="47" spans="1:7" x14ac:dyDescent="0.2">
      <c r="A47" s="4" t="s">
        <v>3105</v>
      </c>
      <c r="B47" s="4">
        <v>0.66200000000000003</v>
      </c>
      <c r="C47" s="4">
        <v>0.73099999999999998</v>
      </c>
      <c r="D47" s="4">
        <v>0.245</v>
      </c>
      <c r="E47" s="4">
        <v>0.85599999999999998</v>
      </c>
      <c r="F47" s="4">
        <v>0</v>
      </c>
      <c r="G47" s="4">
        <v>0.56399999999999995</v>
      </c>
    </row>
    <row r="48" spans="1:7" x14ac:dyDescent="0.2">
      <c r="A48" s="4" t="s">
        <v>3069</v>
      </c>
      <c r="B48" s="4">
        <v>133.95599999999999</v>
      </c>
      <c r="C48" s="4">
        <v>115.336</v>
      </c>
      <c r="D48" s="4">
        <v>89.554000000000002</v>
      </c>
      <c r="E48" s="4">
        <v>142.07300000000001</v>
      </c>
      <c r="F48" s="4">
        <v>63.71</v>
      </c>
      <c r="G48" s="4">
        <v>157.60300000000001</v>
      </c>
    </row>
    <row r="49" spans="1:7" x14ac:dyDescent="0.2">
      <c r="A49" s="4" t="s">
        <v>3106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</row>
    <row r="50" spans="1:7" x14ac:dyDescent="0.2">
      <c r="A50" s="4" t="s">
        <v>3107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</row>
    <row r="51" spans="1:7" x14ac:dyDescent="0.2">
      <c r="A51" s="4" t="s">
        <v>3065</v>
      </c>
      <c r="B51" s="4">
        <v>9.2260000000000009</v>
      </c>
      <c r="C51" s="4">
        <v>8.1509999999999998</v>
      </c>
      <c r="D51" s="4">
        <v>8.4939999999999998</v>
      </c>
      <c r="E51" s="4">
        <v>12.183999999999999</v>
      </c>
      <c r="F51" s="4">
        <v>4.8650000000000002</v>
      </c>
      <c r="G51" s="4">
        <v>7.6740000000000004</v>
      </c>
    </row>
    <row r="52" spans="1:7" x14ac:dyDescent="0.2">
      <c r="A52" s="4" t="s">
        <v>3070</v>
      </c>
      <c r="B52" s="4">
        <v>12.028</v>
      </c>
      <c r="C52" s="4">
        <v>17.741</v>
      </c>
      <c r="D52" s="4">
        <v>7.7050000000000001</v>
      </c>
      <c r="E52" s="4">
        <v>6.9870000000000001</v>
      </c>
      <c r="F52" s="4">
        <v>3.8090000000000002</v>
      </c>
      <c r="G52" s="4">
        <v>4.9909999999999997</v>
      </c>
    </row>
    <row r="53" spans="1:7" x14ac:dyDescent="0.2">
      <c r="A53" s="4" t="s">
        <v>3108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</row>
    <row r="54" spans="1:7" x14ac:dyDescent="0.2">
      <c r="A54" s="4" t="s">
        <v>3109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</row>
    <row r="55" spans="1:7" x14ac:dyDescent="0.2">
      <c r="A55" s="4" t="s">
        <v>3110</v>
      </c>
      <c r="B55" s="4">
        <v>0.13</v>
      </c>
      <c r="C55" s="4">
        <v>0.245</v>
      </c>
      <c r="D55" s="4">
        <v>0.13500000000000001</v>
      </c>
      <c r="E55" s="4">
        <v>0.16900000000000001</v>
      </c>
      <c r="F55" s="4">
        <v>0.128</v>
      </c>
      <c r="G55" s="4">
        <v>0.1</v>
      </c>
    </row>
    <row r="56" spans="1:7" x14ac:dyDescent="0.2">
      <c r="A56" s="4" t="s">
        <v>3110</v>
      </c>
      <c r="B56" s="4">
        <v>0.13</v>
      </c>
      <c r="C56" s="4">
        <v>0.245</v>
      </c>
      <c r="D56" s="4">
        <v>0.13500000000000001</v>
      </c>
      <c r="E56" s="4">
        <v>0.16900000000000001</v>
      </c>
      <c r="F56" s="4">
        <v>0.128</v>
      </c>
      <c r="G56" s="4">
        <v>0.1</v>
      </c>
    </row>
    <row r="57" spans="1:7" x14ac:dyDescent="0.2">
      <c r="A57" s="4" t="s">
        <v>3111</v>
      </c>
      <c r="B57" s="4">
        <v>0.53800000000000003</v>
      </c>
      <c r="C57" s="4">
        <v>1.1890000000000001</v>
      </c>
      <c r="D57" s="4">
        <v>0.39800000000000002</v>
      </c>
      <c r="E57" s="4">
        <v>0.55600000000000005</v>
      </c>
      <c r="F57" s="4">
        <v>0.70499999999999996</v>
      </c>
      <c r="G57" s="4">
        <v>0.73299999999999998</v>
      </c>
    </row>
    <row r="58" spans="1:7" x14ac:dyDescent="0.2">
      <c r="A58" s="4" t="s">
        <v>3112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</row>
    <row r="59" spans="1:7" x14ac:dyDescent="0.2">
      <c r="A59" s="4" t="s">
        <v>3113</v>
      </c>
      <c r="B59" s="4">
        <v>0.27500000000000002</v>
      </c>
      <c r="C59" s="4">
        <v>0.379</v>
      </c>
      <c r="D59" s="4">
        <v>0.10199999999999999</v>
      </c>
      <c r="E59" s="4">
        <v>0.26600000000000001</v>
      </c>
      <c r="F59" s="4">
        <v>0.22500000000000001</v>
      </c>
      <c r="G59" s="4">
        <v>0.35099999999999998</v>
      </c>
    </row>
    <row r="60" spans="1:7" x14ac:dyDescent="0.2">
      <c r="A60" s="4" t="s">
        <v>3113</v>
      </c>
      <c r="B60" s="4">
        <v>0.27500000000000002</v>
      </c>
      <c r="C60" s="4">
        <v>0.379</v>
      </c>
      <c r="D60" s="4">
        <v>0.10199999999999999</v>
      </c>
      <c r="E60" s="4">
        <v>0.26600000000000001</v>
      </c>
      <c r="F60" s="4">
        <v>0.22500000000000001</v>
      </c>
      <c r="G60" s="4">
        <v>0.35099999999999998</v>
      </c>
    </row>
    <row r="61" spans="1:7" x14ac:dyDescent="0.2">
      <c r="A61" s="4" t="s">
        <v>3114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</row>
    <row r="62" spans="1:7" x14ac:dyDescent="0.2">
      <c r="A62" s="4" t="s">
        <v>3115</v>
      </c>
      <c r="B62" s="4">
        <v>1.542</v>
      </c>
      <c r="C62" s="4">
        <v>2.129</v>
      </c>
      <c r="D62" s="4">
        <v>1.284</v>
      </c>
      <c r="E62" s="4">
        <v>2.74</v>
      </c>
      <c r="F62" s="4">
        <v>0.315</v>
      </c>
      <c r="G62" s="4">
        <v>0.82</v>
      </c>
    </row>
    <row r="63" spans="1:7" x14ac:dyDescent="0.2">
      <c r="A63" s="4" t="s">
        <v>3116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</row>
    <row r="64" spans="1:7" x14ac:dyDescent="0.2">
      <c r="A64" s="4" t="s">
        <v>3117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</row>
    <row r="65" spans="1:7" x14ac:dyDescent="0.2">
      <c r="A65" s="4" t="s">
        <v>3118</v>
      </c>
      <c r="B65" s="4">
        <v>0.06</v>
      </c>
      <c r="C65" s="4">
        <v>5.2999999999999999E-2</v>
      </c>
      <c r="D65" s="4">
        <v>4.3999999999999997E-2</v>
      </c>
      <c r="E65" s="4">
        <v>6.2E-2</v>
      </c>
      <c r="F65" s="4">
        <v>9.8000000000000004E-2</v>
      </c>
      <c r="G65" s="4">
        <v>9.1999999999999998E-2</v>
      </c>
    </row>
    <row r="66" spans="1:7" x14ac:dyDescent="0.2">
      <c r="A66" s="4" t="s">
        <v>3119</v>
      </c>
      <c r="B66" s="4">
        <v>1.9E-2</v>
      </c>
      <c r="C66" s="4">
        <v>0.104</v>
      </c>
      <c r="D66" s="4">
        <v>8.4000000000000005E-2</v>
      </c>
      <c r="E66" s="4">
        <v>9.8000000000000004E-2</v>
      </c>
      <c r="F66" s="4">
        <v>0.17</v>
      </c>
      <c r="G66" s="4">
        <v>0.161</v>
      </c>
    </row>
    <row r="67" spans="1:7" x14ac:dyDescent="0.2">
      <c r="A67" s="4" t="s">
        <v>3120</v>
      </c>
      <c r="B67" s="4">
        <v>1.7000000000000001E-2</v>
      </c>
      <c r="C67" s="4">
        <v>2.9000000000000001E-2</v>
      </c>
      <c r="D67" s="4">
        <v>5.8000000000000003E-2</v>
      </c>
      <c r="E67" s="4">
        <v>6.8000000000000005E-2</v>
      </c>
      <c r="F67" s="4">
        <v>0.122</v>
      </c>
      <c r="G67" s="4">
        <v>8.2000000000000003E-2</v>
      </c>
    </row>
    <row r="68" spans="1:7" x14ac:dyDescent="0.2">
      <c r="A68" s="4" t="s">
        <v>3121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</row>
    <row r="69" spans="1:7" x14ac:dyDescent="0.2">
      <c r="A69" s="4" t="s">
        <v>3060</v>
      </c>
      <c r="B69" s="4">
        <v>3.6560000000000001</v>
      </c>
      <c r="C69" s="4">
        <v>3.976</v>
      </c>
      <c r="D69" s="4">
        <v>4.1580000000000004</v>
      </c>
      <c r="E69" s="4">
        <v>7.7350000000000003</v>
      </c>
      <c r="F69" s="4">
        <v>5.1360000000000001</v>
      </c>
      <c r="G69" s="4">
        <v>5.8840000000000003</v>
      </c>
    </row>
    <row r="70" spans="1:7" x14ac:dyDescent="0.2">
      <c r="A70" s="4" t="s">
        <v>3060</v>
      </c>
      <c r="B70" s="4">
        <v>3.6560000000000001</v>
      </c>
      <c r="C70" s="4">
        <v>3.976</v>
      </c>
      <c r="D70" s="4">
        <v>4.1580000000000004</v>
      </c>
      <c r="E70" s="4">
        <v>7.7350000000000003</v>
      </c>
      <c r="F70" s="4">
        <v>5.1360000000000001</v>
      </c>
      <c r="G70" s="4">
        <v>5.8840000000000003</v>
      </c>
    </row>
    <row r="71" spans="1:7" x14ac:dyDescent="0.2">
      <c r="A71" s="4" t="s">
        <v>3122</v>
      </c>
      <c r="B71" s="4">
        <v>1.9870000000000001</v>
      </c>
      <c r="C71" s="4">
        <v>4.2519999999999998</v>
      </c>
      <c r="D71" s="4">
        <v>1.3779999999999999</v>
      </c>
      <c r="E71" s="4">
        <v>3.2090000000000001</v>
      </c>
      <c r="F71" s="4">
        <v>2.2360000000000002</v>
      </c>
      <c r="G71" s="4">
        <v>7.29</v>
      </c>
    </row>
    <row r="72" spans="1:7" x14ac:dyDescent="0.2">
      <c r="A72" s="4" t="s">
        <v>3123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</row>
    <row r="73" spans="1:7" x14ac:dyDescent="0.2">
      <c r="A73" s="4" t="s">
        <v>3123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</row>
    <row r="74" spans="1:7" x14ac:dyDescent="0.2">
      <c r="A74" s="4" t="s">
        <v>3053</v>
      </c>
      <c r="B74" s="4">
        <v>10.648</v>
      </c>
      <c r="C74" s="4">
        <v>11.433</v>
      </c>
      <c r="D74" s="4">
        <v>8.6720000000000006</v>
      </c>
      <c r="E74" s="4">
        <v>17.196000000000002</v>
      </c>
      <c r="F74" s="4">
        <v>14.491</v>
      </c>
      <c r="G74" s="4">
        <v>19.974</v>
      </c>
    </row>
    <row r="75" spans="1:7" x14ac:dyDescent="0.2">
      <c r="A75" s="4" t="s">
        <v>3124</v>
      </c>
      <c r="B75" s="4">
        <v>1.8879999999999999</v>
      </c>
      <c r="C75" s="4">
        <v>1.0840000000000001</v>
      </c>
      <c r="D75" s="4">
        <v>1.5089999999999999</v>
      </c>
      <c r="E75" s="4">
        <v>1.952</v>
      </c>
      <c r="F75" s="4">
        <v>1.669</v>
      </c>
      <c r="G75" s="4">
        <v>1.992</v>
      </c>
    </row>
    <row r="76" spans="1:7" x14ac:dyDescent="0.2">
      <c r="A76" s="4" t="s">
        <v>3125</v>
      </c>
      <c r="B76" s="4">
        <v>0.55000000000000004</v>
      </c>
      <c r="C76" s="4">
        <v>1.897</v>
      </c>
      <c r="D76" s="4">
        <v>0.35599999999999998</v>
      </c>
      <c r="E76" s="4">
        <v>8.8999999999999996E-2</v>
      </c>
      <c r="F76" s="4">
        <v>0.33700000000000002</v>
      </c>
      <c r="G76" s="4">
        <v>0.17499999999999999</v>
      </c>
    </row>
    <row r="77" spans="1:7" x14ac:dyDescent="0.2">
      <c r="A77" s="4" t="s">
        <v>3125</v>
      </c>
      <c r="B77" s="4">
        <v>0.55000000000000004</v>
      </c>
      <c r="C77" s="4">
        <v>1.897</v>
      </c>
      <c r="D77" s="4">
        <v>0.35599999999999998</v>
      </c>
      <c r="E77" s="4">
        <v>8.8999999999999996E-2</v>
      </c>
      <c r="F77" s="4">
        <v>0.33700000000000002</v>
      </c>
      <c r="G77" s="4">
        <v>0.17499999999999999</v>
      </c>
    </row>
    <row r="78" spans="1:7" x14ac:dyDescent="0.2">
      <c r="A78" s="4" t="s">
        <v>3126</v>
      </c>
      <c r="B78" s="4">
        <v>0.16300000000000001</v>
      </c>
      <c r="C78" s="4">
        <v>0.24099999999999999</v>
      </c>
      <c r="D78" s="4">
        <v>0.121</v>
      </c>
      <c r="E78" s="4">
        <v>7.0000000000000007E-2</v>
      </c>
      <c r="F78" s="4">
        <v>4.4999999999999998E-2</v>
      </c>
      <c r="G78" s="4">
        <v>9.2999999999999999E-2</v>
      </c>
    </row>
    <row r="79" spans="1:7" x14ac:dyDescent="0.2">
      <c r="A79" s="4" t="s">
        <v>3127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</row>
    <row r="80" spans="1:7" x14ac:dyDescent="0.2">
      <c r="A80" s="4" t="s">
        <v>3052</v>
      </c>
      <c r="B80" s="4">
        <v>0.89500000000000002</v>
      </c>
      <c r="C80" s="4">
        <v>0.70599999999999996</v>
      </c>
      <c r="D80" s="4">
        <v>1.419</v>
      </c>
      <c r="E80" s="4">
        <v>2.6429999999999998</v>
      </c>
      <c r="F80" s="4">
        <v>1.831</v>
      </c>
      <c r="G80" s="4">
        <v>2.23</v>
      </c>
    </row>
    <row r="81" spans="1:7" x14ac:dyDescent="0.2">
      <c r="A81" s="4" t="s">
        <v>3049</v>
      </c>
      <c r="B81" s="4">
        <v>0.98699999999999999</v>
      </c>
      <c r="C81" s="4">
        <v>0.86299999999999999</v>
      </c>
      <c r="D81" s="4">
        <v>0.88300000000000001</v>
      </c>
      <c r="E81" s="4">
        <v>5.2080000000000002</v>
      </c>
      <c r="F81" s="4">
        <v>2.2890000000000001</v>
      </c>
      <c r="G81" s="4">
        <v>4.0590000000000002</v>
      </c>
    </row>
    <row r="82" spans="1:7" x14ac:dyDescent="0.2">
      <c r="A82" s="4" t="s">
        <v>3049</v>
      </c>
      <c r="B82" s="4">
        <v>0.98699999999999999</v>
      </c>
      <c r="C82" s="4">
        <v>0.86299999999999999</v>
      </c>
      <c r="D82" s="4">
        <v>0.88300000000000001</v>
      </c>
      <c r="E82" s="4">
        <v>5.2080000000000002</v>
      </c>
      <c r="F82" s="4">
        <v>2.2890000000000001</v>
      </c>
      <c r="G82" s="4">
        <v>4.0590000000000002</v>
      </c>
    </row>
    <row r="83" spans="1:7" x14ac:dyDescent="0.2">
      <c r="A83" s="4" t="s">
        <v>3128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</row>
    <row r="84" spans="1:7" x14ac:dyDescent="0.2">
      <c r="A84" s="4" t="s">
        <v>3129</v>
      </c>
      <c r="B84" s="4">
        <v>9.7000000000000003E-2</v>
      </c>
      <c r="C84" s="4">
        <v>0.193</v>
      </c>
      <c r="D84" s="4">
        <v>8.5999999999999993E-2</v>
      </c>
      <c r="E84" s="4">
        <v>0.251</v>
      </c>
      <c r="F84" s="4">
        <v>0.191</v>
      </c>
      <c r="G84" s="4">
        <v>0.29699999999999999</v>
      </c>
    </row>
    <row r="85" spans="1:7" x14ac:dyDescent="0.2">
      <c r="A85" s="15" t="s">
        <v>3130</v>
      </c>
      <c r="B85" s="15">
        <v>0.90300000000000002</v>
      </c>
      <c r="C85" s="15">
        <v>0.92</v>
      </c>
      <c r="D85" s="15">
        <v>0.51400000000000001</v>
      </c>
      <c r="E85" s="15">
        <v>0.26900000000000002</v>
      </c>
      <c r="F85" s="15">
        <v>0.34100000000000003</v>
      </c>
      <c r="G85" s="15">
        <v>0.29499999999999998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sqref="A1:J1"/>
    </sheetView>
  </sheetViews>
  <sheetFormatPr baseColWidth="10" defaultRowHeight="16" x14ac:dyDescent="0.2"/>
  <cols>
    <col min="1" max="1" width="11.5" style="10" bestFit="1" customWidth="1"/>
    <col min="2" max="2" width="46" style="10" bestFit="1" customWidth="1"/>
    <col min="3" max="4" width="9.6640625" style="10" bestFit="1" customWidth="1"/>
    <col min="5" max="7" width="12.1640625" style="10" bestFit="1" customWidth="1"/>
    <col min="8" max="8" width="255.83203125" style="10" bestFit="1" customWidth="1"/>
    <col min="9" max="9" width="6" style="10" bestFit="1" customWidth="1"/>
    <col min="10" max="10" width="5.1640625" style="10" bestFit="1" customWidth="1"/>
    <col min="11" max="16384" width="10.83203125" style="10"/>
  </cols>
  <sheetData>
    <row r="1" spans="1:10" ht="30" customHeight="1" x14ac:dyDescent="0.2">
      <c r="A1" s="47" t="s">
        <v>3333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x14ac:dyDescent="0.2">
      <c r="A2" s="13" t="s">
        <v>304</v>
      </c>
      <c r="B2" s="13" t="s">
        <v>305</v>
      </c>
      <c r="C2" s="13" t="s">
        <v>306</v>
      </c>
      <c r="D2" s="13" t="s">
        <v>307</v>
      </c>
      <c r="E2" s="13" t="s">
        <v>308</v>
      </c>
      <c r="F2" s="13" t="s">
        <v>309</v>
      </c>
      <c r="G2" s="13" t="s">
        <v>310</v>
      </c>
      <c r="H2" s="13" t="s">
        <v>540</v>
      </c>
      <c r="I2" s="13" t="s">
        <v>312</v>
      </c>
      <c r="J2" s="16" t="s">
        <v>302</v>
      </c>
    </row>
    <row r="3" spans="1:10" x14ac:dyDescent="0.2">
      <c r="A3" s="4" t="s">
        <v>362</v>
      </c>
      <c r="B3" s="4" t="s">
        <v>363</v>
      </c>
      <c r="C3" s="4" t="s">
        <v>364</v>
      </c>
      <c r="D3" s="4" t="s">
        <v>365</v>
      </c>
      <c r="E3" s="14">
        <v>3.6332208337395402E-10</v>
      </c>
      <c r="F3" s="14">
        <v>2.48451077138986E-7</v>
      </c>
      <c r="G3" s="14">
        <v>2.2818530464851301E-7</v>
      </c>
      <c r="H3" s="14" t="s">
        <v>366</v>
      </c>
      <c r="I3" s="4">
        <v>32</v>
      </c>
      <c r="J3" s="10" t="s">
        <v>546</v>
      </c>
    </row>
    <row r="4" spans="1:10" x14ac:dyDescent="0.2">
      <c r="A4" s="4" t="s">
        <v>367</v>
      </c>
      <c r="B4" s="4" t="s">
        <v>368</v>
      </c>
      <c r="C4" s="4" t="s">
        <v>369</v>
      </c>
      <c r="D4" s="4" t="s">
        <v>370</v>
      </c>
      <c r="E4" s="14">
        <v>2.7545838896672E-9</v>
      </c>
      <c r="F4" s="14">
        <v>7.9017206435024903E-7</v>
      </c>
      <c r="G4" s="14">
        <v>7.2571894356344896E-7</v>
      </c>
      <c r="H4" s="14" t="s">
        <v>371</v>
      </c>
      <c r="I4" s="4">
        <v>59</v>
      </c>
      <c r="J4" s="10" t="s">
        <v>546</v>
      </c>
    </row>
    <row r="5" spans="1:10" x14ac:dyDescent="0.2">
      <c r="A5" s="4" t="s">
        <v>372</v>
      </c>
      <c r="B5" s="5" t="s">
        <v>373</v>
      </c>
      <c r="C5" s="4" t="s">
        <v>374</v>
      </c>
      <c r="D5" s="4" t="s">
        <v>375</v>
      </c>
      <c r="E5" s="14">
        <v>4.3862885040681798E-9</v>
      </c>
      <c r="F5" s="14">
        <v>8.0069702874262802E-7</v>
      </c>
      <c r="G5" s="14">
        <v>7.3538540278731698E-7</v>
      </c>
      <c r="H5" s="14" t="s">
        <v>376</v>
      </c>
      <c r="I5" s="4">
        <v>17</v>
      </c>
      <c r="J5" s="10" t="s">
        <v>546</v>
      </c>
    </row>
    <row r="6" spans="1:10" x14ac:dyDescent="0.2">
      <c r="A6" s="4" t="s">
        <v>377</v>
      </c>
      <c r="B6" s="4" t="s">
        <v>378</v>
      </c>
      <c r="C6" s="4" t="s">
        <v>379</v>
      </c>
      <c r="D6" s="4" t="s">
        <v>380</v>
      </c>
      <c r="E6" s="14">
        <v>2.05095522500869E-8</v>
      </c>
      <c r="F6" s="14">
        <v>2.9416557798695999E-6</v>
      </c>
      <c r="G6" s="14">
        <v>2.7017094392595698E-6</v>
      </c>
      <c r="H6" s="14" t="s">
        <v>381</v>
      </c>
      <c r="I6" s="4">
        <v>22</v>
      </c>
      <c r="J6" s="10" t="s">
        <v>546</v>
      </c>
    </row>
    <row r="7" spans="1:10" x14ac:dyDescent="0.2">
      <c r="A7" s="4" t="s">
        <v>382</v>
      </c>
      <c r="B7" s="4" t="s">
        <v>383</v>
      </c>
      <c r="C7" s="4" t="s">
        <v>384</v>
      </c>
      <c r="D7" s="4" t="s">
        <v>385</v>
      </c>
      <c r="E7" s="14">
        <v>4.5050798299727002E-8</v>
      </c>
      <c r="F7" s="14">
        <v>4.7611580518869297E-6</v>
      </c>
      <c r="G7" s="14">
        <v>4.3727977075413601E-6</v>
      </c>
      <c r="H7" s="14" t="s">
        <v>386</v>
      </c>
      <c r="I7" s="4">
        <v>19</v>
      </c>
      <c r="J7" s="10" t="s">
        <v>546</v>
      </c>
    </row>
    <row r="8" spans="1:10" x14ac:dyDescent="0.2">
      <c r="A8" s="4" t="s">
        <v>387</v>
      </c>
      <c r="B8" s="4" t="s">
        <v>388</v>
      </c>
      <c r="C8" s="4" t="s">
        <v>389</v>
      </c>
      <c r="D8" s="4" t="s">
        <v>390</v>
      </c>
      <c r="E8" s="14">
        <v>5.2238795889909801E-8</v>
      </c>
      <c r="F8" s="14">
        <v>5.2447751073469402E-6</v>
      </c>
      <c r="G8" s="14">
        <v>4.81696686311168E-6</v>
      </c>
      <c r="H8" s="14" t="s">
        <v>391</v>
      </c>
      <c r="I8" s="4">
        <v>56</v>
      </c>
      <c r="J8" s="10" t="s">
        <v>546</v>
      </c>
    </row>
    <row r="9" spans="1:10" x14ac:dyDescent="0.2">
      <c r="A9" s="4" t="s">
        <v>392</v>
      </c>
      <c r="B9" s="4" t="s">
        <v>393</v>
      </c>
      <c r="C9" s="4" t="s">
        <v>394</v>
      </c>
      <c r="D9" s="4" t="s">
        <v>395</v>
      </c>
      <c r="E9" s="14">
        <v>9.3811953690601799E-8</v>
      </c>
      <c r="F9" s="14">
        <v>8.5624728641240204E-6</v>
      </c>
      <c r="G9" s="14">
        <v>7.8640451132026002E-6</v>
      </c>
      <c r="H9" s="14" t="s">
        <v>396</v>
      </c>
      <c r="I9" s="4">
        <v>68</v>
      </c>
      <c r="J9" s="10" t="s">
        <v>546</v>
      </c>
    </row>
    <row r="10" spans="1:10" x14ac:dyDescent="0.2">
      <c r="A10" s="4" t="s">
        <v>397</v>
      </c>
      <c r="B10" s="4" t="s">
        <v>398</v>
      </c>
      <c r="C10" s="4" t="s">
        <v>399</v>
      </c>
      <c r="D10" s="4" t="s">
        <v>400</v>
      </c>
      <c r="E10" s="14">
        <v>7.7776051223262797E-7</v>
      </c>
      <c r="F10" s="14">
        <v>5.03788099536489E-5</v>
      </c>
      <c r="G10" s="14">
        <v>4.6269487858457198E-5</v>
      </c>
      <c r="H10" s="14" t="s">
        <v>401</v>
      </c>
      <c r="I10" s="4">
        <v>29</v>
      </c>
      <c r="J10" s="10" t="s">
        <v>546</v>
      </c>
    </row>
    <row r="11" spans="1:10" x14ac:dyDescent="0.2">
      <c r="A11" s="4" t="s">
        <v>402</v>
      </c>
      <c r="B11" s="4" t="s">
        <v>403</v>
      </c>
      <c r="C11" s="4" t="s">
        <v>364</v>
      </c>
      <c r="D11" s="4" t="s">
        <v>404</v>
      </c>
      <c r="E11" s="14">
        <v>1.1437527573981701E-6</v>
      </c>
      <c r="F11" s="14">
        <v>6.9595622328955296E-5</v>
      </c>
      <c r="G11" s="14">
        <v>6.39188143847398E-5</v>
      </c>
      <c r="H11" s="14" t="s">
        <v>405</v>
      </c>
      <c r="I11" s="4">
        <v>32</v>
      </c>
      <c r="J11" s="10" t="s">
        <v>546</v>
      </c>
    </row>
    <row r="12" spans="1:10" x14ac:dyDescent="0.2">
      <c r="A12" s="4" t="s">
        <v>406</v>
      </c>
      <c r="B12" s="4" t="s">
        <v>407</v>
      </c>
      <c r="C12" s="4" t="s">
        <v>408</v>
      </c>
      <c r="D12" s="4" t="s">
        <v>409</v>
      </c>
      <c r="E12" s="14">
        <v>3.8659441693046898E-6</v>
      </c>
      <c r="F12" s="4">
        <v>2.0428462873589001E-4</v>
      </c>
      <c r="G12" s="4">
        <v>1.8762144555739099E-4</v>
      </c>
      <c r="H12" s="4" t="s">
        <v>410</v>
      </c>
      <c r="I12" s="4">
        <v>53</v>
      </c>
      <c r="J12" s="10" t="s">
        <v>546</v>
      </c>
    </row>
    <row r="13" spans="1:10" x14ac:dyDescent="0.2">
      <c r="A13" s="4" t="s">
        <v>411</v>
      </c>
      <c r="B13" s="4" t="s">
        <v>412</v>
      </c>
      <c r="C13" s="4" t="s">
        <v>413</v>
      </c>
      <c r="D13" s="4" t="s">
        <v>414</v>
      </c>
      <c r="E13" s="14">
        <v>4.1249290420708503E-6</v>
      </c>
      <c r="F13" s="4">
        <v>2.12380961960981E-4</v>
      </c>
      <c r="G13" s="4">
        <v>1.95057373325456E-4</v>
      </c>
      <c r="H13" s="4" t="s">
        <v>415</v>
      </c>
      <c r="I13" s="4">
        <v>33</v>
      </c>
      <c r="J13" s="10" t="s">
        <v>546</v>
      </c>
    </row>
    <row r="14" spans="1:10" x14ac:dyDescent="0.2">
      <c r="A14" s="4" t="s">
        <v>416</v>
      </c>
      <c r="B14" s="4" t="s">
        <v>417</v>
      </c>
      <c r="C14" s="4" t="s">
        <v>418</v>
      </c>
      <c r="D14" s="4" t="s">
        <v>419</v>
      </c>
      <c r="E14" s="14">
        <v>5.2689687377492399E-6</v>
      </c>
      <c r="F14" s="4">
        <v>2.6450223063501202E-4</v>
      </c>
      <c r="G14" s="4">
        <v>2.4292719022464901E-4</v>
      </c>
      <c r="H14" s="4" t="s">
        <v>420</v>
      </c>
      <c r="I14" s="4">
        <v>10</v>
      </c>
      <c r="J14" s="10" t="s">
        <v>546</v>
      </c>
    </row>
    <row r="15" spans="1:10" x14ac:dyDescent="0.2">
      <c r="A15" s="4" t="s">
        <v>421</v>
      </c>
      <c r="B15" s="4" t="s">
        <v>422</v>
      </c>
      <c r="C15" s="4" t="s">
        <v>423</v>
      </c>
      <c r="D15" s="4" t="s">
        <v>424</v>
      </c>
      <c r="E15" s="14">
        <v>3.0522987623488698E-5</v>
      </c>
      <c r="F15" s="4">
        <v>1.3276041230128001E-3</v>
      </c>
      <c r="G15" s="4">
        <v>1.21931349523927E-3</v>
      </c>
      <c r="H15" s="4" t="s">
        <v>425</v>
      </c>
      <c r="I15" s="4">
        <v>11</v>
      </c>
      <c r="J15" s="10" t="s">
        <v>546</v>
      </c>
    </row>
    <row r="16" spans="1:10" x14ac:dyDescent="0.2">
      <c r="A16" s="4" t="s">
        <v>426</v>
      </c>
      <c r="B16" s="4" t="s">
        <v>427</v>
      </c>
      <c r="C16" s="4" t="s">
        <v>418</v>
      </c>
      <c r="D16" s="4" t="s">
        <v>428</v>
      </c>
      <c r="E16" s="14">
        <v>9.7948878006428404E-5</v>
      </c>
      <c r="F16" s="4">
        <v>3.3910577075329002E-3</v>
      </c>
      <c r="G16" s="4">
        <v>3.1144543424185601E-3</v>
      </c>
      <c r="H16" s="4" t="s">
        <v>429</v>
      </c>
      <c r="I16" s="4">
        <v>10</v>
      </c>
      <c r="J16" s="10" t="s">
        <v>546</v>
      </c>
    </row>
    <row r="17" spans="1:10" x14ac:dyDescent="0.2">
      <c r="A17" s="4" t="s">
        <v>430</v>
      </c>
      <c r="B17" s="4" t="s">
        <v>431</v>
      </c>
      <c r="C17" s="4" t="s">
        <v>399</v>
      </c>
      <c r="D17" s="4" t="s">
        <v>432</v>
      </c>
      <c r="E17" s="4">
        <v>1.0784011532274101E-4</v>
      </c>
      <c r="F17" s="4">
        <v>3.6090491928010798E-3</v>
      </c>
      <c r="G17" s="4">
        <v>3.3146645972884801E-3</v>
      </c>
      <c r="H17" s="4" t="s">
        <v>433</v>
      </c>
      <c r="I17" s="4">
        <v>29</v>
      </c>
      <c r="J17" s="10" t="s">
        <v>546</v>
      </c>
    </row>
    <row r="18" spans="1:10" x14ac:dyDescent="0.2">
      <c r="A18" s="4" t="s">
        <v>434</v>
      </c>
      <c r="B18" s="4" t="s">
        <v>435</v>
      </c>
      <c r="C18" s="4" t="s">
        <v>436</v>
      </c>
      <c r="D18" s="4" t="s">
        <v>437</v>
      </c>
      <c r="E18" s="4">
        <v>1.2611479010458799E-4</v>
      </c>
      <c r="F18" s="4">
        <v>4.1514507955739896E-3</v>
      </c>
      <c r="G18" s="4">
        <v>3.8128233349998099E-3</v>
      </c>
      <c r="H18" s="4" t="s">
        <v>438</v>
      </c>
      <c r="I18" s="4">
        <v>57</v>
      </c>
      <c r="J18" s="10" t="s">
        <v>546</v>
      </c>
    </row>
    <row r="19" spans="1:10" x14ac:dyDescent="0.2">
      <c r="A19" s="4" t="s">
        <v>439</v>
      </c>
      <c r="B19" s="4" t="s">
        <v>440</v>
      </c>
      <c r="C19" s="4" t="s">
        <v>441</v>
      </c>
      <c r="D19" s="4" t="s">
        <v>442</v>
      </c>
      <c r="E19" s="4">
        <v>1.9652886739230399E-4</v>
      </c>
      <c r="F19" s="4">
        <v>6.1660932144335196E-3</v>
      </c>
      <c r="G19" s="4">
        <v>5.6631344682782202E-3</v>
      </c>
      <c r="H19" s="4" t="s">
        <v>443</v>
      </c>
      <c r="I19" s="4">
        <v>46</v>
      </c>
      <c r="J19" s="10" t="s">
        <v>546</v>
      </c>
    </row>
    <row r="20" spans="1:10" x14ac:dyDescent="0.2">
      <c r="A20" s="4" t="s">
        <v>444</v>
      </c>
      <c r="B20" s="4" t="s">
        <v>445</v>
      </c>
      <c r="C20" s="4" t="s">
        <v>369</v>
      </c>
      <c r="D20" s="4" t="s">
        <v>446</v>
      </c>
      <c r="E20" s="4">
        <v>2.2028471877336199E-4</v>
      </c>
      <c r="F20" s="4">
        <v>6.8051033122601603E-3</v>
      </c>
      <c r="G20" s="4">
        <v>6.2500214945899503E-3</v>
      </c>
      <c r="H20" s="4" t="s">
        <v>447</v>
      </c>
      <c r="I20" s="4">
        <v>59</v>
      </c>
      <c r="J20" s="10" t="s">
        <v>546</v>
      </c>
    </row>
    <row r="21" spans="1:10" x14ac:dyDescent="0.2">
      <c r="A21" s="4" t="s">
        <v>448</v>
      </c>
      <c r="B21" s="4" t="s">
        <v>449</v>
      </c>
      <c r="C21" s="4" t="s">
        <v>450</v>
      </c>
      <c r="D21" s="4" t="s">
        <v>451</v>
      </c>
      <c r="E21" s="4">
        <v>2.3230003968128401E-4</v>
      </c>
      <c r="F21" s="4">
        <v>7.0421497999444303E-3</v>
      </c>
      <c r="G21" s="4">
        <v>6.4677324646166103E-3</v>
      </c>
      <c r="H21" s="4" t="s">
        <v>452</v>
      </c>
      <c r="I21" s="4">
        <v>9</v>
      </c>
      <c r="J21" s="10" t="s">
        <v>546</v>
      </c>
    </row>
    <row r="22" spans="1:10" x14ac:dyDescent="0.2">
      <c r="A22" s="4" t="s">
        <v>453</v>
      </c>
      <c r="B22" s="4" t="s">
        <v>454</v>
      </c>
      <c r="C22" s="4" t="s">
        <v>364</v>
      </c>
      <c r="D22" s="4" t="s">
        <v>455</v>
      </c>
      <c r="E22" s="4">
        <v>2.69967529690882E-4</v>
      </c>
      <c r="F22" s="4">
        <v>7.5784070031377901E-3</v>
      </c>
      <c r="G22" s="4">
        <v>6.9602479919780901E-3</v>
      </c>
      <c r="H22" s="4" t="s">
        <v>456</v>
      </c>
      <c r="I22" s="4">
        <v>32</v>
      </c>
      <c r="J22" s="10" t="s">
        <v>546</v>
      </c>
    </row>
    <row r="23" spans="1:10" x14ac:dyDescent="0.2">
      <c r="A23" s="4" t="s">
        <v>457</v>
      </c>
      <c r="B23" s="4" t="s">
        <v>458</v>
      </c>
      <c r="C23" s="4" t="s">
        <v>459</v>
      </c>
      <c r="D23" s="4" t="s">
        <v>460</v>
      </c>
      <c r="E23" s="4">
        <v>3.3806904956455301E-4</v>
      </c>
      <c r="F23" s="4">
        <v>9.1735493449408394E-3</v>
      </c>
      <c r="G23" s="4">
        <v>8.4252770247097708E-3</v>
      </c>
      <c r="H23" s="4" t="s">
        <v>461</v>
      </c>
      <c r="I23" s="4">
        <v>25</v>
      </c>
      <c r="J23" s="10" t="s">
        <v>546</v>
      </c>
    </row>
    <row r="24" spans="1:10" x14ac:dyDescent="0.2">
      <c r="A24" s="4" t="s">
        <v>462</v>
      </c>
      <c r="B24" s="4" t="s">
        <v>463</v>
      </c>
      <c r="C24" s="4" t="s">
        <v>464</v>
      </c>
      <c r="D24" s="4" t="s">
        <v>465</v>
      </c>
      <c r="E24" s="4">
        <v>3.5059719720493399E-4</v>
      </c>
      <c r="F24" s="4">
        <v>9.3866556265001094E-3</v>
      </c>
      <c r="G24" s="4">
        <v>8.6210005544286993E-3</v>
      </c>
      <c r="H24" s="4" t="s">
        <v>466</v>
      </c>
      <c r="I24" s="4">
        <v>16</v>
      </c>
      <c r="J24" s="10" t="s">
        <v>546</v>
      </c>
    </row>
    <row r="25" spans="1:10" x14ac:dyDescent="0.2">
      <c r="A25" s="4" t="s">
        <v>467</v>
      </c>
      <c r="B25" s="4" t="s">
        <v>468</v>
      </c>
      <c r="C25" s="4" t="s">
        <v>418</v>
      </c>
      <c r="D25" s="4" t="s">
        <v>469</v>
      </c>
      <c r="E25" s="4">
        <v>3.7083127547662303E-4</v>
      </c>
      <c r="F25" s="4">
        <v>9.7977526468034093E-3</v>
      </c>
      <c r="G25" s="4">
        <v>8.9985650226460292E-3</v>
      </c>
      <c r="H25" s="4" t="s">
        <v>470</v>
      </c>
      <c r="I25" s="4">
        <v>10</v>
      </c>
      <c r="J25" s="10" t="s">
        <v>546</v>
      </c>
    </row>
    <row r="26" spans="1:10" x14ac:dyDescent="0.2">
      <c r="A26" s="4" t="s">
        <v>471</v>
      </c>
      <c r="B26" s="4" t="s">
        <v>472</v>
      </c>
      <c r="C26" s="4" t="s">
        <v>473</v>
      </c>
      <c r="D26" s="4" t="s">
        <v>474</v>
      </c>
      <c r="E26" s="4">
        <v>4.10474003856482E-4</v>
      </c>
      <c r="F26" s="4">
        <v>1.0567074355689999E-2</v>
      </c>
      <c r="G26" s="4">
        <v>9.7051343421937497E-3</v>
      </c>
      <c r="H26" s="4" t="s">
        <v>475</v>
      </c>
      <c r="I26" s="4">
        <v>8</v>
      </c>
      <c r="J26" s="10" t="s">
        <v>546</v>
      </c>
    </row>
    <row r="27" spans="1:10" x14ac:dyDescent="0.2">
      <c r="A27" s="4" t="s">
        <v>476</v>
      </c>
      <c r="B27" s="4" t="s">
        <v>477</v>
      </c>
      <c r="C27" s="4" t="s">
        <v>478</v>
      </c>
      <c r="D27" s="4" t="s">
        <v>385</v>
      </c>
      <c r="E27" s="4">
        <v>4.6579034865331298E-4</v>
      </c>
      <c r="F27" s="4">
        <v>1.16913377511982E-2</v>
      </c>
      <c r="G27" s="4">
        <v>1.07376933005343E-2</v>
      </c>
      <c r="H27" s="4" t="s">
        <v>479</v>
      </c>
      <c r="I27" s="4">
        <v>13</v>
      </c>
      <c r="J27" s="10" t="s">
        <v>546</v>
      </c>
    </row>
    <row r="28" spans="1:10" x14ac:dyDescent="0.2">
      <c r="A28" s="4" t="s">
        <v>480</v>
      </c>
      <c r="B28" s="4" t="s">
        <v>481</v>
      </c>
      <c r="C28" s="4" t="s">
        <v>482</v>
      </c>
      <c r="D28" s="4" t="s">
        <v>483</v>
      </c>
      <c r="E28" s="4">
        <v>5.2466445185725299E-4</v>
      </c>
      <c r="F28" s="4">
        <v>1.27477343394628E-2</v>
      </c>
      <c r="G28" s="4">
        <v>1.17079212427861E-2</v>
      </c>
      <c r="H28" s="4" t="s">
        <v>484</v>
      </c>
      <c r="I28" s="4">
        <v>18</v>
      </c>
      <c r="J28" s="10" t="s">
        <v>546</v>
      </c>
    </row>
    <row r="29" spans="1:10" x14ac:dyDescent="0.2">
      <c r="A29" s="4" t="s">
        <v>485</v>
      </c>
      <c r="B29" s="4" t="s">
        <v>486</v>
      </c>
      <c r="C29" s="4" t="s">
        <v>487</v>
      </c>
      <c r="D29" s="4" t="s">
        <v>488</v>
      </c>
      <c r="E29" s="4">
        <v>5.6050285781953995E-4</v>
      </c>
      <c r="F29" s="4">
        <v>1.3398687363114699E-2</v>
      </c>
      <c r="G29" s="4">
        <v>1.2305777028820001E-2</v>
      </c>
      <c r="H29" s="4" t="s">
        <v>489</v>
      </c>
      <c r="I29" s="4">
        <v>34</v>
      </c>
      <c r="J29" s="10" t="s">
        <v>546</v>
      </c>
    </row>
    <row r="30" spans="1:10" x14ac:dyDescent="0.2">
      <c r="A30" s="4" t="s">
        <v>490</v>
      </c>
      <c r="B30" s="4" t="s">
        <v>491</v>
      </c>
      <c r="C30" s="4" t="s">
        <v>450</v>
      </c>
      <c r="D30" s="4" t="s">
        <v>492</v>
      </c>
      <c r="E30" s="4">
        <v>6.7543593600894499E-4</v>
      </c>
      <c r="F30" s="4">
        <v>1.54122199943859E-2</v>
      </c>
      <c r="G30" s="4">
        <v>1.41550688981779E-2</v>
      </c>
      <c r="H30" s="4" t="s">
        <v>493</v>
      </c>
      <c r="I30" s="4">
        <v>9</v>
      </c>
      <c r="J30" s="10" t="s">
        <v>546</v>
      </c>
    </row>
    <row r="31" spans="1:10" x14ac:dyDescent="0.2">
      <c r="A31" s="4" t="s">
        <v>494</v>
      </c>
      <c r="B31" s="4" t="s">
        <v>495</v>
      </c>
      <c r="C31" s="4" t="s">
        <v>450</v>
      </c>
      <c r="D31" s="4" t="s">
        <v>492</v>
      </c>
      <c r="E31" s="4">
        <v>6.7543593600894499E-4</v>
      </c>
      <c r="F31" s="4">
        <v>1.54122199943859E-2</v>
      </c>
      <c r="G31" s="4">
        <v>1.41550688981779E-2</v>
      </c>
      <c r="H31" s="4" t="s">
        <v>496</v>
      </c>
      <c r="I31" s="4">
        <v>9</v>
      </c>
      <c r="J31" s="10" t="s">
        <v>546</v>
      </c>
    </row>
    <row r="32" spans="1:10" x14ac:dyDescent="0.2">
      <c r="A32" s="4" t="s">
        <v>497</v>
      </c>
      <c r="B32" s="4" t="s">
        <v>498</v>
      </c>
      <c r="C32" s="4" t="s">
        <v>499</v>
      </c>
      <c r="D32" s="4" t="s">
        <v>500</v>
      </c>
      <c r="E32" s="4">
        <v>7.68818303359055E-4</v>
      </c>
      <c r="F32" s="4">
        <v>1.73459230690448E-2</v>
      </c>
      <c r="G32" s="4">
        <v>1.5931042785157501E-2</v>
      </c>
      <c r="H32" s="4" t="s">
        <v>501</v>
      </c>
      <c r="I32" s="4">
        <v>35</v>
      </c>
      <c r="J32" s="10" t="s">
        <v>546</v>
      </c>
    </row>
    <row r="33" spans="1:10" x14ac:dyDescent="0.2">
      <c r="A33" s="4" t="s">
        <v>502</v>
      </c>
      <c r="B33" s="4" t="s">
        <v>503</v>
      </c>
      <c r="C33" s="4" t="s">
        <v>504</v>
      </c>
      <c r="D33" s="4" t="s">
        <v>465</v>
      </c>
      <c r="E33" s="4">
        <v>1.0764579001278499E-3</v>
      </c>
      <c r="F33" s="4">
        <v>2.3242230789857099E-2</v>
      </c>
      <c r="G33" s="4">
        <v>2.13463977478663E-2</v>
      </c>
      <c r="H33" s="4" t="s">
        <v>505</v>
      </c>
      <c r="I33" s="4">
        <v>15</v>
      </c>
      <c r="J33" s="10" t="s">
        <v>546</v>
      </c>
    </row>
    <row r="34" spans="1:10" x14ac:dyDescent="0.2">
      <c r="A34" s="4" t="s">
        <v>506</v>
      </c>
      <c r="B34" s="4" t="s">
        <v>507</v>
      </c>
      <c r="C34" s="4" t="s">
        <v>508</v>
      </c>
      <c r="D34" s="4" t="s">
        <v>509</v>
      </c>
      <c r="E34" s="4">
        <v>1.24433227447961E-3</v>
      </c>
      <c r="F34" s="4">
        <v>2.63012548121585E-2</v>
      </c>
      <c r="G34" s="4">
        <v>2.41559018824185E-2</v>
      </c>
      <c r="H34" s="4" t="s">
        <v>510</v>
      </c>
      <c r="I34" s="4">
        <v>6</v>
      </c>
      <c r="J34" s="10" t="s">
        <v>546</v>
      </c>
    </row>
    <row r="35" spans="1:10" x14ac:dyDescent="0.2">
      <c r="A35" s="4" t="s">
        <v>511</v>
      </c>
      <c r="B35" s="4" t="s">
        <v>512</v>
      </c>
      <c r="C35" s="4" t="s">
        <v>413</v>
      </c>
      <c r="D35" s="4" t="s">
        <v>513</v>
      </c>
      <c r="E35" s="4">
        <v>1.9507828633208899E-3</v>
      </c>
      <c r="F35" s="4">
        <v>3.9567393833821803E-2</v>
      </c>
      <c r="G35" s="4">
        <v>3.6339942334271201E-2</v>
      </c>
      <c r="H35" s="4" t="s">
        <v>514</v>
      </c>
      <c r="I35" s="4">
        <v>33</v>
      </c>
      <c r="J35" s="10" t="s">
        <v>546</v>
      </c>
    </row>
    <row r="36" spans="1:10" x14ac:dyDescent="0.2">
      <c r="A36" s="4" t="s">
        <v>515</v>
      </c>
      <c r="B36" s="4" t="s">
        <v>516</v>
      </c>
      <c r="C36" s="4" t="s">
        <v>413</v>
      </c>
      <c r="D36" s="4" t="s">
        <v>517</v>
      </c>
      <c r="E36" s="4">
        <v>2.0824053486750999E-3</v>
      </c>
      <c r="F36" s="4">
        <v>4.1400692476629697E-2</v>
      </c>
      <c r="G36" s="4">
        <v>3.8023701624583399E-2</v>
      </c>
      <c r="H36" s="4" t="s">
        <v>518</v>
      </c>
      <c r="I36" s="4">
        <v>33</v>
      </c>
      <c r="J36" s="10" t="s">
        <v>546</v>
      </c>
    </row>
    <row r="37" spans="1:10" x14ac:dyDescent="0.2">
      <c r="A37" s="4" t="s">
        <v>519</v>
      </c>
      <c r="B37" s="4" t="s">
        <v>520</v>
      </c>
      <c r="C37" s="4" t="s">
        <v>521</v>
      </c>
      <c r="D37" s="4" t="s">
        <v>522</v>
      </c>
      <c r="E37" s="4">
        <v>2.1675969792965401E-3</v>
      </c>
      <c r="F37" s="4">
        <v>4.2257618780849097E-2</v>
      </c>
      <c r="G37" s="4">
        <v>3.8810729767271797E-2</v>
      </c>
      <c r="H37" s="4" t="s">
        <v>523</v>
      </c>
      <c r="I37" s="4">
        <v>12</v>
      </c>
      <c r="J37" s="10" t="s">
        <v>546</v>
      </c>
    </row>
    <row r="38" spans="1:10" x14ac:dyDescent="0.2">
      <c r="A38" s="17" t="s">
        <v>524</v>
      </c>
      <c r="B38" s="17" t="s">
        <v>525</v>
      </c>
      <c r="C38" s="17" t="s">
        <v>526</v>
      </c>
      <c r="D38" s="17" t="s">
        <v>527</v>
      </c>
      <c r="E38" s="17">
        <v>2.2397513089431201E-3</v>
      </c>
      <c r="F38" s="17">
        <v>4.3244429118824798E-2</v>
      </c>
      <c r="G38" s="17">
        <v>3.9717047502715999E-2</v>
      </c>
      <c r="H38" s="17" t="s">
        <v>528</v>
      </c>
      <c r="I38" s="17">
        <v>40</v>
      </c>
      <c r="J38" s="11" t="s">
        <v>546</v>
      </c>
    </row>
    <row r="39" spans="1:10" x14ac:dyDescent="0.2">
      <c r="A39" s="17" t="s">
        <v>529</v>
      </c>
      <c r="B39" s="17" t="s">
        <v>530</v>
      </c>
      <c r="C39" s="17" t="s">
        <v>478</v>
      </c>
      <c r="D39" s="17" t="s">
        <v>531</v>
      </c>
      <c r="E39" s="17">
        <v>2.47830390939538E-3</v>
      </c>
      <c r="F39" s="17">
        <v>4.54509551016321E-2</v>
      </c>
      <c r="G39" s="17">
        <v>4.1743590552557899E-2</v>
      </c>
      <c r="H39" s="17" t="s">
        <v>532</v>
      </c>
      <c r="I39" s="17">
        <v>13</v>
      </c>
      <c r="J39" s="11" t="s">
        <v>546</v>
      </c>
    </row>
    <row r="40" spans="1:10" x14ac:dyDescent="0.2">
      <c r="A40" s="11" t="s">
        <v>547</v>
      </c>
      <c r="B40" s="11" t="s">
        <v>548</v>
      </c>
      <c r="C40" s="11" t="s">
        <v>549</v>
      </c>
      <c r="D40" s="11" t="s">
        <v>550</v>
      </c>
      <c r="E40" s="18">
        <v>6.9315501923239202E-6</v>
      </c>
      <c r="F40" s="11">
        <v>3.39645959423872E-3</v>
      </c>
      <c r="G40" s="11">
        <v>3.11554940223402E-3</v>
      </c>
      <c r="H40" s="11" t="s">
        <v>551</v>
      </c>
      <c r="I40" s="11">
        <v>35</v>
      </c>
      <c r="J40" s="11" t="s">
        <v>566</v>
      </c>
    </row>
    <row r="41" spans="1:10" x14ac:dyDescent="0.2">
      <c r="A41" s="10" t="s">
        <v>552</v>
      </c>
      <c r="B41" s="10" t="s">
        <v>553</v>
      </c>
      <c r="C41" s="10" t="s">
        <v>554</v>
      </c>
      <c r="D41" s="10" t="s">
        <v>555</v>
      </c>
      <c r="E41" s="19">
        <v>4.1921431505449299E-5</v>
      </c>
      <c r="F41" s="10">
        <v>6.9764600761995001E-3</v>
      </c>
      <c r="G41" s="10">
        <v>6.3994596187694703E-3</v>
      </c>
      <c r="H41" s="10" t="s">
        <v>556</v>
      </c>
      <c r="I41" s="10">
        <v>30</v>
      </c>
      <c r="J41" s="10" t="s">
        <v>566</v>
      </c>
    </row>
    <row r="42" spans="1:10" x14ac:dyDescent="0.2">
      <c r="A42" s="10" t="s">
        <v>557</v>
      </c>
      <c r="B42" s="10" t="s">
        <v>558</v>
      </c>
      <c r="C42" s="10" t="s">
        <v>559</v>
      </c>
      <c r="D42" s="10" t="s">
        <v>560</v>
      </c>
      <c r="E42" s="19">
        <v>4.27130208746908E-5</v>
      </c>
      <c r="F42" s="10">
        <v>6.9764600761995001E-3</v>
      </c>
      <c r="G42" s="10">
        <v>6.3994596187694703E-3</v>
      </c>
      <c r="H42" s="10" t="s">
        <v>561</v>
      </c>
      <c r="I42" s="10">
        <v>44</v>
      </c>
      <c r="J42" s="10" t="s">
        <v>566</v>
      </c>
    </row>
    <row r="43" spans="1:10" x14ac:dyDescent="0.2">
      <c r="A43" s="12" t="s">
        <v>562</v>
      </c>
      <c r="B43" s="12" t="s">
        <v>563</v>
      </c>
      <c r="C43" s="12" t="s">
        <v>564</v>
      </c>
      <c r="D43" s="12" t="s">
        <v>565</v>
      </c>
      <c r="E43" s="12">
        <v>3.7800354934231E-4</v>
      </c>
      <c r="F43" s="12">
        <v>4.6305434794432901E-2</v>
      </c>
      <c r="G43" s="12">
        <v>4.2475661991885898E-2</v>
      </c>
      <c r="H43" s="12" t="s">
        <v>475</v>
      </c>
      <c r="I43" s="12">
        <v>8</v>
      </c>
      <c r="J43" s="12" t="s">
        <v>566</v>
      </c>
    </row>
  </sheetData>
  <mergeCells count="1"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opLeftCell="B1" workbookViewId="0">
      <selection sqref="A1:I1"/>
    </sheetView>
  </sheetViews>
  <sheetFormatPr baseColWidth="10" defaultRowHeight="16" x14ac:dyDescent="0.2"/>
  <cols>
    <col min="1" max="1" width="9.5" style="3" bestFit="1" customWidth="1"/>
    <col min="2" max="2" width="36.6640625" style="3" bestFit="1" customWidth="1"/>
    <col min="3" max="3" width="9.6640625" style="3" bestFit="1" customWidth="1"/>
    <col min="4" max="4" width="8.6640625" style="3" bestFit="1" customWidth="1"/>
    <col min="5" max="7" width="12.1640625" style="3" bestFit="1" customWidth="1"/>
    <col min="8" max="8" width="255.83203125" style="3" bestFit="1" customWidth="1"/>
    <col min="9" max="9" width="6" style="3" bestFit="1" customWidth="1"/>
    <col min="10" max="16384" width="10.83203125" style="3"/>
  </cols>
  <sheetData>
    <row r="1" spans="1:9" ht="80" customHeight="1" x14ac:dyDescent="0.2">
      <c r="A1" s="50" t="s">
        <v>3332</v>
      </c>
      <c r="B1" s="50"/>
      <c r="C1" s="50"/>
      <c r="D1" s="50"/>
      <c r="E1" s="50"/>
      <c r="F1" s="50"/>
      <c r="G1" s="50"/>
      <c r="H1" s="50"/>
      <c r="I1" s="50"/>
    </row>
    <row r="2" spans="1:9" x14ac:dyDescent="0.2">
      <c r="A2" s="13" t="s">
        <v>304</v>
      </c>
      <c r="B2" s="13" t="s">
        <v>305</v>
      </c>
      <c r="C2" s="13" t="s">
        <v>306</v>
      </c>
      <c r="D2" s="13" t="s">
        <v>307</v>
      </c>
      <c r="E2" s="13" t="s">
        <v>308</v>
      </c>
      <c r="F2" s="13" t="s">
        <v>309</v>
      </c>
      <c r="G2" s="13" t="s">
        <v>310</v>
      </c>
      <c r="H2" s="13" t="s">
        <v>311</v>
      </c>
      <c r="I2" s="13" t="s">
        <v>312</v>
      </c>
    </row>
    <row r="3" spans="1:9" x14ac:dyDescent="0.2">
      <c r="A3" s="4" t="s">
        <v>313</v>
      </c>
      <c r="B3" s="4" t="s">
        <v>314</v>
      </c>
      <c r="C3" s="4" t="s">
        <v>315</v>
      </c>
      <c r="D3" s="4" t="s">
        <v>316</v>
      </c>
      <c r="E3" s="14">
        <v>4.3399999999999998E-28</v>
      </c>
      <c r="F3" s="14">
        <v>1.3E-25</v>
      </c>
      <c r="G3" s="14">
        <v>1.1900000000000001E-25</v>
      </c>
      <c r="H3" s="14" t="s">
        <v>317</v>
      </c>
      <c r="I3" s="4">
        <v>60</v>
      </c>
    </row>
    <row r="4" spans="1:9" x14ac:dyDescent="0.2">
      <c r="A4" s="4" t="s">
        <v>318</v>
      </c>
      <c r="B4" s="4" t="s">
        <v>319</v>
      </c>
      <c r="C4" s="4" t="s">
        <v>320</v>
      </c>
      <c r="D4" s="4" t="s">
        <v>321</v>
      </c>
      <c r="E4" s="14">
        <v>1.5199999999999999E-24</v>
      </c>
      <c r="F4" s="14">
        <v>2.28E-22</v>
      </c>
      <c r="G4" s="14">
        <v>2.0899999999999999E-22</v>
      </c>
      <c r="H4" s="14" t="s">
        <v>322</v>
      </c>
      <c r="I4" s="4">
        <v>53</v>
      </c>
    </row>
    <row r="5" spans="1:9" x14ac:dyDescent="0.2">
      <c r="A5" s="4" t="s">
        <v>323</v>
      </c>
      <c r="B5" s="4" t="s">
        <v>324</v>
      </c>
      <c r="C5" s="4" t="s">
        <v>325</v>
      </c>
      <c r="D5" s="4" t="s">
        <v>326</v>
      </c>
      <c r="E5" s="14">
        <v>2.7099999999999999E-23</v>
      </c>
      <c r="F5" s="14">
        <v>2.7000000000000001E-21</v>
      </c>
      <c r="G5" s="14">
        <v>2.4800000000000001E-21</v>
      </c>
      <c r="H5" s="14" t="s">
        <v>327</v>
      </c>
      <c r="I5" s="4">
        <v>51</v>
      </c>
    </row>
    <row r="6" spans="1:9" x14ac:dyDescent="0.2">
      <c r="A6" s="4" t="s">
        <v>328</v>
      </c>
      <c r="B6" s="4" t="s">
        <v>329</v>
      </c>
      <c r="C6" s="4" t="s">
        <v>330</v>
      </c>
      <c r="D6" s="4" t="s">
        <v>331</v>
      </c>
      <c r="E6" s="14">
        <v>5.9699999999999999E-9</v>
      </c>
      <c r="F6" s="14">
        <v>4.46E-7</v>
      </c>
      <c r="G6" s="14">
        <v>4.0999999999999999E-7</v>
      </c>
      <c r="H6" s="14" t="s">
        <v>332</v>
      </c>
      <c r="I6" s="4">
        <v>58</v>
      </c>
    </row>
    <row r="7" spans="1:9" x14ac:dyDescent="0.2">
      <c r="A7" s="4" t="s">
        <v>333</v>
      </c>
      <c r="B7" s="4" t="s">
        <v>334</v>
      </c>
      <c r="C7" s="4" t="s">
        <v>320</v>
      </c>
      <c r="D7" s="4" t="s">
        <v>335</v>
      </c>
      <c r="E7" s="14">
        <v>2.0599999999999999E-5</v>
      </c>
      <c r="F7" s="4">
        <v>8.8109600000000005E-4</v>
      </c>
      <c r="G7" s="4">
        <v>8.0959700000000001E-4</v>
      </c>
      <c r="H7" s="4" t="s">
        <v>336</v>
      </c>
      <c r="I7" s="4">
        <v>53</v>
      </c>
    </row>
    <row r="8" spans="1:9" x14ac:dyDescent="0.2">
      <c r="A8" s="4" t="s">
        <v>339</v>
      </c>
      <c r="B8" s="4" t="s">
        <v>340</v>
      </c>
      <c r="C8" s="4" t="s">
        <v>337</v>
      </c>
      <c r="D8" s="4" t="s">
        <v>341</v>
      </c>
      <c r="E8" s="14">
        <v>8.6600000000000004E-5</v>
      </c>
      <c r="F8" s="4">
        <v>1.9926560000000002E-3</v>
      </c>
      <c r="G8" s="4">
        <v>1.830957E-3</v>
      </c>
      <c r="H8" s="4" t="s">
        <v>342</v>
      </c>
      <c r="I8" s="4">
        <v>55</v>
      </c>
    </row>
    <row r="9" spans="1:9" x14ac:dyDescent="0.2">
      <c r="A9" s="4" t="s">
        <v>343</v>
      </c>
      <c r="B9" s="4" t="s">
        <v>344</v>
      </c>
      <c r="C9" s="4" t="s">
        <v>345</v>
      </c>
      <c r="D9" s="4" t="s">
        <v>346</v>
      </c>
      <c r="E9" s="4">
        <v>1.0157000000000001E-4</v>
      </c>
      <c r="F9" s="4">
        <v>2.169243E-3</v>
      </c>
      <c r="G9" s="4">
        <v>1.9932140000000001E-3</v>
      </c>
      <c r="H9" s="4" t="s">
        <v>347</v>
      </c>
      <c r="I9" s="4">
        <v>65</v>
      </c>
    </row>
    <row r="10" spans="1:9" x14ac:dyDescent="0.2">
      <c r="A10" s="4" t="s">
        <v>348</v>
      </c>
      <c r="B10" s="4" t="s">
        <v>349</v>
      </c>
      <c r="C10" s="4" t="s">
        <v>338</v>
      </c>
      <c r="D10" s="4" t="s">
        <v>350</v>
      </c>
      <c r="E10" s="4">
        <v>1.12607E-4</v>
      </c>
      <c r="F10" s="4">
        <v>2.2446359999999999E-3</v>
      </c>
      <c r="G10" s="4">
        <v>2.0624889999999998E-3</v>
      </c>
      <c r="H10" s="4" t="s">
        <v>351</v>
      </c>
      <c r="I10" s="4">
        <v>50</v>
      </c>
    </row>
    <row r="11" spans="1:9" x14ac:dyDescent="0.2">
      <c r="A11" s="4" t="s">
        <v>352</v>
      </c>
      <c r="B11" s="4" t="s">
        <v>353</v>
      </c>
      <c r="C11" s="4" t="s">
        <v>354</v>
      </c>
      <c r="D11" s="4" t="s">
        <v>355</v>
      </c>
      <c r="E11" s="4">
        <v>8.4492900000000001E-4</v>
      </c>
      <c r="F11" s="4">
        <v>1.2631695E-2</v>
      </c>
      <c r="G11" s="4">
        <v>1.1606662E-2</v>
      </c>
      <c r="H11" s="4" t="s">
        <v>356</v>
      </c>
      <c r="I11" s="4">
        <v>8</v>
      </c>
    </row>
    <row r="12" spans="1:9" x14ac:dyDescent="0.2">
      <c r="A12" s="15" t="s">
        <v>357</v>
      </c>
      <c r="B12" s="15" t="s">
        <v>358</v>
      </c>
      <c r="C12" s="15" t="s">
        <v>359</v>
      </c>
      <c r="D12" s="15" t="s">
        <v>360</v>
      </c>
      <c r="E12" s="15">
        <v>2.9436169999999999E-3</v>
      </c>
      <c r="F12" s="15">
        <v>4.0006436999999999E-2</v>
      </c>
      <c r="G12" s="15">
        <v>3.6760006999999997E-2</v>
      </c>
      <c r="H12" s="15" t="s">
        <v>361</v>
      </c>
      <c r="I12" s="15">
        <v>15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D29" sqref="D29"/>
    </sheetView>
  </sheetViews>
  <sheetFormatPr baseColWidth="10" defaultRowHeight="16" x14ac:dyDescent="0.2"/>
  <cols>
    <col min="1" max="1" width="32.83203125" customWidth="1"/>
  </cols>
  <sheetData>
    <row r="1" spans="1:17" ht="38" customHeight="1" x14ac:dyDescent="0.2">
      <c r="A1" s="50" t="s">
        <v>3331</v>
      </c>
      <c r="B1" s="50"/>
      <c r="C1" s="50"/>
      <c r="D1" s="50"/>
      <c r="E1" s="50"/>
      <c r="F1" s="50"/>
      <c r="G1" s="50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">
      <c r="A2" s="13" t="s">
        <v>303</v>
      </c>
      <c r="B2" s="13" t="s">
        <v>3071</v>
      </c>
      <c r="C2" s="13" t="s">
        <v>3072</v>
      </c>
      <c r="D2" s="13" t="s">
        <v>3073</v>
      </c>
      <c r="E2" s="20" t="s">
        <v>3235</v>
      </c>
      <c r="F2" s="20" t="s">
        <v>3236</v>
      </c>
      <c r="G2" s="20" t="s">
        <v>3237</v>
      </c>
    </row>
    <row r="3" spans="1:17" x14ac:dyDescent="0.2">
      <c r="A3" s="4" t="s">
        <v>3062</v>
      </c>
      <c r="B3" s="4">
        <v>7.4210000000000003</v>
      </c>
      <c r="C3" s="4">
        <v>15.433999999999999</v>
      </c>
      <c r="D3" s="4">
        <v>10.079000000000001</v>
      </c>
      <c r="E3" s="4">
        <v>4.4779999999999998</v>
      </c>
      <c r="F3" s="4">
        <v>2.9849999999999999</v>
      </c>
      <c r="G3" s="4">
        <v>5.2770000000000001</v>
      </c>
    </row>
    <row r="4" spans="1:17" x14ac:dyDescent="0.2">
      <c r="A4" s="4" t="s">
        <v>3054</v>
      </c>
      <c r="B4" s="4">
        <v>56.551000000000002</v>
      </c>
      <c r="C4" s="4">
        <v>54.744</v>
      </c>
      <c r="D4" s="4">
        <v>68.183999999999997</v>
      </c>
      <c r="E4" s="4">
        <v>35.628</v>
      </c>
      <c r="F4" s="4">
        <v>21.992999999999999</v>
      </c>
      <c r="G4" s="4">
        <v>36.826000000000001</v>
      </c>
    </row>
    <row r="5" spans="1:17" x14ac:dyDescent="0.2">
      <c r="A5" s="4" t="s">
        <v>3070</v>
      </c>
      <c r="B5" s="4">
        <v>12.028</v>
      </c>
      <c r="C5" s="4">
        <v>17.741</v>
      </c>
      <c r="D5" s="4">
        <v>7.7050000000000001</v>
      </c>
      <c r="E5" s="4">
        <v>6.9870000000000001</v>
      </c>
      <c r="F5" s="4">
        <v>3.8090000000000002</v>
      </c>
      <c r="G5" s="4">
        <v>4.9909999999999997</v>
      </c>
    </row>
    <row r="6" spans="1:17" x14ac:dyDescent="0.2">
      <c r="A6" s="4" t="s">
        <v>3056</v>
      </c>
      <c r="B6" s="4">
        <v>1.2869999999999999</v>
      </c>
      <c r="C6" s="4">
        <v>2.2010000000000001</v>
      </c>
      <c r="D6" s="4">
        <v>1.9410000000000001</v>
      </c>
      <c r="E6" s="4">
        <v>0.84699999999999998</v>
      </c>
      <c r="F6" s="4">
        <v>0.72199999999999998</v>
      </c>
      <c r="G6" s="4">
        <v>0.68700000000000006</v>
      </c>
    </row>
    <row r="7" spans="1:17" x14ac:dyDescent="0.2">
      <c r="A7" s="4" t="s">
        <v>1162</v>
      </c>
      <c r="B7" s="4">
        <v>193.20400000000001</v>
      </c>
      <c r="C7" s="4">
        <v>138.691</v>
      </c>
      <c r="D7" s="4">
        <v>124.372</v>
      </c>
      <c r="E7" s="4">
        <v>25.023</v>
      </c>
      <c r="F7" s="4">
        <v>67.301000000000002</v>
      </c>
      <c r="G7" s="4">
        <v>40.573</v>
      </c>
    </row>
    <row r="8" spans="1:17" x14ac:dyDescent="0.2">
      <c r="A8" s="4" t="s">
        <v>1161</v>
      </c>
      <c r="B8" s="4">
        <v>113.111</v>
      </c>
      <c r="C8" s="4">
        <v>99.944999999999993</v>
      </c>
      <c r="D8" s="4">
        <v>71.635000000000005</v>
      </c>
      <c r="E8" s="4">
        <v>44.746000000000002</v>
      </c>
      <c r="F8" s="4">
        <v>47.93</v>
      </c>
      <c r="G8" s="4">
        <v>40.716999999999999</v>
      </c>
    </row>
    <row r="9" spans="1:17" x14ac:dyDescent="0.2">
      <c r="A9" s="4" t="s">
        <v>1512</v>
      </c>
      <c r="B9" s="4">
        <v>82.238</v>
      </c>
      <c r="C9" s="4">
        <v>104.46</v>
      </c>
      <c r="D9" s="4">
        <v>94.772000000000006</v>
      </c>
      <c r="E9" s="4">
        <v>17.908000000000001</v>
      </c>
      <c r="F9" s="4">
        <v>13.292999999999999</v>
      </c>
      <c r="G9" s="4">
        <v>49.658000000000001</v>
      </c>
    </row>
    <row r="10" spans="1:17" x14ac:dyDescent="0.2">
      <c r="A10" s="4" t="s">
        <v>1020</v>
      </c>
      <c r="B10" s="4">
        <v>40.130000000000003</v>
      </c>
      <c r="C10" s="4">
        <v>47.308</v>
      </c>
      <c r="D10" s="4">
        <v>81.512</v>
      </c>
      <c r="E10" s="4">
        <v>18.863</v>
      </c>
      <c r="F10" s="4">
        <v>23.222000000000001</v>
      </c>
      <c r="G10" s="4">
        <v>31.613</v>
      </c>
    </row>
    <row r="11" spans="1:17" x14ac:dyDescent="0.2">
      <c r="A11" s="4" t="s">
        <v>1391</v>
      </c>
      <c r="B11" s="4">
        <v>26.187000000000001</v>
      </c>
      <c r="C11" s="4">
        <v>23.777000000000001</v>
      </c>
      <c r="D11" s="4">
        <v>94.33</v>
      </c>
      <c r="E11" s="4">
        <v>0.45700000000000002</v>
      </c>
      <c r="F11" s="4">
        <v>2.0179999999999998</v>
      </c>
      <c r="G11" s="4">
        <v>4.1829999999999998</v>
      </c>
    </row>
    <row r="12" spans="1:17" x14ac:dyDescent="0.2">
      <c r="A12" s="4" t="s">
        <v>1030</v>
      </c>
      <c r="B12" s="4">
        <v>72.102999999999994</v>
      </c>
      <c r="C12" s="4">
        <v>76.043000000000006</v>
      </c>
      <c r="D12" s="4">
        <v>126.873</v>
      </c>
      <c r="E12" s="4">
        <v>20.419</v>
      </c>
      <c r="F12" s="4">
        <v>45.180999999999997</v>
      </c>
      <c r="G12" s="4">
        <v>41.823</v>
      </c>
    </row>
    <row r="13" spans="1:17" x14ac:dyDescent="0.2">
      <c r="A13" s="4" t="s">
        <v>1932</v>
      </c>
      <c r="B13" s="4">
        <v>38.267000000000003</v>
      </c>
      <c r="C13" s="4">
        <v>32.411000000000001</v>
      </c>
      <c r="D13" s="4">
        <v>62.612000000000002</v>
      </c>
      <c r="E13" s="4">
        <v>9.48</v>
      </c>
      <c r="F13" s="4">
        <v>20.155999999999999</v>
      </c>
      <c r="G13" s="4">
        <v>20.503</v>
      </c>
    </row>
    <row r="14" spans="1:17" x14ac:dyDescent="0.2">
      <c r="A14" s="4" t="s">
        <v>990</v>
      </c>
      <c r="B14" s="4">
        <v>34.222000000000001</v>
      </c>
      <c r="C14" s="4">
        <v>34.731999999999999</v>
      </c>
      <c r="D14" s="4">
        <v>64.805999999999997</v>
      </c>
      <c r="E14" s="4">
        <v>5.8040000000000003</v>
      </c>
      <c r="F14" s="4">
        <v>19.463000000000001</v>
      </c>
      <c r="G14" s="4">
        <v>16.3</v>
      </c>
    </row>
    <row r="15" spans="1:17" x14ac:dyDescent="0.2">
      <c r="A15" s="4" t="s">
        <v>3132</v>
      </c>
      <c r="B15" s="4">
        <v>23.995999999999999</v>
      </c>
      <c r="C15" s="4">
        <v>15.27</v>
      </c>
      <c r="D15" s="4">
        <v>27.538</v>
      </c>
      <c r="E15" s="4">
        <v>8.9860000000000007</v>
      </c>
      <c r="F15" s="4">
        <v>20.202000000000002</v>
      </c>
      <c r="G15" s="4">
        <v>17.724</v>
      </c>
    </row>
    <row r="16" spans="1:17" x14ac:dyDescent="0.2">
      <c r="A16" s="4" t="s">
        <v>3131</v>
      </c>
      <c r="B16" s="4">
        <v>12.613</v>
      </c>
      <c r="C16" s="4">
        <v>10.013999999999999</v>
      </c>
      <c r="D16" s="4">
        <v>28.055</v>
      </c>
      <c r="E16" s="4">
        <v>3.879</v>
      </c>
      <c r="F16" s="4">
        <v>11.558</v>
      </c>
      <c r="G16" s="4">
        <v>9.5579999999999998</v>
      </c>
    </row>
    <row r="17" spans="1:7" x14ac:dyDescent="0.2">
      <c r="A17" s="17" t="s">
        <v>2096</v>
      </c>
      <c r="B17" s="17">
        <v>21.173999999999999</v>
      </c>
      <c r="C17" s="17">
        <v>19.388999999999999</v>
      </c>
      <c r="D17" s="17">
        <v>30.042999999999999</v>
      </c>
      <c r="E17" s="17">
        <v>3.8069999999999999</v>
      </c>
      <c r="F17" s="17">
        <v>12.694000000000001</v>
      </c>
      <c r="G17" s="17">
        <v>11.645</v>
      </c>
    </row>
    <row r="18" spans="1:7" x14ac:dyDescent="0.2">
      <c r="A18" s="15" t="s">
        <v>3133</v>
      </c>
      <c r="B18" s="15">
        <v>7.7469999999999999</v>
      </c>
      <c r="C18" s="15">
        <v>6.3550000000000004</v>
      </c>
      <c r="D18" s="15">
        <v>22.349</v>
      </c>
      <c r="E18" s="15">
        <v>1.6859999999999999</v>
      </c>
      <c r="F18" s="15">
        <v>9.3160000000000007</v>
      </c>
      <c r="G18" s="15">
        <v>7.1909999999999998</v>
      </c>
    </row>
    <row r="21" spans="1:7" x14ac:dyDescent="0.2">
      <c r="A21" s="2"/>
      <c r="B21" s="2"/>
      <c r="C21" s="2"/>
      <c r="D21" s="2"/>
      <c r="E21" s="2"/>
      <c r="F21" s="2"/>
      <c r="G21" s="2"/>
    </row>
    <row r="22" spans="1:7" x14ac:dyDescent="0.2">
      <c r="A22" s="2"/>
      <c r="B22" s="2"/>
      <c r="C22" s="2"/>
      <c r="D22" s="2"/>
      <c r="E22" s="2"/>
      <c r="F22" s="2"/>
      <c r="G22" s="2"/>
    </row>
    <row r="23" spans="1:7" x14ac:dyDescent="0.2">
      <c r="A23" s="2"/>
      <c r="B23" s="2"/>
      <c r="C23" s="2"/>
      <c r="D23" s="2"/>
      <c r="E23" s="2"/>
      <c r="F23" s="2"/>
      <c r="G23" s="2"/>
    </row>
    <row r="24" spans="1:7" x14ac:dyDescent="0.2">
      <c r="A24" s="2"/>
      <c r="B24" s="2"/>
      <c r="C24" s="2"/>
      <c r="D24" s="2"/>
      <c r="E24" s="2"/>
      <c r="F24" s="2"/>
      <c r="G24" s="2"/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G31" sqref="G31"/>
    </sheetView>
  </sheetViews>
  <sheetFormatPr baseColWidth="10" defaultRowHeight="16" x14ac:dyDescent="0.2"/>
  <cols>
    <col min="1" max="1" width="32.83203125" customWidth="1"/>
  </cols>
  <sheetData>
    <row r="1" spans="1:17" ht="38" customHeight="1" x14ac:dyDescent="0.2">
      <c r="A1" s="50" t="s">
        <v>3334</v>
      </c>
      <c r="B1" s="50"/>
      <c r="C1" s="50"/>
      <c r="D1" s="50"/>
      <c r="E1" s="50"/>
      <c r="F1" s="50"/>
      <c r="G1" s="50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">
      <c r="A2" s="13" t="s">
        <v>303</v>
      </c>
      <c r="B2" s="13" t="s">
        <v>3150</v>
      </c>
      <c r="C2" s="13" t="s">
        <v>3151</v>
      </c>
      <c r="D2" s="13" t="s">
        <v>3152</v>
      </c>
      <c r="E2" s="13" t="s">
        <v>3153</v>
      </c>
      <c r="F2" s="13" t="s">
        <v>3154</v>
      </c>
      <c r="G2" s="13" t="s">
        <v>3155</v>
      </c>
    </row>
    <row r="3" spans="1:17" x14ac:dyDescent="0.2">
      <c r="A3" s="4" t="s">
        <v>1162</v>
      </c>
      <c r="B3" s="4">
        <v>30.68</v>
      </c>
      <c r="C3" s="4">
        <v>13.904</v>
      </c>
      <c r="D3" s="4">
        <v>8.0129999999999999</v>
      </c>
      <c r="E3" s="4">
        <v>19.988</v>
      </c>
      <c r="F3" s="4">
        <v>17.103000000000002</v>
      </c>
      <c r="G3" s="4">
        <v>26.702000000000002</v>
      </c>
    </row>
    <row r="4" spans="1:17" x14ac:dyDescent="0.2">
      <c r="A4" s="4" t="s">
        <v>1161</v>
      </c>
      <c r="B4" s="4">
        <v>99.588999999999999</v>
      </c>
      <c r="C4" s="4">
        <v>24.861999999999998</v>
      </c>
      <c r="D4" s="4">
        <v>35.881</v>
      </c>
      <c r="E4" s="4">
        <v>54.338999999999999</v>
      </c>
      <c r="F4" s="4">
        <v>34.000999999999998</v>
      </c>
      <c r="G4" s="4">
        <v>58.478999999999999</v>
      </c>
    </row>
    <row r="5" spans="1:17" x14ac:dyDescent="0.2">
      <c r="A5" s="4" t="s">
        <v>1512</v>
      </c>
      <c r="B5" s="4">
        <v>2.0990000000000002</v>
      </c>
      <c r="C5" s="4">
        <v>2.71</v>
      </c>
      <c r="D5" s="4">
        <v>1.427</v>
      </c>
      <c r="E5" s="4">
        <v>10.948</v>
      </c>
      <c r="F5" s="4">
        <v>6.2160000000000002</v>
      </c>
      <c r="G5" s="4">
        <v>12.172000000000001</v>
      </c>
    </row>
    <row r="6" spans="1:17" x14ac:dyDescent="0.2">
      <c r="A6" s="4" t="s">
        <v>1020</v>
      </c>
      <c r="B6" s="4">
        <v>9.3070000000000004</v>
      </c>
      <c r="C6" s="4">
        <v>14.537000000000001</v>
      </c>
      <c r="D6" s="4">
        <v>3.9380000000000002</v>
      </c>
      <c r="E6" s="4">
        <v>0.82499999999999996</v>
      </c>
      <c r="F6" s="4">
        <v>1.9239999999999999</v>
      </c>
      <c r="G6" s="4">
        <v>5.8520000000000003</v>
      </c>
    </row>
    <row r="7" spans="1:17" x14ac:dyDescent="0.2">
      <c r="A7" s="4" t="s">
        <v>1391</v>
      </c>
      <c r="B7" s="4">
        <v>2.4689999999999999</v>
      </c>
      <c r="C7" s="4">
        <v>14.047000000000001</v>
      </c>
      <c r="D7" s="4">
        <v>27.940999999999999</v>
      </c>
      <c r="E7" s="4">
        <v>14.612</v>
      </c>
      <c r="F7" s="4">
        <v>2.1869999999999998</v>
      </c>
      <c r="G7" s="4">
        <v>9.0090000000000003</v>
      </c>
    </row>
    <row r="8" spans="1:17" x14ac:dyDescent="0.2">
      <c r="A8" s="4" t="s">
        <v>3134</v>
      </c>
      <c r="B8" s="4">
        <v>2.2610000000000001</v>
      </c>
      <c r="C8" s="4">
        <v>0</v>
      </c>
      <c r="D8" s="4">
        <v>0</v>
      </c>
      <c r="E8" s="4">
        <v>0.67700000000000005</v>
      </c>
      <c r="F8" s="4">
        <v>0</v>
      </c>
      <c r="G8" s="4">
        <v>0</v>
      </c>
    </row>
    <row r="9" spans="1:17" x14ac:dyDescent="0.2">
      <c r="A9" s="4" t="s">
        <v>3135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</row>
    <row r="10" spans="1:17" x14ac:dyDescent="0.2">
      <c r="A10" s="4" t="s">
        <v>3136</v>
      </c>
      <c r="B10" s="4">
        <v>4.1790000000000003</v>
      </c>
      <c r="C10" s="4">
        <v>19.302</v>
      </c>
      <c r="D10" s="4">
        <v>19.096</v>
      </c>
      <c r="E10" s="4">
        <v>0.5</v>
      </c>
      <c r="F10" s="4">
        <v>0.44400000000000001</v>
      </c>
      <c r="G10" s="4">
        <v>1.542</v>
      </c>
    </row>
    <row r="11" spans="1:17" x14ac:dyDescent="0.2">
      <c r="A11" s="4" t="s">
        <v>3137</v>
      </c>
      <c r="B11" s="4">
        <v>0.502</v>
      </c>
      <c r="C11" s="4">
        <v>3.7839999999999998</v>
      </c>
      <c r="D11" s="4">
        <v>0</v>
      </c>
      <c r="E11" s="4">
        <v>0</v>
      </c>
      <c r="F11" s="4">
        <v>0</v>
      </c>
      <c r="G11" s="4">
        <v>0</v>
      </c>
    </row>
    <row r="12" spans="1:17" x14ac:dyDescent="0.2">
      <c r="A12" s="4" t="s">
        <v>2785</v>
      </c>
      <c r="B12" s="4">
        <v>0</v>
      </c>
      <c r="C12" s="4">
        <v>3.1429999999999998</v>
      </c>
      <c r="D12" s="4">
        <v>0</v>
      </c>
      <c r="E12" s="4">
        <v>0</v>
      </c>
      <c r="F12" s="4">
        <v>1.294</v>
      </c>
      <c r="G12" s="4">
        <v>2.0539999999999998</v>
      </c>
    </row>
    <row r="13" spans="1:17" x14ac:dyDescent="0.2">
      <c r="A13" s="4" t="s">
        <v>3138</v>
      </c>
      <c r="B13" s="4">
        <v>36.442999999999998</v>
      </c>
      <c r="C13" s="4">
        <v>130.30799999999999</v>
      </c>
      <c r="D13" s="4">
        <v>176.291</v>
      </c>
      <c r="E13" s="4">
        <v>0.53200000000000003</v>
      </c>
      <c r="F13" s="4">
        <v>2.5990000000000002</v>
      </c>
      <c r="G13" s="4">
        <v>0.437</v>
      </c>
    </row>
    <row r="14" spans="1:17" x14ac:dyDescent="0.2">
      <c r="A14" s="4" t="s">
        <v>3139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6.9000000000000006E-2</v>
      </c>
    </row>
    <row r="15" spans="1:17" x14ac:dyDescent="0.2">
      <c r="A15" s="4" t="s">
        <v>3140</v>
      </c>
      <c r="B15" s="4">
        <v>26.581</v>
      </c>
      <c r="C15" s="4">
        <v>40.826000000000001</v>
      </c>
      <c r="D15" s="4">
        <v>41.511000000000003</v>
      </c>
      <c r="E15" s="4">
        <v>33.78</v>
      </c>
      <c r="F15" s="4">
        <v>30.905000000000001</v>
      </c>
      <c r="G15" s="4">
        <v>36.436</v>
      </c>
    </row>
    <row r="16" spans="1:17" x14ac:dyDescent="0.2">
      <c r="A16" s="4" t="s">
        <v>3141</v>
      </c>
      <c r="B16" s="4">
        <v>6.4080000000000004</v>
      </c>
      <c r="C16" s="4">
        <v>1.43</v>
      </c>
      <c r="D16" s="4">
        <v>1.3560000000000001</v>
      </c>
      <c r="E16" s="4">
        <v>0.85199999999999998</v>
      </c>
      <c r="F16" s="4">
        <v>0.189</v>
      </c>
      <c r="G16" s="4">
        <v>0.70099999999999996</v>
      </c>
    </row>
    <row r="17" spans="1:7" x14ac:dyDescent="0.2">
      <c r="A17" s="4" t="s">
        <v>3142</v>
      </c>
      <c r="B17" s="4">
        <v>0</v>
      </c>
      <c r="C17" s="4">
        <v>0</v>
      </c>
      <c r="D17" s="4">
        <v>0.25800000000000001</v>
      </c>
      <c r="E17" s="4">
        <v>0</v>
      </c>
      <c r="F17" s="4">
        <v>0.216</v>
      </c>
      <c r="G17" s="4">
        <v>0.05</v>
      </c>
    </row>
    <row r="18" spans="1:7" x14ac:dyDescent="0.2">
      <c r="A18" s="4" t="s">
        <v>3143</v>
      </c>
      <c r="B18" s="4">
        <v>3.48</v>
      </c>
      <c r="C18" s="4">
        <v>2.097</v>
      </c>
      <c r="D18" s="4">
        <v>1.7669999999999999</v>
      </c>
      <c r="E18" s="4">
        <v>1.528</v>
      </c>
      <c r="F18" s="4">
        <v>1.665</v>
      </c>
      <c r="G18" s="4">
        <v>2.4830000000000001</v>
      </c>
    </row>
    <row r="19" spans="1:7" x14ac:dyDescent="0.2">
      <c r="A19" s="4" t="s">
        <v>3144</v>
      </c>
      <c r="B19" s="4">
        <v>0</v>
      </c>
      <c r="C19" s="4">
        <v>0.91200000000000003</v>
      </c>
      <c r="D19" s="4">
        <v>0</v>
      </c>
      <c r="E19" s="4">
        <v>0</v>
      </c>
      <c r="F19" s="4">
        <v>0</v>
      </c>
      <c r="G19" s="4">
        <v>0</v>
      </c>
    </row>
    <row r="20" spans="1:7" x14ac:dyDescent="0.2">
      <c r="A20" s="4" t="s">
        <v>3145</v>
      </c>
      <c r="B20" s="4">
        <v>0</v>
      </c>
      <c r="C20" s="4">
        <v>0.441</v>
      </c>
      <c r="D20" s="4">
        <v>0</v>
      </c>
      <c r="E20" s="4">
        <v>0</v>
      </c>
      <c r="F20" s="4">
        <v>0</v>
      </c>
      <c r="G20" s="4">
        <v>0</v>
      </c>
    </row>
    <row r="21" spans="1:7" x14ac:dyDescent="0.2">
      <c r="A21" s="4" t="s">
        <v>3146</v>
      </c>
      <c r="B21" s="4">
        <v>0</v>
      </c>
      <c r="C21" s="4">
        <v>0.55100000000000005</v>
      </c>
      <c r="D21" s="4">
        <v>0</v>
      </c>
      <c r="E21" s="4">
        <v>0</v>
      </c>
      <c r="F21" s="4">
        <v>0</v>
      </c>
      <c r="G21" s="4">
        <v>0</v>
      </c>
    </row>
    <row r="22" spans="1:7" x14ac:dyDescent="0.2">
      <c r="A22" s="4" t="s">
        <v>3008</v>
      </c>
      <c r="B22" s="4">
        <v>15.194000000000001</v>
      </c>
      <c r="C22" s="4">
        <v>8.2639999999999993</v>
      </c>
      <c r="D22" s="4">
        <v>24.109000000000002</v>
      </c>
      <c r="E22" s="4">
        <v>19.831</v>
      </c>
      <c r="F22" s="4">
        <v>20.024000000000001</v>
      </c>
      <c r="G22" s="4">
        <v>12.888999999999999</v>
      </c>
    </row>
    <row r="23" spans="1:7" x14ac:dyDescent="0.2">
      <c r="A23" s="4" t="s">
        <v>3147</v>
      </c>
      <c r="B23" s="4">
        <v>0.33900000000000002</v>
      </c>
      <c r="C23" s="4">
        <v>0</v>
      </c>
      <c r="D23" s="4">
        <v>0.32300000000000001</v>
      </c>
      <c r="E23" s="4">
        <v>0.40600000000000003</v>
      </c>
      <c r="F23" s="4">
        <v>1.081</v>
      </c>
      <c r="G23" s="4">
        <v>2.5649999999999999</v>
      </c>
    </row>
    <row r="24" spans="1:7" x14ac:dyDescent="0.2">
      <c r="A24" s="4" t="s">
        <v>3148</v>
      </c>
      <c r="B24" s="4">
        <v>11.006</v>
      </c>
      <c r="C24" s="4">
        <v>15.704000000000001</v>
      </c>
      <c r="D24" s="4">
        <v>15.164999999999999</v>
      </c>
      <c r="E24" s="4">
        <v>0.86699999999999999</v>
      </c>
      <c r="F24" s="4">
        <v>1.155</v>
      </c>
      <c r="G24" s="4">
        <v>0.90800000000000003</v>
      </c>
    </row>
    <row r="25" spans="1:7" x14ac:dyDescent="0.2">
      <c r="A25" s="17" t="s">
        <v>2353</v>
      </c>
      <c r="B25" s="17">
        <v>10.353999999999999</v>
      </c>
      <c r="C25" s="17">
        <v>16.86</v>
      </c>
      <c r="D25" s="17">
        <v>23.710999999999999</v>
      </c>
      <c r="E25" s="17">
        <v>2.1779999999999999</v>
      </c>
      <c r="F25" s="17">
        <v>2.4550000000000001</v>
      </c>
      <c r="G25" s="17">
        <v>1.446</v>
      </c>
    </row>
    <row r="26" spans="1:7" x14ac:dyDescent="0.2">
      <c r="A26" s="15" t="s">
        <v>3149</v>
      </c>
      <c r="B26" s="15">
        <v>8.3360000000000003</v>
      </c>
      <c r="C26" s="15">
        <v>9.8650000000000002</v>
      </c>
      <c r="D26" s="15">
        <v>14.738</v>
      </c>
      <c r="E26" s="15">
        <v>13.364000000000001</v>
      </c>
      <c r="F26" s="15">
        <v>11.869</v>
      </c>
      <c r="G26" s="15">
        <v>19.776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</dc:creator>
  <cp:lastModifiedBy>hao</cp:lastModifiedBy>
  <dcterms:created xsi:type="dcterms:W3CDTF">2023-07-28T08:23:57Z</dcterms:created>
  <dcterms:modified xsi:type="dcterms:W3CDTF">2023-10-24T11:19:23Z</dcterms:modified>
</cp:coreProperties>
</file>